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F:\minden\fogszbi\Saját cikkek\Projekt_No.2_műforgatás\Publikálandó anyag, Figures, Tables, SI\"/>
    </mc:Choice>
  </mc:AlternateContent>
  <xr:revisionPtr revIDLastSave="0" documentId="13_ncr:1_{491984DE-C313-4485-97D3-43C8FA39E3A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unka1" sheetId="1" r:id="rId1"/>
  </sheets>
  <definedNames>
    <definedName name="result_reuleaux_fixed" localSheetId="0">Munka1!$A$1:$BC$7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9" i="1" l="1"/>
  <c r="AH9" i="1"/>
  <c r="X17" i="1" l="1"/>
  <c r="Y17" i="1" s="1"/>
  <c r="X18" i="1"/>
  <c r="Y18" i="1" s="1"/>
  <c r="X19" i="1"/>
  <c r="Y19" i="1" s="1"/>
  <c r="X20" i="1"/>
  <c r="Y20" i="1" s="1"/>
  <c r="X21" i="1"/>
  <c r="Y21" i="1" s="1"/>
  <c r="X22" i="1"/>
  <c r="Y22" i="1" s="1"/>
  <c r="X23" i="1"/>
  <c r="Y23" i="1" s="1"/>
  <c r="X24" i="1"/>
  <c r="Y24" i="1" s="1"/>
  <c r="X25" i="1"/>
  <c r="Y25" i="1" s="1"/>
  <c r="X26" i="1"/>
  <c r="Y26" i="1" s="1"/>
  <c r="X27" i="1"/>
  <c r="Y27" i="1" s="1"/>
  <c r="X28" i="1"/>
  <c r="Y28" i="1" s="1"/>
  <c r="X29" i="1"/>
  <c r="Y29" i="1" s="1"/>
  <c r="X30" i="1"/>
  <c r="Y30" i="1" s="1"/>
  <c r="X31" i="1"/>
  <c r="Y31" i="1" s="1"/>
  <c r="X32" i="1"/>
  <c r="Y32" i="1" s="1"/>
  <c r="X33" i="1"/>
  <c r="Y33" i="1" s="1"/>
  <c r="X34" i="1"/>
  <c r="Y34" i="1" s="1"/>
  <c r="X35" i="1"/>
  <c r="Y35" i="1" s="1"/>
  <c r="X36" i="1"/>
  <c r="Y36" i="1" s="1"/>
  <c r="X37" i="1"/>
  <c r="Y37" i="1" s="1"/>
  <c r="X38" i="1"/>
  <c r="Y38" i="1" s="1"/>
  <c r="X39" i="1"/>
  <c r="Y39" i="1" s="1"/>
  <c r="X40" i="1"/>
  <c r="Y40" i="1" s="1"/>
  <c r="X41" i="1"/>
  <c r="Y41" i="1" s="1"/>
  <c r="X42" i="1"/>
  <c r="Y42" i="1" s="1"/>
  <c r="X43" i="1"/>
  <c r="Y43" i="1" s="1"/>
  <c r="X44" i="1"/>
  <c r="Y44" i="1" s="1"/>
  <c r="X45" i="1"/>
  <c r="Y45" i="1" s="1"/>
  <c r="X46" i="1"/>
  <c r="Y46" i="1" s="1"/>
  <c r="X47" i="1"/>
  <c r="Y47" i="1" s="1"/>
  <c r="X48" i="1"/>
  <c r="Y48" i="1" s="1"/>
  <c r="X49" i="1"/>
  <c r="Y49" i="1" s="1"/>
  <c r="X50" i="1"/>
  <c r="Y50" i="1" s="1"/>
  <c r="X51" i="1"/>
  <c r="Y51" i="1" s="1"/>
  <c r="X52" i="1"/>
  <c r="Y52" i="1" s="1"/>
  <c r="X53" i="1"/>
  <c r="Y53" i="1" s="1"/>
  <c r="X54" i="1"/>
  <c r="Y54" i="1" s="1"/>
  <c r="X55" i="1"/>
  <c r="Y55" i="1" s="1"/>
  <c r="X56" i="1"/>
  <c r="Y56" i="1" s="1"/>
  <c r="X57" i="1"/>
  <c r="Y57" i="1" s="1"/>
  <c r="X58" i="1"/>
  <c r="Y58" i="1" s="1"/>
  <c r="X59" i="1"/>
  <c r="Y59" i="1" s="1"/>
  <c r="X60" i="1"/>
  <c r="Y60" i="1" s="1"/>
  <c r="X61" i="1"/>
  <c r="Y61" i="1" s="1"/>
  <c r="X62" i="1"/>
  <c r="Y62" i="1" s="1"/>
  <c r="X63" i="1"/>
  <c r="Y63" i="1" s="1"/>
  <c r="X64" i="1"/>
  <c r="Y64" i="1" s="1"/>
  <c r="X65" i="1"/>
  <c r="Y65" i="1" s="1"/>
  <c r="X66" i="1"/>
  <c r="Y66" i="1" s="1"/>
  <c r="X67" i="1"/>
  <c r="Y67" i="1" s="1"/>
  <c r="X68" i="1"/>
  <c r="Y68" i="1" s="1"/>
  <c r="X69" i="1"/>
  <c r="Y69" i="1" s="1"/>
  <c r="X70" i="1"/>
  <c r="Y70" i="1" s="1"/>
  <c r="X71" i="1"/>
  <c r="Y71" i="1" s="1"/>
  <c r="X72" i="1"/>
  <c r="Y72" i="1" s="1"/>
  <c r="X73" i="1"/>
  <c r="Y73" i="1" s="1"/>
  <c r="X74" i="1"/>
  <c r="Y74" i="1" s="1"/>
  <c r="X75" i="1"/>
  <c r="Y75" i="1" s="1"/>
  <c r="X76" i="1"/>
  <c r="Y76" i="1" s="1"/>
  <c r="X77" i="1"/>
  <c r="Y77" i="1" s="1"/>
  <c r="X78" i="1"/>
  <c r="Y78" i="1" s="1"/>
  <c r="X79" i="1"/>
  <c r="Y79" i="1" s="1"/>
  <c r="X80" i="1"/>
  <c r="Y80" i="1" s="1"/>
  <c r="X81" i="1"/>
  <c r="Y81" i="1" s="1"/>
  <c r="X82" i="1"/>
  <c r="Y82" i="1" s="1"/>
  <c r="X83" i="1"/>
  <c r="Y83" i="1" s="1"/>
  <c r="X84" i="1"/>
  <c r="Y84" i="1" s="1"/>
  <c r="X85" i="1"/>
  <c r="Y85" i="1" s="1"/>
  <c r="X86" i="1"/>
  <c r="Y86" i="1" s="1"/>
  <c r="X87" i="1"/>
  <c r="Y87" i="1" s="1"/>
  <c r="X88" i="1"/>
  <c r="Y88" i="1" s="1"/>
  <c r="X89" i="1"/>
  <c r="Y89" i="1" s="1"/>
  <c r="X90" i="1"/>
  <c r="Y90" i="1" s="1"/>
  <c r="X91" i="1"/>
  <c r="Y91" i="1" s="1"/>
  <c r="X92" i="1"/>
  <c r="Y92" i="1" s="1"/>
  <c r="X93" i="1"/>
  <c r="Y93" i="1" s="1"/>
  <c r="X94" i="1"/>
  <c r="Y94" i="1" s="1"/>
  <c r="X95" i="1"/>
  <c r="Y95" i="1" s="1"/>
  <c r="X96" i="1"/>
  <c r="Y96" i="1" s="1"/>
  <c r="X97" i="1"/>
  <c r="Y97" i="1" s="1"/>
  <c r="X98" i="1"/>
  <c r="Y98" i="1" s="1"/>
  <c r="X99" i="1"/>
  <c r="Y99" i="1" s="1"/>
  <c r="X100" i="1"/>
  <c r="Y100" i="1" s="1"/>
  <c r="X101" i="1"/>
  <c r="Y101" i="1" s="1"/>
  <c r="X102" i="1"/>
  <c r="Y102" i="1" s="1"/>
  <c r="X103" i="1"/>
  <c r="Y103" i="1" s="1"/>
  <c r="X104" i="1"/>
  <c r="Y104" i="1" s="1"/>
  <c r="X105" i="1"/>
  <c r="Y105" i="1" s="1"/>
  <c r="X106" i="1"/>
  <c r="Y106" i="1" s="1"/>
  <c r="X107" i="1"/>
  <c r="Y107" i="1" s="1"/>
  <c r="X108" i="1"/>
  <c r="Y108" i="1" s="1"/>
  <c r="X109" i="1"/>
  <c r="Y109" i="1" s="1"/>
  <c r="X110" i="1"/>
  <c r="Y110" i="1" s="1"/>
  <c r="X111" i="1"/>
  <c r="Y111" i="1" s="1"/>
  <c r="X112" i="1"/>
  <c r="Y112" i="1" s="1"/>
  <c r="X113" i="1"/>
  <c r="Y113" i="1" s="1"/>
  <c r="X114" i="1"/>
  <c r="Y114" i="1" s="1"/>
  <c r="X115" i="1"/>
  <c r="Y115" i="1" s="1"/>
  <c r="X116" i="1"/>
  <c r="Y116" i="1" s="1"/>
  <c r="X117" i="1"/>
  <c r="Y117" i="1" s="1"/>
  <c r="X118" i="1"/>
  <c r="Y118" i="1" s="1"/>
  <c r="X119" i="1"/>
  <c r="Y119" i="1" s="1"/>
  <c r="X120" i="1"/>
  <c r="Y120" i="1" s="1"/>
  <c r="X121" i="1"/>
  <c r="Y121" i="1" s="1"/>
  <c r="X122" i="1"/>
  <c r="Y122" i="1" s="1"/>
  <c r="X123" i="1"/>
  <c r="Y123" i="1" s="1"/>
  <c r="X124" i="1"/>
  <c r="Y124" i="1" s="1"/>
  <c r="X125" i="1"/>
  <c r="Y125" i="1" s="1"/>
  <c r="X126" i="1"/>
  <c r="Y126" i="1" s="1"/>
  <c r="X127" i="1"/>
  <c r="Y127" i="1" s="1"/>
  <c r="X128" i="1"/>
  <c r="Y128" i="1" s="1"/>
  <c r="X129" i="1"/>
  <c r="Y129" i="1" s="1"/>
  <c r="X130" i="1"/>
  <c r="Y130" i="1" s="1"/>
  <c r="X131" i="1"/>
  <c r="Y131" i="1" s="1"/>
  <c r="X132" i="1"/>
  <c r="Y132" i="1" s="1"/>
  <c r="X133" i="1"/>
  <c r="Y133" i="1" s="1"/>
  <c r="X134" i="1"/>
  <c r="Y134" i="1" s="1"/>
  <c r="X135" i="1"/>
  <c r="Y135" i="1" s="1"/>
  <c r="X136" i="1"/>
  <c r="Y136" i="1" s="1"/>
  <c r="X137" i="1"/>
  <c r="Y137" i="1" s="1"/>
  <c r="X138" i="1"/>
  <c r="Y138" i="1" s="1"/>
  <c r="X139" i="1"/>
  <c r="Y139" i="1" s="1"/>
  <c r="X140" i="1"/>
  <c r="Y140" i="1" s="1"/>
  <c r="X141" i="1"/>
  <c r="Y141" i="1" s="1"/>
  <c r="X142" i="1"/>
  <c r="Y142" i="1" s="1"/>
  <c r="X143" i="1"/>
  <c r="Y143" i="1" s="1"/>
  <c r="X144" i="1"/>
  <c r="Y144" i="1" s="1"/>
  <c r="X145" i="1"/>
  <c r="Y145" i="1" s="1"/>
  <c r="X146" i="1"/>
  <c r="Y146" i="1" s="1"/>
  <c r="X147" i="1"/>
  <c r="Y147" i="1" s="1"/>
  <c r="X148" i="1"/>
  <c r="Y148" i="1" s="1"/>
  <c r="X149" i="1"/>
  <c r="Y149" i="1" s="1"/>
  <c r="X150" i="1"/>
  <c r="Y150" i="1" s="1"/>
  <c r="X151" i="1"/>
  <c r="Y151" i="1" s="1"/>
  <c r="X152" i="1"/>
  <c r="Y152" i="1" s="1"/>
  <c r="X153" i="1"/>
  <c r="Y153" i="1" s="1"/>
  <c r="X154" i="1"/>
  <c r="Y154" i="1" s="1"/>
  <c r="X155" i="1"/>
  <c r="Y155" i="1" s="1"/>
  <c r="X156" i="1"/>
  <c r="Y156" i="1" s="1"/>
  <c r="X157" i="1"/>
  <c r="Y157" i="1" s="1"/>
  <c r="X158" i="1"/>
  <c r="Y158" i="1" s="1"/>
  <c r="X159" i="1"/>
  <c r="Y159" i="1" s="1"/>
  <c r="X160" i="1"/>
  <c r="Y160" i="1" s="1"/>
  <c r="X161" i="1"/>
  <c r="Y161" i="1" s="1"/>
  <c r="X162" i="1"/>
  <c r="Y162" i="1" s="1"/>
  <c r="X163" i="1"/>
  <c r="Y163" i="1" s="1"/>
  <c r="X164" i="1"/>
  <c r="Y164" i="1" s="1"/>
  <c r="X165" i="1"/>
  <c r="Y165" i="1" s="1"/>
  <c r="X166" i="1"/>
  <c r="Y166" i="1" s="1"/>
  <c r="X167" i="1"/>
  <c r="Y167" i="1" s="1"/>
  <c r="X168" i="1"/>
  <c r="Y168" i="1" s="1"/>
  <c r="X169" i="1"/>
  <c r="Y169" i="1" s="1"/>
  <c r="X170" i="1"/>
  <c r="Y170" i="1" s="1"/>
  <c r="X171" i="1"/>
  <c r="Y171" i="1" s="1"/>
  <c r="X172" i="1"/>
  <c r="Y172" i="1" s="1"/>
  <c r="X173" i="1"/>
  <c r="Y173" i="1" s="1"/>
  <c r="X174" i="1"/>
  <c r="Y174" i="1" s="1"/>
  <c r="X175" i="1"/>
  <c r="Y175" i="1" s="1"/>
  <c r="X176" i="1"/>
  <c r="Y176" i="1" s="1"/>
  <c r="X177" i="1"/>
  <c r="Y177" i="1" s="1"/>
  <c r="X178" i="1"/>
  <c r="Y178" i="1" s="1"/>
  <c r="X179" i="1"/>
  <c r="Y179" i="1" s="1"/>
  <c r="X180" i="1"/>
  <c r="Y180" i="1" s="1"/>
  <c r="X181" i="1"/>
  <c r="Y181" i="1" s="1"/>
  <c r="X182" i="1"/>
  <c r="Y182" i="1" s="1"/>
  <c r="X183" i="1"/>
  <c r="Y183" i="1" s="1"/>
  <c r="X184" i="1"/>
  <c r="Y184" i="1" s="1"/>
  <c r="X185" i="1"/>
  <c r="Y185" i="1" s="1"/>
  <c r="X186" i="1"/>
  <c r="Y186" i="1" s="1"/>
  <c r="X187" i="1"/>
  <c r="Y187" i="1" s="1"/>
  <c r="X188" i="1"/>
  <c r="Y188" i="1" s="1"/>
  <c r="X189" i="1"/>
  <c r="Y189" i="1" s="1"/>
  <c r="X190" i="1"/>
  <c r="Y190" i="1" s="1"/>
  <c r="X191" i="1"/>
  <c r="Y191" i="1" s="1"/>
  <c r="X192" i="1"/>
  <c r="Y192" i="1" s="1"/>
  <c r="X193" i="1"/>
  <c r="Y193" i="1" s="1"/>
  <c r="X194" i="1"/>
  <c r="Y194" i="1" s="1"/>
  <c r="X195" i="1"/>
  <c r="Y195" i="1" s="1"/>
  <c r="X196" i="1"/>
  <c r="Y196" i="1" s="1"/>
  <c r="X197" i="1"/>
  <c r="Y197" i="1" s="1"/>
  <c r="X198" i="1"/>
  <c r="Y198" i="1" s="1"/>
  <c r="X199" i="1"/>
  <c r="Y199" i="1" s="1"/>
  <c r="X200" i="1"/>
  <c r="Y200" i="1" s="1"/>
  <c r="X201" i="1"/>
  <c r="Y201" i="1" s="1"/>
  <c r="X202" i="1"/>
  <c r="Y202" i="1" s="1"/>
  <c r="X203" i="1"/>
  <c r="Y203" i="1" s="1"/>
  <c r="X204" i="1"/>
  <c r="Y204" i="1" s="1"/>
  <c r="X205" i="1"/>
  <c r="Y205" i="1" s="1"/>
  <c r="X206" i="1"/>
  <c r="Y206" i="1" s="1"/>
  <c r="X207" i="1"/>
  <c r="Y207" i="1" s="1"/>
  <c r="X208" i="1"/>
  <c r="Y208" i="1" s="1"/>
  <c r="X209" i="1"/>
  <c r="Y209" i="1" s="1"/>
  <c r="X210" i="1"/>
  <c r="Y210" i="1" s="1"/>
  <c r="X211" i="1"/>
  <c r="Y211" i="1" s="1"/>
  <c r="X212" i="1"/>
  <c r="Y212" i="1" s="1"/>
  <c r="X213" i="1"/>
  <c r="Y213" i="1" s="1"/>
  <c r="X214" i="1"/>
  <c r="Y214" i="1" s="1"/>
  <c r="X215" i="1"/>
  <c r="Y215" i="1" s="1"/>
  <c r="X216" i="1"/>
  <c r="Y216" i="1" s="1"/>
  <c r="X217" i="1"/>
  <c r="Y217" i="1" s="1"/>
  <c r="X218" i="1"/>
  <c r="Y218" i="1" s="1"/>
  <c r="X219" i="1"/>
  <c r="Y219" i="1" s="1"/>
  <c r="X220" i="1"/>
  <c r="Y220" i="1" s="1"/>
  <c r="X221" i="1"/>
  <c r="Y221" i="1" s="1"/>
  <c r="X222" i="1"/>
  <c r="Y222" i="1" s="1"/>
  <c r="X223" i="1"/>
  <c r="Y223" i="1" s="1"/>
  <c r="X224" i="1"/>
  <c r="Y224" i="1" s="1"/>
  <c r="X225" i="1"/>
  <c r="Y225" i="1" s="1"/>
  <c r="X226" i="1"/>
  <c r="Y226" i="1" s="1"/>
  <c r="X227" i="1"/>
  <c r="Y227" i="1" s="1"/>
  <c r="X228" i="1"/>
  <c r="Y228" i="1" s="1"/>
  <c r="X229" i="1"/>
  <c r="Y229" i="1" s="1"/>
  <c r="X230" i="1"/>
  <c r="Y230" i="1" s="1"/>
  <c r="X231" i="1"/>
  <c r="Y231" i="1" s="1"/>
  <c r="X232" i="1"/>
  <c r="Y232" i="1" s="1"/>
  <c r="X233" i="1"/>
  <c r="Y233" i="1" s="1"/>
  <c r="X234" i="1"/>
  <c r="Y234" i="1" s="1"/>
  <c r="X235" i="1"/>
  <c r="Y235" i="1" s="1"/>
  <c r="X236" i="1"/>
  <c r="Y236" i="1" s="1"/>
  <c r="X237" i="1"/>
  <c r="Y237" i="1" s="1"/>
  <c r="X238" i="1"/>
  <c r="Y238" i="1" s="1"/>
  <c r="X239" i="1"/>
  <c r="Y239" i="1" s="1"/>
  <c r="X240" i="1"/>
  <c r="Y240" i="1" s="1"/>
  <c r="X241" i="1"/>
  <c r="Y241" i="1" s="1"/>
  <c r="X242" i="1"/>
  <c r="Y242" i="1" s="1"/>
  <c r="X243" i="1"/>
  <c r="Y243" i="1" s="1"/>
  <c r="X244" i="1"/>
  <c r="Y244" i="1" s="1"/>
  <c r="X245" i="1"/>
  <c r="Y245" i="1" s="1"/>
  <c r="X246" i="1"/>
  <c r="Y246" i="1" s="1"/>
  <c r="X247" i="1"/>
  <c r="Y247" i="1" s="1"/>
  <c r="X248" i="1"/>
  <c r="Y248" i="1" s="1"/>
  <c r="X249" i="1"/>
  <c r="Y249" i="1" s="1"/>
  <c r="X250" i="1"/>
  <c r="Y250" i="1" s="1"/>
  <c r="X251" i="1"/>
  <c r="Y251" i="1" s="1"/>
  <c r="X252" i="1"/>
  <c r="Y252" i="1" s="1"/>
  <c r="X253" i="1"/>
  <c r="Y253" i="1" s="1"/>
  <c r="X254" i="1"/>
  <c r="Y254" i="1" s="1"/>
  <c r="X255" i="1"/>
  <c r="Y255" i="1" s="1"/>
  <c r="X256" i="1"/>
  <c r="Y256" i="1" s="1"/>
  <c r="X257" i="1"/>
  <c r="Y257" i="1" s="1"/>
  <c r="X258" i="1"/>
  <c r="Y258" i="1" s="1"/>
  <c r="X259" i="1"/>
  <c r="Y259" i="1" s="1"/>
  <c r="X260" i="1"/>
  <c r="Y260" i="1" s="1"/>
  <c r="X261" i="1"/>
  <c r="Y261" i="1" s="1"/>
  <c r="X262" i="1"/>
  <c r="Y262" i="1" s="1"/>
  <c r="X263" i="1"/>
  <c r="Y263" i="1" s="1"/>
  <c r="X264" i="1"/>
  <c r="Y264" i="1" s="1"/>
  <c r="X265" i="1"/>
  <c r="Y265" i="1" s="1"/>
  <c r="X266" i="1"/>
  <c r="Y266" i="1" s="1"/>
  <c r="X267" i="1"/>
  <c r="Y267" i="1" s="1"/>
  <c r="X268" i="1"/>
  <c r="Y268" i="1" s="1"/>
  <c r="X269" i="1"/>
  <c r="Y269" i="1" s="1"/>
  <c r="X270" i="1"/>
  <c r="Y270" i="1" s="1"/>
  <c r="X271" i="1"/>
  <c r="Y271" i="1" s="1"/>
  <c r="X272" i="1"/>
  <c r="Y272" i="1" s="1"/>
  <c r="X273" i="1"/>
  <c r="Y273" i="1" s="1"/>
  <c r="X274" i="1"/>
  <c r="Y274" i="1" s="1"/>
  <c r="X275" i="1"/>
  <c r="Y275" i="1" s="1"/>
  <c r="X276" i="1"/>
  <c r="Y276" i="1" s="1"/>
  <c r="X277" i="1"/>
  <c r="Y277" i="1" s="1"/>
  <c r="X278" i="1"/>
  <c r="Y278" i="1" s="1"/>
  <c r="X279" i="1"/>
  <c r="Y279" i="1" s="1"/>
  <c r="X280" i="1"/>
  <c r="Y280" i="1" s="1"/>
  <c r="X281" i="1"/>
  <c r="Y281" i="1" s="1"/>
  <c r="X282" i="1"/>
  <c r="Y282" i="1" s="1"/>
  <c r="X283" i="1"/>
  <c r="Y283" i="1" s="1"/>
  <c r="X284" i="1"/>
  <c r="Y284" i="1" s="1"/>
  <c r="X285" i="1"/>
  <c r="Y285" i="1" s="1"/>
  <c r="X286" i="1"/>
  <c r="Y286" i="1" s="1"/>
  <c r="X287" i="1"/>
  <c r="Y287" i="1" s="1"/>
  <c r="X288" i="1"/>
  <c r="Y288" i="1" s="1"/>
  <c r="X289" i="1"/>
  <c r="Y289" i="1" s="1"/>
  <c r="X290" i="1"/>
  <c r="Y290" i="1" s="1"/>
  <c r="X291" i="1"/>
  <c r="Y291" i="1" s="1"/>
  <c r="X292" i="1"/>
  <c r="Y292" i="1" s="1"/>
  <c r="X293" i="1"/>
  <c r="Y293" i="1" s="1"/>
  <c r="X294" i="1"/>
  <c r="Y294" i="1" s="1"/>
  <c r="X295" i="1"/>
  <c r="Y295" i="1" s="1"/>
  <c r="X296" i="1"/>
  <c r="Y296" i="1" s="1"/>
  <c r="X297" i="1"/>
  <c r="Y297" i="1" s="1"/>
  <c r="X298" i="1"/>
  <c r="Y298" i="1" s="1"/>
  <c r="X299" i="1"/>
  <c r="Y299" i="1" s="1"/>
  <c r="X300" i="1"/>
  <c r="Y300" i="1" s="1"/>
  <c r="X301" i="1"/>
  <c r="Y301" i="1" s="1"/>
  <c r="X302" i="1"/>
  <c r="Y302" i="1" s="1"/>
  <c r="X303" i="1"/>
  <c r="Y303" i="1" s="1"/>
  <c r="X304" i="1"/>
  <c r="Y304" i="1" s="1"/>
  <c r="X305" i="1"/>
  <c r="Y305" i="1" s="1"/>
  <c r="X306" i="1"/>
  <c r="Y306" i="1" s="1"/>
  <c r="X307" i="1"/>
  <c r="Y307" i="1" s="1"/>
  <c r="X308" i="1"/>
  <c r="Y308" i="1" s="1"/>
  <c r="X309" i="1"/>
  <c r="Y309" i="1" s="1"/>
  <c r="X310" i="1"/>
  <c r="Y310" i="1" s="1"/>
  <c r="X311" i="1"/>
  <c r="Y311" i="1" s="1"/>
  <c r="X312" i="1"/>
  <c r="Y312" i="1" s="1"/>
  <c r="X313" i="1"/>
  <c r="Y313" i="1" s="1"/>
  <c r="X314" i="1"/>
  <c r="Y314" i="1" s="1"/>
  <c r="X315" i="1"/>
  <c r="Y315" i="1" s="1"/>
  <c r="X316" i="1"/>
  <c r="Y316" i="1" s="1"/>
  <c r="X317" i="1"/>
  <c r="Y317" i="1" s="1"/>
  <c r="X318" i="1"/>
  <c r="Y318" i="1" s="1"/>
  <c r="X319" i="1"/>
  <c r="Y319" i="1" s="1"/>
  <c r="X320" i="1"/>
  <c r="Y320" i="1" s="1"/>
  <c r="X321" i="1"/>
  <c r="Y321" i="1" s="1"/>
  <c r="X322" i="1"/>
  <c r="Y322" i="1" s="1"/>
  <c r="X323" i="1"/>
  <c r="Y323" i="1" s="1"/>
  <c r="X324" i="1"/>
  <c r="Y324" i="1" s="1"/>
  <c r="X325" i="1"/>
  <c r="Y325" i="1" s="1"/>
  <c r="X326" i="1"/>
  <c r="Y326" i="1" s="1"/>
  <c r="X327" i="1"/>
  <c r="Y327" i="1" s="1"/>
  <c r="X328" i="1"/>
  <c r="Y328" i="1" s="1"/>
  <c r="X329" i="1"/>
  <c r="Y329" i="1" s="1"/>
  <c r="X330" i="1"/>
  <c r="Y330" i="1" s="1"/>
  <c r="X331" i="1"/>
  <c r="Y331" i="1" s="1"/>
  <c r="X332" i="1"/>
  <c r="Y332" i="1" s="1"/>
  <c r="X333" i="1"/>
  <c r="Y333" i="1" s="1"/>
  <c r="X334" i="1"/>
  <c r="Y334" i="1" s="1"/>
  <c r="X335" i="1"/>
  <c r="Y335" i="1" s="1"/>
  <c r="X336" i="1"/>
  <c r="Y336" i="1" s="1"/>
  <c r="X337" i="1"/>
  <c r="Y337" i="1" s="1"/>
  <c r="X338" i="1"/>
  <c r="Y338" i="1" s="1"/>
  <c r="X339" i="1"/>
  <c r="Y339" i="1" s="1"/>
  <c r="X340" i="1"/>
  <c r="Y340" i="1" s="1"/>
  <c r="X341" i="1"/>
  <c r="Y341" i="1" s="1"/>
  <c r="X342" i="1"/>
  <c r="Y342" i="1" s="1"/>
  <c r="X343" i="1"/>
  <c r="Y343" i="1" s="1"/>
  <c r="X344" i="1"/>
  <c r="Y344" i="1" s="1"/>
  <c r="X345" i="1"/>
  <c r="Y345" i="1" s="1"/>
  <c r="X346" i="1"/>
  <c r="Y346" i="1" s="1"/>
  <c r="X347" i="1"/>
  <c r="Y347" i="1" s="1"/>
  <c r="X348" i="1"/>
  <c r="Y348" i="1" s="1"/>
  <c r="X349" i="1"/>
  <c r="Y349" i="1" s="1"/>
  <c r="X350" i="1"/>
  <c r="Y350" i="1" s="1"/>
  <c r="X351" i="1"/>
  <c r="Y351" i="1" s="1"/>
  <c r="X352" i="1"/>
  <c r="Y352" i="1" s="1"/>
  <c r="X353" i="1"/>
  <c r="Y353" i="1" s="1"/>
  <c r="X354" i="1"/>
  <c r="Y354" i="1" s="1"/>
  <c r="X355" i="1"/>
  <c r="Y355" i="1" s="1"/>
  <c r="X356" i="1"/>
  <c r="Y356" i="1" s="1"/>
  <c r="X357" i="1"/>
  <c r="Y357" i="1" s="1"/>
  <c r="X358" i="1"/>
  <c r="Y358" i="1" s="1"/>
  <c r="X359" i="1"/>
  <c r="Y359" i="1" s="1"/>
  <c r="X360" i="1"/>
  <c r="Y360" i="1" s="1"/>
  <c r="X361" i="1"/>
  <c r="Y361" i="1" s="1"/>
  <c r="X362" i="1"/>
  <c r="Y362" i="1" s="1"/>
  <c r="X363" i="1"/>
  <c r="Y363" i="1" s="1"/>
  <c r="X364" i="1"/>
  <c r="Y364" i="1" s="1"/>
  <c r="X365" i="1"/>
  <c r="Y365" i="1" s="1"/>
  <c r="X366" i="1"/>
  <c r="Y366" i="1" s="1"/>
  <c r="X367" i="1"/>
  <c r="Y367" i="1" s="1"/>
  <c r="X368" i="1"/>
  <c r="Y368" i="1" s="1"/>
  <c r="X369" i="1"/>
  <c r="Y369" i="1" s="1"/>
  <c r="X370" i="1"/>
  <c r="Y370" i="1" s="1"/>
  <c r="X371" i="1"/>
  <c r="Y371" i="1" s="1"/>
  <c r="X372" i="1"/>
  <c r="Y372" i="1" s="1"/>
  <c r="X373" i="1"/>
  <c r="Y373" i="1" s="1"/>
  <c r="X374" i="1"/>
  <c r="Y374" i="1" s="1"/>
  <c r="X375" i="1"/>
  <c r="Y375" i="1" s="1"/>
  <c r="X376" i="1"/>
  <c r="Y376" i="1" s="1"/>
  <c r="X377" i="1"/>
  <c r="Y377" i="1" s="1"/>
  <c r="X378" i="1"/>
  <c r="Y378" i="1" s="1"/>
  <c r="X379" i="1"/>
  <c r="Y379" i="1" s="1"/>
  <c r="X380" i="1"/>
  <c r="Y380" i="1" s="1"/>
  <c r="X381" i="1"/>
  <c r="Y381" i="1" s="1"/>
  <c r="X382" i="1"/>
  <c r="Y382" i="1" s="1"/>
  <c r="X383" i="1"/>
  <c r="Y383" i="1" s="1"/>
  <c r="X384" i="1"/>
  <c r="Y384" i="1" s="1"/>
  <c r="X385" i="1"/>
  <c r="Y385" i="1" s="1"/>
  <c r="X386" i="1"/>
  <c r="Y386" i="1" s="1"/>
  <c r="X387" i="1"/>
  <c r="Y387" i="1" s="1"/>
  <c r="X388" i="1"/>
  <c r="Y388" i="1" s="1"/>
  <c r="X389" i="1"/>
  <c r="Y389" i="1" s="1"/>
  <c r="X390" i="1"/>
  <c r="Y390" i="1" s="1"/>
  <c r="X391" i="1"/>
  <c r="Y391" i="1" s="1"/>
  <c r="X392" i="1"/>
  <c r="Y392" i="1" s="1"/>
  <c r="X393" i="1"/>
  <c r="Y393" i="1" s="1"/>
  <c r="X394" i="1"/>
  <c r="Y394" i="1" s="1"/>
  <c r="X395" i="1"/>
  <c r="Y395" i="1" s="1"/>
  <c r="X396" i="1"/>
  <c r="Y396" i="1" s="1"/>
  <c r="X397" i="1"/>
  <c r="Y397" i="1" s="1"/>
  <c r="X398" i="1"/>
  <c r="Y398" i="1" s="1"/>
  <c r="X399" i="1"/>
  <c r="Y399" i="1" s="1"/>
  <c r="X400" i="1"/>
  <c r="Y400" i="1" s="1"/>
  <c r="X401" i="1"/>
  <c r="Y401" i="1" s="1"/>
  <c r="X402" i="1"/>
  <c r="Y402" i="1" s="1"/>
  <c r="X403" i="1"/>
  <c r="Y403" i="1" s="1"/>
  <c r="X404" i="1"/>
  <c r="Y404" i="1" s="1"/>
  <c r="X405" i="1"/>
  <c r="Y405" i="1" s="1"/>
  <c r="X406" i="1"/>
  <c r="Y406" i="1" s="1"/>
  <c r="X407" i="1"/>
  <c r="Y407" i="1" s="1"/>
  <c r="X408" i="1"/>
  <c r="Y408" i="1" s="1"/>
  <c r="X409" i="1"/>
  <c r="Y409" i="1" s="1"/>
  <c r="X410" i="1"/>
  <c r="Y410" i="1" s="1"/>
  <c r="X411" i="1"/>
  <c r="Y411" i="1" s="1"/>
  <c r="X412" i="1"/>
  <c r="Y412" i="1" s="1"/>
  <c r="X413" i="1"/>
  <c r="Y413" i="1" s="1"/>
  <c r="X414" i="1"/>
  <c r="Y414" i="1" s="1"/>
  <c r="X415" i="1"/>
  <c r="Y415" i="1" s="1"/>
  <c r="X416" i="1"/>
  <c r="Y416" i="1" s="1"/>
  <c r="X417" i="1"/>
  <c r="Y417" i="1" s="1"/>
  <c r="X418" i="1"/>
  <c r="Y418" i="1" s="1"/>
  <c r="X419" i="1"/>
  <c r="Y419" i="1" s="1"/>
  <c r="X420" i="1"/>
  <c r="Y420" i="1" s="1"/>
  <c r="X421" i="1"/>
  <c r="Y421" i="1" s="1"/>
  <c r="X422" i="1"/>
  <c r="Y422" i="1" s="1"/>
  <c r="X423" i="1"/>
  <c r="Y423" i="1" s="1"/>
  <c r="X424" i="1"/>
  <c r="Y424" i="1" s="1"/>
  <c r="X425" i="1"/>
  <c r="Y425" i="1" s="1"/>
  <c r="X426" i="1"/>
  <c r="Y426" i="1" s="1"/>
  <c r="X427" i="1"/>
  <c r="Y427" i="1" s="1"/>
  <c r="X428" i="1"/>
  <c r="Y428" i="1" s="1"/>
  <c r="X429" i="1"/>
  <c r="Y429" i="1" s="1"/>
  <c r="X430" i="1"/>
  <c r="Y430" i="1" s="1"/>
  <c r="X431" i="1"/>
  <c r="Y431" i="1" s="1"/>
  <c r="X432" i="1"/>
  <c r="Y432" i="1" s="1"/>
  <c r="X433" i="1"/>
  <c r="Y433" i="1" s="1"/>
  <c r="X434" i="1"/>
  <c r="Y434" i="1" s="1"/>
  <c r="X435" i="1"/>
  <c r="Y435" i="1" s="1"/>
  <c r="X436" i="1"/>
  <c r="Y436" i="1" s="1"/>
  <c r="X437" i="1"/>
  <c r="Y437" i="1" s="1"/>
  <c r="X438" i="1"/>
  <c r="Y438" i="1" s="1"/>
  <c r="X439" i="1"/>
  <c r="Y439" i="1" s="1"/>
  <c r="X440" i="1"/>
  <c r="Y440" i="1" s="1"/>
  <c r="X441" i="1"/>
  <c r="Y441" i="1" s="1"/>
  <c r="X442" i="1"/>
  <c r="Y442" i="1" s="1"/>
  <c r="X443" i="1"/>
  <c r="Y443" i="1" s="1"/>
  <c r="X444" i="1"/>
  <c r="Y444" i="1" s="1"/>
  <c r="X445" i="1"/>
  <c r="Y445" i="1" s="1"/>
  <c r="X446" i="1"/>
  <c r="Y446" i="1" s="1"/>
  <c r="X447" i="1"/>
  <c r="Y447" i="1" s="1"/>
  <c r="X448" i="1"/>
  <c r="Y448" i="1" s="1"/>
  <c r="X449" i="1"/>
  <c r="Y449" i="1" s="1"/>
  <c r="X450" i="1"/>
  <c r="Y450" i="1" s="1"/>
  <c r="X451" i="1"/>
  <c r="Y451" i="1" s="1"/>
  <c r="X452" i="1"/>
  <c r="Y452" i="1" s="1"/>
  <c r="X453" i="1"/>
  <c r="Y453" i="1" s="1"/>
  <c r="X454" i="1"/>
  <c r="Y454" i="1" s="1"/>
  <c r="X455" i="1"/>
  <c r="Y455" i="1" s="1"/>
  <c r="X456" i="1"/>
  <c r="Y456" i="1" s="1"/>
  <c r="X457" i="1"/>
  <c r="Y457" i="1" s="1"/>
  <c r="X458" i="1"/>
  <c r="Y458" i="1" s="1"/>
  <c r="X459" i="1"/>
  <c r="Y459" i="1" s="1"/>
  <c r="X460" i="1"/>
  <c r="Y460" i="1" s="1"/>
  <c r="X461" i="1"/>
  <c r="Y461" i="1" s="1"/>
  <c r="X462" i="1"/>
  <c r="Y462" i="1" s="1"/>
  <c r="X463" i="1"/>
  <c r="Y463" i="1" s="1"/>
  <c r="X464" i="1"/>
  <c r="Y464" i="1" s="1"/>
  <c r="X465" i="1"/>
  <c r="Y465" i="1" s="1"/>
  <c r="X466" i="1"/>
  <c r="Y466" i="1" s="1"/>
  <c r="X467" i="1"/>
  <c r="Y467" i="1" s="1"/>
  <c r="X468" i="1"/>
  <c r="Y468" i="1" s="1"/>
  <c r="X469" i="1"/>
  <c r="Y469" i="1" s="1"/>
  <c r="X470" i="1"/>
  <c r="Y470" i="1" s="1"/>
  <c r="X471" i="1"/>
  <c r="Y471" i="1" s="1"/>
  <c r="X472" i="1"/>
  <c r="Y472" i="1" s="1"/>
  <c r="X473" i="1"/>
  <c r="Y473" i="1" s="1"/>
  <c r="X474" i="1"/>
  <c r="Y474" i="1" s="1"/>
  <c r="X475" i="1"/>
  <c r="Y475" i="1" s="1"/>
  <c r="X476" i="1"/>
  <c r="Y476" i="1" s="1"/>
  <c r="X477" i="1"/>
  <c r="Y477" i="1" s="1"/>
  <c r="X478" i="1"/>
  <c r="Y478" i="1" s="1"/>
  <c r="X479" i="1"/>
  <c r="Y479" i="1" s="1"/>
  <c r="X480" i="1"/>
  <c r="Y480" i="1" s="1"/>
  <c r="X481" i="1"/>
  <c r="Y481" i="1" s="1"/>
  <c r="X482" i="1"/>
  <c r="Y482" i="1" s="1"/>
  <c r="X483" i="1"/>
  <c r="Y483" i="1" s="1"/>
  <c r="X484" i="1"/>
  <c r="Y484" i="1" s="1"/>
  <c r="X485" i="1"/>
  <c r="Y485" i="1" s="1"/>
  <c r="X486" i="1"/>
  <c r="Y486" i="1" s="1"/>
  <c r="X487" i="1"/>
  <c r="Y487" i="1" s="1"/>
  <c r="X488" i="1"/>
  <c r="Y488" i="1" s="1"/>
  <c r="X489" i="1"/>
  <c r="Y489" i="1" s="1"/>
  <c r="X490" i="1"/>
  <c r="Y490" i="1" s="1"/>
  <c r="X491" i="1"/>
  <c r="Y491" i="1" s="1"/>
  <c r="X492" i="1"/>
  <c r="Y492" i="1" s="1"/>
  <c r="X493" i="1"/>
  <c r="Y493" i="1" s="1"/>
  <c r="X494" i="1"/>
  <c r="Y494" i="1" s="1"/>
  <c r="X495" i="1"/>
  <c r="Y495" i="1" s="1"/>
  <c r="X496" i="1"/>
  <c r="Y496" i="1" s="1"/>
  <c r="X497" i="1"/>
  <c r="Y497" i="1" s="1"/>
  <c r="X498" i="1"/>
  <c r="Y498" i="1" s="1"/>
  <c r="X499" i="1"/>
  <c r="Y499" i="1" s="1"/>
  <c r="X500" i="1"/>
  <c r="Y500" i="1" s="1"/>
  <c r="X501" i="1"/>
  <c r="Y501" i="1" s="1"/>
  <c r="X502" i="1"/>
  <c r="Y502" i="1" s="1"/>
  <c r="X503" i="1"/>
  <c r="Y503" i="1" s="1"/>
  <c r="X504" i="1"/>
  <c r="Y504" i="1" s="1"/>
  <c r="X505" i="1"/>
  <c r="Y505" i="1" s="1"/>
  <c r="X506" i="1"/>
  <c r="Y506" i="1" s="1"/>
  <c r="X507" i="1"/>
  <c r="Y507" i="1" s="1"/>
  <c r="X508" i="1"/>
  <c r="Y508" i="1" s="1"/>
  <c r="X509" i="1"/>
  <c r="Y509" i="1" s="1"/>
  <c r="X510" i="1"/>
  <c r="Y510" i="1" s="1"/>
  <c r="X511" i="1"/>
  <c r="Y511" i="1" s="1"/>
  <c r="X512" i="1"/>
  <c r="Y512" i="1" s="1"/>
  <c r="X513" i="1"/>
  <c r="Y513" i="1" s="1"/>
  <c r="X514" i="1"/>
  <c r="Y514" i="1" s="1"/>
  <c r="X515" i="1"/>
  <c r="Y515" i="1" s="1"/>
  <c r="X516" i="1"/>
  <c r="Y516" i="1" s="1"/>
  <c r="X517" i="1"/>
  <c r="Y517" i="1" s="1"/>
  <c r="X518" i="1"/>
  <c r="Y518" i="1" s="1"/>
  <c r="X519" i="1"/>
  <c r="Y519" i="1" s="1"/>
  <c r="X520" i="1"/>
  <c r="Y520" i="1" s="1"/>
  <c r="X521" i="1"/>
  <c r="Y521" i="1" s="1"/>
  <c r="X522" i="1"/>
  <c r="Y522" i="1" s="1"/>
  <c r="X523" i="1"/>
  <c r="Y523" i="1" s="1"/>
  <c r="X524" i="1"/>
  <c r="Y524" i="1" s="1"/>
  <c r="X525" i="1"/>
  <c r="Y525" i="1" s="1"/>
  <c r="X526" i="1"/>
  <c r="Y526" i="1" s="1"/>
  <c r="X527" i="1"/>
  <c r="Y527" i="1" s="1"/>
  <c r="X528" i="1"/>
  <c r="Y528" i="1" s="1"/>
  <c r="X529" i="1"/>
  <c r="Y529" i="1" s="1"/>
  <c r="X530" i="1"/>
  <c r="Y530" i="1" s="1"/>
  <c r="X531" i="1"/>
  <c r="Y531" i="1" s="1"/>
  <c r="X532" i="1"/>
  <c r="Y532" i="1" s="1"/>
  <c r="X533" i="1"/>
  <c r="Y533" i="1" s="1"/>
  <c r="X534" i="1"/>
  <c r="Y534" i="1" s="1"/>
  <c r="X535" i="1"/>
  <c r="Y535" i="1" s="1"/>
  <c r="X536" i="1"/>
  <c r="Y536" i="1" s="1"/>
  <c r="X537" i="1"/>
  <c r="Y537" i="1" s="1"/>
  <c r="X538" i="1"/>
  <c r="Y538" i="1" s="1"/>
  <c r="X539" i="1"/>
  <c r="Y539" i="1" s="1"/>
  <c r="X540" i="1"/>
  <c r="Y540" i="1" s="1"/>
  <c r="X541" i="1"/>
  <c r="Y541" i="1" s="1"/>
  <c r="X542" i="1"/>
  <c r="Y542" i="1" s="1"/>
  <c r="X543" i="1"/>
  <c r="Y543" i="1" s="1"/>
  <c r="X544" i="1"/>
  <c r="Y544" i="1" s="1"/>
  <c r="X545" i="1"/>
  <c r="Y545" i="1" s="1"/>
  <c r="X546" i="1"/>
  <c r="Y546" i="1" s="1"/>
  <c r="X547" i="1"/>
  <c r="Y547" i="1" s="1"/>
  <c r="X548" i="1"/>
  <c r="Y548" i="1" s="1"/>
  <c r="X549" i="1"/>
  <c r="Y549" i="1" s="1"/>
  <c r="X550" i="1"/>
  <c r="Y550" i="1" s="1"/>
  <c r="X551" i="1"/>
  <c r="Y551" i="1" s="1"/>
  <c r="X552" i="1"/>
  <c r="Y552" i="1" s="1"/>
  <c r="X553" i="1"/>
  <c r="Y553" i="1" s="1"/>
  <c r="X554" i="1"/>
  <c r="Y554" i="1" s="1"/>
  <c r="X555" i="1"/>
  <c r="Y555" i="1" s="1"/>
  <c r="X556" i="1"/>
  <c r="Y556" i="1" s="1"/>
  <c r="X557" i="1"/>
  <c r="Y557" i="1" s="1"/>
  <c r="X558" i="1"/>
  <c r="Y558" i="1" s="1"/>
  <c r="X559" i="1"/>
  <c r="Y559" i="1" s="1"/>
  <c r="X560" i="1"/>
  <c r="Y560" i="1" s="1"/>
  <c r="X561" i="1"/>
  <c r="Y561" i="1" s="1"/>
  <c r="X562" i="1"/>
  <c r="Y562" i="1" s="1"/>
  <c r="X563" i="1"/>
  <c r="Y563" i="1" s="1"/>
  <c r="X564" i="1"/>
  <c r="Y564" i="1" s="1"/>
  <c r="X565" i="1"/>
  <c r="Y565" i="1" s="1"/>
  <c r="X566" i="1"/>
  <c r="Y566" i="1" s="1"/>
  <c r="X567" i="1"/>
  <c r="Y567" i="1" s="1"/>
  <c r="X568" i="1"/>
  <c r="Y568" i="1" s="1"/>
  <c r="X569" i="1"/>
  <c r="Y569" i="1" s="1"/>
  <c r="X570" i="1"/>
  <c r="Y570" i="1" s="1"/>
  <c r="X571" i="1"/>
  <c r="Y571" i="1" s="1"/>
  <c r="X572" i="1"/>
  <c r="Y572" i="1" s="1"/>
  <c r="X573" i="1"/>
  <c r="Y573" i="1" s="1"/>
  <c r="X574" i="1"/>
  <c r="Y574" i="1" s="1"/>
  <c r="X575" i="1"/>
  <c r="Y575" i="1" s="1"/>
  <c r="X576" i="1"/>
  <c r="Y576" i="1" s="1"/>
  <c r="X577" i="1"/>
  <c r="Y577" i="1" s="1"/>
  <c r="X578" i="1"/>
  <c r="Y578" i="1" s="1"/>
  <c r="X579" i="1"/>
  <c r="Y579" i="1" s="1"/>
  <c r="X580" i="1"/>
  <c r="Y580" i="1" s="1"/>
  <c r="X581" i="1"/>
  <c r="Y581" i="1" s="1"/>
  <c r="X582" i="1"/>
  <c r="Y582" i="1" s="1"/>
  <c r="X583" i="1"/>
  <c r="Y583" i="1" s="1"/>
  <c r="X584" i="1"/>
  <c r="Y584" i="1" s="1"/>
  <c r="X585" i="1"/>
  <c r="Y585" i="1" s="1"/>
  <c r="X586" i="1"/>
  <c r="Y586" i="1" s="1"/>
  <c r="X587" i="1"/>
  <c r="Y587" i="1" s="1"/>
  <c r="X588" i="1"/>
  <c r="Y588" i="1" s="1"/>
  <c r="X589" i="1"/>
  <c r="Y589" i="1" s="1"/>
  <c r="X590" i="1"/>
  <c r="Y590" i="1" s="1"/>
  <c r="X591" i="1"/>
  <c r="Y591" i="1" s="1"/>
  <c r="X592" i="1"/>
  <c r="Y592" i="1" s="1"/>
  <c r="X593" i="1"/>
  <c r="Y593" i="1" s="1"/>
  <c r="X594" i="1"/>
  <c r="Y594" i="1" s="1"/>
  <c r="X595" i="1"/>
  <c r="Y595" i="1" s="1"/>
  <c r="X596" i="1"/>
  <c r="Y596" i="1" s="1"/>
  <c r="X597" i="1"/>
  <c r="Y597" i="1" s="1"/>
  <c r="X598" i="1"/>
  <c r="Y598" i="1" s="1"/>
  <c r="X599" i="1"/>
  <c r="Y599" i="1" s="1"/>
  <c r="X600" i="1"/>
  <c r="Y600" i="1" s="1"/>
  <c r="X601" i="1"/>
  <c r="Y601" i="1" s="1"/>
  <c r="X602" i="1"/>
  <c r="Y602" i="1" s="1"/>
  <c r="X603" i="1"/>
  <c r="Y603" i="1" s="1"/>
  <c r="X604" i="1"/>
  <c r="Y604" i="1" s="1"/>
  <c r="X605" i="1"/>
  <c r="Y605" i="1" s="1"/>
  <c r="X606" i="1"/>
  <c r="Y606" i="1" s="1"/>
  <c r="X607" i="1"/>
  <c r="Y607" i="1" s="1"/>
  <c r="X608" i="1"/>
  <c r="Y608" i="1" s="1"/>
  <c r="X609" i="1"/>
  <c r="Y609" i="1" s="1"/>
  <c r="X610" i="1"/>
  <c r="Y610" i="1" s="1"/>
  <c r="X611" i="1"/>
  <c r="Y611" i="1" s="1"/>
  <c r="X612" i="1"/>
  <c r="Y612" i="1" s="1"/>
  <c r="X613" i="1"/>
  <c r="Y613" i="1" s="1"/>
  <c r="X614" i="1"/>
  <c r="Y614" i="1" s="1"/>
  <c r="X615" i="1"/>
  <c r="Y615" i="1" s="1"/>
  <c r="X616" i="1"/>
  <c r="Y616" i="1" s="1"/>
  <c r="X617" i="1"/>
  <c r="Y617" i="1" s="1"/>
  <c r="X618" i="1"/>
  <c r="Y618" i="1" s="1"/>
  <c r="X619" i="1"/>
  <c r="Y619" i="1" s="1"/>
  <c r="X620" i="1"/>
  <c r="Y620" i="1" s="1"/>
  <c r="X621" i="1"/>
  <c r="Y621" i="1" s="1"/>
  <c r="X622" i="1"/>
  <c r="Y622" i="1" s="1"/>
  <c r="X623" i="1"/>
  <c r="Y623" i="1" s="1"/>
  <c r="X624" i="1"/>
  <c r="Y624" i="1" s="1"/>
  <c r="X625" i="1"/>
  <c r="Y625" i="1" s="1"/>
  <c r="X626" i="1"/>
  <c r="Y626" i="1" s="1"/>
  <c r="X627" i="1"/>
  <c r="Y627" i="1" s="1"/>
  <c r="X628" i="1"/>
  <c r="Y628" i="1" s="1"/>
  <c r="X629" i="1"/>
  <c r="Y629" i="1" s="1"/>
  <c r="X630" i="1"/>
  <c r="Y630" i="1" s="1"/>
  <c r="X631" i="1"/>
  <c r="Y631" i="1" s="1"/>
  <c r="X632" i="1"/>
  <c r="Y632" i="1" s="1"/>
  <c r="X633" i="1"/>
  <c r="Y633" i="1" s="1"/>
  <c r="X634" i="1"/>
  <c r="Y634" i="1" s="1"/>
  <c r="X635" i="1"/>
  <c r="Y635" i="1" s="1"/>
  <c r="X636" i="1"/>
  <c r="Y636" i="1" s="1"/>
  <c r="X637" i="1"/>
  <c r="Y637" i="1" s="1"/>
  <c r="X638" i="1"/>
  <c r="Y638" i="1" s="1"/>
  <c r="X639" i="1"/>
  <c r="Y639" i="1" s="1"/>
  <c r="X640" i="1"/>
  <c r="Y640" i="1" s="1"/>
  <c r="X641" i="1"/>
  <c r="Y641" i="1" s="1"/>
  <c r="X642" i="1"/>
  <c r="Y642" i="1" s="1"/>
  <c r="X643" i="1"/>
  <c r="Y643" i="1" s="1"/>
  <c r="X644" i="1"/>
  <c r="Y644" i="1" s="1"/>
  <c r="X645" i="1"/>
  <c r="Y645" i="1" s="1"/>
  <c r="X646" i="1"/>
  <c r="Y646" i="1" s="1"/>
  <c r="X647" i="1"/>
  <c r="Y647" i="1" s="1"/>
  <c r="X648" i="1"/>
  <c r="Y648" i="1" s="1"/>
  <c r="X649" i="1"/>
  <c r="Y649" i="1" s="1"/>
  <c r="X650" i="1"/>
  <c r="Y650" i="1" s="1"/>
  <c r="X651" i="1"/>
  <c r="Y651" i="1" s="1"/>
  <c r="X652" i="1"/>
  <c r="Y652" i="1" s="1"/>
  <c r="X653" i="1"/>
  <c r="Y653" i="1" s="1"/>
  <c r="X654" i="1"/>
  <c r="Y654" i="1" s="1"/>
  <c r="X655" i="1"/>
  <c r="Y655" i="1" s="1"/>
  <c r="X656" i="1"/>
  <c r="Y656" i="1" s="1"/>
  <c r="X657" i="1"/>
  <c r="Y657" i="1" s="1"/>
  <c r="X658" i="1"/>
  <c r="Y658" i="1" s="1"/>
  <c r="X659" i="1"/>
  <c r="Y659" i="1" s="1"/>
  <c r="X660" i="1"/>
  <c r="Y660" i="1" s="1"/>
  <c r="X661" i="1"/>
  <c r="Y661" i="1" s="1"/>
  <c r="X662" i="1"/>
  <c r="Y662" i="1" s="1"/>
  <c r="X663" i="1"/>
  <c r="Y663" i="1" s="1"/>
  <c r="X664" i="1"/>
  <c r="Y664" i="1" s="1"/>
  <c r="X665" i="1"/>
  <c r="Y665" i="1" s="1"/>
  <c r="X666" i="1"/>
  <c r="Y666" i="1" s="1"/>
  <c r="X667" i="1"/>
  <c r="Y667" i="1" s="1"/>
  <c r="X668" i="1"/>
  <c r="Y668" i="1" s="1"/>
  <c r="X669" i="1"/>
  <c r="Y669" i="1" s="1"/>
  <c r="X670" i="1"/>
  <c r="Y670" i="1" s="1"/>
  <c r="X671" i="1"/>
  <c r="Y671" i="1" s="1"/>
  <c r="X672" i="1"/>
  <c r="Y672" i="1" s="1"/>
  <c r="X673" i="1"/>
  <c r="Y673" i="1" s="1"/>
  <c r="X674" i="1"/>
  <c r="Y674" i="1" s="1"/>
  <c r="X675" i="1"/>
  <c r="Y675" i="1" s="1"/>
  <c r="X676" i="1"/>
  <c r="Y676" i="1" s="1"/>
  <c r="X677" i="1"/>
  <c r="Y677" i="1" s="1"/>
  <c r="X678" i="1"/>
  <c r="Y678" i="1" s="1"/>
  <c r="X679" i="1"/>
  <c r="Y679" i="1" s="1"/>
  <c r="X680" i="1"/>
  <c r="Y680" i="1" s="1"/>
  <c r="X681" i="1"/>
  <c r="Y681" i="1" s="1"/>
  <c r="X682" i="1"/>
  <c r="Y682" i="1" s="1"/>
  <c r="X683" i="1"/>
  <c r="Y683" i="1" s="1"/>
  <c r="X684" i="1"/>
  <c r="Y684" i="1" s="1"/>
  <c r="X685" i="1"/>
  <c r="Y685" i="1" s="1"/>
  <c r="X686" i="1"/>
  <c r="Y686" i="1" s="1"/>
  <c r="X687" i="1"/>
  <c r="Y687" i="1" s="1"/>
  <c r="X688" i="1"/>
  <c r="Y688" i="1" s="1"/>
  <c r="X689" i="1"/>
  <c r="Y689" i="1" s="1"/>
  <c r="X690" i="1"/>
  <c r="Y690" i="1" s="1"/>
  <c r="X691" i="1"/>
  <c r="Y691" i="1" s="1"/>
  <c r="X692" i="1"/>
  <c r="Y692" i="1" s="1"/>
  <c r="X693" i="1"/>
  <c r="Y693" i="1" s="1"/>
  <c r="X694" i="1"/>
  <c r="Y694" i="1" s="1"/>
  <c r="X695" i="1"/>
  <c r="Y695" i="1" s="1"/>
  <c r="X696" i="1"/>
  <c r="Y696" i="1" s="1"/>
  <c r="X697" i="1"/>
  <c r="Y697" i="1" s="1"/>
  <c r="X698" i="1"/>
  <c r="Y698" i="1" s="1"/>
  <c r="X699" i="1"/>
  <c r="Y699" i="1" s="1"/>
  <c r="X700" i="1"/>
  <c r="Y700" i="1" s="1"/>
  <c r="X701" i="1"/>
  <c r="Y701" i="1" s="1"/>
  <c r="X702" i="1"/>
  <c r="Y702" i="1" s="1"/>
  <c r="X703" i="1"/>
  <c r="Y703" i="1" s="1"/>
  <c r="X704" i="1"/>
  <c r="Y704" i="1" s="1"/>
  <c r="X705" i="1"/>
  <c r="Y705" i="1" s="1"/>
  <c r="X706" i="1"/>
  <c r="Y706" i="1" s="1"/>
  <c r="X707" i="1"/>
  <c r="Y707" i="1" s="1"/>
  <c r="X708" i="1"/>
  <c r="Y708" i="1" s="1"/>
  <c r="X709" i="1"/>
  <c r="Y709" i="1" s="1"/>
  <c r="X710" i="1"/>
  <c r="Y710" i="1" s="1"/>
  <c r="X711" i="1"/>
  <c r="Y711" i="1" s="1"/>
  <c r="X712" i="1"/>
  <c r="Y712" i="1" s="1"/>
  <c r="X713" i="1"/>
  <c r="Y713" i="1" s="1"/>
  <c r="X714" i="1"/>
  <c r="Y714" i="1" s="1"/>
  <c r="X715" i="1"/>
  <c r="Y715" i="1" s="1"/>
  <c r="X716" i="1"/>
  <c r="Y716" i="1" s="1"/>
  <c r="X717" i="1"/>
  <c r="Y717" i="1" s="1"/>
  <c r="X718" i="1"/>
  <c r="Y718" i="1" s="1"/>
  <c r="X719" i="1"/>
  <c r="Y719" i="1" s="1"/>
  <c r="X720" i="1"/>
  <c r="Y720" i="1" s="1"/>
  <c r="X721" i="1"/>
  <c r="Y721" i="1" s="1"/>
  <c r="X722" i="1"/>
  <c r="Y722" i="1" s="1"/>
  <c r="X723" i="1"/>
  <c r="Y723" i="1" s="1"/>
  <c r="X724" i="1"/>
  <c r="Y724" i="1" s="1"/>
  <c r="X725" i="1"/>
  <c r="Y725" i="1" s="1"/>
  <c r="X726" i="1"/>
  <c r="Y726" i="1" s="1"/>
  <c r="X727" i="1"/>
  <c r="Y727" i="1" s="1"/>
  <c r="X728" i="1"/>
  <c r="Y728" i="1" s="1"/>
  <c r="X729" i="1"/>
  <c r="Y729" i="1" s="1"/>
  <c r="X730" i="1"/>
  <c r="Y730" i="1" s="1"/>
  <c r="X731" i="1"/>
  <c r="Y731" i="1" s="1"/>
  <c r="X732" i="1"/>
  <c r="Y732" i="1" s="1"/>
  <c r="X733" i="1"/>
  <c r="Y733" i="1" s="1"/>
  <c r="X734" i="1"/>
  <c r="Y734" i="1" s="1"/>
  <c r="X735" i="1"/>
  <c r="Y735" i="1" s="1"/>
  <c r="X736" i="1"/>
  <c r="Y736" i="1" s="1"/>
  <c r="X737" i="1"/>
  <c r="Y737" i="1" s="1"/>
  <c r="X738" i="1"/>
  <c r="Y738" i="1" s="1"/>
  <c r="X739" i="1"/>
  <c r="Y739" i="1" s="1"/>
  <c r="X740" i="1"/>
  <c r="Y740" i="1" s="1"/>
  <c r="X741" i="1"/>
  <c r="Y741" i="1" s="1"/>
  <c r="X742" i="1"/>
  <c r="Y742" i="1" s="1"/>
  <c r="X743" i="1"/>
  <c r="Y743" i="1" s="1"/>
  <c r="X744" i="1"/>
  <c r="Y744" i="1" s="1"/>
  <c r="X745" i="1"/>
  <c r="Y745" i="1" s="1"/>
  <c r="X746" i="1"/>
  <c r="Y746" i="1" s="1"/>
  <c r="X747" i="1"/>
  <c r="Y747" i="1" s="1"/>
  <c r="X748" i="1"/>
  <c r="Y748" i="1" s="1"/>
  <c r="X749" i="1"/>
  <c r="Y749" i="1" s="1"/>
  <c r="X750" i="1"/>
  <c r="Y750" i="1" s="1"/>
  <c r="X751" i="1"/>
  <c r="Y751" i="1" s="1"/>
  <c r="X752" i="1"/>
  <c r="Y752" i="1" s="1"/>
  <c r="X753" i="1"/>
  <c r="Y753" i="1" s="1"/>
  <c r="X754" i="1"/>
  <c r="Y754" i="1" s="1"/>
  <c r="X755" i="1"/>
  <c r="Y755" i="1" s="1"/>
  <c r="X756" i="1"/>
  <c r="Y756" i="1" s="1"/>
  <c r="X757" i="1"/>
  <c r="Y757" i="1" s="1"/>
  <c r="X758" i="1"/>
  <c r="Y758" i="1" s="1"/>
  <c r="X759" i="1"/>
  <c r="Y759" i="1" s="1"/>
  <c r="X760" i="1"/>
  <c r="Y760" i="1" s="1"/>
  <c r="X761" i="1"/>
  <c r="Y761" i="1" s="1"/>
  <c r="X762" i="1"/>
  <c r="Y762" i="1" s="1"/>
  <c r="X763" i="1"/>
  <c r="Y763" i="1" s="1"/>
  <c r="X764" i="1"/>
  <c r="Y764" i="1" s="1"/>
  <c r="X765" i="1"/>
  <c r="Y765" i="1" s="1"/>
  <c r="X766" i="1"/>
  <c r="Y766" i="1" s="1"/>
  <c r="X767" i="1"/>
  <c r="Y767" i="1" s="1"/>
  <c r="X768" i="1"/>
  <c r="Y768" i="1" s="1"/>
  <c r="X769" i="1"/>
  <c r="Y769" i="1" s="1"/>
  <c r="X3" i="1"/>
  <c r="Y3" i="1" s="1"/>
  <c r="X4" i="1"/>
  <c r="Y4" i="1" s="1"/>
  <c r="X5" i="1"/>
  <c r="Y5" i="1" s="1"/>
  <c r="X6" i="1"/>
  <c r="Y6" i="1" s="1"/>
  <c r="X7" i="1"/>
  <c r="Y7" i="1" s="1"/>
  <c r="X8" i="1"/>
  <c r="Y8" i="1" s="1"/>
  <c r="X9" i="1"/>
  <c r="Y9" i="1" s="1"/>
  <c r="X10" i="1"/>
  <c r="Y10" i="1" s="1"/>
  <c r="X11" i="1"/>
  <c r="Y11" i="1" s="1"/>
  <c r="X12" i="1"/>
  <c r="Y12" i="1" s="1"/>
  <c r="X13" i="1"/>
  <c r="Y13" i="1" s="1"/>
  <c r="X14" i="1"/>
  <c r="Y14" i="1" s="1"/>
  <c r="X15" i="1"/>
  <c r="Y15" i="1" s="1"/>
  <c r="X16" i="1"/>
  <c r="Y16" i="1" s="1"/>
  <c r="X2" i="1"/>
  <c r="Y2" i="1" s="1"/>
  <c r="AH14" i="1" l="1"/>
  <c r="AI14" i="1"/>
  <c r="AB16" i="1"/>
  <c r="AA16" i="1"/>
  <c r="AB3" i="1"/>
  <c r="AA3" i="1"/>
  <c r="AD76" i="1"/>
  <c r="AD75" i="1"/>
  <c r="AD74" i="1"/>
  <c r="AG31" i="1"/>
  <c r="AG32" i="1"/>
  <c r="AG33" i="1"/>
  <c r="AG34" i="1"/>
  <c r="AG35" i="1"/>
  <c r="AG36" i="1"/>
  <c r="AG37" i="1"/>
  <c r="AG38" i="1"/>
  <c r="AG39" i="1"/>
  <c r="AG40" i="1"/>
  <c r="AG41" i="1"/>
  <c r="AG30" i="1"/>
  <c r="AE75" i="1" l="1"/>
  <c r="AE76" i="1"/>
  <c r="AE74" i="1"/>
  <c r="AM15" i="1"/>
  <c r="AN15" i="1"/>
  <c r="AN394" i="1"/>
  <c r="AN23" i="1" s="1"/>
  <c r="AM394" i="1"/>
  <c r="AM23" i="1" s="1"/>
  <c r="AN393" i="1"/>
  <c r="AN22" i="1" s="1"/>
  <c r="AM393" i="1"/>
  <c r="AM22" i="1" s="1"/>
  <c r="AN392" i="1"/>
  <c r="AN21" i="1" s="1"/>
  <c r="AM392" i="1"/>
  <c r="AM21" i="1" s="1"/>
  <c r="AN391" i="1"/>
  <c r="AN20" i="1" s="1"/>
  <c r="AM391" i="1"/>
  <c r="AM20" i="1" s="1"/>
  <c r="AN390" i="1"/>
  <c r="AN19" i="1" s="1"/>
  <c r="AM390" i="1"/>
  <c r="AM19" i="1" s="1"/>
  <c r="AN389" i="1"/>
  <c r="AN18" i="1" s="1"/>
  <c r="AM389" i="1"/>
  <c r="AM18" i="1" s="1"/>
  <c r="AN388" i="1"/>
  <c r="AN17" i="1" s="1"/>
  <c r="AM388" i="1"/>
  <c r="AM17" i="1" s="1"/>
  <c r="AN387" i="1"/>
  <c r="AN16" i="1" s="1"/>
  <c r="AM387" i="1"/>
  <c r="AM16" i="1" s="1"/>
  <c r="AM10" i="1"/>
  <c r="AM9" i="1"/>
  <c r="AM8" i="1"/>
  <c r="AM7" i="1"/>
  <c r="AM6" i="1"/>
  <c r="AM5" i="1"/>
  <c r="AM4" i="1"/>
  <c r="AM3" i="1"/>
  <c r="AN10" i="1"/>
  <c r="AN9" i="1"/>
  <c r="AN8" i="1"/>
  <c r="AN7" i="1"/>
  <c r="AN6" i="1"/>
  <c r="AN5" i="1"/>
  <c r="AN4" i="1"/>
  <c r="AN3" i="1"/>
  <c r="AD15" i="1"/>
  <c r="AE15" i="1"/>
  <c r="AF15" i="1"/>
  <c r="AK15" i="1"/>
  <c r="AL15" i="1"/>
  <c r="AF394" i="1"/>
  <c r="AF23" i="1" s="1"/>
  <c r="AE394" i="1"/>
  <c r="AE23" i="1" s="1"/>
  <c r="AD394" i="1"/>
  <c r="AD23" i="1" s="1"/>
  <c r="AC23" i="1" s="1"/>
  <c r="AD73" i="1" s="1"/>
  <c r="AF393" i="1"/>
  <c r="AF22" i="1" s="1"/>
  <c r="AE393" i="1"/>
  <c r="AE22" i="1" s="1"/>
  <c r="AD393" i="1"/>
  <c r="AD22" i="1" s="1"/>
  <c r="AC22" i="1" s="1"/>
  <c r="AD72" i="1" s="1"/>
  <c r="AF392" i="1"/>
  <c r="AF21" i="1" s="1"/>
  <c r="AE392" i="1"/>
  <c r="AE21" i="1" s="1"/>
  <c r="AD392" i="1"/>
  <c r="AD21" i="1" s="1"/>
  <c r="AC21" i="1" s="1"/>
  <c r="AD71" i="1" s="1"/>
  <c r="AF391" i="1"/>
  <c r="AF20" i="1" s="1"/>
  <c r="AE391" i="1"/>
  <c r="AE20" i="1" s="1"/>
  <c r="AD391" i="1"/>
  <c r="AD20" i="1" s="1"/>
  <c r="AC20" i="1" s="1"/>
  <c r="AD70" i="1" s="1"/>
  <c r="AF390" i="1"/>
  <c r="AF19" i="1" s="1"/>
  <c r="AE390" i="1"/>
  <c r="AE19" i="1" s="1"/>
  <c r="AD390" i="1"/>
  <c r="AD19" i="1" s="1"/>
  <c r="AC19" i="1" s="1"/>
  <c r="AD69" i="1" s="1"/>
  <c r="AF389" i="1"/>
  <c r="AF18" i="1" s="1"/>
  <c r="AE389" i="1"/>
  <c r="AE18" i="1" s="1"/>
  <c r="AD389" i="1"/>
  <c r="AD18" i="1" s="1"/>
  <c r="AC18" i="1" s="1"/>
  <c r="AD68" i="1" s="1"/>
  <c r="AF388" i="1"/>
  <c r="AF17" i="1" s="1"/>
  <c r="AE388" i="1"/>
  <c r="AE17" i="1" s="1"/>
  <c r="AD388" i="1"/>
  <c r="AD17" i="1" s="1"/>
  <c r="AC17" i="1" s="1"/>
  <c r="AD67" i="1" s="1"/>
  <c r="AF387" i="1"/>
  <c r="AF16" i="1" s="1"/>
  <c r="AE387" i="1"/>
  <c r="AE16" i="1" s="1"/>
  <c r="AD387" i="1"/>
  <c r="AD16" i="1" s="1"/>
  <c r="AC16" i="1" s="1"/>
  <c r="AD66" i="1" s="1"/>
  <c r="AF10" i="1"/>
  <c r="AF9" i="1"/>
  <c r="AF8" i="1"/>
  <c r="AF7" i="1"/>
  <c r="AF6" i="1"/>
  <c r="AF3" i="1"/>
  <c r="AF5" i="1"/>
  <c r="AF4" i="1"/>
  <c r="AE3" i="1"/>
  <c r="AE4" i="1"/>
  <c r="AE5" i="1"/>
  <c r="AE6" i="1"/>
  <c r="AE7" i="1"/>
  <c r="AE8" i="1"/>
  <c r="AE9" i="1"/>
  <c r="AE10" i="1"/>
  <c r="AD10" i="1"/>
  <c r="AC10" i="1" s="1"/>
  <c r="AD65" i="1" s="1"/>
  <c r="AD8" i="1"/>
  <c r="AC8" i="1" s="1"/>
  <c r="AD63" i="1" s="1"/>
  <c r="AD9" i="1"/>
  <c r="AC9" i="1" s="1"/>
  <c r="AD64" i="1" s="1"/>
  <c r="AD7" i="1"/>
  <c r="AC7" i="1" s="1"/>
  <c r="AD62" i="1" s="1"/>
  <c r="AD6" i="1"/>
  <c r="AC6" i="1" s="1"/>
  <c r="AD61" i="1" s="1"/>
  <c r="AD5" i="1"/>
  <c r="AC5" i="1" s="1"/>
  <c r="AD60" i="1" s="1"/>
  <c r="AD4" i="1"/>
  <c r="AC4" i="1" s="1"/>
  <c r="AD59" i="1" s="1"/>
  <c r="AD3" i="1"/>
  <c r="AC3" i="1" s="1"/>
  <c r="AD58" i="1" s="1"/>
  <c r="K3" i="1" l="1"/>
  <c r="L3" i="1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0" i="1"/>
  <c r="L50" i="1" s="1"/>
  <c r="K51" i="1"/>
  <c r="L51" i="1" s="1"/>
  <c r="K52" i="1"/>
  <c r="L52" i="1" s="1"/>
  <c r="K53" i="1"/>
  <c r="L53" i="1" s="1"/>
  <c r="K54" i="1"/>
  <c r="L54" i="1" s="1"/>
  <c r="K55" i="1"/>
  <c r="L55" i="1" s="1"/>
  <c r="K56" i="1"/>
  <c r="L56" i="1" s="1"/>
  <c r="K57" i="1"/>
  <c r="L57" i="1" s="1"/>
  <c r="K58" i="1"/>
  <c r="L58" i="1" s="1"/>
  <c r="K59" i="1"/>
  <c r="L59" i="1" s="1"/>
  <c r="K60" i="1"/>
  <c r="L60" i="1" s="1"/>
  <c r="K61" i="1"/>
  <c r="L61" i="1" s="1"/>
  <c r="K62" i="1"/>
  <c r="L62" i="1" s="1"/>
  <c r="K63" i="1"/>
  <c r="L63" i="1" s="1"/>
  <c r="K64" i="1"/>
  <c r="L64" i="1" s="1"/>
  <c r="K65" i="1"/>
  <c r="L65" i="1" s="1"/>
  <c r="K66" i="1"/>
  <c r="L66" i="1" s="1"/>
  <c r="K67" i="1"/>
  <c r="L67" i="1" s="1"/>
  <c r="K68" i="1"/>
  <c r="L68" i="1" s="1"/>
  <c r="K69" i="1"/>
  <c r="L69" i="1" s="1"/>
  <c r="K70" i="1"/>
  <c r="L70" i="1" s="1"/>
  <c r="K71" i="1"/>
  <c r="L71" i="1" s="1"/>
  <c r="K72" i="1"/>
  <c r="L72" i="1" s="1"/>
  <c r="K73" i="1"/>
  <c r="L73" i="1" s="1"/>
  <c r="K74" i="1"/>
  <c r="L74" i="1" s="1"/>
  <c r="K75" i="1"/>
  <c r="L75" i="1" s="1"/>
  <c r="K76" i="1"/>
  <c r="L76" i="1" s="1"/>
  <c r="K77" i="1"/>
  <c r="L77" i="1" s="1"/>
  <c r="K78" i="1"/>
  <c r="L78" i="1" s="1"/>
  <c r="K79" i="1"/>
  <c r="L79" i="1" s="1"/>
  <c r="K80" i="1"/>
  <c r="L80" i="1" s="1"/>
  <c r="K81" i="1"/>
  <c r="L81" i="1" s="1"/>
  <c r="K82" i="1"/>
  <c r="L82" i="1" s="1"/>
  <c r="K83" i="1"/>
  <c r="L83" i="1" s="1"/>
  <c r="K84" i="1"/>
  <c r="L84" i="1" s="1"/>
  <c r="K85" i="1"/>
  <c r="L85" i="1" s="1"/>
  <c r="K86" i="1"/>
  <c r="L86" i="1" s="1"/>
  <c r="K87" i="1"/>
  <c r="L87" i="1" s="1"/>
  <c r="K88" i="1"/>
  <c r="L88" i="1" s="1"/>
  <c r="K89" i="1"/>
  <c r="L89" i="1" s="1"/>
  <c r="K90" i="1"/>
  <c r="L90" i="1" s="1"/>
  <c r="K91" i="1"/>
  <c r="L91" i="1" s="1"/>
  <c r="K92" i="1"/>
  <c r="L92" i="1" s="1"/>
  <c r="K93" i="1"/>
  <c r="L93" i="1" s="1"/>
  <c r="K94" i="1"/>
  <c r="L94" i="1" s="1"/>
  <c r="K95" i="1"/>
  <c r="L95" i="1" s="1"/>
  <c r="K96" i="1"/>
  <c r="L96" i="1" s="1"/>
  <c r="K97" i="1"/>
  <c r="L97" i="1" s="1"/>
  <c r="K98" i="1"/>
  <c r="L98" i="1" s="1"/>
  <c r="K99" i="1"/>
  <c r="L99" i="1" s="1"/>
  <c r="K100" i="1"/>
  <c r="L100" i="1" s="1"/>
  <c r="K101" i="1"/>
  <c r="L101" i="1" s="1"/>
  <c r="K102" i="1"/>
  <c r="L102" i="1" s="1"/>
  <c r="K103" i="1"/>
  <c r="L103" i="1" s="1"/>
  <c r="K104" i="1"/>
  <c r="L104" i="1" s="1"/>
  <c r="K105" i="1"/>
  <c r="L105" i="1" s="1"/>
  <c r="K106" i="1"/>
  <c r="L106" i="1" s="1"/>
  <c r="K107" i="1"/>
  <c r="L107" i="1" s="1"/>
  <c r="K108" i="1"/>
  <c r="L108" i="1" s="1"/>
  <c r="K109" i="1"/>
  <c r="L109" i="1" s="1"/>
  <c r="K110" i="1"/>
  <c r="L110" i="1" s="1"/>
  <c r="K111" i="1"/>
  <c r="L111" i="1" s="1"/>
  <c r="K112" i="1"/>
  <c r="L112" i="1" s="1"/>
  <c r="K113" i="1"/>
  <c r="L113" i="1" s="1"/>
  <c r="K114" i="1"/>
  <c r="L114" i="1" s="1"/>
  <c r="K115" i="1"/>
  <c r="L115" i="1" s="1"/>
  <c r="K116" i="1"/>
  <c r="L116" i="1" s="1"/>
  <c r="K117" i="1"/>
  <c r="L117" i="1" s="1"/>
  <c r="K118" i="1"/>
  <c r="L118" i="1" s="1"/>
  <c r="K119" i="1"/>
  <c r="L119" i="1" s="1"/>
  <c r="K120" i="1"/>
  <c r="L120" i="1" s="1"/>
  <c r="K121" i="1"/>
  <c r="L121" i="1" s="1"/>
  <c r="K122" i="1"/>
  <c r="L122" i="1" s="1"/>
  <c r="K123" i="1"/>
  <c r="L123" i="1" s="1"/>
  <c r="K124" i="1"/>
  <c r="L124" i="1" s="1"/>
  <c r="K125" i="1"/>
  <c r="L125" i="1" s="1"/>
  <c r="K126" i="1"/>
  <c r="L126" i="1" s="1"/>
  <c r="K127" i="1"/>
  <c r="L127" i="1" s="1"/>
  <c r="K128" i="1"/>
  <c r="L128" i="1" s="1"/>
  <c r="K129" i="1"/>
  <c r="L129" i="1" s="1"/>
  <c r="K130" i="1"/>
  <c r="L130" i="1" s="1"/>
  <c r="K131" i="1"/>
  <c r="L131" i="1" s="1"/>
  <c r="K132" i="1"/>
  <c r="L132" i="1" s="1"/>
  <c r="K133" i="1"/>
  <c r="L133" i="1" s="1"/>
  <c r="K134" i="1"/>
  <c r="L134" i="1" s="1"/>
  <c r="K135" i="1"/>
  <c r="L135" i="1" s="1"/>
  <c r="K136" i="1"/>
  <c r="L136" i="1" s="1"/>
  <c r="K137" i="1"/>
  <c r="L137" i="1" s="1"/>
  <c r="K138" i="1"/>
  <c r="L138" i="1" s="1"/>
  <c r="K139" i="1"/>
  <c r="L139" i="1" s="1"/>
  <c r="K140" i="1"/>
  <c r="L140" i="1" s="1"/>
  <c r="K141" i="1"/>
  <c r="L141" i="1" s="1"/>
  <c r="K142" i="1"/>
  <c r="L142" i="1" s="1"/>
  <c r="K143" i="1"/>
  <c r="L143" i="1" s="1"/>
  <c r="K144" i="1"/>
  <c r="L144" i="1" s="1"/>
  <c r="K145" i="1"/>
  <c r="L145" i="1" s="1"/>
  <c r="K146" i="1"/>
  <c r="L146" i="1" s="1"/>
  <c r="K147" i="1"/>
  <c r="L147" i="1" s="1"/>
  <c r="K148" i="1"/>
  <c r="L148" i="1" s="1"/>
  <c r="K149" i="1"/>
  <c r="L149" i="1" s="1"/>
  <c r="K150" i="1"/>
  <c r="L150" i="1" s="1"/>
  <c r="K151" i="1"/>
  <c r="L151" i="1" s="1"/>
  <c r="K152" i="1"/>
  <c r="L152" i="1" s="1"/>
  <c r="K153" i="1"/>
  <c r="L153" i="1" s="1"/>
  <c r="K154" i="1"/>
  <c r="L154" i="1" s="1"/>
  <c r="K155" i="1"/>
  <c r="L155" i="1" s="1"/>
  <c r="K156" i="1"/>
  <c r="L156" i="1" s="1"/>
  <c r="K157" i="1"/>
  <c r="L157" i="1" s="1"/>
  <c r="K158" i="1"/>
  <c r="L158" i="1" s="1"/>
  <c r="K159" i="1"/>
  <c r="L159" i="1" s="1"/>
  <c r="K160" i="1"/>
  <c r="L160" i="1" s="1"/>
  <c r="K161" i="1"/>
  <c r="L161" i="1" s="1"/>
  <c r="K162" i="1"/>
  <c r="L162" i="1" s="1"/>
  <c r="K163" i="1"/>
  <c r="L163" i="1" s="1"/>
  <c r="K164" i="1"/>
  <c r="L164" i="1" s="1"/>
  <c r="K165" i="1"/>
  <c r="L165" i="1" s="1"/>
  <c r="K166" i="1"/>
  <c r="L166" i="1" s="1"/>
  <c r="K167" i="1"/>
  <c r="L167" i="1" s="1"/>
  <c r="K168" i="1"/>
  <c r="L168" i="1" s="1"/>
  <c r="K169" i="1"/>
  <c r="L169" i="1" s="1"/>
  <c r="K170" i="1"/>
  <c r="L170" i="1" s="1"/>
  <c r="K171" i="1"/>
  <c r="L171" i="1" s="1"/>
  <c r="K172" i="1"/>
  <c r="L172" i="1" s="1"/>
  <c r="K173" i="1"/>
  <c r="L173" i="1" s="1"/>
  <c r="K174" i="1"/>
  <c r="L174" i="1" s="1"/>
  <c r="K175" i="1"/>
  <c r="L175" i="1" s="1"/>
  <c r="K176" i="1"/>
  <c r="L176" i="1" s="1"/>
  <c r="K177" i="1"/>
  <c r="L177" i="1" s="1"/>
  <c r="K178" i="1"/>
  <c r="L178" i="1" s="1"/>
  <c r="K179" i="1"/>
  <c r="L179" i="1" s="1"/>
  <c r="K180" i="1"/>
  <c r="L180" i="1" s="1"/>
  <c r="K181" i="1"/>
  <c r="L181" i="1" s="1"/>
  <c r="K182" i="1"/>
  <c r="L182" i="1" s="1"/>
  <c r="K183" i="1"/>
  <c r="L183" i="1" s="1"/>
  <c r="K184" i="1"/>
  <c r="L184" i="1" s="1"/>
  <c r="K185" i="1"/>
  <c r="L185" i="1" s="1"/>
  <c r="K186" i="1"/>
  <c r="L186" i="1" s="1"/>
  <c r="K187" i="1"/>
  <c r="L187" i="1" s="1"/>
  <c r="K188" i="1"/>
  <c r="L188" i="1" s="1"/>
  <c r="K189" i="1"/>
  <c r="L189" i="1" s="1"/>
  <c r="K190" i="1"/>
  <c r="L190" i="1" s="1"/>
  <c r="K191" i="1"/>
  <c r="L191" i="1" s="1"/>
  <c r="K192" i="1"/>
  <c r="L192" i="1" s="1"/>
  <c r="K193" i="1"/>
  <c r="L193" i="1" s="1"/>
  <c r="K194" i="1"/>
  <c r="L194" i="1" s="1"/>
  <c r="K195" i="1"/>
  <c r="L195" i="1" s="1"/>
  <c r="K196" i="1"/>
  <c r="L196" i="1" s="1"/>
  <c r="K197" i="1"/>
  <c r="L197" i="1" s="1"/>
  <c r="K198" i="1"/>
  <c r="L198" i="1" s="1"/>
  <c r="K199" i="1"/>
  <c r="L199" i="1" s="1"/>
  <c r="K200" i="1"/>
  <c r="L200" i="1" s="1"/>
  <c r="K201" i="1"/>
  <c r="L201" i="1" s="1"/>
  <c r="K202" i="1"/>
  <c r="L202" i="1" s="1"/>
  <c r="K203" i="1"/>
  <c r="L203" i="1" s="1"/>
  <c r="K204" i="1"/>
  <c r="L204" i="1" s="1"/>
  <c r="K205" i="1"/>
  <c r="L205" i="1" s="1"/>
  <c r="K206" i="1"/>
  <c r="L206" i="1" s="1"/>
  <c r="K207" i="1"/>
  <c r="L207" i="1" s="1"/>
  <c r="K208" i="1"/>
  <c r="L208" i="1" s="1"/>
  <c r="K209" i="1"/>
  <c r="L209" i="1" s="1"/>
  <c r="K210" i="1"/>
  <c r="L210" i="1" s="1"/>
  <c r="K211" i="1"/>
  <c r="L211" i="1" s="1"/>
  <c r="K212" i="1"/>
  <c r="L212" i="1" s="1"/>
  <c r="K213" i="1"/>
  <c r="L213" i="1" s="1"/>
  <c r="K214" i="1"/>
  <c r="L214" i="1" s="1"/>
  <c r="K215" i="1"/>
  <c r="L215" i="1" s="1"/>
  <c r="K216" i="1"/>
  <c r="L216" i="1" s="1"/>
  <c r="K217" i="1"/>
  <c r="L217" i="1" s="1"/>
  <c r="K218" i="1"/>
  <c r="L218" i="1" s="1"/>
  <c r="K219" i="1"/>
  <c r="L219" i="1" s="1"/>
  <c r="K220" i="1"/>
  <c r="L220" i="1" s="1"/>
  <c r="K221" i="1"/>
  <c r="L221" i="1" s="1"/>
  <c r="K222" i="1"/>
  <c r="L222" i="1" s="1"/>
  <c r="K223" i="1"/>
  <c r="L223" i="1" s="1"/>
  <c r="K224" i="1"/>
  <c r="L224" i="1" s="1"/>
  <c r="K225" i="1"/>
  <c r="L225" i="1" s="1"/>
  <c r="K226" i="1"/>
  <c r="L226" i="1" s="1"/>
  <c r="K227" i="1"/>
  <c r="L227" i="1" s="1"/>
  <c r="K228" i="1"/>
  <c r="L228" i="1" s="1"/>
  <c r="K229" i="1"/>
  <c r="L229" i="1" s="1"/>
  <c r="K230" i="1"/>
  <c r="L230" i="1" s="1"/>
  <c r="K231" i="1"/>
  <c r="L231" i="1" s="1"/>
  <c r="K232" i="1"/>
  <c r="L232" i="1" s="1"/>
  <c r="K233" i="1"/>
  <c r="L233" i="1" s="1"/>
  <c r="K234" i="1"/>
  <c r="L234" i="1" s="1"/>
  <c r="K235" i="1"/>
  <c r="L235" i="1" s="1"/>
  <c r="K236" i="1"/>
  <c r="L236" i="1" s="1"/>
  <c r="K237" i="1"/>
  <c r="L237" i="1" s="1"/>
  <c r="K238" i="1"/>
  <c r="L238" i="1" s="1"/>
  <c r="K239" i="1"/>
  <c r="L239" i="1" s="1"/>
  <c r="K240" i="1"/>
  <c r="L240" i="1" s="1"/>
  <c r="K241" i="1"/>
  <c r="L241" i="1" s="1"/>
  <c r="K242" i="1"/>
  <c r="L242" i="1" s="1"/>
  <c r="K243" i="1"/>
  <c r="L243" i="1" s="1"/>
  <c r="K244" i="1"/>
  <c r="L244" i="1" s="1"/>
  <c r="K245" i="1"/>
  <c r="L245" i="1" s="1"/>
  <c r="K246" i="1"/>
  <c r="L246" i="1" s="1"/>
  <c r="K247" i="1"/>
  <c r="L247" i="1" s="1"/>
  <c r="K248" i="1"/>
  <c r="L248" i="1" s="1"/>
  <c r="K249" i="1"/>
  <c r="L249" i="1" s="1"/>
  <c r="K250" i="1"/>
  <c r="L250" i="1" s="1"/>
  <c r="K251" i="1"/>
  <c r="L251" i="1" s="1"/>
  <c r="K252" i="1"/>
  <c r="L252" i="1" s="1"/>
  <c r="K253" i="1"/>
  <c r="L253" i="1" s="1"/>
  <c r="K254" i="1"/>
  <c r="L254" i="1" s="1"/>
  <c r="K255" i="1"/>
  <c r="L255" i="1" s="1"/>
  <c r="K256" i="1"/>
  <c r="L256" i="1" s="1"/>
  <c r="K257" i="1"/>
  <c r="L257" i="1" s="1"/>
  <c r="K258" i="1"/>
  <c r="L258" i="1" s="1"/>
  <c r="K259" i="1"/>
  <c r="L259" i="1" s="1"/>
  <c r="K260" i="1"/>
  <c r="L260" i="1" s="1"/>
  <c r="K261" i="1"/>
  <c r="L261" i="1" s="1"/>
  <c r="K262" i="1"/>
  <c r="L262" i="1" s="1"/>
  <c r="K263" i="1"/>
  <c r="L263" i="1" s="1"/>
  <c r="K264" i="1"/>
  <c r="L264" i="1" s="1"/>
  <c r="K265" i="1"/>
  <c r="L265" i="1" s="1"/>
  <c r="K266" i="1"/>
  <c r="L266" i="1" s="1"/>
  <c r="K267" i="1"/>
  <c r="L267" i="1" s="1"/>
  <c r="K268" i="1"/>
  <c r="L268" i="1" s="1"/>
  <c r="K269" i="1"/>
  <c r="L269" i="1" s="1"/>
  <c r="K270" i="1"/>
  <c r="L270" i="1" s="1"/>
  <c r="K271" i="1"/>
  <c r="L271" i="1" s="1"/>
  <c r="K272" i="1"/>
  <c r="L272" i="1" s="1"/>
  <c r="K273" i="1"/>
  <c r="L273" i="1" s="1"/>
  <c r="K274" i="1"/>
  <c r="L274" i="1" s="1"/>
  <c r="K275" i="1"/>
  <c r="L275" i="1" s="1"/>
  <c r="K276" i="1"/>
  <c r="L276" i="1" s="1"/>
  <c r="K277" i="1"/>
  <c r="L277" i="1" s="1"/>
  <c r="K278" i="1"/>
  <c r="L278" i="1" s="1"/>
  <c r="K279" i="1"/>
  <c r="L279" i="1" s="1"/>
  <c r="K280" i="1"/>
  <c r="L280" i="1" s="1"/>
  <c r="K281" i="1"/>
  <c r="L281" i="1" s="1"/>
  <c r="K282" i="1"/>
  <c r="L282" i="1" s="1"/>
  <c r="K283" i="1"/>
  <c r="L283" i="1" s="1"/>
  <c r="K284" i="1"/>
  <c r="L284" i="1" s="1"/>
  <c r="K285" i="1"/>
  <c r="L285" i="1" s="1"/>
  <c r="K286" i="1"/>
  <c r="L286" i="1" s="1"/>
  <c r="K287" i="1"/>
  <c r="L287" i="1" s="1"/>
  <c r="K288" i="1"/>
  <c r="L288" i="1" s="1"/>
  <c r="K289" i="1"/>
  <c r="L289" i="1" s="1"/>
  <c r="K290" i="1"/>
  <c r="L290" i="1" s="1"/>
  <c r="K291" i="1"/>
  <c r="L291" i="1" s="1"/>
  <c r="K292" i="1"/>
  <c r="L292" i="1" s="1"/>
  <c r="K293" i="1"/>
  <c r="L293" i="1" s="1"/>
  <c r="K294" i="1"/>
  <c r="L294" i="1" s="1"/>
  <c r="K295" i="1"/>
  <c r="L295" i="1" s="1"/>
  <c r="K296" i="1"/>
  <c r="L296" i="1" s="1"/>
  <c r="K297" i="1"/>
  <c r="L297" i="1" s="1"/>
  <c r="K298" i="1"/>
  <c r="L298" i="1" s="1"/>
  <c r="K299" i="1"/>
  <c r="L299" i="1" s="1"/>
  <c r="K300" i="1"/>
  <c r="L300" i="1" s="1"/>
  <c r="K301" i="1"/>
  <c r="L301" i="1" s="1"/>
  <c r="K302" i="1"/>
  <c r="L302" i="1" s="1"/>
  <c r="K303" i="1"/>
  <c r="L303" i="1" s="1"/>
  <c r="K304" i="1"/>
  <c r="L304" i="1" s="1"/>
  <c r="K305" i="1"/>
  <c r="L305" i="1" s="1"/>
  <c r="K306" i="1"/>
  <c r="L306" i="1" s="1"/>
  <c r="K307" i="1"/>
  <c r="L307" i="1" s="1"/>
  <c r="K308" i="1"/>
  <c r="L308" i="1" s="1"/>
  <c r="K309" i="1"/>
  <c r="L309" i="1" s="1"/>
  <c r="K310" i="1"/>
  <c r="L310" i="1" s="1"/>
  <c r="K311" i="1"/>
  <c r="L311" i="1" s="1"/>
  <c r="K312" i="1"/>
  <c r="L312" i="1" s="1"/>
  <c r="K313" i="1"/>
  <c r="L313" i="1" s="1"/>
  <c r="K314" i="1"/>
  <c r="L314" i="1" s="1"/>
  <c r="K315" i="1"/>
  <c r="L315" i="1" s="1"/>
  <c r="K316" i="1"/>
  <c r="L316" i="1" s="1"/>
  <c r="K317" i="1"/>
  <c r="L317" i="1" s="1"/>
  <c r="K318" i="1"/>
  <c r="L318" i="1" s="1"/>
  <c r="K319" i="1"/>
  <c r="L319" i="1" s="1"/>
  <c r="K320" i="1"/>
  <c r="L320" i="1" s="1"/>
  <c r="K321" i="1"/>
  <c r="L321" i="1" s="1"/>
  <c r="K322" i="1"/>
  <c r="L322" i="1" s="1"/>
  <c r="K323" i="1"/>
  <c r="L323" i="1" s="1"/>
  <c r="K324" i="1"/>
  <c r="L324" i="1" s="1"/>
  <c r="K325" i="1"/>
  <c r="L325" i="1" s="1"/>
  <c r="K326" i="1"/>
  <c r="L326" i="1" s="1"/>
  <c r="K327" i="1"/>
  <c r="L327" i="1" s="1"/>
  <c r="K328" i="1"/>
  <c r="L328" i="1" s="1"/>
  <c r="K329" i="1"/>
  <c r="L329" i="1" s="1"/>
  <c r="K330" i="1"/>
  <c r="L330" i="1" s="1"/>
  <c r="K331" i="1"/>
  <c r="L331" i="1" s="1"/>
  <c r="K332" i="1"/>
  <c r="L332" i="1" s="1"/>
  <c r="K333" i="1"/>
  <c r="L333" i="1" s="1"/>
  <c r="K334" i="1"/>
  <c r="L334" i="1" s="1"/>
  <c r="K335" i="1"/>
  <c r="L335" i="1" s="1"/>
  <c r="K336" i="1"/>
  <c r="L336" i="1" s="1"/>
  <c r="K337" i="1"/>
  <c r="L337" i="1" s="1"/>
  <c r="K338" i="1"/>
  <c r="L338" i="1" s="1"/>
  <c r="K339" i="1"/>
  <c r="L339" i="1" s="1"/>
  <c r="K340" i="1"/>
  <c r="L340" i="1" s="1"/>
  <c r="K341" i="1"/>
  <c r="L341" i="1" s="1"/>
  <c r="K342" i="1"/>
  <c r="L342" i="1" s="1"/>
  <c r="K343" i="1"/>
  <c r="L343" i="1" s="1"/>
  <c r="K344" i="1"/>
  <c r="L344" i="1" s="1"/>
  <c r="K345" i="1"/>
  <c r="L345" i="1" s="1"/>
  <c r="K346" i="1"/>
  <c r="L346" i="1" s="1"/>
  <c r="K347" i="1"/>
  <c r="L347" i="1" s="1"/>
  <c r="K348" i="1"/>
  <c r="L348" i="1" s="1"/>
  <c r="K349" i="1"/>
  <c r="L349" i="1" s="1"/>
  <c r="K350" i="1"/>
  <c r="L350" i="1" s="1"/>
  <c r="K351" i="1"/>
  <c r="L351" i="1" s="1"/>
  <c r="K352" i="1"/>
  <c r="L352" i="1" s="1"/>
  <c r="K353" i="1"/>
  <c r="L353" i="1" s="1"/>
  <c r="K354" i="1"/>
  <c r="L354" i="1" s="1"/>
  <c r="K355" i="1"/>
  <c r="L355" i="1" s="1"/>
  <c r="K356" i="1"/>
  <c r="L356" i="1" s="1"/>
  <c r="K357" i="1"/>
  <c r="L357" i="1" s="1"/>
  <c r="K358" i="1"/>
  <c r="L358" i="1" s="1"/>
  <c r="K359" i="1"/>
  <c r="L359" i="1" s="1"/>
  <c r="K360" i="1"/>
  <c r="L360" i="1" s="1"/>
  <c r="K361" i="1"/>
  <c r="L361" i="1" s="1"/>
  <c r="K362" i="1"/>
  <c r="L362" i="1" s="1"/>
  <c r="K363" i="1"/>
  <c r="L363" i="1" s="1"/>
  <c r="K364" i="1"/>
  <c r="L364" i="1" s="1"/>
  <c r="K365" i="1"/>
  <c r="L365" i="1" s="1"/>
  <c r="K366" i="1"/>
  <c r="L366" i="1" s="1"/>
  <c r="K367" i="1"/>
  <c r="L367" i="1" s="1"/>
  <c r="K368" i="1"/>
  <c r="L368" i="1" s="1"/>
  <c r="K369" i="1"/>
  <c r="L369" i="1" s="1"/>
  <c r="K370" i="1"/>
  <c r="L370" i="1" s="1"/>
  <c r="K371" i="1"/>
  <c r="L371" i="1" s="1"/>
  <c r="K372" i="1"/>
  <c r="L372" i="1" s="1"/>
  <c r="K373" i="1"/>
  <c r="L373" i="1" s="1"/>
  <c r="K374" i="1"/>
  <c r="L374" i="1" s="1"/>
  <c r="K375" i="1"/>
  <c r="L375" i="1" s="1"/>
  <c r="K376" i="1"/>
  <c r="L376" i="1" s="1"/>
  <c r="K377" i="1"/>
  <c r="L377" i="1" s="1"/>
  <c r="K378" i="1"/>
  <c r="L378" i="1" s="1"/>
  <c r="K379" i="1"/>
  <c r="L379" i="1" s="1"/>
  <c r="K380" i="1"/>
  <c r="L380" i="1" s="1"/>
  <c r="K381" i="1"/>
  <c r="L381" i="1" s="1"/>
  <c r="K382" i="1"/>
  <c r="L382" i="1" s="1"/>
  <c r="K383" i="1"/>
  <c r="L383" i="1" s="1"/>
  <c r="K384" i="1"/>
  <c r="L384" i="1" s="1"/>
  <c r="K385" i="1"/>
  <c r="L385" i="1" s="1"/>
  <c r="K386" i="1"/>
  <c r="L386" i="1" s="1"/>
  <c r="K387" i="1"/>
  <c r="L387" i="1" s="1"/>
  <c r="K388" i="1"/>
  <c r="L388" i="1" s="1"/>
  <c r="K389" i="1"/>
  <c r="L389" i="1" s="1"/>
  <c r="K390" i="1"/>
  <c r="L390" i="1" s="1"/>
  <c r="K391" i="1"/>
  <c r="L391" i="1" s="1"/>
  <c r="K392" i="1"/>
  <c r="L392" i="1" s="1"/>
  <c r="K393" i="1"/>
  <c r="L393" i="1" s="1"/>
  <c r="K394" i="1"/>
  <c r="L394" i="1" s="1"/>
  <c r="K395" i="1"/>
  <c r="L395" i="1" s="1"/>
  <c r="K396" i="1"/>
  <c r="L396" i="1" s="1"/>
  <c r="K397" i="1"/>
  <c r="L397" i="1" s="1"/>
  <c r="K398" i="1"/>
  <c r="L398" i="1" s="1"/>
  <c r="K399" i="1"/>
  <c r="L399" i="1" s="1"/>
  <c r="K400" i="1"/>
  <c r="L400" i="1" s="1"/>
  <c r="K401" i="1"/>
  <c r="L401" i="1" s="1"/>
  <c r="K402" i="1"/>
  <c r="L402" i="1" s="1"/>
  <c r="K403" i="1"/>
  <c r="L403" i="1" s="1"/>
  <c r="K404" i="1"/>
  <c r="L404" i="1" s="1"/>
  <c r="K405" i="1"/>
  <c r="L405" i="1" s="1"/>
  <c r="K406" i="1"/>
  <c r="L406" i="1" s="1"/>
  <c r="K407" i="1"/>
  <c r="L407" i="1" s="1"/>
  <c r="K408" i="1"/>
  <c r="L408" i="1" s="1"/>
  <c r="K409" i="1"/>
  <c r="L409" i="1" s="1"/>
  <c r="K410" i="1"/>
  <c r="L410" i="1" s="1"/>
  <c r="K411" i="1"/>
  <c r="L411" i="1" s="1"/>
  <c r="K412" i="1"/>
  <c r="L412" i="1" s="1"/>
  <c r="K413" i="1"/>
  <c r="L413" i="1" s="1"/>
  <c r="K414" i="1"/>
  <c r="L414" i="1" s="1"/>
  <c r="K415" i="1"/>
  <c r="L415" i="1" s="1"/>
  <c r="K416" i="1"/>
  <c r="L416" i="1" s="1"/>
  <c r="K417" i="1"/>
  <c r="L417" i="1" s="1"/>
  <c r="K418" i="1"/>
  <c r="L418" i="1" s="1"/>
  <c r="K419" i="1"/>
  <c r="L419" i="1" s="1"/>
  <c r="K420" i="1"/>
  <c r="L420" i="1" s="1"/>
  <c r="K421" i="1"/>
  <c r="L421" i="1" s="1"/>
  <c r="K422" i="1"/>
  <c r="L422" i="1" s="1"/>
  <c r="K423" i="1"/>
  <c r="L423" i="1" s="1"/>
  <c r="K424" i="1"/>
  <c r="L424" i="1" s="1"/>
  <c r="K425" i="1"/>
  <c r="L425" i="1" s="1"/>
  <c r="K426" i="1"/>
  <c r="L426" i="1" s="1"/>
  <c r="K427" i="1"/>
  <c r="L427" i="1" s="1"/>
  <c r="K428" i="1"/>
  <c r="L428" i="1" s="1"/>
  <c r="K429" i="1"/>
  <c r="L429" i="1" s="1"/>
  <c r="K430" i="1"/>
  <c r="L430" i="1" s="1"/>
  <c r="K431" i="1"/>
  <c r="L431" i="1" s="1"/>
  <c r="K432" i="1"/>
  <c r="L432" i="1" s="1"/>
  <c r="K433" i="1"/>
  <c r="L433" i="1" s="1"/>
  <c r="K434" i="1"/>
  <c r="L434" i="1" s="1"/>
  <c r="K435" i="1"/>
  <c r="L435" i="1" s="1"/>
  <c r="K436" i="1"/>
  <c r="L436" i="1" s="1"/>
  <c r="K437" i="1"/>
  <c r="L437" i="1" s="1"/>
  <c r="K438" i="1"/>
  <c r="L438" i="1" s="1"/>
  <c r="K439" i="1"/>
  <c r="L439" i="1" s="1"/>
  <c r="K440" i="1"/>
  <c r="L440" i="1" s="1"/>
  <c r="K441" i="1"/>
  <c r="L441" i="1" s="1"/>
  <c r="K442" i="1"/>
  <c r="L442" i="1" s="1"/>
  <c r="K443" i="1"/>
  <c r="L443" i="1" s="1"/>
  <c r="K444" i="1"/>
  <c r="L444" i="1" s="1"/>
  <c r="K445" i="1"/>
  <c r="L445" i="1" s="1"/>
  <c r="K446" i="1"/>
  <c r="L446" i="1" s="1"/>
  <c r="K447" i="1"/>
  <c r="L447" i="1" s="1"/>
  <c r="K448" i="1"/>
  <c r="L448" i="1" s="1"/>
  <c r="K449" i="1"/>
  <c r="L449" i="1" s="1"/>
  <c r="K450" i="1"/>
  <c r="L450" i="1" s="1"/>
  <c r="K451" i="1"/>
  <c r="L451" i="1" s="1"/>
  <c r="K452" i="1"/>
  <c r="L452" i="1" s="1"/>
  <c r="K453" i="1"/>
  <c r="L453" i="1" s="1"/>
  <c r="K454" i="1"/>
  <c r="L454" i="1" s="1"/>
  <c r="K455" i="1"/>
  <c r="L455" i="1" s="1"/>
  <c r="K456" i="1"/>
  <c r="L456" i="1" s="1"/>
  <c r="K457" i="1"/>
  <c r="L457" i="1" s="1"/>
  <c r="K458" i="1"/>
  <c r="L458" i="1" s="1"/>
  <c r="K459" i="1"/>
  <c r="L459" i="1" s="1"/>
  <c r="K460" i="1"/>
  <c r="L460" i="1" s="1"/>
  <c r="K461" i="1"/>
  <c r="L461" i="1" s="1"/>
  <c r="K462" i="1"/>
  <c r="L462" i="1" s="1"/>
  <c r="K463" i="1"/>
  <c r="L463" i="1" s="1"/>
  <c r="K464" i="1"/>
  <c r="L464" i="1" s="1"/>
  <c r="K465" i="1"/>
  <c r="L465" i="1" s="1"/>
  <c r="K466" i="1"/>
  <c r="L466" i="1" s="1"/>
  <c r="K467" i="1"/>
  <c r="L467" i="1" s="1"/>
  <c r="K468" i="1"/>
  <c r="L468" i="1" s="1"/>
  <c r="K469" i="1"/>
  <c r="L469" i="1" s="1"/>
  <c r="K470" i="1"/>
  <c r="L470" i="1" s="1"/>
  <c r="K471" i="1"/>
  <c r="L471" i="1" s="1"/>
  <c r="K472" i="1"/>
  <c r="L472" i="1" s="1"/>
  <c r="K473" i="1"/>
  <c r="L473" i="1" s="1"/>
  <c r="K474" i="1"/>
  <c r="L474" i="1" s="1"/>
  <c r="K475" i="1"/>
  <c r="L475" i="1" s="1"/>
  <c r="K476" i="1"/>
  <c r="L476" i="1" s="1"/>
  <c r="K477" i="1"/>
  <c r="L477" i="1" s="1"/>
  <c r="K478" i="1"/>
  <c r="L478" i="1" s="1"/>
  <c r="K479" i="1"/>
  <c r="L479" i="1" s="1"/>
  <c r="K480" i="1"/>
  <c r="L480" i="1" s="1"/>
  <c r="K481" i="1"/>
  <c r="L481" i="1" s="1"/>
  <c r="K482" i="1"/>
  <c r="L482" i="1" s="1"/>
  <c r="K483" i="1"/>
  <c r="L483" i="1" s="1"/>
  <c r="K484" i="1"/>
  <c r="L484" i="1" s="1"/>
  <c r="K485" i="1"/>
  <c r="L485" i="1" s="1"/>
  <c r="K486" i="1"/>
  <c r="L486" i="1" s="1"/>
  <c r="K487" i="1"/>
  <c r="L487" i="1" s="1"/>
  <c r="K488" i="1"/>
  <c r="L488" i="1" s="1"/>
  <c r="K489" i="1"/>
  <c r="L489" i="1" s="1"/>
  <c r="K490" i="1"/>
  <c r="L490" i="1" s="1"/>
  <c r="K491" i="1"/>
  <c r="L491" i="1" s="1"/>
  <c r="K492" i="1"/>
  <c r="L492" i="1" s="1"/>
  <c r="K493" i="1"/>
  <c r="L493" i="1" s="1"/>
  <c r="K494" i="1"/>
  <c r="L494" i="1" s="1"/>
  <c r="K495" i="1"/>
  <c r="L495" i="1" s="1"/>
  <c r="K496" i="1"/>
  <c r="L496" i="1" s="1"/>
  <c r="K497" i="1"/>
  <c r="L497" i="1" s="1"/>
  <c r="K498" i="1"/>
  <c r="L498" i="1" s="1"/>
  <c r="K499" i="1"/>
  <c r="L499" i="1" s="1"/>
  <c r="K500" i="1"/>
  <c r="L500" i="1" s="1"/>
  <c r="K501" i="1"/>
  <c r="L501" i="1" s="1"/>
  <c r="K502" i="1"/>
  <c r="L502" i="1" s="1"/>
  <c r="K503" i="1"/>
  <c r="L503" i="1" s="1"/>
  <c r="K504" i="1"/>
  <c r="L504" i="1" s="1"/>
  <c r="K505" i="1"/>
  <c r="L505" i="1" s="1"/>
  <c r="K506" i="1"/>
  <c r="L506" i="1" s="1"/>
  <c r="K507" i="1"/>
  <c r="L507" i="1" s="1"/>
  <c r="K508" i="1"/>
  <c r="L508" i="1" s="1"/>
  <c r="K509" i="1"/>
  <c r="L509" i="1" s="1"/>
  <c r="K510" i="1"/>
  <c r="L510" i="1" s="1"/>
  <c r="K511" i="1"/>
  <c r="L511" i="1" s="1"/>
  <c r="K512" i="1"/>
  <c r="L512" i="1" s="1"/>
  <c r="K513" i="1"/>
  <c r="L513" i="1" s="1"/>
  <c r="K514" i="1"/>
  <c r="L514" i="1" s="1"/>
  <c r="K515" i="1"/>
  <c r="L515" i="1" s="1"/>
  <c r="K516" i="1"/>
  <c r="L516" i="1" s="1"/>
  <c r="K517" i="1"/>
  <c r="L517" i="1" s="1"/>
  <c r="K518" i="1"/>
  <c r="L518" i="1" s="1"/>
  <c r="K519" i="1"/>
  <c r="L519" i="1" s="1"/>
  <c r="K520" i="1"/>
  <c r="L520" i="1" s="1"/>
  <c r="K521" i="1"/>
  <c r="L521" i="1" s="1"/>
  <c r="K522" i="1"/>
  <c r="L522" i="1" s="1"/>
  <c r="K523" i="1"/>
  <c r="L523" i="1" s="1"/>
  <c r="K524" i="1"/>
  <c r="L524" i="1" s="1"/>
  <c r="K525" i="1"/>
  <c r="L525" i="1" s="1"/>
  <c r="K526" i="1"/>
  <c r="L526" i="1" s="1"/>
  <c r="K527" i="1"/>
  <c r="L527" i="1" s="1"/>
  <c r="K528" i="1"/>
  <c r="L528" i="1" s="1"/>
  <c r="K529" i="1"/>
  <c r="L529" i="1" s="1"/>
  <c r="K530" i="1"/>
  <c r="L530" i="1" s="1"/>
  <c r="K531" i="1"/>
  <c r="L531" i="1" s="1"/>
  <c r="K532" i="1"/>
  <c r="L532" i="1" s="1"/>
  <c r="K533" i="1"/>
  <c r="L533" i="1" s="1"/>
  <c r="K534" i="1"/>
  <c r="L534" i="1" s="1"/>
  <c r="K535" i="1"/>
  <c r="L535" i="1" s="1"/>
  <c r="K536" i="1"/>
  <c r="L536" i="1" s="1"/>
  <c r="K537" i="1"/>
  <c r="L537" i="1" s="1"/>
  <c r="K538" i="1"/>
  <c r="L538" i="1" s="1"/>
  <c r="K539" i="1"/>
  <c r="L539" i="1" s="1"/>
  <c r="K540" i="1"/>
  <c r="L540" i="1" s="1"/>
  <c r="K541" i="1"/>
  <c r="L541" i="1" s="1"/>
  <c r="K542" i="1"/>
  <c r="L542" i="1" s="1"/>
  <c r="K543" i="1"/>
  <c r="L543" i="1" s="1"/>
  <c r="K544" i="1"/>
  <c r="L544" i="1" s="1"/>
  <c r="K545" i="1"/>
  <c r="L545" i="1" s="1"/>
  <c r="K546" i="1"/>
  <c r="L546" i="1" s="1"/>
  <c r="K547" i="1"/>
  <c r="L547" i="1" s="1"/>
  <c r="K548" i="1"/>
  <c r="L548" i="1" s="1"/>
  <c r="K549" i="1"/>
  <c r="L549" i="1" s="1"/>
  <c r="K550" i="1"/>
  <c r="L550" i="1" s="1"/>
  <c r="K551" i="1"/>
  <c r="L551" i="1" s="1"/>
  <c r="K552" i="1"/>
  <c r="L552" i="1" s="1"/>
  <c r="K553" i="1"/>
  <c r="L553" i="1" s="1"/>
  <c r="K554" i="1"/>
  <c r="L554" i="1" s="1"/>
  <c r="K555" i="1"/>
  <c r="L555" i="1" s="1"/>
  <c r="K556" i="1"/>
  <c r="L556" i="1" s="1"/>
  <c r="K557" i="1"/>
  <c r="L557" i="1" s="1"/>
  <c r="K558" i="1"/>
  <c r="L558" i="1" s="1"/>
  <c r="K559" i="1"/>
  <c r="L559" i="1" s="1"/>
  <c r="K560" i="1"/>
  <c r="L560" i="1" s="1"/>
  <c r="K561" i="1"/>
  <c r="L561" i="1" s="1"/>
  <c r="K562" i="1"/>
  <c r="L562" i="1" s="1"/>
  <c r="K563" i="1"/>
  <c r="L563" i="1" s="1"/>
  <c r="K564" i="1"/>
  <c r="L564" i="1" s="1"/>
  <c r="K565" i="1"/>
  <c r="L565" i="1" s="1"/>
  <c r="K566" i="1"/>
  <c r="L566" i="1" s="1"/>
  <c r="K567" i="1"/>
  <c r="L567" i="1" s="1"/>
  <c r="K568" i="1"/>
  <c r="L568" i="1" s="1"/>
  <c r="K569" i="1"/>
  <c r="L569" i="1" s="1"/>
  <c r="K570" i="1"/>
  <c r="L570" i="1" s="1"/>
  <c r="K571" i="1"/>
  <c r="L571" i="1" s="1"/>
  <c r="K572" i="1"/>
  <c r="L572" i="1" s="1"/>
  <c r="K573" i="1"/>
  <c r="L573" i="1" s="1"/>
  <c r="K574" i="1"/>
  <c r="L574" i="1" s="1"/>
  <c r="K575" i="1"/>
  <c r="L575" i="1" s="1"/>
  <c r="K576" i="1"/>
  <c r="L576" i="1" s="1"/>
  <c r="K577" i="1"/>
  <c r="L577" i="1" s="1"/>
  <c r="K578" i="1"/>
  <c r="L578" i="1" s="1"/>
  <c r="K579" i="1"/>
  <c r="L579" i="1" s="1"/>
  <c r="K580" i="1"/>
  <c r="L580" i="1" s="1"/>
  <c r="K581" i="1"/>
  <c r="L581" i="1" s="1"/>
  <c r="K582" i="1"/>
  <c r="L582" i="1" s="1"/>
  <c r="K583" i="1"/>
  <c r="L583" i="1" s="1"/>
  <c r="K584" i="1"/>
  <c r="L584" i="1" s="1"/>
  <c r="K585" i="1"/>
  <c r="L585" i="1" s="1"/>
  <c r="K586" i="1"/>
  <c r="L586" i="1" s="1"/>
  <c r="K587" i="1"/>
  <c r="L587" i="1" s="1"/>
  <c r="K588" i="1"/>
  <c r="L588" i="1" s="1"/>
  <c r="K589" i="1"/>
  <c r="L589" i="1" s="1"/>
  <c r="K590" i="1"/>
  <c r="L590" i="1" s="1"/>
  <c r="K591" i="1"/>
  <c r="L591" i="1" s="1"/>
  <c r="K592" i="1"/>
  <c r="L592" i="1" s="1"/>
  <c r="K593" i="1"/>
  <c r="L593" i="1" s="1"/>
  <c r="K594" i="1"/>
  <c r="L594" i="1" s="1"/>
  <c r="K595" i="1"/>
  <c r="L595" i="1" s="1"/>
  <c r="K596" i="1"/>
  <c r="L596" i="1" s="1"/>
  <c r="K597" i="1"/>
  <c r="L597" i="1" s="1"/>
  <c r="K598" i="1"/>
  <c r="L598" i="1" s="1"/>
  <c r="K599" i="1"/>
  <c r="L599" i="1" s="1"/>
  <c r="K600" i="1"/>
  <c r="L600" i="1" s="1"/>
  <c r="K601" i="1"/>
  <c r="L601" i="1" s="1"/>
  <c r="K602" i="1"/>
  <c r="L602" i="1" s="1"/>
  <c r="K603" i="1"/>
  <c r="L603" i="1" s="1"/>
  <c r="K604" i="1"/>
  <c r="L604" i="1" s="1"/>
  <c r="K605" i="1"/>
  <c r="L605" i="1" s="1"/>
  <c r="K606" i="1"/>
  <c r="L606" i="1" s="1"/>
  <c r="K607" i="1"/>
  <c r="L607" i="1" s="1"/>
  <c r="K608" i="1"/>
  <c r="L608" i="1" s="1"/>
  <c r="K609" i="1"/>
  <c r="L609" i="1" s="1"/>
  <c r="K610" i="1"/>
  <c r="L610" i="1" s="1"/>
  <c r="K611" i="1"/>
  <c r="L611" i="1" s="1"/>
  <c r="K612" i="1"/>
  <c r="L612" i="1" s="1"/>
  <c r="K613" i="1"/>
  <c r="L613" i="1" s="1"/>
  <c r="K614" i="1"/>
  <c r="L614" i="1" s="1"/>
  <c r="K615" i="1"/>
  <c r="L615" i="1" s="1"/>
  <c r="K616" i="1"/>
  <c r="L616" i="1" s="1"/>
  <c r="K617" i="1"/>
  <c r="L617" i="1" s="1"/>
  <c r="K618" i="1"/>
  <c r="L618" i="1" s="1"/>
  <c r="K619" i="1"/>
  <c r="L619" i="1" s="1"/>
  <c r="K620" i="1"/>
  <c r="L620" i="1" s="1"/>
  <c r="K621" i="1"/>
  <c r="L621" i="1" s="1"/>
  <c r="K622" i="1"/>
  <c r="L622" i="1" s="1"/>
  <c r="K623" i="1"/>
  <c r="L623" i="1" s="1"/>
  <c r="K624" i="1"/>
  <c r="L624" i="1" s="1"/>
  <c r="K625" i="1"/>
  <c r="L625" i="1" s="1"/>
  <c r="K626" i="1"/>
  <c r="L626" i="1" s="1"/>
  <c r="K627" i="1"/>
  <c r="L627" i="1" s="1"/>
  <c r="K628" i="1"/>
  <c r="L628" i="1" s="1"/>
  <c r="K629" i="1"/>
  <c r="L629" i="1" s="1"/>
  <c r="K630" i="1"/>
  <c r="L630" i="1" s="1"/>
  <c r="K631" i="1"/>
  <c r="L631" i="1" s="1"/>
  <c r="K632" i="1"/>
  <c r="L632" i="1" s="1"/>
  <c r="K633" i="1"/>
  <c r="L633" i="1" s="1"/>
  <c r="K634" i="1"/>
  <c r="L634" i="1" s="1"/>
  <c r="K635" i="1"/>
  <c r="L635" i="1" s="1"/>
  <c r="K636" i="1"/>
  <c r="L636" i="1" s="1"/>
  <c r="K637" i="1"/>
  <c r="L637" i="1" s="1"/>
  <c r="K638" i="1"/>
  <c r="L638" i="1" s="1"/>
  <c r="K639" i="1"/>
  <c r="L639" i="1" s="1"/>
  <c r="K640" i="1"/>
  <c r="L640" i="1" s="1"/>
  <c r="K641" i="1"/>
  <c r="L641" i="1" s="1"/>
  <c r="K642" i="1"/>
  <c r="L642" i="1" s="1"/>
  <c r="K643" i="1"/>
  <c r="L643" i="1" s="1"/>
  <c r="K644" i="1"/>
  <c r="L644" i="1" s="1"/>
  <c r="K645" i="1"/>
  <c r="L645" i="1" s="1"/>
  <c r="K646" i="1"/>
  <c r="L646" i="1" s="1"/>
  <c r="K647" i="1"/>
  <c r="L647" i="1" s="1"/>
  <c r="K648" i="1"/>
  <c r="L648" i="1" s="1"/>
  <c r="K649" i="1"/>
  <c r="L649" i="1" s="1"/>
  <c r="K650" i="1"/>
  <c r="L650" i="1" s="1"/>
  <c r="K651" i="1"/>
  <c r="L651" i="1" s="1"/>
  <c r="K652" i="1"/>
  <c r="L652" i="1" s="1"/>
  <c r="K653" i="1"/>
  <c r="L653" i="1" s="1"/>
  <c r="K654" i="1"/>
  <c r="L654" i="1" s="1"/>
  <c r="K655" i="1"/>
  <c r="L655" i="1" s="1"/>
  <c r="K656" i="1"/>
  <c r="L656" i="1" s="1"/>
  <c r="K657" i="1"/>
  <c r="L657" i="1" s="1"/>
  <c r="K658" i="1"/>
  <c r="L658" i="1" s="1"/>
  <c r="K659" i="1"/>
  <c r="L659" i="1" s="1"/>
  <c r="K660" i="1"/>
  <c r="L660" i="1" s="1"/>
  <c r="K661" i="1"/>
  <c r="L661" i="1" s="1"/>
  <c r="K662" i="1"/>
  <c r="L662" i="1" s="1"/>
  <c r="K663" i="1"/>
  <c r="L663" i="1" s="1"/>
  <c r="K664" i="1"/>
  <c r="L664" i="1" s="1"/>
  <c r="K665" i="1"/>
  <c r="L665" i="1" s="1"/>
  <c r="K666" i="1"/>
  <c r="L666" i="1" s="1"/>
  <c r="K667" i="1"/>
  <c r="L667" i="1" s="1"/>
  <c r="K668" i="1"/>
  <c r="L668" i="1" s="1"/>
  <c r="K669" i="1"/>
  <c r="L669" i="1" s="1"/>
  <c r="K670" i="1"/>
  <c r="L670" i="1" s="1"/>
  <c r="K671" i="1"/>
  <c r="L671" i="1" s="1"/>
  <c r="K672" i="1"/>
  <c r="L672" i="1" s="1"/>
  <c r="K673" i="1"/>
  <c r="L673" i="1" s="1"/>
  <c r="K674" i="1"/>
  <c r="L674" i="1" s="1"/>
  <c r="K675" i="1"/>
  <c r="L675" i="1" s="1"/>
  <c r="K676" i="1"/>
  <c r="L676" i="1" s="1"/>
  <c r="K677" i="1"/>
  <c r="L677" i="1" s="1"/>
  <c r="K678" i="1"/>
  <c r="L678" i="1" s="1"/>
  <c r="K679" i="1"/>
  <c r="L679" i="1" s="1"/>
  <c r="K680" i="1"/>
  <c r="L680" i="1" s="1"/>
  <c r="K681" i="1"/>
  <c r="L681" i="1" s="1"/>
  <c r="K682" i="1"/>
  <c r="L682" i="1" s="1"/>
  <c r="K683" i="1"/>
  <c r="L683" i="1" s="1"/>
  <c r="K684" i="1"/>
  <c r="L684" i="1" s="1"/>
  <c r="K685" i="1"/>
  <c r="L685" i="1" s="1"/>
  <c r="K686" i="1"/>
  <c r="L686" i="1" s="1"/>
  <c r="K687" i="1"/>
  <c r="L687" i="1" s="1"/>
  <c r="K688" i="1"/>
  <c r="L688" i="1" s="1"/>
  <c r="K689" i="1"/>
  <c r="L689" i="1" s="1"/>
  <c r="K690" i="1"/>
  <c r="L690" i="1" s="1"/>
  <c r="K691" i="1"/>
  <c r="L691" i="1" s="1"/>
  <c r="K692" i="1"/>
  <c r="L692" i="1" s="1"/>
  <c r="K693" i="1"/>
  <c r="L693" i="1" s="1"/>
  <c r="K694" i="1"/>
  <c r="L694" i="1" s="1"/>
  <c r="K695" i="1"/>
  <c r="L695" i="1" s="1"/>
  <c r="K696" i="1"/>
  <c r="L696" i="1" s="1"/>
  <c r="K697" i="1"/>
  <c r="L697" i="1" s="1"/>
  <c r="K698" i="1"/>
  <c r="L698" i="1" s="1"/>
  <c r="K699" i="1"/>
  <c r="L699" i="1" s="1"/>
  <c r="K700" i="1"/>
  <c r="L700" i="1" s="1"/>
  <c r="K701" i="1"/>
  <c r="L701" i="1" s="1"/>
  <c r="K702" i="1"/>
  <c r="L702" i="1" s="1"/>
  <c r="K703" i="1"/>
  <c r="L703" i="1" s="1"/>
  <c r="K704" i="1"/>
  <c r="L704" i="1" s="1"/>
  <c r="K705" i="1"/>
  <c r="L705" i="1" s="1"/>
  <c r="K706" i="1"/>
  <c r="L706" i="1" s="1"/>
  <c r="K707" i="1"/>
  <c r="L707" i="1" s="1"/>
  <c r="K708" i="1"/>
  <c r="L708" i="1" s="1"/>
  <c r="K709" i="1"/>
  <c r="L709" i="1" s="1"/>
  <c r="K710" i="1"/>
  <c r="L710" i="1" s="1"/>
  <c r="K711" i="1"/>
  <c r="L711" i="1" s="1"/>
  <c r="K712" i="1"/>
  <c r="L712" i="1" s="1"/>
  <c r="K713" i="1"/>
  <c r="L713" i="1" s="1"/>
  <c r="K714" i="1"/>
  <c r="L714" i="1" s="1"/>
  <c r="K715" i="1"/>
  <c r="L715" i="1" s="1"/>
  <c r="K716" i="1"/>
  <c r="L716" i="1" s="1"/>
  <c r="K717" i="1"/>
  <c r="L717" i="1" s="1"/>
  <c r="K718" i="1"/>
  <c r="L718" i="1" s="1"/>
  <c r="K719" i="1"/>
  <c r="L719" i="1" s="1"/>
  <c r="K720" i="1"/>
  <c r="L720" i="1" s="1"/>
  <c r="K721" i="1"/>
  <c r="L721" i="1" s="1"/>
  <c r="K722" i="1"/>
  <c r="L722" i="1" s="1"/>
  <c r="K723" i="1"/>
  <c r="L723" i="1" s="1"/>
  <c r="K724" i="1"/>
  <c r="L724" i="1" s="1"/>
  <c r="K725" i="1"/>
  <c r="L725" i="1" s="1"/>
  <c r="K726" i="1"/>
  <c r="L726" i="1" s="1"/>
  <c r="K727" i="1"/>
  <c r="L727" i="1" s="1"/>
  <c r="K728" i="1"/>
  <c r="L728" i="1" s="1"/>
  <c r="K729" i="1"/>
  <c r="L729" i="1" s="1"/>
  <c r="K730" i="1"/>
  <c r="L730" i="1" s="1"/>
  <c r="K731" i="1"/>
  <c r="L731" i="1" s="1"/>
  <c r="K732" i="1"/>
  <c r="L732" i="1" s="1"/>
  <c r="K733" i="1"/>
  <c r="L733" i="1" s="1"/>
  <c r="K734" i="1"/>
  <c r="L734" i="1" s="1"/>
  <c r="K735" i="1"/>
  <c r="L735" i="1" s="1"/>
  <c r="K736" i="1"/>
  <c r="L736" i="1" s="1"/>
  <c r="K737" i="1"/>
  <c r="L737" i="1" s="1"/>
  <c r="K738" i="1"/>
  <c r="L738" i="1" s="1"/>
  <c r="K739" i="1"/>
  <c r="L739" i="1" s="1"/>
  <c r="K740" i="1"/>
  <c r="L740" i="1" s="1"/>
  <c r="K741" i="1"/>
  <c r="L741" i="1" s="1"/>
  <c r="K742" i="1"/>
  <c r="L742" i="1" s="1"/>
  <c r="K743" i="1"/>
  <c r="L743" i="1" s="1"/>
  <c r="K744" i="1"/>
  <c r="L744" i="1" s="1"/>
  <c r="K745" i="1"/>
  <c r="L745" i="1" s="1"/>
  <c r="K746" i="1"/>
  <c r="L746" i="1" s="1"/>
  <c r="K747" i="1"/>
  <c r="L747" i="1" s="1"/>
  <c r="K748" i="1"/>
  <c r="L748" i="1" s="1"/>
  <c r="K749" i="1"/>
  <c r="L749" i="1" s="1"/>
  <c r="K750" i="1"/>
  <c r="L750" i="1" s="1"/>
  <c r="K751" i="1"/>
  <c r="L751" i="1" s="1"/>
  <c r="K752" i="1"/>
  <c r="L752" i="1" s="1"/>
  <c r="K753" i="1"/>
  <c r="L753" i="1" s="1"/>
  <c r="K754" i="1"/>
  <c r="L754" i="1" s="1"/>
  <c r="K755" i="1"/>
  <c r="L755" i="1" s="1"/>
  <c r="K756" i="1"/>
  <c r="L756" i="1" s="1"/>
  <c r="K757" i="1"/>
  <c r="L757" i="1" s="1"/>
  <c r="K758" i="1"/>
  <c r="L758" i="1" s="1"/>
  <c r="K759" i="1"/>
  <c r="L759" i="1" s="1"/>
  <c r="K760" i="1"/>
  <c r="L760" i="1" s="1"/>
  <c r="K761" i="1"/>
  <c r="L761" i="1" s="1"/>
  <c r="K762" i="1"/>
  <c r="L762" i="1" s="1"/>
  <c r="K763" i="1"/>
  <c r="L763" i="1" s="1"/>
  <c r="K764" i="1"/>
  <c r="L764" i="1" s="1"/>
  <c r="K765" i="1"/>
  <c r="L765" i="1" s="1"/>
  <c r="K766" i="1"/>
  <c r="L766" i="1" s="1"/>
  <c r="K767" i="1"/>
  <c r="L767" i="1" s="1"/>
  <c r="K768" i="1"/>
  <c r="L768" i="1" s="1"/>
  <c r="K769" i="1"/>
  <c r="L769" i="1" s="1"/>
  <c r="K2" i="1"/>
  <c r="L2" i="1" s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2" i="1"/>
  <c r="Q3" i="1"/>
  <c r="T3" i="1" s="1"/>
  <c r="U3" i="1" s="1"/>
  <c r="Q4" i="1"/>
  <c r="T4" i="1" s="1"/>
  <c r="U4" i="1" s="1"/>
  <c r="Q5" i="1"/>
  <c r="T5" i="1" s="1"/>
  <c r="U5" i="1" s="1"/>
  <c r="Q6" i="1"/>
  <c r="T6" i="1" s="1"/>
  <c r="U6" i="1" s="1"/>
  <c r="Q7" i="1"/>
  <c r="T7" i="1" s="1"/>
  <c r="U7" i="1" s="1"/>
  <c r="Q8" i="1"/>
  <c r="T8" i="1" s="1"/>
  <c r="U8" i="1" s="1"/>
  <c r="Q9" i="1"/>
  <c r="T9" i="1" s="1"/>
  <c r="U9" i="1" s="1"/>
  <c r="Q10" i="1"/>
  <c r="T10" i="1" s="1"/>
  <c r="U10" i="1" s="1"/>
  <c r="Q11" i="1"/>
  <c r="T11" i="1" s="1"/>
  <c r="U11" i="1" s="1"/>
  <c r="Q12" i="1"/>
  <c r="T12" i="1" s="1"/>
  <c r="U12" i="1" s="1"/>
  <c r="Q13" i="1"/>
  <c r="T13" i="1" s="1"/>
  <c r="U13" i="1" s="1"/>
  <c r="Q14" i="1"/>
  <c r="T14" i="1" s="1"/>
  <c r="U14" i="1" s="1"/>
  <c r="Q15" i="1"/>
  <c r="T15" i="1" s="1"/>
  <c r="U15" i="1" s="1"/>
  <c r="Q16" i="1"/>
  <c r="T16" i="1" s="1"/>
  <c r="U16" i="1" s="1"/>
  <c r="Q17" i="1"/>
  <c r="T17" i="1" s="1"/>
  <c r="U17" i="1" s="1"/>
  <c r="Q18" i="1"/>
  <c r="T18" i="1" s="1"/>
  <c r="U18" i="1" s="1"/>
  <c r="Q19" i="1"/>
  <c r="T19" i="1" s="1"/>
  <c r="U19" i="1" s="1"/>
  <c r="Q20" i="1"/>
  <c r="T20" i="1" s="1"/>
  <c r="U20" i="1" s="1"/>
  <c r="Q21" i="1"/>
  <c r="T21" i="1" s="1"/>
  <c r="U21" i="1" s="1"/>
  <c r="Q22" i="1"/>
  <c r="T22" i="1" s="1"/>
  <c r="U22" i="1" s="1"/>
  <c r="Q23" i="1"/>
  <c r="T23" i="1" s="1"/>
  <c r="U23" i="1" s="1"/>
  <c r="Q24" i="1"/>
  <c r="T24" i="1" s="1"/>
  <c r="U24" i="1" s="1"/>
  <c r="Q25" i="1"/>
  <c r="T25" i="1" s="1"/>
  <c r="U25" i="1" s="1"/>
  <c r="Q26" i="1"/>
  <c r="T26" i="1" s="1"/>
  <c r="U26" i="1" s="1"/>
  <c r="Q27" i="1"/>
  <c r="T27" i="1" s="1"/>
  <c r="U27" i="1" s="1"/>
  <c r="Q28" i="1"/>
  <c r="T28" i="1" s="1"/>
  <c r="U28" i="1" s="1"/>
  <c r="Q29" i="1"/>
  <c r="T29" i="1" s="1"/>
  <c r="U29" i="1" s="1"/>
  <c r="Q30" i="1"/>
  <c r="T30" i="1" s="1"/>
  <c r="U30" i="1" s="1"/>
  <c r="Q31" i="1"/>
  <c r="T31" i="1" s="1"/>
  <c r="U31" i="1" s="1"/>
  <c r="Q32" i="1"/>
  <c r="T32" i="1" s="1"/>
  <c r="U32" i="1" s="1"/>
  <c r="Q33" i="1"/>
  <c r="T33" i="1" s="1"/>
  <c r="U33" i="1" s="1"/>
  <c r="Q34" i="1"/>
  <c r="T34" i="1" s="1"/>
  <c r="U34" i="1" s="1"/>
  <c r="Q35" i="1"/>
  <c r="T35" i="1" s="1"/>
  <c r="U35" i="1" s="1"/>
  <c r="Q36" i="1"/>
  <c r="T36" i="1" s="1"/>
  <c r="U36" i="1" s="1"/>
  <c r="Q37" i="1"/>
  <c r="T37" i="1" s="1"/>
  <c r="U37" i="1" s="1"/>
  <c r="Q38" i="1"/>
  <c r="T38" i="1" s="1"/>
  <c r="U38" i="1" s="1"/>
  <c r="Q39" i="1"/>
  <c r="T39" i="1" s="1"/>
  <c r="U39" i="1" s="1"/>
  <c r="Q40" i="1"/>
  <c r="T40" i="1" s="1"/>
  <c r="U40" i="1" s="1"/>
  <c r="Q41" i="1"/>
  <c r="T41" i="1" s="1"/>
  <c r="U41" i="1" s="1"/>
  <c r="Q42" i="1"/>
  <c r="T42" i="1" s="1"/>
  <c r="U42" i="1" s="1"/>
  <c r="Q43" i="1"/>
  <c r="T43" i="1" s="1"/>
  <c r="U43" i="1" s="1"/>
  <c r="Q44" i="1"/>
  <c r="T44" i="1" s="1"/>
  <c r="U44" i="1" s="1"/>
  <c r="Q45" i="1"/>
  <c r="T45" i="1" s="1"/>
  <c r="U45" i="1" s="1"/>
  <c r="Q46" i="1"/>
  <c r="T46" i="1" s="1"/>
  <c r="U46" i="1" s="1"/>
  <c r="Q47" i="1"/>
  <c r="T47" i="1" s="1"/>
  <c r="U47" i="1" s="1"/>
  <c r="Q48" i="1"/>
  <c r="T48" i="1" s="1"/>
  <c r="U48" i="1" s="1"/>
  <c r="Q49" i="1"/>
  <c r="T49" i="1" s="1"/>
  <c r="U49" i="1" s="1"/>
  <c r="Q50" i="1"/>
  <c r="T50" i="1" s="1"/>
  <c r="U50" i="1" s="1"/>
  <c r="Q51" i="1"/>
  <c r="T51" i="1" s="1"/>
  <c r="U51" i="1" s="1"/>
  <c r="Q52" i="1"/>
  <c r="T52" i="1" s="1"/>
  <c r="U52" i="1" s="1"/>
  <c r="Q53" i="1"/>
  <c r="T53" i="1" s="1"/>
  <c r="U53" i="1" s="1"/>
  <c r="Q54" i="1"/>
  <c r="T54" i="1" s="1"/>
  <c r="U54" i="1" s="1"/>
  <c r="Q55" i="1"/>
  <c r="T55" i="1" s="1"/>
  <c r="U55" i="1" s="1"/>
  <c r="Q56" i="1"/>
  <c r="T56" i="1" s="1"/>
  <c r="U56" i="1" s="1"/>
  <c r="Q57" i="1"/>
  <c r="T57" i="1" s="1"/>
  <c r="U57" i="1" s="1"/>
  <c r="Q58" i="1"/>
  <c r="T58" i="1" s="1"/>
  <c r="U58" i="1" s="1"/>
  <c r="Q59" i="1"/>
  <c r="T59" i="1" s="1"/>
  <c r="U59" i="1" s="1"/>
  <c r="Q60" i="1"/>
  <c r="T60" i="1" s="1"/>
  <c r="U60" i="1" s="1"/>
  <c r="Q61" i="1"/>
  <c r="T61" i="1" s="1"/>
  <c r="U61" i="1" s="1"/>
  <c r="Q62" i="1"/>
  <c r="T62" i="1" s="1"/>
  <c r="U62" i="1" s="1"/>
  <c r="Q63" i="1"/>
  <c r="T63" i="1" s="1"/>
  <c r="U63" i="1" s="1"/>
  <c r="Q64" i="1"/>
  <c r="T64" i="1" s="1"/>
  <c r="U64" i="1" s="1"/>
  <c r="Q65" i="1"/>
  <c r="T65" i="1" s="1"/>
  <c r="U65" i="1" s="1"/>
  <c r="Q66" i="1"/>
  <c r="T66" i="1" s="1"/>
  <c r="U66" i="1" s="1"/>
  <c r="Q67" i="1"/>
  <c r="T67" i="1" s="1"/>
  <c r="U67" i="1" s="1"/>
  <c r="Q68" i="1"/>
  <c r="T68" i="1" s="1"/>
  <c r="U68" i="1" s="1"/>
  <c r="Q69" i="1"/>
  <c r="T69" i="1" s="1"/>
  <c r="U69" i="1" s="1"/>
  <c r="Q70" i="1"/>
  <c r="T70" i="1" s="1"/>
  <c r="U70" i="1" s="1"/>
  <c r="Q71" i="1"/>
  <c r="T71" i="1" s="1"/>
  <c r="U71" i="1" s="1"/>
  <c r="Q72" i="1"/>
  <c r="T72" i="1" s="1"/>
  <c r="U72" i="1" s="1"/>
  <c r="Q73" i="1"/>
  <c r="T73" i="1" s="1"/>
  <c r="U73" i="1" s="1"/>
  <c r="Q74" i="1"/>
  <c r="T74" i="1" s="1"/>
  <c r="U74" i="1" s="1"/>
  <c r="Q75" i="1"/>
  <c r="T75" i="1" s="1"/>
  <c r="U75" i="1" s="1"/>
  <c r="Q76" i="1"/>
  <c r="T76" i="1" s="1"/>
  <c r="U76" i="1" s="1"/>
  <c r="Q77" i="1"/>
  <c r="T77" i="1" s="1"/>
  <c r="U77" i="1" s="1"/>
  <c r="Q78" i="1"/>
  <c r="T78" i="1" s="1"/>
  <c r="U78" i="1" s="1"/>
  <c r="Q79" i="1"/>
  <c r="T79" i="1" s="1"/>
  <c r="U79" i="1" s="1"/>
  <c r="Q80" i="1"/>
  <c r="T80" i="1" s="1"/>
  <c r="U80" i="1" s="1"/>
  <c r="Q81" i="1"/>
  <c r="T81" i="1" s="1"/>
  <c r="U81" i="1" s="1"/>
  <c r="Q82" i="1"/>
  <c r="T82" i="1" s="1"/>
  <c r="U82" i="1" s="1"/>
  <c r="Q83" i="1"/>
  <c r="T83" i="1" s="1"/>
  <c r="U83" i="1" s="1"/>
  <c r="Q84" i="1"/>
  <c r="T84" i="1" s="1"/>
  <c r="U84" i="1" s="1"/>
  <c r="Q85" i="1"/>
  <c r="T85" i="1" s="1"/>
  <c r="U85" i="1" s="1"/>
  <c r="Q86" i="1"/>
  <c r="T86" i="1" s="1"/>
  <c r="U86" i="1" s="1"/>
  <c r="Q87" i="1"/>
  <c r="T87" i="1" s="1"/>
  <c r="U87" i="1" s="1"/>
  <c r="Q88" i="1"/>
  <c r="T88" i="1" s="1"/>
  <c r="U88" i="1" s="1"/>
  <c r="Q89" i="1"/>
  <c r="T89" i="1" s="1"/>
  <c r="U89" i="1" s="1"/>
  <c r="Q90" i="1"/>
  <c r="T90" i="1" s="1"/>
  <c r="U90" i="1" s="1"/>
  <c r="Q91" i="1"/>
  <c r="T91" i="1" s="1"/>
  <c r="U91" i="1" s="1"/>
  <c r="Q92" i="1"/>
  <c r="T92" i="1" s="1"/>
  <c r="U92" i="1" s="1"/>
  <c r="Q93" i="1"/>
  <c r="T93" i="1" s="1"/>
  <c r="U93" i="1" s="1"/>
  <c r="Q94" i="1"/>
  <c r="T94" i="1" s="1"/>
  <c r="U94" i="1" s="1"/>
  <c r="Q95" i="1"/>
  <c r="T95" i="1" s="1"/>
  <c r="U95" i="1" s="1"/>
  <c r="Q96" i="1"/>
  <c r="T96" i="1" s="1"/>
  <c r="U96" i="1" s="1"/>
  <c r="Q97" i="1"/>
  <c r="T97" i="1" s="1"/>
  <c r="U97" i="1" s="1"/>
  <c r="Q98" i="1"/>
  <c r="T98" i="1" s="1"/>
  <c r="U98" i="1" s="1"/>
  <c r="Q99" i="1"/>
  <c r="T99" i="1" s="1"/>
  <c r="U99" i="1" s="1"/>
  <c r="Q100" i="1"/>
  <c r="T100" i="1" s="1"/>
  <c r="U100" i="1" s="1"/>
  <c r="Q101" i="1"/>
  <c r="T101" i="1" s="1"/>
  <c r="U101" i="1" s="1"/>
  <c r="Q102" i="1"/>
  <c r="T102" i="1" s="1"/>
  <c r="U102" i="1" s="1"/>
  <c r="Q103" i="1"/>
  <c r="T103" i="1" s="1"/>
  <c r="U103" i="1" s="1"/>
  <c r="Q104" i="1"/>
  <c r="T104" i="1" s="1"/>
  <c r="U104" i="1" s="1"/>
  <c r="Q105" i="1"/>
  <c r="T105" i="1" s="1"/>
  <c r="U105" i="1" s="1"/>
  <c r="Q106" i="1"/>
  <c r="T106" i="1" s="1"/>
  <c r="U106" i="1" s="1"/>
  <c r="Q107" i="1"/>
  <c r="T107" i="1" s="1"/>
  <c r="U107" i="1" s="1"/>
  <c r="Q108" i="1"/>
  <c r="T108" i="1" s="1"/>
  <c r="U108" i="1" s="1"/>
  <c r="Q109" i="1"/>
  <c r="T109" i="1" s="1"/>
  <c r="U109" i="1" s="1"/>
  <c r="Q110" i="1"/>
  <c r="T110" i="1" s="1"/>
  <c r="U110" i="1" s="1"/>
  <c r="Q111" i="1"/>
  <c r="T111" i="1" s="1"/>
  <c r="U111" i="1" s="1"/>
  <c r="Q112" i="1"/>
  <c r="T112" i="1" s="1"/>
  <c r="U112" i="1" s="1"/>
  <c r="Q113" i="1"/>
  <c r="T113" i="1" s="1"/>
  <c r="U113" i="1" s="1"/>
  <c r="Q114" i="1"/>
  <c r="T114" i="1" s="1"/>
  <c r="U114" i="1" s="1"/>
  <c r="Q115" i="1"/>
  <c r="T115" i="1" s="1"/>
  <c r="U115" i="1" s="1"/>
  <c r="Q116" i="1"/>
  <c r="T116" i="1" s="1"/>
  <c r="U116" i="1" s="1"/>
  <c r="Q117" i="1"/>
  <c r="T117" i="1" s="1"/>
  <c r="U117" i="1" s="1"/>
  <c r="Q118" i="1"/>
  <c r="T118" i="1" s="1"/>
  <c r="U118" i="1" s="1"/>
  <c r="Q119" i="1"/>
  <c r="T119" i="1" s="1"/>
  <c r="U119" i="1" s="1"/>
  <c r="Q120" i="1"/>
  <c r="T120" i="1" s="1"/>
  <c r="U120" i="1" s="1"/>
  <c r="Q121" i="1"/>
  <c r="T121" i="1" s="1"/>
  <c r="U121" i="1" s="1"/>
  <c r="Q122" i="1"/>
  <c r="T122" i="1" s="1"/>
  <c r="U122" i="1" s="1"/>
  <c r="Q123" i="1"/>
  <c r="T123" i="1" s="1"/>
  <c r="U123" i="1" s="1"/>
  <c r="Q124" i="1"/>
  <c r="T124" i="1" s="1"/>
  <c r="U124" i="1" s="1"/>
  <c r="Q125" i="1"/>
  <c r="T125" i="1" s="1"/>
  <c r="U125" i="1" s="1"/>
  <c r="Q126" i="1"/>
  <c r="T126" i="1" s="1"/>
  <c r="U126" i="1" s="1"/>
  <c r="Q127" i="1"/>
  <c r="T127" i="1" s="1"/>
  <c r="U127" i="1" s="1"/>
  <c r="Q128" i="1"/>
  <c r="T128" i="1" s="1"/>
  <c r="U128" i="1" s="1"/>
  <c r="Q129" i="1"/>
  <c r="T129" i="1" s="1"/>
  <c r="U129" i="1" s="1"/>
  <c r="Q130" i="1"/>
  <c r="T130" i="1" s="1"/>
  <c r="U130" i="1" s="1"/>
  <c r="Q131" i="1"/>
  <c r="T131" i="1" s="1"/>
  <c r="U131" i="1" s="1"/>
  <c r="Q132" i="1"/>
  <c r="T132" i="1" s="1"/>
  <c r="U132" i="1" s="1"/>
  <c r="Q133" i="1"/>
  <c r="T133" i="1" s="1"/>
  <c r="U133" i="1" s="1"/>
  <c r="Q134" i="1"/>
  <c r="T134" i="1" s="1"/>
  <c r="U134" i="1" s="1"/>
  <c r="Q135" i="1"/>
  <c r="T135" i="1" s="1"/>
  <c r="U135" i="1" s="1"/>
  <c r="Q136" i="1"/>
  <c r="T136" i="1" s="1"/>
  <c r="U136" i="1" s="1"/>
  <c r="Q137" i="1"/>
  <c r="T137" i="1" s="1"/>
  <c r="U137" i="1" s="1"/>
  <c r="Q138" i="1"/>
  <c r="T138" i="1" s="1"/>
  <c r="U138" i="1" s="1"/>
  <c r="Q139" i="1"/>
  <c r="T139" i="1" s="1"/>
  <c r="U139" i="1" s="1"/>
  <c r="Q140" i="1"/>
  <c r="T140" i="1" s="1"/>
  <c r="U140" i="1" s="1"/>
  <c r="Q141" i="1"/>
  <c r="T141" i="1" s="1"/>
  <c r="U141" i="1" s="1"/>
  <c r="Q142" i="1"/>
  <c r="T142" i="1" s="1"/>
  <c r="U142" i="1" s="1"/>
  <c r="Q143" i="1"/>
  <c r="T143" i="1" s="1"/>
  <c r="U143" i="1" s="1"/>
  <c r="Q144" i="1"/>
  <c r="T144" i="1" s="1"/>
  <c r="U144" i="1" s="1"/>
  <c r="Q145" i="1"/>
  <c r="T145" i="1" s="1"/>
  <c r="U145" i="1" s="1"/>
  <c r="Q146" i="1"/>
  <c r="T146" i="1" s="1"/>
  <c r="U146" i="1" s="1"/>
  <c r="Q147" i="1"/>
  <c r="T147" i="1" s="1"/>
  <c r="U147" i="1" s="1"/>
  <c r="Q148" i="1"/>
  <c r="T148" i="1" s="1"/>
  <c r="U148" i="1" s="1"/>
  <c r="Q149" i="1"/>
  <c r="T149" i="1" s="1"/>
  <c r="U149" i="1" s="1"/>
  <c r="Q150" i="1"/>
  <c r="T150" i="1" s="1"/>
  <c r="U150" i="1" s="1"/>
  <c r="Q151" i="1"/>
  <c r="T151" i="1" s="1"/>
  <c r="U151" i="1" s="1"/>
  <c r="Q152" i="1"/>
  <c r="T152" i="1" s="1"/>
  <c r="U152" i="1" s="1"/>
  <c r="Q153" i="1"/>
  <c r="T153" i="1" s="1"/>
  <c r="U153" i="1" s="1"/>
  <c r="Q154" i="1"/>
  <c r="T154" i="1" s="1"/>
  <c r="U154" i="1" s="1"/>
  <c r="Q155" i="1"/>
  <c r="T155" i="1" s="1"/>
  <c r="U155" i="1" s="1"/>
  <c r="Q156" i="1"/>
  <c r="T156" i="1" s="1"/>
  <c r="U156" i="1" s="1"/>
  <c r="Q157" i="1"/>
  <c r="T157" i="1" s="1"/>
  <c r="U157" i="1" s="1"/>
  <c r="Q158" i="1"/>
  <c r="T158" i="1" s="1"/>
  <c r="U158" i="1" s="1"/>
  <c r="Q159" i="1"/>
  <c r="T159" i="1" s="1"/>
  <c r="U159" i="1" s="1"/>
  <c r="Q160" i="1"/>
  <c r="T160" i="1" s="1"/>
  <c r="U160" i="1" s="1"/>
  <c r="Q161" i="1"/>
  <c r="T161" i="1" s="1"/>
  <c r="U161" i="1" s="1"/>
  <c r="Q162" i="1"/>
  <c r="T162" i="1" s="1"/>
  <c r="U162" i="1" s="1"/>
  <c r="Q163" i="1"/>
  <c r="T163" i="1" s="1"/>
  <c r="U163" i="1" s="1"/>
  <c r="Q164" i="1"/>
  <c r="T164" i="1" s="1"/>
  <c r="U164" i="1" s="1"/>
  <c r="Q165" i="1"/>
  <c r="T165" i="1" s="1"/>
  <c r="U165" i="1" s="1"/>
  <c r="Q166" i="1"/>
  <c r="T166" i="1" s="1"/>
  <c r="U166" i="1" s="1"/>
  <c r="Q167" i="1"/>
  <c r="T167" i="1" s="1"/>
  <c r="U167" i="1" s="1"/>
  <c r="Q168" i="1"/>
  <c r="T168" i="1" s="1"/>
  <c r="U168" i="1" s="1"/>
  <c r="Q169" i="1"/>
  <c r="T169" i="1" s="1"/>
  <c r="U169" i="1" s="1"/>
  <c r="Q170" i="1"/>
  <c r="T170" i="1" s="1"/>
  <c r="U170" i="1" s="1"/>
  <c r="Q171" i="1"/>
  <c r="T171" i="1" s="1"/>
  <c r="U171" i="1" s="1"/>
  <c r="Q172" i="1"/>
  <c r="T172" i="1" s="1"/>
  <c r="U172" i="1" s="1"/>
  <c r="Q173" i="1"/>
  <c r="T173" i="1" s="1"/>
  <c r="U173" i="1" s="1"/>
  <c r="Q174" i="1"/>
  <c r="T174" i="1" s="1"/>
  <c r="U174" i="1" s="1"/>
  <c r="Q175" i="1"/>
  <c r="T175" i="1" s="1"/>
  <c r="U175" i="1" s="1"/>
  <c r="Q176" i="1"/>
  <c r="T176" i="1" s="1"/>
  <c r="U176" i="1" s="1"/>
  <c r="Q177" i="1"/>
  <c r="T177" i="1" s="1"/>
  <c r="U177" i="1" s="1"/>
  <c r="Q178" i="1"/>
  <c r="T178" i="1" s="1"/>
  <c r="U178" i="1" s="1"/>
  <c r="Q179" i="1"/>
  <c r="T179" i="1" s="1"/>
  <c r="U179" i="1" s="1"/>
  <c r="Q180" i="1"/>
  <c r="T180" i="1" s="1"/>
  <c r="U180" i="1" s="1"/>
  <c r="Q181" i="1"/>
  <c r="T181" i="1" s="1"/>
  <c r="U181" i="1" s="1"/>
  <c r="Q182" i="1"/>
  <c r="T182" i="1" s="1"/>
  <c r="U182" i="1" s="1"/>
  <c r="Q183" i="1"/>
  <c r="T183" i="1" s="1"/>
  <c r="U183" i="1" s="1"/>
  <c r="Q184" i="1"/>
  <c r="T184" i="1" s="1"/>
  <c r="U184" i="1" s="1"/>
  <c r="Q185" i="1"/>
  <c r="T185" i="1" s="1"/>
  <c r="U185" i="1" s="1"/>
  <c r="Q186" i="1"/>
  <c r="T186" i="1" s="1"/>
  <c r="U186" i="1" s="1"/>
  <c r="Q187" i="1"/>
  <c r="T187" i="1" s="1"/>
  <c r="U187" i="1" s="1"/>
  <c r="Q188" i="1"/>
  <c r="T188" i="1" s="1"/>
  <c r="U188" i="1" s="1"/>
  <c r="Q189" i="1"/>
  <c r="T189" i="1" s="1"/>
  <c r="U189" i="1" s="1"/>
  <c r="Q190" i="1"/>
  <c r="T190" i="1" s="1"/>
  <c r="U190" i="1" s="1"/>
  <c r="Q191" i="1"/>
  <c r="T191" i="1" s="1"/>
  <c r="U191" i="1" s="1"/>
  <c r="Q192" i="1"/>
  <c r="T192" i="1" s="1"/>
  <c r="U192" i="1" s="1"/>
  <c r="Q193" i="1"/>
  <c r="T193" i="1" s="1"/>
  <c r="U193" i="1" s="1"/>
  <c r="Q194" i="1"/>
  <c r="T194" i="1" s="1"/>
  <c r="U194" i="1" s="1"/>
  <c r="Q195" i="1"/>
  <c r="T195" i="1" s="1"/>
  <c r="U195" i="1" s="1"/>
  <c r="Q196" i="1"/>
  <c r="T196" i="1" s="1"/>
  <c r="U196" i="1" s="1"/>
  <c r="Q197" i="1"/>
  <c r="T197" i="1" s="1"/>
  <c r="U197" i="1" s="1"/>
  <c r="Q198" i="1"/>
  <c r="T198" i="1" s="1"/>
  <c r="U198" i="1" s="1"/>
  <c r="Q199" i="1"/>
  <c r="T199" i="1" s="1"/>
  <c r="U199" i="1" s="1"/>
  <c r="Q200" i="1"/>
  <c r="T200" i="1" s="1"/>
  <c r="U200" i="1" s="1"/>
  <c r="Q201" i="1"/>
  <c r="T201" i="1" s="1"/>
  <c r="U201" i="1" s="1"/>
  <c r="Q202" i="1"/>
  <c r="T202" i="1" s="1"/>
  <c r="U202" i="1" s="1"/>
  <c r="Q203" i="1"/>
  <c r="T203" i="1" s="1"/>
  <c r="U203" i="1" s="1"/>
  <c r="Q204" i="1"/>
  <c r="T204" i="1" s="1"/>
  <c r="U204" i="1" s="1"/>
  <c r="Q205" i="1"/>
  <c r="T205" i="1" s="1"/>
  <c r="U205" i="1" s="1"/>
  <c r="Q206" i="1"/>
  <c r="T206" i="1" s="1"/>
  <c r="U206" i="1" s="1"/>
  <c r="Q207" i="1"/>
  <c r="T207" i="1" s="1"/>
  <c r="U207" i="1" s="1"/>
  <c r="Q208" i="1"/>
  <c r="T208" i="1" s="1"/>
  <c r="U208" i="1" s="1"/>
  <c r="Q209" i="1"/>
  <c r="T209" i="1" s="1"/>
  <c r="U209" i="1" s="1"/>
  <c r="Q210" i="1"/>
  <c r="T210" i="1" s="1"/>
  <c r="U210" i="1" s="1"/>
  <c r="Q211" i="1"/>
  <c r="T211" i="1" s="1"/>
  <c r="U211" i="1" s="1"/>
  <c r="Q212" i="1"/>
  <c r="T212" i="1" s="1"/>
  <c r="U212" i="1" s="1"/>
  <c r="Q213" i="1"/>
  <c r="T213" i="1" s="1"/>
  <c r="U213" i="1" s="1"/>
  <c r="Q214" i="1"/>
  <c r="T214" i="1" s="1"/>
  <c r="U214" i="1" s="1"/>
  <c r="Q215" i="1"/>
  <c r="T215" i="1" s="1"/>
  <c r="U215" i="1" s="1"/>
  <c r="Q216" i="1"/>
  <c r="T216" i="1" s="1"/>
  <c r="U216" i="1" s="1"/>
  <c r="Q217" i="1"/>
  <c r="T217" i="1" s="1"/>
  <c r="U217" i="1" s="1"/>
  <c r="Q218" i="1"/>
  <c r="T218" i="1" s="1"/>
  <c r="U218" i="1" s="1"/>
  <c r="Q219" i="1"/>
  <c r="T219" i="1" s="1"/>
  <c r="U219" i="1" s="1"/>
  <c r="Q220" i="1"/>
  <c r="T220" i="1" s="1"/>
  <c r="U220" i="1" s="1"/>
  <c r="Q221" i="1"/>
  <c r="T221" i="1" s="1"/>
  <c r="U221" i="1" s="1"/>
  <c r="Q222" i="1"/>
  <c r="T222" i="1" s="1"/>
  <c r="U222" i="1" s="1"/>
  <c r="Q223" i="1"/>
  <c r="T223" i="1" s="1"/>
  <c r="U223" i="1" s="1"/>
  <c r="Q224" i="1"/>
  <c r="T224" i="1" s="1"/>
  <c r="U224" i="1" s="1"/>
  <c r="Q225" i="1"/>
  <c r="T225" i="1" s="1"/>
  <c r="U225" i="1" s="1"/>
  <c r="Q226" i="1"/>
  <c r="T226" i="1" s="1"/>
  <c r="U226" i="1" s="1"/>
  <c r="Q227" i="1"/>
  <c r="T227" i="1" s="1"/>
  <c r="U227" i="1" s="1"/>
  <c r="Q228" i="1"/>
  <c r="T228" i="1" s="1"/>
  <c r="U228" i="1" s="1"/>
  <c r="Q229" i="1"/>
  <c r="T229" i="1" s="1"/>
  <c r="U229" i="1" s="1"/>
  <c r="Q230" i="1"/>
  <c r="T230" i="1" s="1"/>
  <c r="U230" i="1" s="1"/>
  <c r="Q231" i="1"/>
  <c r="T231" i="1" s="1"/>
  <c r="U231" i="1" s="1"/>
  <c r="Q232" i="1"/>
  <c r="T232" i="1" s="1"/>
  <c r="U232" i="1" s="1"/>
  <c r="Q233" i="1"/>
  <c r="T233" i="1" s="1"/>
  <c r="U233" i="1" s="1"/>
  <c r="Q234" i="1"/>
  <c r="T234" i="1" s="1"/>
  <c r="U234" i="1" s="1"/>
  <c r="Q235" i="1"/>
  <c r="T235" i="1" s="1"/>
  <c r="U235" i="1" s="1"/>
  <c r="Q236" i="1"/>
  <c r="T236" i="1" s="1"/>
  <c r="U236" i="1" s="1"/>
  <c r="Q237" i="1"/>
  <c r="T237" i="1" s="1"/>
  <c r="U237" i="1" s="1"/>
  <c r="Q238" i="1"/>
  <c r="T238" i="1" s="1"/>
  <c r="U238" i="1" s="1"/>
  <c r="Q239" i="1"/>
  <c r="T239" i="1" s="1"/>
  <c r="U239" i="1" s="1"/>
  <c r="Q240" i="1"/>
  <c r="T240" i="1" s="1"/>
  <c r="U240" i="1" s="1"/>
  <c r="Q241" i="1"/>
  <c r="T241" i="1" s="1"/>
  <c r="U241" i="1" s="1"/>
  <c r="Q242" i="1"/>
  <c r="T242" i="1" s="1"/>
  <c r="U242" i="1" s="1"/>
  <c r="Q243" i="1"/>
  <c r="T243" i="1" s="1"/>
  <c r="U243" i="1" s="1"/>
  <c r="Q244" i="1"/>
  <c r="T244" i="1" s="1"/>
  <c r="U244" i="1" s="1"/>
  <c r="Q245" i="1"/>
  <c r="T245" i="1" s="1"/>
  <c r="U245" i="1" s="1"/>
  <c r="Q246" i="1"/>
  <c r="T246" i="1" s="1"/>
  <c r="U246" i="1" s="1"/>
  <c r="Q247" i="1"/>
  <c r="T247" i="1" s="1"/>
  <c r="U247" i="1" s="1"/>
  <c r="Q248" i="1"/>
  <c r="T248" i="1" s="1"/>
  <c r="U248" i="1" s="1"/>
  <c r="Q249" i="1"/>
  <c r="T249" i="1" s="1"/>
  <c r="U249" i="1" s="1"/>
  <c r="Q250" i="1"/>
  <c r="T250" i="1" s="1"/>
  <c r="U250" i="1" s="1"/>
  <c r="Q251" i="1"/>
  <c r="Q252" i="1"/>
  <c r="T252" i="1" s="1"/>
  <c r="U252" i="1" s="1"/>
  <c r="Q253" i="1"/>
  <c r="T253" i="1" s="1"/>
  <c r="U253" i="1" s="1"/>
  <c r="Q254" i="1"/>
  <c r="T254" i="1" s="1"/>
  <c r="U254" i="1" s="1"/>
  <c r="Q255" i="1"/>
  <c r="T255" i="1" s="1"/>
  <c r="U255" i="1" s="1"/>
  <c r="Q256" i="1"/>
  <c r="T256" i="1" s="1"/>
  <c r="U256" i="1" s="1"/>
  <c r="Q257" i="1"/>
  <c r="T257" i="1" s="1"/>
  <c r="U257" i="1" s="1"/>
  <c r="Q258" i="1"/>
  <c r="T258" i="1" s="1"/>
  <c r="U258" i="1" s="1"/>
  <c r="Q259" i="1"/>
  <c r="T259" i="1" s="1"/>
  <c r="U259" i="1" s="1"/>
  <c r="Q260" i="1"/>
  <c r="T260" i="1" s="1"/>
  <c r="U260" i="1" s="1"/>
  <c r="Q261" i="1"/>
  <c r="T261" i="1" s="1"/>
  <c r="U261" i="1" s="1"/>
  <c r="Q262" i="1"/>
  <c r="T262" i="1" s="1"/>
  <c r="U262" i="1" s="1"/>
  <c r="Q263" i="1"/>
  <c r="T263" i="1" s="1"/>
  <c r="U263" i="1" s="1"/>
  <c r="Q264" i="1"/>
  <c r="T264" i="1" s="1"/>
  <c r="U264" i="1" s="1"/>
  <c r="Q265" i="1"/>
  <c r="T265" i="1" s="1"/>
  <c r="U265" i="1" s="1"/>
  <c r="Q266" i="1"/>
  <c r="T266" i="1" s="1"/>
  <c r="U266" i="1" s="1"/>
  <c r="Q267" i="1"/>
  <c r="T267" i="1" s="1"/>
  <c r="U267" i="1" s="1"/>
  <c r="Q268" i="1"/>
  <c r="T268" i="1" s="1"/>
  <c r="U268" i="1" s="1"/>
  <c r="Q269" i="1"/>
  <c r="T269" i="1" s="1"/>
  <c r="U269" i="1" s="1"/>
  <c r="Q270" i="1"/>
  <c r="T270" i="1" s="1"/>
  <c r="U270" i="1" s="1"/>
  <c r="Q271" i="1"/>
  <c r="T271" i="1" s="1"/>
  <c r="U271" i="1" s="1"/>
  <c r="Q272" i="1"/>
  <c r="T272" i="1" s="1"/>
  <c r="U272" i="1" s="1"/>
  <c r="Q273" i="1"/>
  <c r="T273" i="1" s="1"/>
  <c r="U273" i="1" s="1"/>
  <c r="Q274" i="1"/>
  <c r="T274" i="1" s="1"/>
  <c r="U274" i="1" s="1"/>
  <c r="Q275" i="1"/>
  <c r="T275" i="1" s="1"/>
  <c r="U275" i="1" s="1"/>
  <c r="Q276" i="1"/>
  <c r="T276" i="1" s="1"/>
  <c r="U276" i="1" s="1"/>
  <c r="Q277" i="1"/>
  <c r="T277" i="1" s="1"/>
  <c r="U277" i="1" s="1"/>
  <c r="Q278" i="1"/>
  <c r="T278" i="1" s="1"/>
  <c r="U278" i="1" s="1"/>
  <c r="Q279" i="1"/>
  <c r="T279" i="1" s="1"/>
  <c r="U279" i="1" s="1"/>
  <c r="Q280" i="1"/>
  <c r="T280" i="1" s="1"/>
  <c r="U280" i="1" s="1"/>
  <c r="Q281" i="1"/>
  <c r="T281" i="1" s="1"/>
  <c r="U281" i="1" s="1"/>
  <c r="Q282" i="1"/>
  <c r="T282" i="1" s="1"/>
  <c r="U282" i="1" s="1"/>
  <c r="Q283" i="1"/>
  <c r="T283" i="1" s="1"/>
  <c r="U283" i="1" s="1"/>
  <c r="Q284" i="1"/>
  <c r="T284" i="1" s="1"/>
  <c r="U284" i="1" s="1"/>
  <c r="Q285" i="1"/>
  <c r="T285" i="1" s="1"/>
  <c r="U285" i="1" s="1"/>
  <c r="Q286" i="1"/>
  <c r="T286" i="1" s="1"/>
  <c r="U286" i="1" s="1"/>
  <c r="Q287" i="1"/>
  <c r="T287" i="1" s="1"/>
  <c r="U287" i="1" s="1"/>
  <c r="Q288" i="1"/>
  <c r="T288" i="1" s="1"/>
  <c r="U288" i="1" s="1"/>
  <c r="Q289" i="1"/>
  <c r="T289" i="1" s="1"/>
  <c r="U289" i="1" s="1"/>
  <c r="Q290" i="1"/>
  <c r="T290" i="1" s="1"/>
  <c r="U290" i="1" s="1"/>
  <c r="Q291" i="1"/>
  <c r="T291" i="1" s="1"/>
  <c r="U291" i="1" s="1"/>
  <c r="Q292" i="1"/>
  <c r="T292" i="1" s="1"/>
  <c r="U292" i="1" s="1"/>
  <c r="Q293" i="1"/>
  <c r="T293" i="1" s="1"/>
  <c r="U293" i="1" s="1"/>
  <c r="Q294" i="1"/>
  <c r="T294" i="1" s="1"/>
  <c r="U294" i="1" s="1"/>
  <c r="Q295" i="1"/>
  <c r="T295" i="1" s="1"/>
  <c r="U295" i="1" s="1"/>
  <c r="Q296" i="1"/>
  <c r="T296" i="1" s="1"/>
  <c r="U296" i="1" s="1"/>
  <c r="Q297" i="1"/>
  <c r="T297" i="1" s="1"/>
  <c r="U297" i="1" s="1"/>
  <c r="Q298" i="1"/>
  <c r="T298" i="1" s="1"/>
  <c r="U298" i="1" s="1"/>
  <c r="Q299" i="1"/>
  <c r="T299" i="1" s="1"/>
  <c r="U299" i="1" s="1"/>
  <c r="Q300" i="1"/>
  <c r="T300" i="1" s="1"/>
  <c r="U300" i="1" s="1"/>
  <c r="Q301" i="1"/>
  <c r="T301" i="1" s="1"/>
  <c r="U301" i="1" s="1"/>
  <c r="Q302" i="1"/>
  <c r="T302" i="1" s="1"/>
  <c r="U302" i="1" s="1"/>
  <c r="Q303" i="1"/>
  <c r="T303" i="1" s="1"/>
  <c r="U303" i="1" s="1"/>
  <c r="Q304" i="1"/>
  <c r="T304" i="1" s="1"/>
  <c r="U304" i="1" s="1"/>
  <c r="Q305" i="1"/>
  <c r="T305" i="1" s="1"/>
  <c r="U305" i="1" s="1"/>
  <c r="Q306" i="1"/>
  <c r="T306" i="1" s="1"/>
  <c r="U306" i="1" s="1"/>
  <c r="Q307" i="1"/>
  <c r="T307" i="1" s="1"/>
  <c r="U307" i="1" s="1"/>
  <c r="Q308" i="1"/>
  <c r="T308" i="1" s="1"/>
  <c r="U308" i="1" s="1"/>
  <c r="Q309" i="1"/>
  <c r="T309" i="1" s="1"/>
  <c r="U309" i="1" s="1"/>
  <c r="Q310" i="1"/>
  <c r="T310" i="1" s="1"/>
  <c r="U310" i="1" s="1"/>
  <c r="Q311" i="1"/>
  <c r="T311" i="1" s="1"/>
  <c r="U311" i="1" s="1"/>
  <c r="Q312" i="1"/>
  <c r="T312" i="1" s="1"/>
  <c r="U312" i="1" s="1"/>
  <c r="Q313" i="1"/>
  <c r="T313" i="1" s="1"/>
  <c r="U313" i="1" s="1"/>
  <c r="Q314" i="1"/>
  <c r="T314" i="1" s="1"/>
  <c r="U314" i="1" s="1"/>
  <c r="Q315" i="1"/>
  <c r="T315" i="1" s="1"/>
  <c r="U315" i="1" s="1"/>
  <c r="Q316" i="1"/>
  <c r="T316" i="1" s="1"/>
  <c r="U316" i="1" s="1"/>
  <c r="Q317" i="1"/>
  <c r="T317" i="1" s="1"/>
  <c r="U317" i="1" s="1"/>
  <c r="Q318" i="1"/>
  <c r="T318" i="1" s="1"/>
  <c r="U318" i="1" s="1"/>
  <c r="Q319" i="1"/>
  <c r="T319" i="1" s="1"/>
  <c r="U319" i="1" s="1"/>
  <c r="Q320" i="1"/>
  <c r="T320" i="1" s="1"/>
  <c r="U320" i="1" s="1"/>
  <c r="Q321" i="1"/>
  <c r="T321" i="1" s="1"/>
  <c r="U321" i="1" s="1"/>
  <c r="Q322" i="1"/>
  <c r="T322" i="1" s="1"/>
  <c r="U322" i="1" s="1"/>
  <c r="Q323" i="1"/>
  <c r="T323" i="1" s="1"/>
  <c r="U323" i="1" s="1"/>
  <c r="Q324" i="1"/>
  <c r="T324" i="1" s="1"/>
  <c r="U324" i="1" s="1"/>
  <c r="Q325" i="1"/>
  <c r="T325" i="1" s="1"/>
  <c r="U325" i="1" s="1"/>
  <c r="Q326" i="1"/>
  <c r="T326" i="1" s="1"/>
  <c r="U326" i="1" s="1"/>
  <c r="Q327" i="1"/>
  <c r="T327" i="1" s="1"/>
  <c r="U327" i="1" s="1"/>
  <c r="Q328" i="1"/>
  <c r="T328" i="1" s="1"/>
  <c r="U328" i="1" s="1"/>
  <c r="Q329" i="1"/>
  <c r="T329" i="1" s="1"/>
  <c r="U329" i="1" s="1"/>
  <c r="Q330" i="1"/>
  <c r="T330" i="1" s="1"/>
  <c r="U330" i="1" s="1"/>
  <c r="Q331" i="1"/>
  <c r="T331" i="1" s="1"/>
  <c r="U331" i="1" s="1"/>
  <c r="Q332" i="1"/>
  <c r="T332" i="1" s="1"/>
  <c r="U332" i="1" s="1"/>
  <c r="Q333" i="1"/>
  <c r="T333" i="1" s="1"/>
  <c r="U333" i="1" s="1"/>
  <c r="Q334" i="1"/>
  <c r="T334" i="1" s="1"/>
  <c r="U334" i="1" s="1"/>
  <c r="Q335" i="1"/>
  <c r="T335" i="1" s="1"/>
  <c r="U335" i="1" s="1"/>
  <c r="Q336" i="1"/>
  <c r="T336" i="1" s="1"/>
  <c r="U336" i="1" s="1"/>
  <c r="Q337" i="1"/>
  <c r="T337" i="1" s="1"/>
  <c r="U337" i="1" s="1"/>
  <c r="Q338" i="1"/>
  <c r="T338" i="1" s="1"/>
  <c r="U338" i="1" s="1"/>
  <c r="Q339" i="1"/>
  <c r="T339" i="1" s="1"/>
  <c r="U339" i="1" s="1"/>
  <c r="Q340" i="1"/>
  <c r="T340" i="1" s="1"/>
  <c r="U340" i="1" s="1"/>
  <c r="Q341" i="1"/>
  <c r="T341" i="1" s="1"/>
  <c r="U341" i="1" s="1"/>
  <c r="Q342" i="1"/>
  <c r="T342" i="1" s="1"/>
  <c r="U342" i="1" s="1"/>
  <c r="Q343" i="1"/>
  <c r="T343" i="1" s="1"/>
  <c r="U343" i="1" s="1"/>
  <c r="Q344" i="1"/>
  <c r="T344" i="1" s="1"/>
  <c r="U344" i="1" s="1"/>
  <c r="Q345" i="1"/>
  <c r="T345" i="1" s="1"/>
  <c r="U345" i="1" s="1"/>
  <c r="Q346" i="1"/>
  <c r="T346" i="1" s="1"/>
  <c r="U346" i="1" s="1"/>
  <c r="Q347" i="1"/>
  <c r="T347" i="1" s="1"/>
  <c r="U347" i="1" s="1"/>
  <c r="Q348" i="1"/>
  <c r="T348" i="1" s="1"/>
  <c r="U348" i="1" s="1"/>
  <c r="Q349" i="1"/>
  <c r="T349" i="1" s="1"/>
  <c r="U349" i="1" s="1"/>
  <c r="Q350" i="1"/>
  <c r="T350" i="1" s="1"/>
  <c r="U350" i="1" s="1"/>
  <c r="Q351" i="1"/>
  <c r="T351" i="1" s="1"/>
  <c r="U351" i="1" s="1"/>
  <c r="Q352" i="1"/>
  <c r="T352" i="1" s="1"/>
  <c r="U352" i="1" s="1"/>
  <c r="Q353" i="1"/>
  <c r="T353" i="1" s="1"/>
  <c r="U353" i="1" s="1"/>
  <c r="Q354" i="1"/>
  <c r="T354" i="1" s="1"/>
  <c r="U354" i="1" s="1"/>
  <c r="Q355" i="1"/>
  <c r="T355" i="1" s="1"/>
  <c r="U355" i="1" s="1"/>
  <c r="Q356" i="1"/>
  <c r="T356" i="1" s="1"/>
  <c r="U356" i="1" s="1"/>
  <c r="Q357" i="1"/>
  <c r="T357" i="1" s="1"/>
  <c r="U357" i="1" s="1"/>
  <c r="Q358" i="1"/>
  <c r="T358" i="1" s="1"/>
  <c r="U358" i="1" s="1"/>
  <c r="Q359" i="1"/>
  <c r="T359" i="1" s="1"/>
  <c r="U359" i="1" s="1"/>
  <c r="Q360" i="1"/>
  <c r="T360" i="1" s="1"/>
  <c r="U360" i="1" s="1"/>
  <c r="Q361" i="1"/>
  <c r="T361" i="1" s="1"/>
  <c r="U361" i="1" s="1"/>
  <c r="Q362" i="1"/>
  <c r="T362" i="1" s="1"/>
  <c r="U362" i="1" s="1"/>
  <c r="Q363" i="1"/>
  <c r="T363" i="1" s="1"/>
  <c r="U363" i="1" s="1"/>
  <c r="Q364" i="1"/>
  <c r="T364" i="1" s="1"/>
  <c r="U364" i="1" s="1"/>
  <c r="Q365" i="1"/>
  <c r="T365" i="1" s="1"/>
  <c r="U365" i="1" s="1"/>
  <c r="Q366" i="1"/>
  <c r="T366" i="1" s="1"/>
  <c r="U366" i="1" s="1"/>
  <c r="Q367" i="1"/>
  <c r="T367" i="1" s="1"/>
  <c r="U367" i="1" s="1"/>
  <c r="Q368" i="1"/>
  <c r="T368" i="1" s="1"/>
  <c r="U368" i="1" s="1"/>
  <c r="Q369" i="1"/>
  <c r="T369" i="1" s="1"/>
  <c r="U369" i="1" s="1"/>
  <c r="Q370" i="1"/>
  <c r="T370" i="1" s="1"/>
  <c r="U370" i="1" s="1"/>
  <c r="Q371" i="1"/>
  <c r="T371" i="1" s="1"/>
  <c r="U371" i="1" s="1"/>
  <c r="Q372" i="1"/>
  <c r="T372" i="1" s="1"/>
  <c r="U372" i="1" s="1"/>
  <c r="Q373" i="1"/>
  <c r="T373" i="1" s="1"/>
  <c r="U373" i="1" s="1"/>
  <c r="Q374" i="1"/>
  <c r="T374" i="1" s="1"/>
  <c r="U374" i="1" s="1"/>
  <c r="Q375" i="1"/>
  <c r="T375" i="1" s="1"/>
  <c r="U375" i="1" s="1"/>
  <c r="Q376" i="1"/>
  <c r="T376" i="1" s="1"/>
  <c r="U376" i="1" s="1"/>
  <c r="Q377" i="1"/>
  <c r="T377" i="1" s="1"/>
  <c r="U377" i="1" s="1"/>
  <c r="Q378" i="1"/>
  <c r="T378" i="1" s="1"/>
  <c r="U378" i="1" s="1"/>
  <c r="Q379" i="1"/>
  <c r="T379" i="1" s="1"/>
  <c r="U379" i="1" s="1"/>
  <c r="Q380" i="1"/>
  <c r="T380" i="1" s="1"/>
  <c r="U380" i="1" s="1"/>
  <c r="Q381" i="1"/>
  <c r="T381" i="1" s="1"/>
  <c r="U381" i="1" s="1"/>
  <c r="Q382" i="1"/>
  <c r="T382" i="1" s="1"/>
  <c r="U382" i="1" s="1"/>
  <c r="Q383" i="1"/>
  <c r="T383" i="1" s="1"/>
  <c r="U383" i="1" s="1"/>
  <c r="Q384" i="1"/>
  <c r="T384" i="1" s="1"/>
  <c r="U384" i="1" s="1"/>
  <c r="Q385" i="1"/>
  <c r="T385" i="1" s="1"/>
  <c r="U385" i="1" s="1"/>
  <c r="Q386" i="1"/>
  <c r="T386" i="1" s="1"/>
  <c r="U386" i="1" s="1"/>
  <c r="Q387" i="1"/>
  <c r="T387" i="1" s="1"/>
  <c r="U387" i="1" s="1"/>
  <c r="Q388" i="1"/>
  <c r="T388" i="1" s="1"/>
  <c r="U388" i="1" s="1"/>
  <c r="Q389" i="1"/>
  <c r="T389" i="1" s="1"/>
  <c r="U389" i="1" s="1"/>
  <c r="Q390" i="1"/>
  <c r="T390" i="1" s="1"/>
  <c r="U390" i="1" s="1"/>
  <c r="Q391" i="1"/>
  <c r="T391" i="1" s="1"/>
  <c r="U391" i="1" s="1"/>
  <c r="Q392" i="1"/>
  <c r="T392" i="1" s="1"/>
  <c r="U392" i="1" s="1"/>
  <c r="Q393" i="1"/>
  <c r="T393" i="1" s="1"/>
  <c r="U393" i="1" s="1"/>
  <c r="Q394" i="1"/>
  <c r="T394" i="1" s="1"/>
  <c r="U394" i="1" s="1"/>
  <c r="Q395" i="1"/>
  <c r="T395" i="1" s="1"/>
  <c r="U395" i="1" s="1"/>
  <c r="Q396" i="1"/>
  <c r="T396" i="1" s="1"/>
  <c r="U396" i="1" s="1"/>
  <c r="Q397" i="1"/>
  <c r="T397" i="1" s="1"/>
  <c r="U397" i="1" s="1"/>
  <c r="Q398" i="1"/>
  <c r="T398" i="1" s="1"/>
  <c r="U398" i="1" s="1"/>
  <c r="Q399" i="1"/>
  <c r="T399" i="1" s="1"/>
  <c r="U399" i="1" s="1"/>
  <c r="Q400" i="1"/>
  <c r="T400" i="1" s="1"/>
  <c r="U400" i="1" s="1"/>
  <c r="Q401" i="1"/>
  <c r="T401" i="1" s="1"/>
  <c r="U401" i="1" s="1"/>
  <c r="Q402" i="1"/>
  <c r="T402" i="1" s="1"/>
  <c r="U402" i="1" s="1"/>
  <c r="Q403" i="1"/>
  <c r="T403" i="1" s="1"/>
  <c r="U403" i="1" s="1"/>
  <c r="Q404" i="1"/>
  <c r="T404" i="1" s="1"/>
  <c r="U404" i="1" s="1"/>
  <c r="Q405" i="1"/>
  <c r="T405" i="1" s="1"/>
  <c r="U405" i="1" s="1"/>
  <c r="Q406" i="1"/>
  <c r="T406" i="1" s="1"/>
  <c r="U406" i="1" s="1"/>
  <c r="Q407" i="1"/>
  <c r="T407" i="1" s="1"/>
  <c r="U407" i="1" s="1"/>
  <c r="Q408" i="1"/>
  <c r="T408" i="1" s="1"/>
  <c r="U408" i="1" s="1"/>
  <c r="Q409" i="1"/>
  <c r="T409" i="1" s="1"/>
  <c r="U409" i="1" s="1"/>
  <c r="Q410" i="1"/>
  <c r="T410" i="1" s="1"/>
  <c r="U410" i="1" s="1"/>
  <c r="Q411" i="1"/>
  <c r="T411" i="1" s="1"/>
  <c r="U411" i="1" s="1"/>
  <c r="Q412" i="1"/>
  <c r="T412" i="1" s="1"/>
  <c r="U412" i="1" s="1"/>
  <c r="Q413" i="1"/>
  <c r="T413" i="1" s="1"/>
  <c r="U413" i="1" s="1"/>
  <c r="Q414" i="1"/>
  <c r="T414" i="1" s="1"/>
  <c r="U414" i="1" s="1"/>
  <c r="Q415" i="1"/>
  <c r="T415" i="1" s="1"/>
  <c r="U415" i="1" s="1"/>
  <c r="Q416" i="1"/>
  <c r="T416" i="1" s="1"/>
  <c r="U416" i="1" s="1"/>
  <c r="Q417" i="1"/>
  <c r="T417" i="1" s="1"/>
  <c r="U417" i="1" s="1"/>
  <c r="Q418" i="1"/>
  <c r="T418" i="1" s="1"/>
  <c r="U418" i="1" s="1"/>
  <c r="Q419" i="1"/>
  <c r="T419" i="1" s="1"/>
  <c r="U419" i="1" s="1"/>
  <c r="Q420" i="1"/>
  <c r="T420" i="1" s="1"/>
  <c r="U420" i="1" s="1"/>
  <c r="Q421" i="1"/>
  <c r="T421" i="1" s="1"/>
  <c r="U421" i="1" s="1"/>
  <c r="Q422" i="1"/>
  <c r="T422" i="1" s="1"/>
  <c r="U422" i="1" s="1"/>
  <c r="Q423" i="1"/>
  <c r="T423" i="1" s="1"/>
  <c r="U423" i="1" s="1"/>
  <c r="Q424" i="1"/>
  <c r="T424" i="1" s="1"/>
  <c r="U424" i="1" s="1"/>
  <c r="Q425" i="1"/>
  <c r="T425" i="1" s="1"/>
  <c r="U425" i="1" s="1"/>
  <c r="Q426" i="1"/>
  <c r="T426" i="1" s="1"/>
  <c r="U426" i="1" s="1"/>
  <c r="Q427" i="1"/>
  <c r="T427" i="1" s="1"/>
  <c r="U427" i="1" s="1"/>
  <c r="Q428" i="1"/>
  <c r="T428" i="1" s="1"/>
  <c r="U428" i="1" s="1"/>
  <c r="Q429" i="1"/>
  <c r="T429" i="1" s="1"/>
  <c r="U429" i="1" s="1"/>
  <c r="Q430" i="1"/>
  <c r="T430" i="1" s="1"/>
  <c r="U430" i="1" s="1"/>
  <c r="Q431" i="1"/>
  <c r="T431" i="1" s="1"/>
  <c r="U431" i="1" s="1"/>
  <c r="Q432" i="1"/>
  <c r="T432" i="1" s="1"/>
  <c r="U432" i="1" s="1"/>
  <c r="Q433" i="1"/>
  <c r="T433" i="1" s="1"/>
  <c r="U433" i="1" s="1"/>
  <c r="Q434" i="1"/>
  <c r="T434" i="1" s="1"/>
  <c r="U434" i="1" s="1"/>
  <c r="Q435" i="1"/>
  <c r="T435" i="1" s="1"/>
  <c r="U435" i="1" s="1"/>
  <c r="Q436" i="1"/>
  <c r="T436" i="1" s="1"/>
  <c r="U436" i="1" s="1"/>
  <c r="Q437" i="1"/>
  <c r="T437" i="1" s="1"/>
  <c r="U437" i="1" s="1"/>
  <c r="Q438" i="1"/>
  <c r="T438" i="1" s="1"/>
  <c r="U438" i="1" s="1"/>
  <c r="Q439" i="1"/>
  <c r="T439" i="1" s="1"/>
  <c r="U439" i="1" s="1"/>
  <c r="Q440" i="1"/>
  <c r="T440" i="1" s="1"/>
  <c r="U440" i="1" s="1"/>
  <c r="Q441" i="1"/>
  <c r="T441" i="1" s="1"/>
  <c r="U441" i="1" s="1"/>
  <c r="Q442" i="1"/>
  <c r="T442" i="1" s="1"/>
  <c r="U442" i="1" s="1"/>
  <c r="Q443" i="1"/>
  <c r="T443" i="1" s="1"/>
  <c r="U443" i="1" s="1"/>
  <c r="Q444" i="1"/>
  <c r="T444" i="1" s="1"/>
  <c r="U444" i="1" s="1"/>
  <c r="Q445" i="1"/>
  <c r="T445" i="1" s="1"/>
  <c r="U445" i="1" s="1"/>
  <c r="Q446" i="1"/>
  <c r="T446" i="1" s="1"/>
  <c r="U446" i="1" s="1"/>
  <c r="Q447" i="1"/>
  <c r="T447" i="1" s="1"/>
  <c r="U447" i="1" s="1"/>
  <c r="Q448" i="1"/>
  <c r="T448" i="1" s="1"/>
  <c r="U448" i="1" s="1"/>
  <c r="Q449" i="1"/>
  <c r="T449" i="1" s="1"/>
  <c r="U449" i="1" s="1"/>
  <c r="Q450" i="1"/>
  <c r="T450" i="1" s="1"/>
  <c r="U450" i="1" s="1"/>
  <c r="Q451" i="1"/>
  <c r="T451" i="1" s="1"/>
  <c r="U451" i="1" s="1"/>
  <c r="Q452" i="1"/>
  <c r="T452" i="1" s="1"/>
  <c r="U452" i="1" s="1"/>
  <c r="Q453" i="1"/>
  <c r="T453" i="1" s="1"/>
  <c r="U453" i="1" s="1"/>
  <c r="Q454" i="1"/>
  <c r="T454" i="1" s="1"/>
  <c r="U454" i="1" s="1"/>
  <c r="Q455" i="1"/>
  <c r="T455" i="1" s="1"/>
  <c r="U455" i="1" s="1"/>
  <c r="Q456" i="1"/>
  <c r="T456" i="1" s="1"/>
  <c r="U456" i="1" s="1"/>
  <c r="Q457" i="1"/>
  <c r="T457" i="1" s="1"/>
  <c r="U457" i="1" s="1"/>
  <c r="Q458" i="1"/>
  <c r="T458" i="1" s="1"/>
  <c r="U458" i="1" s="1"/>
  <c r="Q459" i="1"/>
  <c r="T459" i="1" s="1"/>
  <c r="U459" i="1" s="1"/>
  <c r="Q460" i="1"/>
  <c r="T460" i="1" s="1"/>
  <c r="U460" i="1" s="1"/>
  <c r="Q461" i="1"/>
  <c r="T461" i="1" s="1"/>
  <c r="U461" i="1" s="1"/>
  <c r="Q462" i="1"/>
  <c r="T462" i="1" s="1"/>
  <c r="U462" i="1" s="1"/>
  <c r="Q463" i="1"/>
  <c r="T463" i="1" s="1"/>
  <c r="U463" i="1" s="1"/>
  <c r="Q464" i="1"/>
  <c r="T464" i="1" s="1"/>
  <c r="U464" i="1" s="1"/>
  <c r="Q465" i="1"/>
  <c r="T465" i="1" s="1"/>
  <c r="U465" i="1" s="1"/>
  <c r="Q466" i="1"/>
  <c r="T466" i="1" s="1"/>
  <c r="U466" i="1" s="1"/>
  <c r="Q467" i="1"/>
  <c r="T467" i="1" s="1"/>
  <c r="U467" i="1" s="1"/>
  <c r="Q468" i="1"/>
  <c r="T468" i="1" s="1"/>
  <c r="U468" i="1" s="1"/>
  <c r="Q469" i="1"/>
  <c r="T469" i="1" s="1"/>
  <c r="U469" i="1" s="1"/>
  <c r="Q470" i="1"/>
  <c r="T470" i="1" s="1"/>
  <c r="U470" i="1" s="1"/>
  <c r="Q471" i="1"/>
  <c r="T471" i="1" s="1"/>
  <c r="U471" i="1" s="1"/>
  <c r="Q472" i="1"/>
  <c r="T472" i="1" s="1"/>
  <c r="U472" i="1" s="1"/>
  <c r="Q473" i="1"/>
  <c r="T473" i="1" s="1"/>
  <c r="U473" i="1" s="1"/>
  <c r="Q474" i="1"/>
  <c r="T474" i="1" s="1"/>
  <c r="U474" i="1" s="1"/>
  <c r="Q475" i="1"/>
  <c r="T475" i="1" s="1"/>
  <c r="U475" i="1" s="1"/>
  <c r="Q476" i="1"/>
  <c r="T476" i="1" s="1"/>
  <c r="U476" i="1" s="1"/>
  <c r="Q477" i="1"/>
  <c r="T477" i="1" s="1"/>
  <c r="U477" i="1" s="1"/>
  <c r="Q478" i="1"/>
  <c r="T478" i="1" s="1"/>
  <c r="U478" i="1" s="1"/>
  <c r="Q479" i="1"/>
  <c r="T479" i="1" s="1"/>
  <c r="U479" i="1" s="1"/>
  <c r="Q480" i="1"/>
  <c r="T480" i="1" s="1"/>
  <c r="U480" i="1" s="1"/>
  <c r="Q481" i="1"/>
  <c r="T481" i="1" s="1"/>
  <c r="U481" i="1" s="1"/>
  <c r="Q482" i="1"/>
  <c r="T482" i="1" s="1"/>
  <c r="U482" i="1" s="1"/>
  <c r="Q483" i="1"/>
  <c r="T483" i="1" s="1"/>
  <c r="U483" i="1" s="1"/>
  <c r="Q484" i="1"/>
  <c r="T484" i="1" s="1"/>
  <c r="U484" i="1" s="1"/>
  <c r="Q485" i="1"/>
  <c r="T485" i="1" s="1"/>
  <c r="U485" i="1" s="1"/>
  <c r="Q486" i="1"/>
  <c r="T486" i="1" s="1"/>
  <c r="U486" i="1" s="1"/>
  <c r="Q487" i="1"/>
  <c r="T487" i="1" s="1"/>
  <c r="U487" i="1" s="1"/>
  <c r="Q488" i="1"/>
  <c r="T488" i="1" s="1"/>
  <c r="U488" i="1" s="1"/>
  <c r="Q489" i="1"/>
  <c r="T489" i="1" s="1"/>
  <c r="U489" i="1" s="1"/>
  <c r="Q490" i="1"/>
  <c r="T490" i="1" s="1"/>
  <c r="U490" i="1" s="1"/>
  <c r="Q491" i="1"/>
  <c r="T491" i="1" s="1"/>
  <c r="U491" i="1" s="1"/>
  <c r="Q492" i="1"/>
  <c r="T492" i="1" s="1"/>
  <c r="U492" i="1" s="1"/>
  <c r="Q493" i="1"/>
  <c r="T493" i="1" s="1"/>
  <c r="U493" i="1" s="1"/>
  <c r="Q494" i="1"/>
  <c r="T494" i="1" s="1"/>
  <c r="U494" i="1" s="1"/>
  <c r="Q495" i="1"/>
  <c r="T495" i="1" s="1"/>
  <c r="U495" i="1" s="1"/>
  <c r="Q496" i="1"/>
  <c r="T496" i="1" s="1"/>
  <c r="U496" i="1" s="1"/>
  <c r="Q497" i="1"/>
  <c r="T497" i="1" s="1"/>
  <c r="U497" i="1" s="1"/>
  <c r="Q498" i="1"/>
  <c r="T498" i="1" s="1"/>
  <c r="U498" i="1" s="1"/>
  <c r="Q499" i="1"/>
  <c r="T499" i="1" s="1"/>
  <c r="U499" i="1" s="1"/>
  <c r="Q500" i="1"/>
  <c r="T500" i="1" s="1"/>
  <c r="U500" i="1" s="1"/>
  <c r="Q501" i="1"/>
  <c r="T501" i="1" s="1"/>
  <c r="U501" i="1" s="1"/>
  <c r="Q502" i="1"/>
  <c r="T502" i="1" s="1"/>
  <c r="U502" i="1" s="1"/>
  <c r="Q503" i="1"/>
  <c r="T503" i="1" s="1"/>
  <c r="U503" i="1" s="1"/>
  <c r="Q504" i="1"/>
  <c r="T504" i="1" s="1"/>
  <c r="U504" i="1" s="1"/>
  <c r="Q505" i="1"/>
  <c r="T505" i="1" s="1"/>
  <c r="U505" i="1" s="1"/>
  <c r="Q506" i="1"/>
  <c r="T506" i="1" s="1"/>
  <c r="U506" i="1" s="1"/>
  <c r="Q507" i="1"/>
  <c r="T507" i="1" s="1"/>
  <c r="U507" i="1" s="1"/>
  <c r="Q508" i="1"/>
  <c r="T508" i="1" s="1"/>
  <c r="U508" i="1" s="1"/>
  <c r="Q509" i="1"/>
  <c r="T509" i="1" s="1"/>
  <c r="U509" i="1" s="1"/>
  <c r="Q510" i="1"/>
  <c r="T510" i="1" s="1"/>
  <c r="U510" i="1" s="1"/>
  <c r="Q511" i="1"/>
  <c r="T511" i="1" s="1"/>
  <c r="U511" i="1" s="1"/>
  <c r="Q512" i="1"/>
  <c r="T512" i="1" s="1"/>
  <c r="U512" i="1" s="1"/>
  <c r="Q513" i="1"/>
  <c r="T513" i="1" s="1"/>
  <c r="U513" i="1" s="1"/>
  <c r="Q514" i="1"/>
  <c r="T514" i="1" s="1"/>
  <c r="U514" i="1" s="1"/>
  <c r="Q515" i="1"/>
  <c r="T515" i="1" s="1"/>
  <c r="U515" i="1" s="1"/>
  <c r="Q516" i="1"/>
  <c r="T516" i="1" s="1"/>
  <c r="U516" i="1" s="1"/>
  <c r="Q517" i="1"/>
  <c r="T517" i="1" s="1"/>
  <c r="U517" i="1" s="1"/>
  <c r="Q518" i="1"/>
  <c r="T518" i="1" s="1"/>
  <c r="U518" i="1" s="1"/>
  <c r="Q519" i="1"/>
  <c r="T519" i="1" s="1"/>
  <c r="U519" i="1" s="1"/>
  <c r="Q520" i="1"/>
  <c r="T520" i="1" s="1"/>
  <c r="U520" i="1" s="1"/>
  <c r="Q521" i="1"/>
  <c r="T521" i="1" s="1"/>
  <c r="U521" i="1" s="1"/>
  <c r="Q522" i="1"/>
  <c r="T522" i="1" s="1"/>
  <c r="U522" i="1" s="1"/>
  <c r="Q523" i="1"/>
  <c r="T523" i="1" s="1"/>
  <c r="U523" i="1" s="1"/>
  <c r="Q524" i="1"/>
  <c r="T524" i="1" s="1"/>
  <c r="U524" i="1" s="1"/>
  <c r="Q525" i="1"/>
  <c r="T525" i="1" s="1"/>
  <c r="U525" i="1" s="1"/>
  <c r="Q526" i="1"/>
  <c r="T526" i="1" s="1"/>
  <c r="U526" i="1" s="1"/>
  <c r="Q527" i="1"/>
  <c r="T527" i="1" s="1"/>
  <c r="U527" i="1" s="1"/>
  <c r="Q528" i="1"/>
  <c r="T528" i="1" s="1"/>
  <c r="U528" i="1" s="1"/>
  <c r="Q529" i="1"/>
  <c r="T529" i="1" s="1"/>
  <c r="U529" i="1" s="1"/>
  <c r="Q530" i="1"/>
  <c r="T530" i="1" s="1"/>
  <c r="U530" i="1" s="1"/>
  <c r="Q531" i="1"/>
  <c r="T531" i="1" s="1"/>
  <c r="U531" i="1" s="1"/>
  <c r="Q532" i="1"/>
  <c r="T532" i="1" s="1"/>
  <c r="U532" i="1" s="1"/>
  <c r="Q533" i="1"/>
  <c r="T533" i="1" s="1"/>
  <c r="U533" i="1" s="1"/>
  <c r="Q534" i="1"/>
  <c r="T534" i="1" s="1"/>
  <c r="U534" i="1" s="1"/>
  <c r="Q535" i="1"/>
  <c r="T535" i="1" s="1"/>
  <c r="U535" i="1" s="1"/>
  <c r="Q536" i="1"/>
  <c r="T536" i="1" s="1"/>
  <c r="U536" i="1" s="1"/>
  <c r="Q537" i="1"/>
  <c r="T537" i="1" s="1"/>
  <c r="U537" i="1" s="1"/>
  <c r="Q538" i="1"/>
  <c r="T538" i="1" s="1"/>
  <c r="U538" i="1" s="1"/>
  <c r="Q539" i="1"/>
  <c r="T539" i="1" s="1"/>
  <c r="U539" i="1" s="1"/>
  <c r="Q540" i="1"/>
  <c r="T540" i="1" s="1"/>
  <c r="U540" i="1" s="1"/>
  <c r="Q541" i="1"/>
  <c r="T541" i="1" s="1"/>
  <c r="U541" i="1" s="1"/>
  <c r="Q542" i="1"/>
  <c r="T542" i="1" s="1"/>
  <c r="U542" i="1" s="1"/>
  <c r="Q543" i="1"/>
  <c r="T543" i="1" s="1"/>
  <c r="U543" i="1" s="1"/>
  <c r="Q544" i="1"/>
  <c r="T544" i="1" s="1"/>
  <c r="U544" i="1" s="1"/>
  <c r="Q545" i="1"/>
  <c r="T545" i="1" s="1"/>
  <c r="U545" i="1" s="1"/>
  <c r="Q546" i="1"/>
  <c r="T546" i="1" s="1"/>
  <c r="U546" i="1" s="1"/>
  <c r="Q547" i="1"/>
  <c r="T547" i="1" s="1"/>
  <c r="U547" i="1" s="1"/>
  <c r="Q548" i="1"/>
  <c r="T548" i="1" s="1"/>
  <c r="U548" i="1" s="1"/>
  <c r="Q549" i="1"/>
  <c r="T549" i="1" s="1"/>
  <c r="U549" i="1" s="1"/>
  <c r="Q550" i="1"/>
  <c r="T550" i="1" s="1"/>
  <c r="U550" i="1" s="1"/>
  <c r="Q551" i="1"/>
  <c r="T551" i="1" s="1"/>
  <c r="U551" i="1" s="1"/>
  <c r="Q552" i="1"/>
  <c r="T552" i="1" s="1"/>
  <c r="U552" i="1" s="1"/>
  <c r="Q553" i="1"/>
  <c r="T553" i="1" s="1"/>
  <c r="U553" i="1" s="1"/>
  <c r="Q554" i="1"/>
  <c r="T554" i="1" s="1"/>
  <c r="U554" i="1" s="1"/>
  <c r="Q555" i="1"/>
  <c r="T555" i="1" s="1"/>
  <c r="U555" i="1" s="1"/>
  <c r="Q556" i="1"/>
  <c r="T556" i="1" s="1"/>
  <c r="U556" i="1" s="1"/>
  <c r="Q557" i="1"/>
  <c r="T557" i="1" s="1"/>
  <c r="U557" i="1" s="1"/>
  <c r="Q558" i="1"/>
  <c r="T558" i="1" s="1"/>
  <c r="U558" i="1" s="1"/>
  <c r="Q559" i="1"/>
  <c r="T559" i="1" s="1"/>
  <c r="U559" i="1" s="1"/>
  <c r="Q560" i="1"/>
  <c r="T560" i="1" s="1"/>
  <c r="U560" i="1" s="1"/>
  <c r="Q561" i="1"/>
  <c r="T561" i="1" s="1"/>
  <c r="U561" i="1" s="1"/>
  <c r="Q562" i="1"/>
  <c r="T562" i="1" s="1"/>
  <c r="U562" i="1" s="1"/>
  <c r="Q563" i="1"/>
  <c r="T563" i="1" s="1"/>
  <c r="U563" i="1" s="1"/>
  <c r="Q564" i="1"/>
  <c r="T564" i="1" s="1"/>
  <c r="U564" i="1" s="1"/>
  <c r="Q565" i="1"/>
  <c r="T565" i="1" s="1"/>
  <c r="U565" i="1" s="1"/>
  <c r="Q566" i="1"/>
  <c r="T566" i="1" s="1"/>
  <c r="U566" i="1" s="1"/>
  <c r="Q567" i="1"/>
  <c r="T567" i="1" s="1"/>
  <c r="U567" i="1" s="1"/>
  <c r="Q568" i="1"/>
  <c r="T568" i="1" s="1"/>
  <c r="U568" i="1" s="1"/>
  <c r="Q569" i="1"/>
  <c r="T569" i="1" s="1"/>
  <c r="U569" i="1" s="1"/>
  <c r="Q570" i="1"/>
  <c r="T570" i="1" s="1"/>
  <c r="U570" i="1" s="1"/>
  <c r="Q571" i="1"/>
  <c r="T571" i="1" s="1"/>
  <c r="U571" i="1" s="1"/>
  <c r="Q572" i="1"/>
  <c r="T572" i="1" s="1"/>
  <c r="U572" i="1" s="1"/>
  <c r="Q573" i="1"/>
  <c r="T573" i="1" s="1"/>
  <c r="U573" i="1" s="1"/>
  <c r="Q574" i="1"/>
  <c r="T574" i="1" s="1"/>
  <c r="U574" i="1" s="1"/>
  <c r="Q575" i="1"/>
  <c r="T575" i="1" s="1"/>
  <c r="U575" i="1" s="1"/>
  <c r="Q576" i="1"/>
  <c r="T576" i="1" s="1"/>
  <c r="U576" i="1" s="1"/>
  <c r="Q577" i="1"/>
  <c r="T577" i="1" s="1"/>
  <c r="U577" i="1" s="1"/>
  <c r="Q578" i="1"/>
  <c r="T578" i="1" s="1"/>
  <c r="U578" i="1" s="1"/>
  <c r="Q579" i="1"/>
  <c r="T579" i="1" s="1"/>
  <c r="U579" i="1" s="1"/>
  <c r="Q580" i="1"/>
  <c r="T580" i="1" s="1"/>
  <c r="U580" i="1" s="1"/>
  <c r="Q581" i="1"/>
  <c r="T581" i="1" s="1"/>
  <c r="U581" i="1" s="1"/>
  <c r="Q582" i="1"/>
  <c r="T582" i="1" s="1"/>
  <c r="U582" i="1" s="1"/>
  <c r="Q583" i="1"/>
  <c r="T583" i="1" s="1"/>
  <c r="U583" i="1" s="1"/>
  <c r="Q584" i="1"/>
  <c r="T584" i="1" s="1"/>
  <c r="U584" i="1" s="1"/>
  <c r="Q585" i="1"/>
  <c r="T585" i="1" s="1"/>
  <c r="U585" i="1" s="1"/>
  <c r="Q586" i="1"/>
  <c r="T586" i="1" s="1"/>
  <c r="U586" i="1" s="1"/>
  <c r="Q587" i="1"/>
  <c r="T587" i="1" s="1"/>
  <c r="U587" i="1" s="1"/>
  <c r="Q588" i="1"/>
  <c r="T588" i="1" s="1"/>
  <c r="U588" i="1" s="1"/>
  <c r="Q589" i="1"/>
  <c r="T589" i="1" s="1"/>
  <c r="U589" i="1" s="1"/>
  <c r="Q590" i="1"/>
  <c r="T590" i="1" s="1"/>
  <c r="U590" i="1" s="1"/>
  <c r="Q591" i="1"/>
  <c r="T591" i="1" s="1"/>
  <c r="U591" i="1" s="1"/>
  <c r="Q592" i="1"/>
  <c r="T592" i="1" s="1"/>
  <c r="U592" i="1" s="1"/>
  <c r="Q593" i="1"/>
  <c r="T593" i="1" s="1"/>
  <c r="U593" i="1" s="1"/>
  <c r="Q594" i="1"/>
  <c r="T594" i="1" s="1"/>
  <c r="U594" i="1" s="1"/>
  <c r="Q595" i="1"/>
  <c r="T595" i="1" s="1"/>
  <c r="U595" i="1" s="1"/>
  <c r="Q596" i="1"/>
  <c r="T596" i="1" s="1"/>
  <c r="U596" i="1" s="1"/>
  <c r="Q597" i="1"/>
  <c r="T597" i="1" s="1"/>
  <c r="U597" i="1" s="1"/>
  <c r="Q598" i="1"/>
  <c r="T598" i="1" s="1"/>
  <c r="U598" i="1" s="1"/>
  <c r="Q599" i="1"/>
  <c r="T599" i="1" s="1"/>
  <c r="U599" i="1" s="1"/>
  <c r="Q600" i="1"/>
  <c r="T600" i="1" s="1"/>
  <c r="U600" i="1" s="1"/>
  <c r="Q601" i="1"/>
  <c r="T601" i="1" s="1"/>
  <c r="U601" i="1" s="1"/>
  <c r="Q602" i="1"/>
  <c r="T602" i="1" s="1"/>
  <c r="U602" i="1" s="1"/>
  <c r="Q603" i="1"/>
  <c r="T603" i="1" s="1"/>
  <c r="U603" i="1" s="1"/>
  <c r="Q604" i="1"/>
  <c r="T604" i="1" s="1"/>
  <c r="U604" i="1" s="1"/>
  <c r="Q605" i="1"/>
  <c r="T605" i="1" s="1"/>
  <c r="U605" i="1" s="1"/>
  <c r="Q606" i="1"/>
  <c r="T606" i="1" s="1"/>
  <c r="U606" i="1" s="1"/>
  <c r="Q607" i="1"/>
  <c r="T607" i="1" s="1"/>
  <c r="U607" i="1" s="1"/>
  <c r="Q608" i="1"/>
  <c r="T608" i="1" s="1"/>
  <c r="U608" i="1" s="1"/>
  <c r="Q609" i="1"/>
  <c r="T609" i="1" s="1"/>
  <c r="U609" i="1" s="1"/>
  <c r="Q610" i="1"/>
  <c r="T610" i="1" s="1"/>
  <c r="U610" i="1" s="1"/>
  <c r="Q611" i="1"/>
  <c r="T611" i="1" s="1"/>
  <c r="U611" i="1" s="1"/>
  <c r="Q612" i="1"/>
  <c r="T612" i="1" s="1"/>
  <c r="U612" i="1" s="1"/>
  <c r="Q613" i="1"/>
  <c r="T613" i="1" s="1"/>
  <c r="U613" i="1" s="1"/>
  <c r="Q614" i="1"/>
  <c r="T614" i="1" s="1"/>
  <c r="U614" i="1" s="1"/>
  <c r="Q615" i="1"/>
  <c r="T615" i="1" s="1"/>
  <c r="U615" i="1" s="1"/>
  <c r="Q616" i="1"/>
  <c r="T616" i="1" s="1"/>
  <c r="U616" i="1" s="1"/>
  <c r="Q617" i="1"/>
  <c r="T617" i="1" s="1"/>
  <c r="U617" i="1" s="1"/>
  <c r="Q618" i="1"/>
  <c r="T618" i="1" s="1"/>
  <c r="U618" i="1" s="1"/>
  <c r="Q619" i="1"/>
  <c r="T619" i="1" s="1"/>
  <c r="U619" i="1" s="1"/>
  <c r="Q620" i="1"/>
  <c r="T620" i="1" s="1"/>
  <c r="U620" i="1" s="1"/>
  <c r="Q621" i="1"/>
  <c r="T621" i="1" s="1"/>
  <c r="U621" i="1" s="1"/>
  <c r="Q622" i="1"/>
  <c r="T622" i="1" s="1"/>
  <c r="U622" i="1" s="1"/>
  <c r="Q623" i="1"/>
  <c r="T623" i="1" s="1"/>
  <c r="U623" i="1" s="1"/>
  <c r="Q624" i="1"/>
  <c r="T624" i="1" s="1"/>
  <c r="U624" i="1" s="1"/>
  <c r="Q625" i="1"/>
  <c r="T625" i="1" s="1"/>
  <c r="U625" i="1" s="1"/>
  <c r="Q626" i="1"/>
  <c r="T626" i="1" s="1"/>
  <c r="U626" i="1" s="1"/>
  <c r="Q627" i="1"/>
  <c r="T627" i="1" s="1"/>
  <c r="U627" i="1" s="1"/>
  <c r="Q628" i="1"/>
  <c r="T628" i="1" s="1"/>
  <c r="U628" i="1" s="1"/>
  <c r="Q629" i="1"/>
  <c r="T629" i="1" s="1"/>
  <c r="U629" i="1" s="1"/>
  <c r="Q630" i="1"/>
  <c r="T630" i="1" s="1"/>
  <c r="U630" i="1" s="1"/>
  <c r="Q631" i="1"/>
  <c r="T631" i="1" s="1"/>
  <c r="U631" i="1" s="1"/>
  <c r="Q632" i="1"/>
  <c r="T632" i="1" s="1"/>
  <c r="U632" i="1" s="1"/>
  <c r="Q633" i="1"/>
  <c r="T633" i="1" s="1"/>
  <c r="U633" i="1" s="1"/>
  <c r="Q634" i="1"/>
  <c r="T634" i="1" s="1"/>
  <c r="U634" i="1" s="1"/>
  <c r="Q635" i="1"/>
  <c r="T635" i="1" s="1"/>
  <c r="U635" i="1" s="1"/>
  <c r="Q636" i="1"/>
  <c r="T636" i="1" s="1"/>
  <c r="U636" i="1" s="1"/>
  <c r="Q637" i="1"/>
  <c r="T637" i="1" s="1"/>
  <c r="U637" i="1" s="1"/>
  <c r="Q638" i="1"/>
  <c r="T638" i="1" s="1"/>
  <c r="U638" i="1" s="1"/>
  <c r="Q639" i="1"/>
  <c r="T639" i="1" s="1"/>
  <c r="U639" i="1" s="1"/>
  <c r="Q640" i="1"/>
  <c r="T640" i="1" s="1"/>
  <c r="U640" i="1" s="1"/>
  <c r="Q641" i="1"/>
  <c r="T641" i="1" s="1"/>
  <c r="U641" i="1" s="1"/>
  <c r="Q642" i="1"/>
  <c r="T642" i="1" s="1"/>
  <c r="U642" i="1" s="1"/>
  <c r="Q643" i="1"/>
  <c r="T643" i="1" s="1"/>
  <c r="U643" i="1" s="1"/>
  <c r="Q644" i="1"/>
  <c r="T644" i="1" s="1"/>
  <c r="U644" i="1" s="1"/>
  <c r="Q645" i="1"/>
  <c r="T645" i="1" s="1"/>
  <c r="U645" i="1" s="1"/>
  <c r="Q646" i="1"/>
  <c r="T646" i="1" s="1"/>
  <c r="U646" i="1" s="1"/>
  <c r="Q647" i="1"/>
  <c r="T647" i="1" s="1"/>
  <c r="U647" i="1" s="1"/>
  <c r="Q648" i="1"/>
  <c r="T648" i="1" s="1"/>
  <c r="U648" i="1" s="1"/>
  <c r="Q649" i="1"/>
  <c r="T649" i="1" s="1"/>
  <c r="U649" i="1" s="1"/>
  <c r="Q650" i="1"/>
  <c r="T650" i="1" s="1"/>
  <c r="U650" i="1" s="1"/>
  <c r="Q651" i="1"/>
  <c r="T651" i="1" s="1"/>
  <c r="U651" i="1" s="1"/>
  <c r="Q652" i="1"/>
  <c r="T652" i="1" s="1"/>
  <c r="U652" i="1" s="1"/>
  <c r="Q653" i="1"/>
  <c r="T653" i="1" s="1"/>
  <c r="U653" i="1" s="1"/>
  <c r="Q654" i="1"/>
  <c r="T654" i="1" s="1"/>
  <c r="U654" i="1" s="1"/>
  <c r="Q655" i="1"/>
  <c r="T655" i="1" s="1"/>
  <c r="U655" i="1" s="1"/>
  <c r="Q656" i="1"/>
  <c r="T656" i="1" s="1"/>
  <c r="U656" i="1" s="1"/>
  <c r="Q657" i="1"/>
  <c r="T657" i="1" s="1"/>
  <c r="U657" i="1" s="1"/>
  <c r="Q658" i="1"/>
  <c r="T658" i="1" s="1"/>
  <c r="U658" i="1" s="1"/>
  <c r="Q659" i="1"/>
  <c r="T659" i="1" s="1"/>
  <c r="U659" i="1" s="1"/>
  <c r="Q660" i="1"/>
  <c r="T660" i="1" s="1"/>
  <c r="U660" i="1" s="1"/>
  <c r="Q661" i="1"/>
  <c r="T661" i="1" s="1"/>
  <c r="U661" i="1" s="1"/>
  <c r="Q662" i="1"/>
  <c r="T662" i="1" s="1"/>
  <c r="U662" i="1" s="1"/>
  <c r="Q663" i="1"/>
  <c r="T663" i="1" s="1"/>
  <c r="U663" i="1" s="1"/>
  <c r="Q664" i="1"/>
  <c r="T664" i="1" s="1"/>
  <c r="U664" i="1" s="1"/>
  <c r="Q665" i="1"/>
  <c r="T665" i="1" s="1"/>
  <c r="U665" i="1" s="1"/>
  <c r="Q666" i="1"/>
  <c r="T666" i="1" s="1"/>
  <c r="U666" i="1" s="1"/>
  <c r="Q667" i="1"/>
  <c r="T667" i="1" s="1"/>
  <c r="U667" i="1" s="1"/>
  <c r="Q668" i="1"/>
  <c r="T668" i="1" s="1"/>
  <c r="U668" i="1" s="1"/>
  <c r="Q669" i="1"/>
  <c r="T669" i="1" s="1"/>
  <c r="U669" i="1" s="1"/>
  <c r="Q670" i="1"/>
  <c r="T670" i="1" s="1"/>
  <c r="U670" i="1" s="1"/>
  <c r="Q671" i="1"/>
  <c r="T671" i="1" s="1"/>
  <c r="U671" i="1" s="1"/>
  <c r="Q672" i="1"/>
  <c r="T672" i="1" s="1"/>
  <c r="U672" i="1" s="1"/>
  <c r="Q673" i="1"/>
  <c r="T673" i="1" s="1"/>
  <c r="U673" i="1" s="1"/>
  <c r="Q674" i="1"/>
  <c r="T674" i="1" s="1"/>
  <c r="U674" i="1" s="1"/>
  <c r="Q675" i="1"/>
  <c r="T675" i="1" s="1"/>
  <c r="U675" i="1" s="1"/>
  <c r="Q676" i="1"/>
  <c r="T676" i="1" s="1"/>
  <c r="U676" i="1" s="1"/>
  <c r="Q677" i="1"/>
  <c r="T677" i="1" s="1"/>
  <c r="U677" i="1" s="1"/>
  <c r="Q678" i="1"/>
  <c r="T678" i="1" s="1"/>
  <c r="U678" i="1" s="1"/>
  <c r="Q679" i="1"/>
  <c r="T679" i="1" s="1"/>
  <c r="U679" i="1" s="1"/>
  <c r="Q680" i="1"/>
  <c r="T680" i="1" s="1"/>
  <c r="U680" i="1" s="1"/>
  <c r="Q681" i="1"/>
  <c r="T681" i="1" s="1"/>
  <c r="U681" i="1" s="1"/>
  <c r="Q682" i="1"/>
  <c r="T682" i="1" s="1"/>
  <c r="U682" i="1" s="1"/>
  <c r="Q683" i="1"/>
  <c r="T683" i="1" s="1"/>
  <c r="U683" i="1" s="1"/>
  <c r="Q684" i="1"/>
  <c r="T684" i="1" s="1"/>
  <c r="U684" i="1" s="1"/>
  <c r="Q685" i="1"/>
  <c r="T685" i="1" s="1"/>
  <c r="U685" i="1" s="1"/>
  <c r="Q686" i="1"/>
  <c r="T686" i="1" s="1"/>
  <c r="U686" i="1" s="1"/>
  <c r="Q687" i="1"/>
  <c r="T687" i="1" s="1"/>
  <c r="U687" i="1" s="1"/>
  <c r="Q688" i="1"/>
  <c r="T688" i="1" s="1"/>
  <c r="U688" i="1" s="1"/>
  <c r="Q689" i="1"/>
  <c r="T689" i="1" s="1"/>
  <c r="U689" i="1" s="1"/>
  <c r="Q690" i="1"/>
  <c r="T690" i="1" s="1"/>
  <c r="U690" i="1" s="1"/>
  <c r="Q691" i="1"/>
  <c r="T691" i="1" s="1"/>
  <c r="U691" i="1" s="1"/>
  <c r="Q692" i="1"/>
  <c r="T692" i="1" s="1"/>
  <c r="U692" i="1" s="1"/>
  <c r="Q693" i="1"/>
  <c r="T693" i="1" s="1"/>
  <c r="U693" i="1" s="1"/>
  <c r="Q694" i="1"/>
  <c r="T694" i="1" s="1"/>
  <c r="U694" i="1" s="1"/>
  <c r="Q695" i="1"/>
  <c r="T695" i="1" s="1"/>
  <c r="U695" i="1" s="1"/>
  <c r="Q696" i="1"/>
  <c r="T696" i="1" s="1"/>
  <c r="U696" i="1" s="1"/>
  <c r="Q697" i="1"/>
  <c r="T697" i="1" s="1"/>
  <c r="U697" i="1" s="1"/>
  <c r="Q698" i="1"/>
  <c r="T698" i="1" s="1"/>
  <c r="U698" i="1" s="1"/>
  <c r="Q699" i="1"/>
  <c r="T699" i="1" s="1"/>
  <c r="U699" i="1" s="1"/>
  <c r="Q700" i="1"/>
  <c r="T700" i="1" s="1"/>
  <c r="U700" i="1" s="1"/>
  <c r="Q701" i="1"/>
  <c r="T701" i="1" s="1"/>
  <c r="U701" i="1" s="1"/>
  <c r="Q702" i="1"/>
  <c r="T702" i="1" s="1"/>
  <c r="U702" i="1" s="1"/>
  <c r="Q703" i="1"/>
  <c r="T703" i="1" s="1"/>
  <c r="U703" i="1" s="1"/>
  <c r="Q704" i="1"/>
  <c r="T704" i="1" s="1"/>
  <c r="U704" i="1" s="1"/>
  <c r="Q705" i="1"/>
  <c r="T705" i="1" s="1"/>
  <c r="U705" i="1" s="1"/>
  <c r="Q706" i="1"/>
  <c r="T706" i="1" s="1"/>
  <c r="U706" i="1" s="1"/>
  <c r="Q707" i="1"/>
  <c r="T707" i="1" s="1"/>
  <c r="U707" i="1" s="1"/>
  <c r="Q708" i="1"/>
  <c r="T708" i="1" s="1"/>
  <c r="U708" i="1" s="1"/>
  <c r="Q709" i="1"/>
  <c r="T709" i="1" s="1"/>
  <c r="U709" i="1" s="1"/>
  <c r="Q710" i="1"/>
  <c r="T710" i="1" s="1"/>
  <c r="U710" i="1" s="1"/>
  <c r="Q711" i="1"/>
  <c r="T711" i="1" s="1"/>
  <c r="U711" i="1" s="1"/>
  <c r="Q712" i="1"/>
  <c r="T712" i="1" s="1"/>
  <c r="U712" i="1" s="1"/>
  <c r="Q713" i="1"/>
  <c r="T713" i="1" s="1"/>
  <c r="U713" i="1" s="1"/>
  <c r="Q714" i="1"/>
  <c r="T714" i="1" s="1"/>
  <c r="U714" i="1" s="1"/>
  <c r="Q715" i="1"/>
  <c r="T715" i="1" s="1"/>
  <c r="U715" i="1" s="1"/>
  <c r="Q716" i="1"/>
  <c r="T716" i="1" s="1"/>
  <c r="U716" i="1" s="1"/>
  <c r="Q717" i="1"/>
  <c r="T717" i="1" s="1"/>
  <c r="U717" i="1" s="1"/>
  <c r="Q718" i="1"/>
  <c r="T718" i="1" s="1"/>
  <c r="U718" i="1" s="1"/>
  <c r="Q719" i="1"/>
  <c r="T719" i="1" s="1"/>
  <c r="U719" i="1" s="1"/>
  <c r="Q720" i="1"/>
  <c r="T720" i="1" s="1"/>
  <c r="U720" i="1" s="1"/>
  <c r="Q721" i="1"/>
  <c r="T721" i="1" s="1"/>
  <c r="U721" i="1" s="1"/>
  <c r="Q722" i="1"/>
  <c r="T722" i="1" s="1"/>
  <c r="U722" i="1" s="1"/>
  <c r="Q723" i="1"/>
  <c r="T723" i="1" s="1"/>
  <c r="U723" i="1" s="1"/>
  <c r="Q724" i="1"/>
  <c r="T724" i="1" s="1"/>
  <c r="U724" i="1" s="1"/>
  <c r="Q725" i="1"/>
  <c r="T725" i="1" s="1"/>
  <c r="U725" i="1" s="1"/>
  <c r="Q726" i="1"/>
  <c r="T726" i="1" s="1"/>
  <c r="U726" i="1" s="1"/>
  <c r="Q727" i="1"/>
  <c r="T727" i="1" s="1"/>
  <c r="U727" i="1" s="1"/>
  <c r="Q728" i="1"/>
  <c r="T728" i="1" s="1"/>
  <c r="U728" i="1" s="1"/>
  <c r="Q729" i="1"/>
  <c r="T729" i="1" s="1"/>
  <c r="U729" i="1" s="1"/>
  <c r="Q730" i="1"/>
  <c r="T730" i="1" s="1"/>
  <c r="U730" i="1" s="1"/>
  <c r="Q731" i="1"/>
  <c r="T731" i="1" s="1"/>
  <c r="U731" i="1" s="1"/>
  <c r="Q732" i="1"/>
  <c r="T732" i="1" s="1"/>
  <c r="U732" i="1" s="1"/>
  <c r="Q733" i="1"/>
  <c r="T733" i="1" s="1"/>
  <c r="U733" i="1" s="1"/>
  <c r="Q734" i="1"/>
  <c r="T734" i="1" s="1"/>
  <c r="U734" i="1" s="1"/>
  <c r="Q735" i="1"/>
  <c r="T735" i="1" s="1"/>
  <c r="U735" i="1" s="1"/>
  <c r="Q736" i="1"/>
  <c r="T736" i="1" s="1"/>
  <c r="U736" i="1" s="1"/>
  <c r="Q737" i="1"/>
  <c r="T737" i="1" s="1"/>
  <c r="U737" i="1" s="1"/>
  <c r="Q738" i="1"/>
  <c r="T738" i="1" s="1"/>
  <c r="U738" i="1" s="1"/>
  <c r="Q739" i="1"/>
  <c r="T739" i="1" s="1"/>
  <c r="U739" i="1" s="1"/>
  <c r="Q740" i="1"/>
  <c r="T740" i="1" s="1"/>
  <c r="U740" i="1" s="1"/>
  <c r="Q741" i="1"/>
  <c r="T741" i="1" s="1"/>
  <c r="U741" i="1" s="1"/>
  <c r="Q742" i="1"/>
  <c r="T742" i="1" s="1"/>
  <c r="U742" i="1" s="1"/>
  <c r="Q743" i="1"/>
  <c r="T743" i="1" s="1"/>
  <c r="U743" i="1" s="1"/>
  <c r="Q744" i="1"/>
  <c r="T744" i="1" s="1"/>
  <c r="U744" i="1" s="1"/>
  <c r="Q745" i="1"/>
  <c r="T745" i="1" s="1"/>
  <c r="U745" i="1" s="1"/>
  <c r="Q746" i="1"/>
  <c r="T746" i="1" s="1"/>
  <c r="U746" i="1" s="1"/>
  <c r="Q747" i="1"/>
  <c r="T747" i="1" s="1"/>
  <c r="U747" i="1" s="1"/>
  <c r="Q748" i="1"/>
  <c r="T748" i="1" s="1"/>
  <c r="U748" i="1" s="1"/>
  <c r="Q749" i="1"/>
  <c r="T749" i="1" s="1"/>
  <c r="U749" i="1" s="1"/>
  <c r="Q750" i="1"/>
  <c r="T750" i="1" s="1"/>
  <c r="U750" i="1" s="1"/>
  <c r="Q751" i="1"/>
  <c r="T751" i="1" s="1"/>
  <c r="U751" i="1" s="1"/>
  <c r="Q752" i="1"/>
  <c r="T752" i="1" s="1"/>
  <c r="U752" i="1" s="1"/>
  <c r="Q753" i="1"/>
  <c r="T753" i="1" s="1"/>
  <c r="U753" i="1" s="1"/>
  <c r="Q754" i="1"/>
  <c r="T754" i="1" s="1"/>
  <c r="U754" i="1" s="1"/>
  <c r="Q755" i="1"/>
  <c r="T755" i="1" s="1"/>
  <c r="U755" i="1" s="1"/>
  <c r="Q756" i="1"/>
  <c r="T756" i="1" s="1"/>
  <c r="U756" i="1" s="1"/>
  <c r="Q757" i="1"/>
  <c r="T757" i="1" s="1"/>
  <c r="U757" i="1" s="1"/>
  <c r="Q758" i="1"/>
  <c r="T758" i="1" s="1"/>
  <c r="U758" i="1" s="1"/>
  <c r="Q759" i="1"/>
  <c r="T759" i="1" s="1"/>
  <c r="U759" i="1" s="1"/>
  <c r="Q760" i="1"/>
  <c r="T760" i="1" s="1"/>
  <c r="U760" i="1" s="1"/>
  <c r="Q761" i="1"/>
  <c r="T761" i="1" s="1"/>
  <c r="U761" i="1" s="1"/>
  <c r="Q762" i="1"/>
  <c r="T762" i="1" s="1"/>
  <c r="U762" i="1" s="1"/>
  <c r="Q763" i="1"/>
  <c r="T763" i="1" s="1"/>
  <c r="U763" i="1" s="1"/>
  <c r="Q764" i="1"/>
  <c r="T764" i="1" s="1"/>
  <c r="U764" i="1" s="1"/>
  <c r="Q765" i="1"/>
  <c r="T765" i="1" s="1"/>
  <c r="U765" i="1" s="1"/>
  <c r="Q766" i="1"/>
  <c r="T766" i="1" s="1"/>
  <c r="U766" i="1" s="1"/>
  <c r="Q767" i="1"/>
  <c r="T767" i="1" s="1"/>
  <c r="U767" i="1" s="1"/>
  <c r="Q768" i="1"/>
  <c r="T768" i="1" s="1"/>
  <c r="U768" i="1" s="1"/>
  <c r="Q769" i="1"/>
  <c r="T769" i="1" s="1"/>
  <c r="U769" i="1" s="1"/>
  <c r="Q2" i="1"/>
  <c r="T2" i="1" s="1"/>
  <c r="U2" i="1" s="1"/>
  <c r="AH4" i="1" l="1"/>
  <c r="AI4" i="1"/>
  <c r="T251" i="1"/>
  <c r="U251" i="1" s="1"/>
  <c r="AL3" i="1"/>
  <c r="AK3" i="1"/>
  <c r="AE58" i="1" s="1"/>
  <c r="AL394" i="1"/>
  <c r="AL23" i="1" s="1"/>
  <c r="AK394" i="1"/>
  <c r="AK23" i="1" s="1"/>
  <c r="AE73" i="1" s="1"/>
  <c r="AL393" i="1"/>
  <c r="AL22" i="1" s="1"/>
  <c r="AK393" i="1"/>
  <c r="AK22" i="1" s="1"/>
  <c r="AE72" i="1" s="1"/>
  <c r="AL392" i="1"/>
  <c r="AL21" i="1" s="1"/>
  <c r="AK392" i="1"/>
  <c r="AK21" i="1" s="1"/>
  <c r="AE71" i="1" s="1"/>
  <c r="AL391" i="1"/>
  <c r="AL20" i="1" s="1"/>
  <c r="AK391" i="1"/>
  <c r="AK20" i="1" s="1"/>
  <c r="AE70" i="1" s="1"/>
  <c r="AK390" i="1"/>
  <c r="AK19" i="1" s="1"/>
  <c r="AE69" i="1" s="1"/>
  <c r="AL390" i="1"/>
  <c r="AL19" i="1" s="1"/>
  <c r="AL389" i="1"/>
  <c r="AL18" i="1" s="1"/>
  <c r="AK389" i="1"/>
  <c r="AK18" i="1" s="1"/>
  <c r="AE68" i="1" s="1"/>
  <c r="AL388" i="1"/>
  <c r="AL17" i="1" s="1"/>
  <c r="AK388" i="1"/>
  <c r="AK17" i="1" s="1"/>
  <c r="AE67" i="1" s="1"/>
  <c r="AL387" i="1"/>
  <c r="AL16" i="1" s="1"/>
  <c r="AK387" i="1"/>
  <c r="AK16" i="1" s="1"/>
  <c r="AE66" i="1" s="1"/>
  <c r="AL10" i="1"/>
  <c r="AK10" i="1"/>
  <c r="AE65" i="1" s="1"/>
  <c r="AL9" i="1"/>
  <c r="AK9" i="1"/>
  <c r="AE64" i="1" s="1"/>
  <c r="AK8" i="1"/>
  <c r="AE63" i="1" s="1"/>
  <c r="AL8" i="1"/>
  <c r="AL7" i="1"/>
  <c r="AK7" i="1"/>
  <c r="AE62" i="1" s="1"/>
  <c r="AL6" i="1"/>
  <c r="AK6" i="1"/>
  <c r="AE61" i="1" s="1"/>
  <c r="AL5" i="1"/>
  <c r="AK5" i="1"/>
  <c r="AE60" i="1" s="1"/>
  <c r="AK4" i="1"/>
  <c r="AE59" i="1" s="1"/>
  <c r="AL4" i="1"/>
  <c r="S2" i="1"/>
  <c r="S758" i="1"/>
  <c r="S746" i="1"/>
  <c r="S734" i="1"/>
  <c r="S722" i="1"/>
  <c r="S710" i="1"/>
  <c r="S698" i="1"/>
  <c r="S686" i="1"/>
  <c r="S674" i="1"/>
  <c r="S662" i="1"/>
  <c r="S650" i="1"/>
  <c r="S638" i="1"/>
  <c r="S626" i="1"/>
  <c r="S614" i="1"/>
  <c r="S602" i="1"/>
  <c r="S590" i="1"/>
  <c r="S578" i="1"/>
  <c r="S566" i="1"/>
  <c r="S554" i="1"/>
  <c r="S542" i="1"/>
  <c r="S530" i="1"/>
  <c r="S518" i="1"/>
  <c r="S506" i="1"/>
  <c r="S494" i="1"/>
  <c r="S482" i="1"/>
  <c r="S470" i="1"/>
  <c r="S458" i="1"/>
  <c r="S446" i="1"/>
  <c r="S434" i="1"/>
  <c r="S422" i="1"/>
  <c r="S410" i="1"/>
  <c r="S398" i="1"/>
  <c r="S386" i="1"/>
  <c r="S374" i="1"/>
  <c r="S362" i="1"/>
  <c r="S350" i="1"/>
  <c r="S338" i="1"/>
  <c r="S326" i="1"/>
  <c r="S314" i="1"/>
  <c r="S302" i="1"/>
  <c r="S290" i="1"/>
  <c r="S278" i="1"/>
  <c r="S266" i="1"/>
  <c r="S254" i="1"/>
  <c r="S242" i="1"/>
  <c r="S230" i="1"/>
  <c r="S218" i="1"/>
  <c r="S206" i="1"/>
  <c r="S194" i="1"/>
  <c r="S182" i="1"/>
  <c r="S170" i="1"/>
  <c r="S158" i="1"/>
  <c r="S146" i="1"/>
  <c r="S134" i="1"/>
  <c r="S122" i="1"/>
  <c r="S110" i="1"/>
  <c r="S98" i="1"/>
  <c r="S86" i="1"/>
  <c r="S74" i="1"/>
  <c r="S62" i="1"/>
  <c r="S50" i="1"/>
  <c r="S38" i="1"/>
  <c r="S26" i="1"/>
  <c r="S14" i="1"/>
  <c r="S769" i="1"/>
  <c r="S757" i="1"/>
  <c r="S745" i="1"/>
  <c r="S733" i="1"/>
  <c r="S721" i="1"/>
  <c r="S709" i="1"/>
  <c r="S697" i="1"/>
  <c r="S685" i="1"/>
  <c r="S673" i="1"/>
  <c r="S661" i="1"/>
  <c r="S649" i="1"/>
  <c r="S637" i="1"/>
  <c r="S625" i="1"/>
  <c r="S613" i="1"/>
  <c r="S601" i="1"/>
  <c r="S589" i="1"/>
  <c r="S577" i="1"/>
  <c r="S565" i="1"/>
  <c r="S553" i="1"/>
  <c r="S541" i="1"/>
  <c r="S529" i="1"/>
  <c r="S517" i="1"/>
  <c r="S505" i="1"/>
  <c r="S493" i="1"/>
  <c r="S481" i="1"/>
  <c r="S469" i="1"/>
  <c r="S457" i="1"/>
  <c r="S445" i="1"/>
  <c r="S433" i="1"/>
  <c r="S421" i="1"/>
  <c r="S409" i="1"/>
  <c r="S397" i="1"/>
  <c r="S385" i="1"/>
  <c r="S373" i="1"/>
  <c r="S361" i="1"/>
  <c r="S349" i="1"/>
  <c r="S337" i="1"/>
  <c r="S325" i="1"/>
  <c r="S313" i="1"/>
  <c r="S301" i="1"/>
  <c r="S289" i="1"/>
  <c r="S277" i="1"/>
  <c r="S265" i="1"/>
  <c r="S253" i="1"/>
  <c r="S241" i="1"/>
  <c r="S229" i="1"/>
  <c r="S217" i="1"/>
  <c r="S205" i="1"/>
  <c r="S193" i="1"/>
  <c r="S181" i="1"/>
  <c r="S169" i="1"/>
  <c r="S157" i="1"/>
  <c r="S145" i="1"/>
  <c r="S133" i="1"/>
  <c r="S121" i="1"/>
  <c r="S109" i="1"/>
  <c r="S97" i="1"/>
  <c r="S85" i="1"/>
  <c r="S73" i="1"/>
  <c r="S61" i="1"/>
  <c r="S49" i="1"/>
  <c r="S37" i="1"/>
  <c r="S25" i="1"/>
  <c r="S13" i="1"/>
  <c r="S768" i="1"/>
  <c r="S756" i="1"/>
  <c r="S744" i="1"/>
  <c r="S732" i="1"/>
  <c r="S720" i="1"/>
  <c r="S708" i="1"/>
  <c r="S696" i="1"/>
  <c r="S684" i="1"/>
  <c r="S672" i="1"/>
  <c r="S660" i="1"/>
  <c r="S648" i="1"/>
  <c r="S636" i="1"/>
  <c r="S624" i="1"/>
  <c r="S612" i="1"/>
  <c r="S600" i="1"/>
  <c r="S588" i="1"/>
  <c r="S576" i="1"/>
  <c r="S564" i="1"/>
  <c r="S552" i="1"/>
  <c r="S540" i="1"/>
  <c r="S528" i="1"/>
  <c r="S516" i="1"/>
  <c r="S504" i="1"/>
  <c r="S492" i="1"/>
  <c r="S480" i="1"/>
  <c r="S468" i="1"/>
  <c r="S456" i="1"/>
  <c r="S444" i="1"/>
  <c r="S432" i="1"/>
  <c r="S420" i="1"/>
  <c r="S408" i="1"/>
  <c r="S396" i="1"/>
  <c r="S384" i="1"/>
  <c r="S372" i="1"/>
  <c r="S360" i="1"/>
  <c r="S348" i="1"/>
  <c r="S336" i="1"/>
  <c r="S324" i="1"/>
  <c r="S312" i="1"/>
  <c r="S300" i="1"/>
  <c r="S288" i="1"/>
  <c r="S276" i="1"/>
  <c r="S264" i="1"/>
  <c r="S252" i="1"/>
  <c r="S240" i="1"/>
  <c r="S228" i="1"/>
  <c r="S216" i="1"/>
  <c r="S204" i="1"/>
  <c r="S192" i="1"/>
  <c r="S180" i="1"/>
  <c r="S168" i="1"/>
  <c r="S156" i="1"/>
  <c r="S144" i="1"/>
  <c r="S132" i="1"/>
  <c r="S120" i="1"/>
  <c r="S108" i="1"/>
  <c r="S96" i="1"/>
  <c r="S84" i="1"/>
  <c r="S72" i="1"/>
  <c r="S60" i="1"/>
  <c r="S48" i="1"/>
  <c r="S36" i="1"/>
  <c r="S24" i="1"/>
  <c r="S12" i="1"/>
  <c r="S767" i="1"/>
  <c r="S755" i="1"/>
  <c r="S743" i="1"/>
  <c r="S731" i="1"/>
  <c r="S719" i="1"/>
  <c r="S707" i="1"/>
  <c r="S695" i="1"/>
  <c r="S683" i="1"/>
  <c r="S671" i="1"/>
  <c r="S659" i="1"/>
  <c r="S647" i="1"/>
  <c r="S635" i="1"/>
  <c r="S623" i="1"/>
  <c r="S611" i="1"/>
  <c r="S599" i="1"/>
  <c r="S587" i="1"/>
  <c r="S575" i="1"/>
  <c r="S563" i="1"/>
  <c r="S551" i="1"/>
  <c r="S539" i="1"/>
  <c r="S527" i="1"/>
  <c r="S515" i="1"/>
  <c r="S503" i="1"/>
  <c r="S491" i="1"/>
  <c r="S479" i="1"/>
  <c r="S467" i="1"/>
  <c r="S455" i="1"/>
  <c r="S443" i="1"/>
  <c r="S431" i="1"/>
  <c r="S419" i="1"/>
  <c r="S407" i="1"/>
  <c r="S395" i="1"/>
  <c r="S383" i="1"/>
  <c r="S371" i="1"/>
  <c r="S359" i="1"/>
  <c r="S347" i="1"/>
  <c r="S335" i="1"/>
  <c r="S323" i="1"/>
  <c r="S311" i="1"/>
  <c r="S299" i="1"/>
  <c r="S287" i="1"/>
  <c r="S275" i="1"/>
  <c r="S263" i="1"/>
  <c r="S251" i="1"/>
  <c r="S239" i="1"/>
  <c r="S227" i="1"/>
  <c r="S215" i="1"/>
  <c r="S203" i="1"/>
  <c r="S191" i="1"/>
  <c r="S179" i="1"/>
  <c r="S167" i="1"/>
  <c r="S155" i="1"/>
  <c r="S143" i="1"/>
  <c r="S131" i="1"/>
  <c r="S119" i="1"/>
  <c r="S107" i="1"/>
  <c r="S95" i="1"/>
  <c r="S83" i="1"/>
  <c r="S71" i="1"/>
  <c r="S59" i="1"/>
  <c r="S47" i="1"/>
  <c r="S35" i="1"/>
  <c r="S23" i="1"/>
  <c r="S11" i="1"/>
  <c r="S766" i="1"/>
  <c r="S754" i="1"/>
  <c r="S742" i="1"/>
  <c r="S730" i="1"/>
  <c r="S718" i="1"/>
  <c r="S706" i="1"/>
  <c r="S694" i="1"/>
  <c r="S682" i="1"/>
  <c r="S670" i="1"/>
  <c r="S658" i="1"/>
  <c r="S646" i="1"/>
  <c r="S634" i="1"/>
  <c r="S622" i="1"/>
  <c r="S610" i="1"/>
  <c r="S598" i="1"/>
  <c r="S586" i="1"/>
  <c r="S574" i="1"/>
  <c r="S562" i="1"/>
  <c r="S550" i="1"/>
  <c r="S538" i="1"/>
  <c r="S526" i="1"/>
  <c r="S514" i="1"/>
  <c r="S502" i="1"/>
  <c r="S490" i="1"/>
  <c r="S478" i="1"/>
  <c r="S466" i="1"/>
  <c r="S454" i="1"/>
  <c r="S442" i="1"/>
  <c r="S430" i="1"/>
  <c r="S418" i="1"/>
  <c r="S406" i="1"/>
  <c r="S394" i="1"/>
  <c r="S382" i="1"/>
  <c r="S370" i="1"/>
  <c r="S358" i="1"/>
  <c r="S346" i="1"/>
  <c r="S334" i="1"/>
  <c r="S322" i="1"/>
  <c r="S310" i="1"/>
  <c r="S298" i="1"/>
  <c r="S286" i="1"/>
  <c r="S274" i="1"/>
  <c r="S262" i="1"/>
  <c r="S250" i="1"/>
  <c r="S238" i="1"/>
  <c r="S226" i="1"/>
  <c r="S214" i="1"/>
  <c r="S202" i="1"/>
  <c r="S190" i="1"/>
  <c r="S178" i="1"/>
  <c r="S166" i="1"/>
  <c r="S154" i="1"/>
  <c r="S142" i="1"/>
  <c r="S130" i="1"/>
  <c r="S118" i="1"/>
  <c r="S106" i="1"/>
  <c r="S94" i="1"/>
  <c r="S82" i="1"/>
  <c r="S70" i="1"/>
  <c r="S58" i="1"/>
  <c r="S46" i="1"/>
  <c r="S34" i="1"/>
  <c r="S22" i="1"/>
  <c r="S10" i="1"/>
  <c r="S765" i="1"/>
  <c r="S753" i="1"/>
  <c r="S741" i="1"/>
  <c r="S729" i="1"/>
  <c r="S717" i="1"/>
  <c r="S705" i="1"/>
  <c r="S693" i="1"/>
  <c r="S681" i="1"/>
  <c r="S669" i="1"/>
  <c r="S657" i="1"/>
  <c r="S645" i="1"/>
  <c r="S633" i="1"/>
  <c r="S621" i="1"/>
  <c r="S609" i="1"/>
  <c r="S597" i="1"/>
  <c r="S585" i="1"/>
  <c r="S573" i="1"/>
  <c r="S561" i="1"/>
  <c r="S549" i="1"/>
  <c r="S537" i="1"/>
  <c r="S525" i="1"/>
  <c r="S513" i="1"/>
  <c r="S501" i="1"/>
  <c r="S489" i="1"/>
  <c r="S477" i="1"/>
  <c r="S465" i="1"/>
  <c r="S453" i="1"/>
  <c r="S441" i="1"/>
  <c r="S429" i="1"/>
  <c r="S417" i="1"/>
  <c r="S405" i="1"/>
  <c r="S393" i="1"/>
  <c r="S381" i="1"/>
  <c r="S369" i="1"/>
  <c r="S357" i="1"/>
  <c r="S345" i="1"/>
  <c r="S333" i="1"/>
  <c r="S321" i="1"/>
  <c r="S309" i="1"/>
  <c r="S297" i="1"/>
  <c r="S285" i="1"/>
  <c r="S273" i="1"/>
  <c r="S261" i="1"/>
  <c r="S249" i="1"/>
  <c r="S237" i="1"/>
  <c r="S225" i="1"/>
  <c r="S213" i="1"/>
  <c r="S201" i="1"/>
  <c r="S189" i="1"/>
  <c r="S177" i="1"/>
  <c r="S165" i="1"/>
  <c r="S153" i="1"/>
  <c r="S141" i="1"/>
  <c r="S129" i="1"/>
  <c r="S117" i="1"/>
  <c r="S105" i="1"/>
  <c r="S93" i="1"/>
  <c r="S81" i="1"/>
  <c r="S69" i="1"/>
  <c r="S57" i="1"/>
  <c r="S45" i="1"/>
  <c r="S33" i="1"/>
  <c r="S21" i="1"/>
  <c r="S9" i="1"/>
  <c r="S764" i="1"/>
  <c r="S752" i="1"/>
  <c r="S740" i="1"/>
  <c r="S728" i="1"/>
  <c r="S716" i="1"/>
  <c r="S704" i="1"/>
  <c r="S692" i="1"/>
  <c r="S680" i="1"/>
  <c r="S668" i="1"/>
  <c r="S656" i="1"/>
  <c r="S644" i="1"/>
  <c r="S632" i="1"/>
  <c r="S620" i="1"/>
  <c r="S608" i="1"/>
  <c r="S596" i="1"/>
  <c r="S584" i="1"/>
  <c r="S572" i="1"/>
  <c r="S560" i="1"/>
  <c r="S548" i="1"/>
  <c r="S536" i="1"/>
  <c r="S524" i="1"/>
  <c r="S512" i="1"/>
  <c r="S500" i="1"/>
  <c r="S488" i="1"/>
  <c r="S476" i="1"/>
  <c r="S464" i="1"/>
  <c r="S452" i="1"/>
  <c r="S440" i="1"/>
  <c r="S428" i="1"/>
  <c r="S416" i="1"/>
  <c r="S404" i="1"/>
  <c r="S392" i="1"/>
  <c r="S380" i="1"/>
  <c r="S368" i="1"/>
  <c r="S356" i="1"/>
  <c r="S344" i="1"/>
  <c r="S332" i="1"/>
  <c r="S320" i="1"/>
  <c r="S308" i="1"/>
  <c r="S296" i="1"/>
  <c r="S284" i="1"/>
  <c r="S272" i="1"/>
  <c r="S260" i="1"/>
  <c r="S248" i="1"/>
  <c r="S236" i="1"/>
  <c r="S224" i="1"/>
  <c r="S212" i="1"/>
  <c r="S200" i="1"/>
  <c r="S188" i="1"/>
  <c r="S176" i="1"/>
  <c r="S164" i="1"/>
  <c r="S152" i="1"/>
  <c r="S140" i="1"/>
  <c r="S128" i="1"/>
  <c r="S116" i="1"/>
  <c r="S104" i="1"/>
  <c r="S92" i="1"/>
  <c r="S80" i="1"/>
  <c r="S68" i="1"/>
  <c r="S56" i="1"/>
  <c r="S44" i="1"/>
  <c r="S32" i="1"/>
  <c r="S20" i="1"/>
  <c r="S8" i="1"/>
  <c r="S763" i="1"/>
  <c r="S751" i="1"/>
  <c r="S739" i="1"/>
  <c r="S727" i="1"/>
  <c r="S715" i="1"/>
  <c r="S703" i="1"/>
  <c r="S691" i="1"/>
  <c r="S679" i="1"/>
  <c r="S667" i="1"/>
  <c r="S655" i="1"/>
  <c r="S643" i="1"/>
  <c r="S631" i="1"/>
  <c r="S619" i="1"/>
  <c r="S607" i="1"/>
  <c r="S595" i="1"/>
  <c r="S583" i="1"/>
  <c r="S571" i="1"/>
  <c r="S559" i="1"/>
  <c r="S547" i="1"/>
  <c r="S535" i="1"/>
  <c r="S523" i="1"/>
  <c r="S511" i="1"/>
  <c r="S499" i="1"/>
  <c r="S487" i="1"/>
  <c r="S475" i="1"/>
  <c r="S463" i="1"/>
  <c r="S451" i="1"/>
  <c r="S439" i="1"/>
  <c r="S427" i="1"/>
  <c r="S415" i="1"/>
  <c r="S403" i="1"/>
  <c r="S391" i="1"/>
  <c r="S379" i="1"/>
  <c r="S367" i="1"/>
  <c r="S355" i="1"/>
  <c r="S343" i="1"/>
  <c r="S331" i="1"/>
  <c r="S319" i="1"/>
  <c r="S307" i="1"/>
  <c r="S295" i="1"/>
  <c r="S283" i="1"/>
  <c r="S271" i="1"/>
  <c r="S259" i="1"/>
  <c r="S247" i="1"/>
  <c r="S235" i="1"/>
  <c r="S223" i="1"/>
  <c r="S211" i="1"/>
  <c r="S199" i="1"/>
  <c r="S187" i="1"/>
  <c r="S175" i="1"/>
  <c r="S163" i="1"/>
  <c r="S151" i="1"/>
  <c r="S139" i="1"/>
  <c r="S127" i="1"/>
  <c r="S115" i="1"/>
  <c r="S103" i="1"/>
  <c r="S91" i="1"/>
  <c r="S79" i="1"/>
  <c r="S67" i="1"/>
  <c r="S55" i="1"/>
  <c r="S43" i="1"/>
  <c r="S31" i="1"/>
  <c r="S19" i="1"/>
  <c r="S7" i="1"/>
  <c r="S762" i="1"/>
  <c r="S750" i="1"/>
  <c r="S738" i="1"/>
  <c r="S726" i="1"/>
  <c r="S714" i="1"/>
  <c r="S702" i="1"/>
  <c r="S690" i="1"/>
  <c r="S678" i="1"/>
  <c r="S666" i="1"/>
  <c r="S654" i="1"/>
  <c r="S642" i="1"/>
  <c r="S630" i="1"/>
  <c r="S618" i="1"/>
  <c r="S606" i="1"/>
  <c r="S594" i="1"/>
  <c r="S582" i="1"/>
  <c r="S570" i="1"/>
  <c r="S558" i="1"/>
  <c r="S546" i="1"/>
  <c r="S534" i="1"/>
  <c r="S522" i="1"/>
  <c r="S510" i="1"/>
  <c r="S498" i="1"/>
  <c r="S486" i="1"/>
  <c r="S474" i="1"/>
  <c r="S462" i="1"/>
  <c r="S450" i="1"/>
  <c r="S438" i="1"/>
  <c r="S426" i="1"/>
  <c r="S414" i="1"/>
  <c r="S402" i="1"/>
  <c r="S390" i="1"/>
  <c r="S378" i="1"/>
  <c r="S366" i="1"/>
  <c r="S354" i="1"/>
  <c r="S342" i="1"/>
  <c r="S330" i="1"/>
  <c r="S318" i="1"/>
  <c r="S306" i="1"/>
  <c r="S294" i="1"/>
  <c r="S282" i="1"/>
  <c r="S270" i="1"/>
  <c r="S258" i="1"/>
  <c r="S246" i="1"/>
  <c r="S234" i="1"/>
  <c r="S222" i="1"/>
  <c r="S210" i="1"/>
  <c r="S198" i="1"/>
  <c r="S186" i="1"/>
  <c r="S174" i="1"/>
  <c r="S162" i="1"/>
  <c r="S150" i="1"/>
  <c r="S138" i="1"/>
  <c r="S126" i="1"/>
  <c r="S114" i="1"/>
  <c r="S102" i="1"/>
  <c r="S90" i="1"/>
  <c r="S78" i="1"/>
  <c r="S66" i="1"/>
  <c r="S54" i="1"/>
  <c r="S42" i="1"/>
  <c r="S30" i="1"/>
  <c r="S18" i="1"/>
  <c r="S6" i="1"/>
  <c r="S761" i="1"/>
  <c r="S749" i="1"/>
  <c r="S737" i="1"/>
  <c r="S725" i="1"/>
  <c r="S713" i="1"/>
  <c r="S701" i="1"/>
  <c r="S689" i="1"/>
  <c r="S677" i="1"/>
  <c r="S665" i="1"/>
  <c r="S653" i="1"/>
  <c r="S641" i="1"/>
  <c r="S629" i="1"/>
  <c r="S617" i="1"/>
  <c r="S605" i="1"/>
  <c r="S593" i="1"/>
  <c r="S581" i="1"/>
  <c r="S569" i="1"/>
  <c r="S557" i="1"/>
  <c r="S545" i="1"/>
  <c r="S533" i="1"/>
  <c r="S521" i="1"/>
  <c r="S509" i="1"/>
  <c r="S497" i="1"/>
  <c r="S485" i="1"/>
  <c r="S473" i="1"/>
  <c r="S461" i="1"/>
  <c r="S449" i="1"/>
  <c r="S437" i="1"/>
  <c r="S425" i="1"/>
  <c r="S413" i="1"/>
  <c r="S401" i="1"/>
  <c r="S389" i="1"/>
  <c r="S377" i="1"/>
  <c r="S365" i="1"/>
  <c r="S353" i="1"/>
  <c r="S341" i="1"/>
  <c r="S329" i="1"/>
  <c r="S317" i="1"/>
  <c r="S305" i="1"/>
  <c r="S293" i="1"/>
  <c r="S281" i="1"/>
  <c r="S269" i="1"/>
  <c r="S257" i="1"/>
  <c r="S245" i="1"/>
  <c r="S233" i="1"/>
  <c r="S221" i="1"/>
  <c r="S209" i="1"/>
  <c r="S197" i="1"/>
  <c r="S185" i="1"/>
  <c r="S173" i="1"/>
  <c r="S161" i="1"/>
  <c r="S149" i="1"/>
  <c r="S137" i="1"/>
  <c r="S125" i="1"/>
  <c r="S113" i="1"/>
  <c r="S101" i="1"/>
  <c r="S89" i="1"/>
  <c r="S77" i="1"/>
  <c r="S65" i="1"/>
  <c r="S53" i="1"/>
  <c r="S41" i="1"/>
  <c r="S29" i="1"/>
  <c r="S17" i="1"/>
  <c r="S5" i="1"/>
  <c r="S760" i="1"/>
  <c r="S748" i="1"/>
  <c r="S736" i="1"/>
  <c r="S724" i="1"/>
  <c r="S712" i="1"/>
  <c r="S700" i="1"/>
  <c r="S688" i="1"/>
  <c r="S676" i="1"/>
  <c r="S664" i="1"/>
  <c r="S652" i="1"/>
  <c r="S640" i="1"/>
  <c r="S628" i="1"/>
  <c r="S616" i="1"/>
  <c r="S604" i="1"/>
  <c r="S592" i="1"/>
  <c r="S580" i="1"/>
  <c r="S568" i="1"/>
  <c r="S556" i="1"/>
  <c r="S544" i="1"/>
  <c r="S532" i="1"/>
  <c r="S520" i="1"/>
  <c r="S508" i="1"/>
  <c r="S496" i="1"/>
  <c r="S484" i="1"/>
  <c r="S472" i="1"/>
  <c r="S460" i="1"/>
  <c r="S448" i="1"/>
  <c r="S436" i="1"/>
  <c r="S424" i="1"/>
  <c r="S412" i="1"/>
  <c r="S400" i="1"/>
  <c r="S388" i="1"/>
  <c r="S376" i="1"/>
  <c r="S364" i="1"/>
  <c r="S352" i="1"/>
  <c r="S340" i="1"/>
  <c r="S328" i="1"/>
  <c r="S316" i="1"/>
  <c r="S304" i="1"/>
  <c r="S292" i="1"/>
  <c r="S280" i="1"/>
  <c r="S268" i="1"/>
  <c r="S256" i="1"/>
  <c r="S244" i="1"/>
  <c r="S232" i="1"/>
  <c r="S220" i="1"/>
  <c r="S208" i="1"/>
  <c r="S196" i="1"/>
  <c r="S184" i="1"/>
  <c r="S172" i="1"/>
  <c r="S160" i="1"/>
  <c r="S148" i="1"/>
  <c r="S136" i="1"/>
  <c r="S124" i="1"/>
  <c r="S112" i="1"/>
  <c r="S100" i="1"/>
  <c r="S88" i="1"/>
  <c r="S76" i="1"/>
  <c r="S64" i="1"/>
  <c r="S52" i="1"/>
  <c r="S40" i="1"/>
  <c r="S28" i="1"/>
  <c r="S16" i="1"/>
  <c r="S4" i="1"/>
  <c r="S759" i="1"/>
  <c r="S747" i="1"/>
  <c r="S735" i="1"/>
  <c r="S723" i="1"/>
  <c r="S711" i="1"/>
  <c r="S699" i="1"/>
  <c r="S687" i="1"/>
  <c r="S675" i="1"/>
  <c r="S663" i="1"/>
  <c r="S651" i="1"/>
  <c r="S639" i="1"/>
  <c r="S627" i="1"/>
  <c r="S615" i="1"/>
  <c r="S603" i="1"/>
  <c r="S591" i="1"/>
  <c r="S579" i="1"/>
  <c r="S567" i="1"/>
  <c r="S555" i="1"/>
  <c r="S543" i="1"/>
  <c r="S531" i="1"/>
  <c r="S519" i="1"/>
  <c r="S507" i="1"/>
  <c r="S495" i="1"/>
  <c r="S483" i="1"/>
  <c r="S471" i="1"/>
  <c r="S459" i="1"/>
  <c r="S447" i="1"/>
  <c r="S435" i="1"/>
  <c r="S423" i="1"/>
  <c r="S411" i="1"/>
  <c r="S399" i="1"/>
  <c r="S387" i="1"/>
  <c r="S375" i="1"/>
  <c r="S363" i="1"/>
  <c r="S351" i="1"/>
  <c r="S339" i="1"/>
  <c r="S327" i="1"/>
  <c r="S315" i="1"/>
  <c r="S303" i="1"/>
  <c r="S291" i="1"/>
  <c r="S279" i="1"/>
  <c r="S267" i="1"/>
  <c r="S255" i="1"/>
  <c r="S243" i="1"/>
  <c r="S231" i="1"/>
  <c r="S219" i="1"/>
  <c r="S207" i="1"/>
  <c r="S195" i="1"/>
  <c r="S183" i="1"/>
  <c r="S171" i="1"/>
  <c r="S159" i="1"/>
  <c r="S147" i="1"/>
  <c r="S135" i="1"/>
  <c r="S123" i="1"/>
  <c r="S111" i="1"/>
  <c r="S99" i="1"/>
  <c r="S87" i="1"/>
  <c r="S75" i="1"/>
  <c r="S63" i="1"/>
  <c r="S51" i="1"/>
  <c r="S39" i="1"/>
  <c r="S27" i="1"/>
  <c r="S15" i="1"/>
  <c r="S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_reuleaux_fixed" type="6" refreshedVersion="6" background="1" saveData="1">
    <textPr codePage="852" sourceFile="F:\minden\fogszbi\Saját cikkek\Projekt_No.2_műforgatás\Cikkhez eredmények\result_reuleaux_fixed.csv" thousands=" " tab="0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17" uniqueCount="441">
  <si>
    <t>Unnamed: 0</t>
  </si>
  <si>
    <t>Num_of_point_modifier</t>
  </si>
  <si>
    <t>Base</t>
  </si>
  <si>
    <t>case</t>
  </si>
  <si>
    <t>orig_axis_start_x</t>
  </si>
  <si>
    <t>orig_axis_start_y</t>
  </si>
  <si>
    <t>orig_axis_start_z</t>
  </si>
  <si>
    <t>orig_axis_end_x</t>
  </si>
  <si>
    <t>orig_axis_end_y</t>
  </si>
  <si>
    <t>orig_axis_end_z</t>
  </si>
  <si>
    <t>calc_axis_start_x</t>
  </si>
  <si>
    <t>calc_axis_start_y</t>
  </si>
  <si>
    <t>calc_axis_start_z</t>
  </si>
  <si>
    <t>calc_axis_end_x</t>
  </si>
  <si>
    <t>calc_axis_end_y</t>
  </si>
  <si>
    <t>calc_axis_end_z</t>
  </si>
  <si>
    <t>exec_time</t>
  </si>
  <si>
    <t>angle_between_axis</t>
  </si>
  <si>
    <t>rms</t>
  </si>
  <si>
    <t>Case_No_I_0A-I</t>
  </si>
  <si>
    <t>2.0_u_0.01</t>
  </si>
  <si>
    <t>2.0_u_0.05</t>
  </si>
  <si>
    <t>2.0_u_0.5</t>
  </si>
  <si>
    <t>2.0_u_1.0</t>
  </si>
  <si>
    <t>2.0_u_2.0</t>
  </si>
  <si>
    <t>2.0_u_3.0</t>
  </si>
  <si>
    <t>2.0_uf_0.01</t>
  </si>
  <si>
    <t>2.0_uf_0.05</t>
  </si>
  <si>
    <t>2.0_uf_0.5</t>
  </si>
  <si>
    <t>2.0_uf_1.0</t>
  </si>
  <si>
    <t>2.0_uf_2.0</t>
  </si>
  <si>
    <t>2.0_uf_3.0</t>
  </si>
  <si>
    <t>2.0_f_0.01</t>
  </si>
  <si>
    <t>2.0_f_0.05</t>
  </si>
  <si>
    <t>2.0_f_0.5</t>
  </si>
  <si>
    <t>2.0_f_1.0</t>
  </si>
  <si>
    <t>2.0_f_2.0</t>
  </si>
  <si>
    <t>2.0_f_3.0</t>
  </si>
  <si>
    <t>2.0_df_0.01</t>
  </si>
  <si>
    <t>2.0_df_0.05</t>
  </si>
  <si>
    <t>2.0_df_0.5</t>
  </si>
  <si>
    <t>2.0_df_1.0</t>
  </si>
  <si>
    <t>2.0_df_2.0</t>
  </si>
  <si>
    <t>2.0_df_3.0</t>
  </si>
  <si>
    <t>2.0_d_0.01</t>
  </si>
  <si>
    <t>2.0_d_0.05</t>
  </si>
  <si>
    <t>2.0_d_0.5</t>
  </si>
  <si>
    <t>2.0_d_1.0</t>
  </si>
  <si>
    <t>2.0_d_2.0</t>
  </si>
  <si>
    <t>2.0_d_3.0</t>
  </si>
  <si>
    <t>2.0_db_0.01</t>
  </si>
  <si>
    <t>2.0_db_0.05</t>
  </si>
  <si>
    <t>2.0_db_0.5</t>
  </si>
  <si>
    <t>2.0_db_1.0</t>
  </si>
  <si>
    <t>2.0_db_2.0</t>
  </si>
  <si>
    <t>2.0_db_3.0</t>
  </si>
  <si>
    <t>2.0_b_0.01</t>
  </si>
  <si>
    <t>2.0_b_0.05</t>
  </si>
  <si>
    <t>2.0_b_0.5</t>
  </si>
  <si>
    <t>2.0_b_1.0</t>
  </si>
  <si>
    <t>2.0_b_2.0</t>
  </si>
  <si>
    <t>2.0_b_3.0</t>
  </si>
  <si>
    <t>2.0_ub_0.01</t>
  </si>
  <si>
    <t>2.0_ub_0.05</t>
  </si>
  <si>
    <t>2.0_ub_0.5</t>
  </si>
  <si>
    <t>2.0_ub_1.0</t>
  </si>
  <si>
    <t>2.0_ub_2.0</t>
  </si>
  <si>
    <t>2.0_ub_3.0</t>
  </si>
  <si>
    <t>2.5_u_0.01</t>
  </si>
  <si>
    <t>2.5_u_0.05</t>
  </si>
  <si>
    <t>2.5_u_0.5</t>
  </si>
  <si>
    <t>2.5_u_1.0</t>
  </si>
  <si>
    <t>2.5_u_2.0</t>
  </si>
  <si>
    <t>2.5_u_3.0</t>
  </si>
  <si>
    <t>2.5_uf_0.01</t>
  </si>
  <si>
    <t>2.5_uf_0.05</t>
  </si>
  <si>
    <t>2.5_uf_0.5</t>
  </si>
  <si>
    <t>2.5_uf_1.0</t>
  </si>
  <si>
    <t>2.5_uf_2.0</t>
  </si>
  <si>
    <t>2.5_uf_3.0</t>
  </si>
  <si>
    <t>2.5_f_0.01</t>
  </si>
  <si>
    <t>2.5_f_0.05</t>
  </si>
  <si>
    <t>2.5_f_0.5</t>
  </si>
  <si>
    <t>2.5_f_1.0</t>
  </si>
  <si>
    <t>2.5_f_2.0</t>
  </si>
  <si>
    <t>2.5_f_3.0</t>
  </si>
  <si>
    <t>2.5_df_0.01</t>
  </si>
  <si>
    <t>2.5_df_0.05</t>
  </si>
  <si>
    <t>2.5_df_0.5</t>
  </si>
  <si>
    <t>2.5_df_1.0</t>
  </si>
  <si>
    <t>2.5_df_2.0</t>
  </si>
  <si>
    <t>2.5_df_3.0</t>
  </si>
  <si>
    <t>2.5_d_0.01</t>
  </si>
  <si>
    <t>2.5_d_0.05</t>
  </si>
  <si>
    <t>2.5_d_0.5</t>
  </si>
  <si>
    <t>2.5_d_1.0</t>
  </si>
  <si>
    <t>2.5_d_2.0</t>
  </si>
  <si>
    <t>2.5_d_3.0</t>
  </si>
  <si>
    <t>2.5_db_0.01</t>
  </si>
  <si>
    <t>2.5_db_0.05</t>
  </si>
  <si>
    <t>2.5_db_0.5</t>
  </si>
  <si>
    <t>2.5_db_1.0</t>
  </si>
  <si>
    <t>2.5_db_2.0</t>
  </si>
  <si>
    <t>2.5_db_3.0</t>
  </si>
  <si>
    <t>2.5_b_0.01</t>
  </si>
  <si>
    <t>2.5_b_0.05</t>
  </si>
  <si>
    <t>2.5_b_0.5</t>
  </si>
  <si>
    <t>2.5_b_1.0</t>
  </si>
  <si>
    <t>2.5_b_2.0</t>
  </si>
  <si>
    <t>2.5_b_3.0</t>
  </si>
  <si>
    <t>2.5_ub_0.01</t>
  </si>
  <si>
    <t>2.5_ub_0.05</t>
  </si>
  <si>
    <t>2.5_ub_0.5</t>
  </si>
  <si>
    <t>2.5_ub_1.0</t>
  </si>
  <si>
    <t>2.5_ub_2.0</t>
  </si>
  <si>
    <t>2.5_ub_3.0</t>
  </si>
  <si>
    <t>3.0_u_0.01</t>
  </si>
  <si>
    <t>3.0_u_0.05</t>
  </si>
  <si>
    <t>3.0_u_0.5</t>
  </si>
  <si>
    <t>3.0_u_1.0</t>
  </si>
  <si>
    <t>3.0_u_2.0</t>
  </si>
  <si>
    <t>3.0_u_3.0</t>
  </si>
  <si>
    <t>3.0_uf_0.01</t>
  </si>
  <si>
    <t>3.0_uf_0.05</t>
  </si>
  <si>
    <t>3.0_uf_0.5</t>
  </si>
  <si>
    <t>3.0_uf_1.0</t>
  </si>
  <si>
    <t>3.0_uf_2.0</t>
  </si>
  <si>
    <t>3.0_uf_3.0</t>
  </si>
  <si>
    <t>3.0_f_0.01</t>
  </si>
  <si>
    <t>3.0_f_0.05</t>
  </si>
  <si>
    <t>3.0_f_0.5</t>
  </si>
  <si>
    <t>3.0_f_1.0</t>
  </si>
  <si>
    <t>3.0_f_2.0</t>
  </si>
  <si>
    <t>3.0_f_3.0</t>
  </si>
  <si>
    <t>3.0_df_0.01</t>
  </si>
  <si>
    <t>3.0_df_0.05</t>
  </si>
  <si>
    <t>3.0_df_0.5</t>
  </si>
  <si>
    <t>3.0_df_1.0</t>
  </si>
  <si>
    <t>3.0_df_2.0</t>
  </si>
  <si>
    <t>3.0_df_3.0</t>
  </si>
  <si>
    <t>3.0_d_0.01</t>
  </si>
  <si>
    <t>3.0_d_0.05</t>
  </si>
  <si>
    <t>3.0_d_0.5</t>
  </si>
  <si>
    <t>3.0_d_1.0</t>
  </si>
  <si>
    <t>3.0_d_2.0</t>
  </si>
  <si>
    <t>3.0_d_3.0</t>
  </si>
  <si>
    <t>3.0_db_0.01</t>
  </si>
  <si>
    <t>3.0_db_0.05</t>
  </si>
  <si>
    <t>3.0_db_0.5</t>
  </si>
  <si>
    <t>3.0_db_1.0</t>
  </si>
  <si>
    <t>3.0_db_2.0</t>
  </si>
  <si>
    <t>3.0_db_3.0</t>
  </si>
  <si>
    <t>3.0_b_0.01</t>
  </si>
  <si>
    <t>3.0_b_0.05</t>
  </si>
  <si>
    <t>3.0_b_0.5</t>
  </si>
  <si>
    <t>3.0_b_1.0</t>
  </si>
  <si>
    <t>3.0_b_2.0</t>
  </si>
  <si>
    <t>3.0_b_3.0</t>
  </si>
  <si>
    <t>3.0_ub_0.01</t>
  </si>
  <si>
    <t>3.0_ub_0.05</t>
  </si>
  <si>
    <t>3.0_ub_0.5</t>
  </si>
  <si>
    <t>3.0_ub_1.0</t>
  </si>
  <si>
    <t>3.0_ub_2.0</t>
  </si>
  <si>
    <t>3.0_ub_3.0</t>
  </si>
  <si>
    <t>3.5_u_0.01</t>
  </si>
  <si>
    <t>3.5_u_0.05</t>
  </si>
  <si>
    <t>3.5_u_0.5</t>
  </si>
  <si>
    <t>3.5_u_1.0</t>
  </si>
  <si>
    <t>3.5_u_2.0</t>
  </si>
  <si>
    <t>3.5_u_3.0</t>
  </si>
  <si>
    <t>3.5_uf_0.01</t>
  </si>
  <si>
    <t>3.5_uf_0.05</t>
  </si>
  <si>
    <t>3.5_uf_0.5</t>
  </si>
  <si>
    <t>3.5_uf_1.0</t>
  </si>
  <si>
    <t>3.5_uf_2.0</t>
  </si>
  <si>
    <t>3.5_uf_3.0</t>
  </si>
  <si>
    <t>3.5_f_0.01</t>
  </si>
  <si>
    <t>3.5_f_0.05</t>
  </si>
  <si>
    <t>3.5_f_0.5</t>
  </si>
  <si>
    <t>3.5_f_1.0</t>
  </si>
  <si>
    <t>3.5_f_2.0</t>
  </si>
  <si>
    <t>3.5_f_3.0</t>
  </si>
  <si>
    <t>3.5_df_0.01</t>
  </si>
  <si>
    <t>3.5_df_0.05</t>
  </si>
  <si>
    <t>3.5_df_0.5</t>
  </si>
  <si>
    <t>3.5_df_1.0</t>
  </si>
  <si>
    <t>3.5_df_2.0</t>
  </si>
  <si>
    <t>3.5_df_3.0</t>
  </si>
  <si>
    <t>3.5_d_0.01</t>
  </si>
  <si>
    <t>3.5_d_0.05</t>
  </si>
  <si>
    <t>3.5_d_0.5</t>
  </si>
  <si>
    <t>3.5_d_1.0</t>
  </si>
  <si>
    <t>3.5_d_2.0</t>
  </si>
  <si>
    <t>3.5_d_3.0</t>
  </si>
  <si>
    <t>3.5_db_0.01</t>
  </si>
  <si>
    <t>3.5_db_0.05</t>
  </si>
  <si>
    <t>3.5_db_0.5</t>
  </si>
  <si>
    <t>3.5_db_1.0</t>
  </si>
  <si>
    <t>3.5_db_2.0</t>
  </si>
  <si>
    <t>3.5_db_3.0</t>
  </si>
  <si>
    <t>3.5_b_0.01</t>
  </si>
  <si>
    <t>3.5_b_0.05</t>
  </si>
  <si>
    <t>3.5_b_0.5</t>
  </si>
  <si>
    <t>3.5_b_1.0</t>
  </si>
  <si>
    <t>3.5_b_2.0</t>
  </si>
  <si>
    <t>3.5_b_3.0</t>
  </si>
  <si>
    <t>3.5_ub_0.01</t>
  </si>
  <si>
    <t>3.5_ub_0.05</t>
  </si>
  <si>
    <t>3.5_ub_0.5</t>
  </si>
  <si>
    <t>3.5_ub_1.0</t>
  </si>
  <si>
    <t>3.5_ub_2.0</t>
  </si>
  <si>
    <t>3.5_ub_3.0</t>
  </si>
  <si>
    <t>4.0_u_0.01</t>
  </si>
  <si>
    <t>4.0_u_0.05</t>
  </si>
  <si>
    <t>4.0_u_0.5</t>
  </si>
  <si>
    <t>4.0_u_1.0</t>
  </si>
  <si>
    <t>4.0_u_2.0</t>
  </si>
  <si>
    <t>4.0_u_3.0</t>
  </si>
  <si>
    <t>4.0_uf_0.01</t>
  </si>
  <si>
    <t>4.0_uf_0.05</t>
  </si>
  <si>
    <t>4.0_uf_0.5</t>
  </si>
  <si>
    <t>4.0_uf_1.0</t>
  </si>
  <si>
    <t>4.0_uf_2.0</t>
  </si>
  <si>
    <t>4.0_uf_3.0</t>
  </si>
  <si>
    <t>4.0_f_0.01</t>
  </si>
  <si>
    <t>4.0_f_0.05</t>
  </si>
  <si>
    <t>4.0_f_0.5</t>
  </si>
  <si>
    <t>4.0_f_1.0</t>
  </si>
  <si>
    <t>4.0_f_2.0</t>
  </si>
  <si>
    <t>4.0_f_3.0</t>
  </si>
  <si>
    <t>4.0_df_0.01</t>
  </si>
  <si>
    <t>4.0_df_0.05</t>
  </si>
  <si>
    <t>4.0_df_0.5</t>
  </si>
  <si>
    <t>4.0_df_1.0</t>
  </si>
  <si>
    <t>4.0_df_2.0</t>
  </si>
  <si>
    <t>4.0_df_3.0</t>
  </si>
  <si>
    <t>4.0_d_0.01</t>
  </si>
  <si>
    <t>4.0_d_0.05</t>
  </si>
  <si>
    <t>4.0_d_0.5</t>
  </si>
  <si>
    <t>4.0_d_1.0</t>
  </si>
  <si>
    <t>4.0_d_2.0</t>
  </si>
  <si>
    <t>4.0_d_3.0</t>
  </si>
  <si>
    <t>4.0_db_0.01</t>
  </si>
  <si>
    <t>4.0_db_0.05</t>
  </si>
  <si>
    <t>4.0_db_0.5</t>
  </si>
  <si>
    <t>4.0_db_1.0</t>
  </si>
  <si>
    <t>4.0_db_2.0</t>
  </si>
  <si>
    <t>4.0_db_3.0</t>
  </si>
  <si>
    <t>4.0_b_0.01</t>
  </si>
  <si>
    <t>4.0_b_0.05</t>
  </si>
  <si>
    <t>4.0_b_0.5</t>
  </si>
  <si>
    <t>4.0_b_1.0</t>
  </si>
  <si>
    <t>4.0_b_2.0</t>
  </si>
  <si>
    <t>4.0_b_3.0</t>
  </si>
  <si>
    <t>4.0_ub_0.01</t>
  </si>
  <si>
    <t>4.0_ub_0.05</t>
  </si>
  <si>
    <t>4.0_ub_0.5</t>
  </si>
  <si>
    <t>4.0_ub_1.0</t>
  </si>
  <si>
    <t>4.0_ub_2.0</t>
  </si>
  <si>
    <t>4.0_ub_3.0</t>
  </si>
  <si>
    <t>4.5_u_0.01</t>
  </si>
  <si>
    <t>4.5_u_0.05</t>
  </si>
  <si>
    <t>4.5_u_0.5</t>
  </si>
  <si>
    <t>4.5_u_1.0</t>
  </si>
  <si>
    <t>4.5_u_2.0</t>
  </si>
  <si>
    <t>4.5_u_3.0</t>
  </si>
  <si>
    <t>4.5_uf_0.01</t>
  </si>
  <si>
    <t>4.5_uf_0.05</t>
  </si>
  <si>
    <t>4.5_uf_0.5</t>
  </si>
  <si>
    <t>4.5_uf_1.0</t>
  </si>
  <si>
    <t>4.5_uf_2.0</t>
  </si>
  <si>
    <t>4.5_uf_3.0</t>
  </si>
  <si>
    <t>4.5_f_0.01</t>
  </si>
  <si>
    <t>4.5_f_0.05</t>
  </si>
  <si>
    <t>4.5_f_0.5</t>
  </si>
  <si>
    <t>4.5_f_1.0</t>
  </si>
  <si>
    <t>4.5_f_2.0</t>
  </si>
  <si>
    <t>4.5_f_3.0</t>
  </si>
  <si>
    <t>4.5_df_0.01</t>
  </si>
  <si>
    <t>4.5_df_0.05</t>
  </si>
  <si>
    <t>4.5_df_0.5</t>
  </si>
  <si>
    <t>4.5_df_1.0</t>
  </si>
  <si>
    <t>4.5_df_2.0</t>
  </si>
  <si>
    <t>4.5_df_3.0</t>
  </si>
  <si>
    <t>4.5_d_0.01</t>
  </si>
  <si>
    <t>4.5_d_0.05</t>
  </si>
  <si>
    <t>4.5_d_0.5</t>
  </si>
  <si>
    <t>4.5_d_1.0</t>
  </si>
  <si>
    <t>4.5_d_2.0</t>
  </si>
  <si>
    <t>4.5_d_3.0</t>
  </si>
  <si>
    <t>4.5_db_0.01</t>
  </si>
  <si>
    <t>4.5_db_0.05</t>
  </si>
  <si>
    <t>4.5_db_0.5</t>
  </si>
  <si>
    <t>4.5_db_1.0</t>
  </si>
  <si>
    <t>4.5_db_2.0</t>
  </si>
  <si>
    <t>4.5_db_3.0</t>
  </si>
  <si>
    <t>4.5_b_0.01</t>
  </si>
  <si>
    <t>4.5_b_0.05</t>
  </si>
  <si>
    <t>4.5_b_0.5</t>
  </si>
  <si>
    <t>4.5_b_1.0</t>
  </si>
  <si>
    <t>4.5_b_2.0</t>
  </si>
  <si>
    <t>4.5_b_3.0</t>
  </si>
  <si>
    <t>4.5_ub_0.01</t>
  </si>
  <si>
    <t>4.5_ub_0.05</t>
  </si>
  <si>
    <t>4.5_ub_0.5</t>
  </si>
  <si>
    <t>4.5_ub_1.0</t>
  </si>
  <si>
    <t>4.5_ub_2.0</t>
  </si>
  <si>
    <t>4.5_ub_3.0</t>
  </si>
  <si>
    <t>6.0_u_0.01</t>
  </si>
  <si>
    <t>6.0_u_0.05</t>
  </si>
  <si>
    <t>6.0_u_0.5</t>
  </si>
  <si>
    <t>6.0_u_1.0</t>
  </si>
  <si>
    <t>6.0_u_2.0</t>
  </si>
  <si>
    <t>6.0_u_3.0</t>
  </si>
  <si>
    <t>6.0_uf_0.01</t>
  </si>
  <si>
    <t>6.0_uf_0.05</t>
  </si>
  <si>
    <t>6.0_uf_0.5</t>
  </si>
  <si>
    <t>6.0_uf_1.0</t>
  </si>
  <si>
    <t>6.0_uf_2.0</t>
  </si>
  <si>
    <t>6.0_uf_3.0</t>
  </si>
  <si>
    <t>6.0_f_0.01</t>
  </si>
  <si>
    <t>6.0_f_0.05</t>
  </si>
  <si>
    <t>6.0_f_0.5</t>
  </si>
  <si>
    <t>6.0_f_1.0</t>
  </si>
  <si>
    <t>6.0_f_2.0</t>
  </si>
  <si>
    <t>6.0_f_3.0</t>
  </si>
  <si>
    <t>6.0_df_0.01</t>
  </si>
  <si>
    <t>6.0_df_0.05</t>
  </si>
  <si>
    <t>6.0_df_0.5</t>
  </si>
  <si>
    <t>6.0_df_1.0</t>
  </si>
  <si>
    <t>6.0_df_2.0</t>
  </si>
  <si>
    <t>6.0_df_3.0</t>
  </si>
  <si>
    <t>6.0_d_0.01</t>
  </si>
  <si>
    <t>6.0_d_0.05</t>
  </si>
  <si>
    <t>6.0_d_0.5</t>
  </si>
  <si>
    <t>6.0_d_1.0</t>
  </si>
  <si>
    <t>6.0_d_2.0</t>
  </si>
  <si>
    <t>6.0_d_3.0</t>
  </si>
  <si>
    <t>6.0_db_0.01</t>
  </si>
  <si>
    <t>6.0_db_0.05</t>
  </si>
  <si>
    <t>6.0_db_0.5</t>
  </si>
  <si>
    <t>6.0_db_1.0</t>
  </si>
  <si>
    <t>6.0_db_2.0</t>
  </si>
  <si>
    <t>6.0_db_3.0</t>
  </si>
  <si>
    <t>6.0_b_0.01</t>
  </si>
  <si>
    <t>6.0_b_0.05</t>
  </si>
  <si>
    <t>6.0_b_0.5</t>
  </si>
  <si>
    <t>6.0_b_1.0</t>
  </si>
  <si>
    <t>6.0_b_2.0</t>
  </si>
  <si>
    <t>6.0_b_3.0</t>
  </si>
  <si>
    <t>6.0_ub_0.01</t>
  </si>
  <si>
    <t>6.0_ub_0.05</t>
  </si>
  <si>
    <t>6.0_ub_0.5</t>
  </si>
  <si>
    <t>6.0_ub_1.0</t>
  </si>
  <si>
    <t>6.0_ub_2.0</t>
  </si>
  <si>
    <t>6.0_ub_3.0</t>
  </si>
  <si>
    <t>9.0_u_0.01</t>
  </si>
  <si>
    <t>9.0_u_0.05</t>
  </si>
  <si>
    <t>9.0_u_0.5</t>
  </si>
  <si>
    <t>9.0_u_1.0</t>
  </si>
  <si>
    <t>9.0_u_2.0</t>
  </si>
  <si>
    <t>9.0_u_3.0</t>
  </si>
  <si>
    <t>9.0_uf_0.01</t>
  </si>
  <si>
    <t>9.0_uf_0.05</t>
  </si>
  <si>
    <t>9.0_uf_0.5</t>
  </si>
  <si>
    <t>9.0_uf_1.0</t>
  </si>
  <si>
    <t>9.0_uf_2.0</t>
  </si>
  <si>
    <t>9.0_uf_3.0</t>
  </si>
  <si>
    <t>9.0_f_0.01</t>
  </si>
  <si>
    <t>9.0_f_0.05</t>
  </si>
  <si>
    <t>9.0_f_0.5</t>
  </si>
  <si>
    <t>9.0_f_1.0</t>
  </si>
  <si>
    <t>9.0_f_2.0</t>
  </si>
  <si>
    <t>9.0_f_3.0</t>
  </si>
  <si>
    <t>9.0_df_0.01</t>
  </si>
  <si>
    <t>9.0_df_0.05</t>
  </si>
  <si>
    <t>9.0_df_0.5</t>
  </si>
  <si>
    <t>9.0_df_1.0</t>
  </si>
  <si>
    <t>9.0_df_2.0</t>
  </si>
  <si>
    <t>9.0_df_3.0</t>
  </si>
  <si>
    <t>9.0_d_0.01</t>
  </si>
  <si>
    <t>9.0_d_0.05</t>
  </si>
  <si>
    <t>9.0_d_0.5</t>
  </si>
  <si>
    <t>9.0_d_1.0</t>
  </si>
  <si>
    <t>9.0_d_2.0</t>
  </si>
  <si>
    <t>9.0_d_3.0</t>
  </si>
  <si>
    <t>9.0_db_0.01</t>
  </si>
  <si>
    <t>9.0_db_0.05</t>
  </si>
  <si>
    <t>9.0_db_0.5</t>
  </si>
  <si>
    <t>9.0_db_1.0</t>
  </si>
  <si>
    <t>9.0_db_2.0</t>
  </si>
  <si>
    <t>9.0_db_3.0</t>
  </si>
  <si>
    <t>9.0_b_0.01</t>
  </si>
  <si>
    <t>9.0_b_0.05</t>
  </si>
  <si>
    <t>9.0_b_0.5</t>
  </si>
  <si>
    <t>9.0_b_1.0</t>
  </si>
  <si>
    <t>9.0_b_2.0</t>
  </si>
  <si>
    <t>9.0_b_3.0</t>
  </si>
  <si>
    <t>9.0_ub_0.01</t>
  </si>
  <si>
    <t>9.0_ub_0.05</t>
  </si>
  <si>
    <t>9.0_ub_0.5</t>
  </si>
  <si>
    <t>9.0_ub_1.0</t>
  </si>
  <si>
    <t>9.0_ub_2.0</t>
  </si>
  <si>
    <t>9.0_ub_3.0</t>
  </si>
  <si>
    <t>translational_error (mm)</t>
  </si>
  <si>
    <t>D_axis_start</t>
  </si>
  <si>
    <t>D_axis_end</t>
  </si>
  <si>
    <t>D_axis</t>
  </si>
  <si>
    <t>Difference</t>
  </si>
  <si>
    <t>EcD_Ratio</t>
  </si>
  <si>
    <t>AVG angle_orig_deg</t>
  </si>
  <si>
    <t>AVG_ angle_calc_deg</t>
  </si>
  <si>
    <t>AVG_EcD_Ratio</t>
  </si>
  <si>
    <t>SD</t>
  </si>
  <si>
    <t>MESH I</t>
  </si>
  <si>
    <t>MESH II</t>
  </si>
  <si>
    <t>AVG_rms</t>
  </si>
  <si>
    <t>ABS_AVG_angle_orig_deg</t>
  </si>
  <si>
    <t>angle_deg</t>
  </si>
  <si>
    <t>For graph</t>
  </si>
  <si>
    <t>Albert Mehl</t>
  </si>
  <si>
    <t>Albert Mehl 9.6</t>
  </si>
  <si>
    <t xml:space="preserve"> Albert Mehl 6.4</t>
  </si>
  <si>
    <t>Albert Mehl 3.2</t>
  </si>
  <si>
    <t>starting_rms</t>
  </si>
  <si>
    <t>angle_important</t>
  </si>
  <si>
    <t>Angle_Important_difference</t>
  </si>
  <si>
    <t>Abs_angle_important_difference</t>
  </si>
  <si>
    <t>Avg Abs_angle_important_difference</t>
  </si>
  <si>
    <t>EcD_ratio</t>
  </si>
  <si>
    <t>AVG_ angle_calc_deg - angle_calc_deg</t>
  </si>
  <si>
    <t>AVG MESH I +MESH II</t>
  </si>
  <si>
    <t>SD MESH I +MESH II</t>
  </si>
  <si>
    <t>ABS Difference</t>
  </si>
  <si>
    <t>Abs_angle_orig_deg - angle_calc_deg</t>
  </si>
  <si>
    <t xml:space="preserve">translational_error (mm) </t>
  </si>
  <si>
    <r>
      <t>angle_orig_deg (α</t>
    </r>
    <r>
      <rPr>
        <vertAlign val="sub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)</t>
    </r>
  </si>
  <si>
    <r>
      <t>angle_calc_deg (α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)</t>
    </r>
  </si>
  <si>
    <t xml:space="preserve">D_axis (avg) </t>
  </si>
  <si>
    <r>
      <t>angle_important_should_be (90 – α</t>
    </r>
    <r>
      <rPr>
        <vertAlign val="sub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/2 )</t>
    </r>
  </si>
  <si>
    <t>Case_No_II_0A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00000"/>
    <numFmt numFmtId="167" formatCode="0.0000000"/>
    <numFmt numFmtId="168" formatCode="0.00000000"/>
    <numFmt numFmtId="169" formatCode="0.000000000"/>
    <numFmt numFmtId="170" formatCode="0.00000"/>
  </numFmts>
  <fonts count="4" x14ac:knownFonts="1">
    <font>
      <sz val="11"/>
      <color theme="1"/>
      <name val="Calibri"/>
      <family val="2"/>
      <charset val="238"/>
      <scheme val="minor"/>
    </font>
    <font>
      <sz val="11"/>
      <color rgb="FFC00000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167" fontId="0" fillId="0" borderId="0" xfId="0" applyNumberFormat="1" applyAlignment="1">
      <alignment vertical="center"/>
    </xf>
    <xf numFmtId="0" fontId="0" fillId="0" borderId="1" xfId="0" applyBorder="1"/>
    <xf numFmtId="168" fontId="0" fillId="0" borderId="1" xfId="0" applyNumberFormat="1" applyBorder="1"/>
    <xf numFmtId="164" fontId="0" fillId="0" borderId="1" xfId="0" applyNumberFormat="1" applyBorder="1"/>
    <xf numFmtId="166" fontId="0" fillId="0" borderId="1" xfId="0" applyNumberFormat="1" applyBorder="1"/>
    <xf numFmtId="0" fontId="0" fillId="0" borderId="1" xfId="0" applyBorder="1" applyAlignment="1">
      <alignment vertical="center"/>
    </xf>
    <xf numFmtId="167" fontId="0" fillId="0" borderId="1" xfId="0" applyNumberFormat="1" applyBorder="1" applyAlignment="1">
      <alignment vertical="center"/>
    </xf>
    <xf numFmtId="11" fontId="0" fillId="0" borderId="1" xfId="0" applyNumberFormat="1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70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4" xfId="0" applyNumberFormat="1" applyBorder="1"/>
    <xf numFmtId="11" fontId="0" fillId="0" borderId="5" xfId="0" applyNumberFormat="1" applyBorder="1"/>
    <xf numFmtId="168" fontId="0" fillId="0" borderId="6" xfId="0" applyNumberFormat="1" applyBorder="1"/>
    <xf numFmtId="167" fontId="0" fillId="0" borderId="7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68" fontId="0" fillId="0" borderId="7" xfId="0" applyNumberFormat="1" applyBorder="1"/>
    <xf numFmtId="49" fontId="0" fillId="0" borderId="0" xfId="0" applyNumberFormat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14475</xdr:colOff>
      <xdr:row>0</xdr:row>
      <xdr:rowOff>0</xdr:rowOff>
    </xdr:from>
    <xdr:to>
      <xdr:col>7</xdr:col>
      <xdr:colOff>1638300</xdr:colOff>
      <xdr:row>1</xdr:row>
      <xdr:rowOff>1905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E544FC1D-2B21-4249-A35C-2342E70CC6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43700" y="0"/>
          <a:ext cx="1238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828675</xdr:colOff>
      <xdr:row>0</xdr:row>
      <xdr:rowOff>0</xdr:rowOff>
    </xdr:from>
    <xdr:to>
      <xdr:col>19</xdr:col>
      <xdr:colOff>1143000</xdr:colOff>
      <xdr:row>1</xdr:row>
      <xdr:rowOff>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F38D2221-1CB5-D3D5-BC25-67A0EE650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088100" y="0"/>
          <a:ext cx="314325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reuleaux_fixed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769"/>
  <sheetViews>
    <sheetView tabSelected="1" topLeftCell="W1" workbookViewId="0">
      <selection activeCell="H763" sqref="H763"/>
    </sheetView>
  </sheetViews>
  <sheetFormatPr defaultRowHeight="15" x14ac:dyDescent="0.25"/>
  <cols>
    <col min="1" max="1" width="4" bestFit="1" customWidth="1"/>
    <col min="2" max="2" width="11.5703125" bestFit="1" customWidth="1"/>
    <col min="3" max="3" width="14.140625" customWidth="1"/>
    <col min="4" max="4" width="22.85546875" customWidth="1"/>
    <col min="5" max="5" width="14.28515625" customWidth="1"/>
    <col min="8" max="8" width="28.42578125" customWidth="1"/>
    <col min="9" max="9" width="18.28515625" customWidth="1"/>
    <col min="10" max="10" width="19.5703125" customWidth="1"/>
    <col min="11" max="11" width="11.7109375" customWidth="1"/>
    <col min="12" max="12" width="13.42578125" customWidth="1"/>
    <col min="13" max="13" width="14.85546875" customWidth="1"/>
    <col min="14" max="14" width="19.85546875" customWidth="1"/>
    <col min="15" max="15" width="13.5703125" style="2" customWidth="1"/>
    <col min="16" max="16" width="12" bestFit="1" customWidth="1"/>
    <col min="17" max="17" width="13.85546875" customWidth="1"/>
    <col min="18" max="18" width="17.140625" customWidth="1"/>
    <col min="19" max="19" width="12.7109375" customWidth="1"/>
    <col min="20" max="20" width="19" customWidth="1"/>
    <col min="21" max="21" width="25.5703125" customWidth="1"/>
    <col min="22" max="22" width="25.42578125" style="13" customWidth="1"/>
    <col min="23" max="23" width="38.140625" style="13" customWidth="1"/>
    <col min="24" max="24" width="27.28515625" style="14" customWidth="1"/>
    <col min="25" max="25" width="34.140625" style="14" customWidth="1"/>
    <col min="26" max="26" width="26" customWidth="1"/>
    <col min="27" max="27" width="30.85546875" customWidth="1"/>
    <col min="28" max="29" width="26" customWidth="1"/>
    <col min="30" max="30" width="19.7109375" customWidth="1"/>
    <col min="31" max="31" width="25" customWidth="1"/>
    <col min="32" max="32" width="20.42578125" customWidth="1"/>
    <col min="33" max="33" width="11.42578125" customWidth="1"/>
    <col min="34" max="34" width="40.140625" customWidth="1"/>
    <col min="35" max="36" width="22.28515625" customWidth="1"/>
    <col min="37" max="37" width="16.5703125" customWidth="1"/>
    <col min="38" max="41" width="17.42578125" customWidth="1"/>
    <col min="42" max="42" width="16" bestFit="1" customWidth="1"/>
    <col min="43" max="43" width="17.28515625" customWidth="1"/>
    <col min="44" max="44" width="17.85546875" customWidth="1"/>
    <col min="45" max="45" width="17" customWidth="1"/>
    <col min="46" max="46" width="17.42578125" customWidth="1"/>
    <col min="47" max="47" width="15.28515625" bestFit="1" customWidth="1"/>
    <col min="48" max="48" width="26.85546875" customWidth="1"/>
    <col min="49" max="49" width="11.28515625" customWidth="1"/>
    <col min="50" max="51" width="16.5703125" customWidth="1"/>
    <col min="52" max="52" width="15.7109375" bestFit="1" customWidth="1"/>
    <col min="53" max="54" width="15.28515625" bestFit="1" customWidth="1"/>
    <col min="55" max="55" width="15.140625" bestFit="1" customWidth="1"/>
  </cols>
  <sheetData>
    <row r="1" spans="1:56" ht="18" x14ac:dyDescent="0.35">
      <c r="B1" t="s">
        <v>0</v>
      </c>
      <c r="C1" t="s">
        <v>1</v>
      </c>
      <c r="D1" t="s">
        <v>2</v>
      </c>
      <c r="E1" t="s">
        <v>3</v>
      </c>
      <c r="H1" s="34" t="s">
        <v>435</v>
      </c>
      <c r="I1" t="s">
        <v>436</v>
      </c>
      <c r="J1" t="s">
        <v>437</v>
      </c>
      <c r="K1" t="s">
        <v>408</v>
      </c>
      <c r="L1" t="s">
        <v>433</v>
      </c>
      <c r="M1" t="s">
        <v>16</v>
      </c>
      <c r="N1" t="s">
        <v>17</v>
      </c>
      <c r="O1" s="2" t="s">
        <v>18</v>
      </c>
      <c r="P1" t="s">
        <v>424</v>
      </c>
      <c r="Q1" t="s">
        <v>405</v>
      </c>
      <c r="R1" t="s">
        <v>406</v>
      </c>
      <c r="S1" t="s">
        <v>408</v>
      </c>
      <c r="T1" t="s">
        <v>438</v>
      </c>
      <c r="U1" t="s">
        <v>429</v>
      </c>
      <c r="V1" s="13" t="s">
        <v>425</v>
      </c>
      <c r="W1" s="13" t="s">
        <v>439</v>
      </c>
      <c r="X1" s="14" t="s">
        <v>426</v>
      </c>
      <c r="Y1" s="14" t="s">
        <v>427</v>
      </c>
      <c r="AA1" t="s">
        <v>414</v>
      </c>
      <c r="AD1" t="s">
        <v>414</v>
      </c>
      <c r="AP1" t="s">
        <v>4</v>
      </c>
      <c r="AQ1" t="s">
        <v>5</v>
      </c>
      <c r="AR1" t="s">
        <v>6</v>
      </c>
      <c r="AS1" t="s">
        <v>7</v>
      </c>
      <c r="AT1" t="s">
        <v>8</v>
      </c>
      <c r="AU1" t="s">
        <v>9</v>
      </c>
      <c r="AX1" t="s">
        <v>10</v>
      </c>
      <c r="AY1" t="s">
        <v>11</v>
      </c>
      <c r="AZ1" t="s">
        <v>12</v>
      </c>
      <c r="BA1" t="s">
        <v>13</v>
      </c>
      <c r="BB1" t="s">
        <v>14</v>
      </c>
      <c r="BC1" t="s">
        <v>15</v>
      </c>
      <c r="BD1" t="s">
        <v>16</v>
      </c>
    </row>
    <row r="2" spans="1:56" x14ac:dyDescent="0.25">
      <c r="A2">
        <v>0</v>
      </c>
      <c r="B2">
        <v>0</v>
      </c>
      <c r="C2">
        <v>1</v>
      </c>
      <c r="D2" t="s">
        <v>19</v>
      </c>
      <c r="E2" t="s">
        <v>20</v>
      </c>
      <c r="H2">
        <v>0.01</v>
      </c>
      <c r="I2">
        <v>-2</v>
      </c>
      <c r="J2">
        <v>-2.0000022173208301</v>
      </c>
      <c r="K2" s="7">
        <f t="shared" ref="K2:K65" si="0">I2-J2</f>
        <v>2.217320830055769E-6</v>
      </c>
      <c r="L2" s="7">
        <f>ABS(K2)</f>
        <v>2.217320830055769E-6</v>
      </c>
      <c r="M2">
        <v>155.21078944206201</v>
      </c>
      <c r="N2">
        <v>0</v>
      </c>
      <c r="O2" s="7">
        <v>7.15723765437022E-7</v>
      </c>
      <c r="P2">
        <v>2.5416736498460502</v>
      </c>
      <c r="Q2" s="3">
        <f>SQRT((AP2-AX2)^2 + (AQ2-AY2)^2 + (AR2-AZ2)^2)</f>
        <v>0.28642319594069449</v>
      </c>
      <c r="R2" s="3">
        <f>SQRT((AS2-BA2)^2 + (AT2-BB2)^2 + (AU2-BC2)^2)</f>
        <v>0.28642319594069449</v>
      </c>
      <c r="S2" s="7">
        <f>Q2-R2</f>
        <v>0</v>
      </c>
      <c r="T2" s="3">
        <f t="shared" ref="T2:T65" si="1">AVERAGE(Q2:R2)</f>
        <v>0.28642319594069449</v>
      </c>
      <c r="U2" s="5">
        <f t="shared" ref="U2:U65" si="2">T2/H2</f>
        <v>28.642319594069448</v>
      </c>
      <c r="V2" s="13">
        <v>89.007431954642996</v>
      </c>
      <c r="W2" s="13">
        <v>89</v>
      </c>
      <c r="X2" s="14">
        <f>W2-V2</f>
        <v>-7.4319546429961747E-3</v>
      </c>
      <c r="Y2" s="14">
        <f>ABS(X2)</f>
        <v>7.4319546429961747E-3</v>
      </c>
      <c r="Z2" s="1"/>
      <c r="AA2" s="1" t="s">
        <v>428</v>
      </c>
      <c r="AB2" s="10" t="s">
        <v>413</v>
      </c>
      <c r="AC2" s="1" t="s">
        <v>417</v>
      </c>
      <c r="AD2" s="9" t="s">
        <v>410</v>
      </c>
      <c r="AE2" s="9" t="s">
        <v>430</v>
      </c>
      <c r="AF2" s="9" t="s">
        <v>413</v>
      </c>
      <c r="AG2" s="9"/>
      <c r="AH2" s="25" t="s">
        <v>434</v>
      </c>
      <c r="AI2" s="26"/>
      <c r="AJ2" s="9"/>
      <c r="AK2" s="10" t="s">
        <v>412</v>
      </c>
      <c r="AL2" s="10" t="s">
        <v>413</v>
      </c>
      <c r="AM2" s="10" t="s">
        <v>416</v>
      </c>
      <c r="AN2" s="10" t="s">
        <v>413</v>
      </c>
      <c r="AO2" s="1"/>
      <c r="AP2">
        <v>-100.027750378474</v>
      </c>
      <c r="AQ2">
        <v>-50.500500000000002</v>
      </c>
      <c r="AR2">
        <v>34.837600000000002</v>
      </c>
      <c r="AS2">
        <v>99.972249621525407</v>
      </c>
      <c r="AT2">
        <v>-50.500500000000002</v>
      </c>
      <c r="AU2">
        <v>34.837600000000002</v>
      </c>
      <c r="AX2">
        <v>-100.027750378474</v>
      </c>
      <c r="AY2">
        <v>-50.786880218292801</v>
      </c>
      <c r="AZ2">
        <v>34.842561627097098</v>
      </c>
      <c r="BA2">
        <v>99.972249621525407</v>
      </c>
      <c r="BB2">
        <v>-50.786880218292801</v>
      </c>
      <c r="BC2">
        <v>34.842561627097098</v>
      </c>
      <c r="BD2">
        <v>155.21078944206201</v>
      </c>
    </row>
    <row r="3" spans="1:56" x14ac:dyDescent="0.25">
      <c r="A3">
        <v>1</v>
      </c>
      <c r="B3">
        <v>1</v>
      </c>
      <c r="C3">
        <v>1</v>
      </c>
      <c r="D3" t="s">
        <v>19</v>
      </c>
      <c r="E3" t="s">
        <v>21</v>
      </c>
      <c r="H3">
        <v>0.05</v>
      </c>
      <c r="I3">
        <v>-2</v>
      </c>
      <c r="J3">
        <v>-2.0000020805038399</v>
      </c>
      <c r="K3" s="7">
        <f t="shared" si="0"/>
        <v>2.080503839874126E-6</v>
      </c>
      <c r="L3" s="7">
        <f t="shared" ref="L3:L66" si="3">ABS(K3)</f>
        <v>2.080503839874126E-6</v>
      </c>
      <c r="M3">
        <v>157.14918994903499</v>
      </c>
      <c r="N3">
        <v>0</v>
      </c>
      <c r="O3" s="7">
        <v>6.9533106199521104E-7</v>
      </c>
      <c r="P3">
        <v>2.5753309426088702</v>
      </c>
      <c r="Q3" s="3">
        <f t="shared" ref="Q3:Q66" si="4">SQRT((AP3-AX3)^2 + (AQ3-AY3)^2 + (AR3-AZ3)^2)</f>
        <v>1.4323991226034556</v>
      </c>
      <c r="R3" s="3">
        <f t="shared" ref="R3:R66" si="5">SQRT((AS3-BA3)^2 + (AT3-BB3)^2 + (AU3-BC3)^2)</f>
        <v>1.4323991226034556</v>
      </c>
      <c r="S3" s="7">
        <f t="shared" ref="S3:S66" si="6">Q3-R3</f>
        <v>0</v>
      </c>
      <c r="T3" s="3">
        <f t="shared" si="1"/>
        <v>1.4323991226034556</v>
      </c>
      <c r="U3" s="5">
        <f t="shared" si="2"/>
        <v>28.647982452069112</v>
      </c>
      <c r="V3" s="13">
        <v>89.001380000084694</v>
      </c>
      <c r="W3" s="13">
        <v>89</v>
      </c>
      <c r="X3" s="14">
        <f t="shared" ref="X3:X66" si="7">W3-V3</f>
        <v>-1.3800000846941884E-3</v>
      </c>
      <c r="Y3" s="14">
        <f t="shared" ref="Y3:Y66" si="8">ABS(X3)</f>
        <v>1.3800000846941884E-3</v>
      </c>
      <c r="Z3" s="1"/>
      <c r="AA3" s="5">
        <f>AVERAGE(Y2:Y385)</f>
        <v>1.4060506885861617E-3</v>
      </c>
      <c r="AB3" s="5">
        <f>STDEV(Y2:Y385)</f>
        <v>3.2813463462900965E-3</v>
      </c>
      <c r="AC3" s="2">
        <f>ABS(AD3)</f>
        <v>2</v>
      </c>
      <c r="AD3" s="2">
        <f>AVERAGE(I2:I49)</f>
        <v>-2</v>
      </c>
      <c r="AE3" s="6">
        <f>AVERAGE(J2:J49)</f>
        <v>-2.0000005172580138</v>
      </c>
      <c r="AF3" s="8">
        <f>STDEV(J2:J49)</f>
        <v>1.9684655555314428E-6</v>
      </c>
      <c r="AG3" s="1"/>
      <c r="AH3" s="27" t="s">
        <v>431</v>
      </c>
      <c r="AI3" s="28" t="s">
        <v>432</v>
      </c>
      <c r="AJ3" s="1"/>
      <c r="AK3" s="4">
        <f>AVERAGE(U2:U49)</f>
        <v>28.649075400011643</v>
      </c>
      <c r="AL3" s="5">
        <f>STDEV(U2:U49)</f>
        <v>2.3062128924581887E-3</v>
      </c>
      <c r="AM3" s="8">
        <f>AVERAGE(O2:O49)</f>
        <v>1.3316590589912734E-6</v>
      </c>
      <c r="AN3" s="8">
        <f>STDEV(O2:O49)</f>
        <v>5.4686212743776839E-7</v>
      </c>
      <c r="AO3" s="1"/>
      <c r="AP3">
        <v>-100.027750378474</v>
      </c>
      <c r="AQ3">
        <v>-50.500500000000002</v>
      </c>
      <c r="AR3">
        <v>34.837600000000002</v>
      </c>
      <c r="AS3">
        <v>99.972249621525407</v>
      </c>
      <c r="AT3">
        <v>-50.500500000000002</v>
      </c>
      <c r="AU3">
        <v>34.837600000000002</v>
      </c>
      <c r="AX3">
        <v>-100.027750378474</v>
      </c>
      <c r="AY3">
        <v>-51.932681562973698</v>
      </c>
      <c r="AZ3">
        <v>34.862564316801603</v>
      </c>
      <c r="BA3">
        <v>99.972249621525407</v>
      </c>
      <c r="BB3">
        <v>-51.932681562973698</v>
      </c>
      <c r="BC3">
        <v>34.862564316801603</v>
      </c>
      <c r="BD3">
        <v>157.14918994903499</v>
      </c>
    </row>
    <row r="4" spans="1:56" x14ac:dyDescent="0.25">
      <c r="A4">
        <v>2</v>
      </c>
      <c r="B4">
        <v>2</v>
      </c>
      <c r="C4">
        <v>1</v>
      </c>
      <c r="D4" t="s">
        <v>19</v>
      </c>
      <c r="E4" t="s">
        <v>22</v>
      </c>
      <c r="H4">
        <v>0.5</v>
      </c>
      <c r="I4">
        <v>-2</v>
      </c>
      <c r="J4">
        <v>-2.0000013157872201</v>
      </c>
      <c r="K4" s="7">
        <f t="shared" si="0"/>
        <v>1.3157872200686427E-6</v>
      </c>
      <c r="L4" s="7">
        <f t="shared" si="3"/>
        <v>1.3157872200686427E-6</v>
      </c>
      <c r="M4">
        <v>151.47249960899299</v>
      </c>
      <c r="N4">
        <v>0</v>
      </c>
      <c r="O4" s="7">
        <v>1.4092685448089701E-6</v>
      </c>
      <c r="P4">
        <v>2.9648540431310102</v>
      </c>
      <c r="Q4" s="3">
        <f t="shared" si="4"/>
        <v>14.324605170092068</v>
      </c>
      <c r="R4" s="3">
        <f t="shared" si="5"/>
        <v>14.324605170092068</v>
      </c>
      <c r="S4" s="7">
        <f t="shared" si="6"/>
        <v>0</v>
      </c>
      <c r="T4" s="3">
        <f t="shared" si="1"/>
        <v>14.324605170092068</v>
      </c>
      <c r="U4" s="5">
        <f t="shared" si="2"/>
        <v>28.649210340184137</v>
      </c>
      <c r="V4" s="13">
        <v>88.999971834146393</v>
      </c>
      <c r="W4" s="13">
        <v>89</v>
      </c>
      <c r="X4" s="14">
        <f t="shared" si="7"/>
        <v>2.8165853606765268E-5</v>
      </c>
      <c r="Y4" s="14">
        <f t="shared" si="8"/>
        <v>2.8165853606765268E-5</v>
      </c>
      <c r="Z4" s="1"/>
      <c r="AA4" s="1"/>
      <c r="AB4" s="1"/>
      <c r="AC4" s="2">
        <f t="shared" ref="AC4:AC23" si="9">ABS(AD4)</f>
        <v>2.5</v>
      </c>
      <c r="AD4" s="2">
        <f>AVERAGE(I50:I97)</f>
        <v>-2.5</v>
      </c>
      <c r="AE4" s="6">
        <f>AVERAGE(J50:J97)</f>
        <v>-2.5000008626842485</v>
      </c>
      <c r="AF4" s="8">
        <f>STDEV(J50:J97)</f>
        <v>2.1479668789067483E-6</v>
      </c>
      <c r="AG4" s="1"/>
      <c r="AH4" s="29">
        <f>AVERAGE(L2:L769)</f>
        <v>1.1369176633515183E-6</v>
      </c>
      <c r="AI4" s="30">
        <f>STDEV(L2:L769)</f>
        <v>1.1195307935770552E-6</v>
      </c>
      <c r="AJ4" s="1"/>
      <c r="AK4" s="4">
        <f>AVERAGE(U50:U97)</f>
        <v>22.919829048811959</v>
      </c>
      <c r="AL4" s="5">
        <f>STDEV(U50:U97)</f>
        <v>1.6747758460221747E-3</v>
      </c>
      <c r="AM4" s="8">
        <f>AVERAGE(O50:O97)</f>
        <v>1.2929976022729883E-6</v>
      </c>
      <c r="AN4" s="8">
        <f>STDEV(O50:O97)</f>
        <v>4.5893548620623007E-7</v>
      </c>
      <c r="AO4" s="1"/>
      <c r="AP4">
        <v>-100.027750378474</v>
      </c>
      <c r="AQ4">
        <v>-50.500500000000002</v>
      </c>
      <c r="AR4">
        <v>34.837600000000002</v>
      </c>
      <c r="AS4">
        <v>99.972249621525407</v>
      </c>
      <c r="AT4">
        <v>-50.500500000000002</v>
      </c>
      <c r="AU4">
        <v>34.837600000000002</v>
      </c>
      <c r="AX4">
        <v>-100.027750378474</v>
      </c>
      <c r="AY4">
        <v>-64.822923340444007</v>
      </c>
      <c r="AZ4">
        <v>35.0876058721975</v>
      </c>
      <c r="BA4">
        <v>99.972249621525407</v>
      </c>
      <c r="BB4">
        <v>-64.822923340444007</v>
      </c>
      <c r="BC4">
        <v>35.0876058721975</v>
      </c>
      <c r="BD4">
        <v>151.47249960899299</v>
      </c>
    </row>
    <row r="5" spans="1:56" x14ac:dyDescent="0.25">
      <c r="A5">
        <v>3</v>
      </c>
      <c r="B5">
        <v>3</v>
      </c>
      <c r="C5">
        <v>1</v>
      </c>
      <c r="D5" t="s">
        <v>19</v>
      </c>
      <c r="E5" t="s">
        <v>23</v>
      </c>
      <c r="H5">
        <v>1</v>
      </c>
      <c r="I5">
        <v>-2</v>
      </c>
      <c r="J5">
        <v>-2.0000020396545199</v>
      </c>
      <c r="K5" s="7">
        <f t="shared" si="0"/>
        <v>2.0396545199474758E-6</v>
      </c>
      <c r="L5" s="7">
        <f t="shared" si="3"/>
        <v>2.0396545199474758E-6</v>
      </c>
      <c r="M5">
        <v>149.89663147926299</v>
      </c>
      <c r="N5">
        <v>0</v>
      </c>
      <c r="O5" s="7">
        <v>8.9126425728744697E-7</v>
      </c>
      <c r="P5">
        <v>3.41513819737437</v>
      </c>
      <c r="Q5" s="3">
        <f t="shared" si="4"/>
        <v>28.649258581569061</v>
      </c>
      <c r="R5" s="3">
        <f t="shared" si="5"/>
        <v>28.649258581569061</v>
      </c>
      <c r="S5" s="7">
        <f t="shared" si="6"/>
        <v>0</v>
      </c>
      <c r="T5" s="3">
        <f t="shared" si="1"/>
        <v>28.649258581569061</v>
      </c>
      <c r="U5" s="5">
        <f t="shared" si="2"/>
        <v>28.649258581569061</v>
      </c>
      <c r="V5" s="13">
        <v>89.000109270540506</v>
      </c>
      <c r="W5" s="13">
        <v>89</v>
      </c>
      <c r="X5" s="14">
        <f t="shared" si="7"/>
        <v>-1.0927054050569041E-4</v>
      </c>
      <c r="Y5" s="14">
        <f t="shared" si="8"/>
        <v>1.0927054050569041E-4</v>
      </c>
      <c r="Z5" s="1"/>
      <c r="AA5" s="1"/>
      <c r="AB5" s="1"/>
      <c r="AC5" s="2">
        <f t="shared" si="9"/>
        <v>3</v>
      </c>
      <c r="AD5" s="2">
        <f>AVERAGE(I98:I145)</f>
        <v>-3</v>
      </c>
      <c r="AE5" s="6">
        <f>AVERAGE(J98:J145)</f>
        <v>-3.0000012757875871</v>
      </c>
      <c r="AF5" s="8">
        <f>STDEV(J98:J145)</f>
        <v>2.3200301048243009E-6</v>
      </c>
      <c r="AG5" s="1"/>
      <c r="AH5" s="1"/>
      <c r="AI5" s="1"/>
      <c r="AJ5" s="1"/>
      <c r="AK5" s="4">
        <f>AVERAGE(U98:U145)</f>
        <v>19.100570923608263</v>
      </c>
      <c r="AL5" s="5">
        <f>STDEV(U98:U145)</f>
        <v>2.2687353039430353E-3</v>
      </c>
      <c r="AM5" s="8">
        <f>AVERAGE(O98:O145)</f>
        <v>1.3932085897706712E-6</v>
      </c>
      <c r="AN5" s="8">
        <f>STDEV(O98:O145)</f>
        <v>4.8268887172023807E-7</v>
      </c>
      <c r="AO5" s="1"/>
      <c r="AP5">
        <v>-100.027750378474</v>
      </c>
      <c r="AQ5">
        <v>-50.500500000000002</v>
      </c>
      <c r="AR5">
        <v>34.837600000000002</v>
      </c>
      <c r="AS5">
        <v>99.972249621525407</v>
      </c>
      <c r="AT5">
        <v>-50.500500000000002</v>
      </c>
      <c r="AU5">
        <v>34.837600000000002</v>
      </c>
      <c r="AX5">
        <v>-100.027750378474</v>
      </c>
      <c r="AY5">
        <v>-79.145396114231701</v>
      </c>
      <c r="AZ5">
        <v>35.337543875332202</v>
      </c>
      <c r="BA5">
        <v>99.972249621525407</v>
      </c>
      <c r="BB5">
        <v>-79.145396114231701</v>
      </c>
      <c r="BC5">
        <v>35.337543875332202</v>
      </c>
      <c r="BD5">
        <v>149.89663147926299</v>
      </c>
    </row>
    <row r="6" spans="1:56" x14ac:dyDescent="0.25">
      <c r="A6">
        <v>4</v>
      </c>
      <c r="B6">
        <v>4</v>
      </c>
      <c r="C6">
        <v>1</v>
      </c>
      <c r="D6" t="s">
        <v>19</v>
      </c>
      <c r="E6" t="s">
        <v>24</v>
      </c>
      <c r="H6">
        <v>2</v>
      </c>
      <c r="I6">
        <v>-2</v>
      </c>
      <c r="J6">
        <v>-2.00000110321424</v>
      </c>
      <c r="K6" s="7">
        <f t="shared" si="0"/>
        <v>1.1032142399614031E-6</v>
      </c>
      <c r="L6" s="7">
        <f t="shared" si="3"/>
        <v>1.1032142399614031E-6</v>
      </c>
      <c r="M6">
        <v>156.598360061645</v>
      </c>
      <c r="N6">
        <v>0</v>
      </c>
      <c r="O6" s="7">
        <v>1.7590719941686799E-6</v>
      </c>
      <c r="P6">
        <v>4.3484241393552603</v>
      </c>
      <c r="Q6" s="3">
        <f t="shared" si="4"/>
        <v>57.298608313875803</v>
      </c>
      <c r="R6" s="3">
        <f t="shared" si="5"/>
        <v>57.298608313875803</v>
      </c>
      <c r="S6" s="7">
        <f t="shared" si="6"/>
        <v>0</v>
      </c>
      <c r="T6" s="3">
        <f t="shared" si="1"/>
        <v>57.298608313875803</v>
      </c>
      <c r="U6" s="5">
        <f t="shared" si="2"/>
        <v>28.649304156937902</v>
      </c>
      <c r="V6" s="13">
        <v>88.999976258621302</v>
      </c>
      <c r="W6" s="13">
        <v>89</v>
      </c>
      <c r="X6" s="14">
        <f t="shared" si="7"/>
        <v>2.3741378697650362E-5</v>
      </c>
      <c r="Y6" s="14">
        <f t="shared" si="8"/>
        <v>2.3741378697650362E-5</v>
      </c>
      <c r="Z6" s="1"/>
      <c r="AA6" s="1"/>
      <c r="AB6" s="1"/>
      <c r="AC6" s="2">
        <f t="shared" si="9"/>
        <v>3.5</v>
      </c>
      <c r="AD6" s="2">
        <f>AVERAGE(I146:I193)</f>
        <v>-3.5</v>
      </c>
      <c r="AE6" s="6">
        <f>AVERAGE(J146:J193)</f>
        <v>-3.5000003616955198</v>
      </c>
      <c r="AF6" s="8">
        <f>STDEV(J146:J193)</f>
        <v>1.1907290442316237E-6</v>
      </c>
      <c r="AG6" s="1"/>
      <c r="AH6" s="1"/>
      <c r="AI6" s="1"/>
      <c r="AJ6" s="1"/>
      <c r="AK6" s="4">
        <f>AVERAGE(U146:U193)</f>
        <v>16.372643279514808</v>
      </c>
      <c r="AL6" s="5">
        <f>STDEV(U146:U193)</f>
        <v>6.4895841862143801E-4</v>
      </c>
      <c r="AM6" s="8">
        <f>AVERAGE(O146:O193)</f>
        <v>6.4216408932661901E-7</v>
      </c>
      <c r="AN6" s="8">
        <f>STDEV(O146:O193)</f>
        <v>1.4818784620969587E-7</v>
      </c>
      <c r="AO6" s="1"/>
      <c r="AP6">
        <v>-100.027750378474</v>
      </c>
      <c r="AQ6">
        <v>-50.500500000000002</v>
      </c>
      <c r="AR6">
        <v>34.837600000000002</v>
      </c>
      <c r="AS6">
        <v>99.972249621525407</v>
      </c>
      <c r="AT6">
        <v>-50.500500000000002</v>
      </c>
      <c r="AU6">
        <v>34.837600000000002</v>
      </c>
      <c r="AX6">
        <v>-100.027750378474</v>
      </c>
      <c r="AY6">
        <v>-107.79038104392799</v>
      </c>
      <c r="AZ6">
        <v>35.837622339519001</v>
      </c>
      <c r="BA6">
        <v>99.972249621525407</v>
      </c>
      <c r="BB6">
        <v>-107.79038104392799</v>
      </c>
      <c r="BC6">
        <v>35.837622339519001</v>
      </c>
      <c r="BD6">
        <v>156.598360061645</v>
      </c>
    </row>
    <row r="7" spans="1:56" x14ac:dyDescent="0.25">
      <c r="A7">
        <v>5</v>
      </c>
      <c r="B7">
        <v>5</v>
      </c>
      <c r="C7">
        <v>1</v>
      </c>
      <c r="D7" t="s">
        <v>19</v>
      </c>
      <c r="E7" t="s">
        <v>25</v>
      </c>
      <c r="H7">
        <v>3</v>
      </c>
      <c r="I7">
        <v>-2</v>
      </c>
      <c r="J7">
        <v>-1.9999997428643399</v>
      </c>
      <c r="K7" s="7">
        <f t="shared" si="0"/>
        <v>-2.5713566009777367E-7</v>
      </c>
      <c r="L7" s="7">
        <f t="shared" si="3"/>
        <v>2.5713566009777367E-7</v>
      </c>
      <c r="M7">
        <v>155.45300817489601</v>
      </c>
      <c r="N7">
        <v>0</v>
      </c>
      <c r="O7" s="7">
        <v>1.39015614326058E-6</v>
      </c>
      <c r="P7">
        <v>5.3060739584612904</v>
      </c>
      <c r="Q7" s="3">
        <f t="shared" si="4"/>
        <v>85.94805883525494</v>
      </c>
      <c r="R7" s="3">
        <f t="shared" si="5"/>
        <v>85.94805883525494</v>
      </c>
      <c r="S7" s="7">
        <f t="shared" si="6"/>
        <v>0</v>
      </c>
      <c r="T7" s="3">
        <f t="shared" si="1"/>
        <v>85.94805883525494</v>
      </c>
      <c r="U7" s="5">
        <f t="shared" si="2"/>
        <v>28.649352945084981</v>
      </c>
      <c r="V7" s="13">
        <v>89.000023378488294</v>
      </c>
      <c r="W7" s="13">
        <v>89</v>
      </c>
      <c r="X7" s="14">
        <f t="shared" si="7"/>
        <v>-2.3378488293701594E-5</v>
      </c>
      <c r="Y7" s="14">
        <f t="shared" si="8"/>
        <v>2.3378488293701594E-5</v>
      </c>
      <c r="Z7" s="1"/>
      <c r="AA7" s="1"/>
      <c r="AB7" s="1"/>
      <c r="AC7" s="2">
        <f t="shared" si="9"/>
        <v>4</v>
      </c>
      <c r="AD7" s="2">
        <f>AVERAGE(I194:I241)</f>
        <v>-4</v>
      </c>
      <c r="AE7" s="6">
        <f>AVERAGE(J194:J241)</f>
        <v>-4.0000018999162164</v>
      </c>
      <c r="AF7" s="8">
        <f>STDEV(J194:J241)</f>
        <v>1.4293285113877234E-6</v>
      </c>
      <c r="AG7" s="1"/>
      <c r="AH7" s="31" t="s">
        <v>18</v>
      </c>
      <c r="AI7" s="32"/>
      <c r="AJ7" s="1"/>
      <c r="AK7" s="4">
        <f>AVERAGE(U194:U241)</f>
        <v>14.326752363096395</v>
      </c>
      <c r="AL7" s="5">
        <f>STDEV(U194:U241)</f>
        <v>1.1018184576061559E-3</v>
      </c>
      <c r="AM7" s="8">
        <f>AVERAGE(O194:O241)</f>
        <v>8.585962981752591E-7</v>
      </c>
      <c r="AN7" s="8">
        <f>STDEV(O194:O241)</f>
        <v>2.6744961661054258E-7</v>
      </c>
      <c r="AO7" s="1"/>
      <c r="AP7">
        <v>-100.027750378474</v>
      </c>
      <c r="AQ7">
        <v>-50.500500000000002</v>
      </c>
      <c r="AR7">
        <v>34.837600000000002</v>
      </c>
      <c r="AS7">
        <v>99.972249621525407</v>
      </c>
      <c r="AT7">
        <v>-50.500500000000002</v>
      </c>
      <c r="AU7">
        <v>34.837600000000002</v>
      </c>
      <c r="AX7">
        <v>-100.027750378474</v>
      </c>
      <c r="AY7">
        <v>-136.43546914163599</v>
      </c>
      <c r="AZ7">
        <v>36.337565391105898</v>
      </c>
      <c r="BA7">
        <v>99.972249621525407</v>
      </c>
      <c r="BB7">
        <v>-136.43546914163599</v>
      </c>
      <c r="BC7">
        <v>36.337565391105898</v>
      </c>
      <c r="BD7">
        <v>155.45300817489601</v>
      </c>
    </row>
    <row r="8" spans="1:56" x14ac:dyDescent="0.25">
      <c r="A8">
        <v>6</v>
      </c>
      <c r="B8">
        <v>6</v>
      </c>
      <c r="C8">
        <v>1</v>
      </c>
      <c r="D8" t="s">
        <v>19</v>
      </c>
      <c r="E8" t="s">
        <v>26</v>
      </c>
      <c r="H8">
        <v>0.01</v>
      </c>
      <c r="I8">
        <v>-2</v>
      </c>
      <c r="J8">
        <v>-2.0000030175185</v>
      </c>
      <c r="K8" s="7">
        <f t="shared" si="0"/>
        <v>3.0175184999592375E-6</v>
      </c>
      <c r="L8" s="7">
        <f t="shared" si="3"/>
        <v>3.0175184999592375E-6</v>
      </c>
      <c r="M8">
        <v>147.100505828857</v>
      </c>
      <c r="N8">
        <v>0</v>
      </c>
      <c r="O8" s="7">
        <v>1.3417731425248701E-6</v>
      </c>
      <c r="P8">
        <v>2.5428297998112401</v>
      </c>
      <c r="Q8" s="3">
        <f t="shared" si="4"/>
        <v>0.28639245269475294</v>
      </c>
      <c r="R8" s="3">
        <f t="shared" si="5"/>
        <v>0.28639245269475294</v>
      </c>
      <c r="S8" s="7">
        <f t="shared" si="6"/>
        <v>0</v>
      </c>
      <c r="T8" s="3">
        <f t="shared" si="1"/>
        <v>0.28639245269475294</v>
      </c>
      <c r="U8" s="5">
        <f t="shared" si="2"/>
        <v>28.639245269475293</v>
      </c>
      <c r="V8" s="13">
        <v>88.990027926892907</v>
      </c>
      <c r="W8" s="13">
        <v>89</v>
      </c>
      <c r="X8" s="14">
        <f t="shared" si="7"/>
        <v>9.9720731070931379E-3</v>
      </c>
      <c r="Y8" s="14">
        <f t="shared" si="8"/>
        <v>9.9720731070931379E-3</v>
      </c>
      <c r="Z8" s="1"/>
      <c r="AA8" s="1"/>
      <c r="AB8" s="1"/>
      <c r="AC8" s="2">
        <f t="shared" si="9"/>
        <v>4.5</v>
      </c>
      <c r="AD8">
        <f>AVERAGE(I242:I289)</f>
        <v>-4.5</v>
      </c>
      <c r="AE8" s="6">
        <f>AVERAGE(J242:J289)</f>
        <v>-4.5000002013026625</v>
      </c>
      <c r="AF8" s="8">
        <f>STDEV(J242:J289)</f>
        <v>1.2429573263080587E-6</v>
      </c>
      <c r="AG8" s="1"/>
      <c r="AH8" s="27" t="s">
        <v>431</v>
      </c>
      <c r="AI8" s="28" t="s">
        <v>432</v>
      </c>
      <c r="AJ8" s="1"/>
      <c r="AK8" s="4">
        <f>AVERAGE(U242:U289)</f>
        <v>12.735571332422881</v>
      </c>
      <c r="AL8" s="5">
        <f>STDEV(U242:U289)</f>
        <v>4.0103699155974313E-4</v>
      </c>
      <c r="AM8" s="8">
        <f>AVERAGE(O242:O289)</f>
        <v>6.7608455163454059E-7</v>
      </c>
      <c r="AN8" s="8">
        <f>STDEV(O242:O289)</f>
        <v>1.4486067125233036E-7</v>
      </c>
      <c r="AO8" s="1"/>
      <c r="AP8">
        <v>-100.027750378474</v>
      </c>
      <c r="AQ8">
        <v>-50.500500000000002</v>
      </c>
      <c r="AR8">
        <v>34.837600000000002</v>
      </c>
      <c r="AS8">
        <v>99.972249621525407</v>
      </c>
      <c r="AT8">
        <v>-50.500500000000002</v>
      </c>
      <c r="AU8">
        <v>34.837600000000002</v>
      </c>
      <c r="AX8">
        <v>-100.027750378474</v>
      </c>
      <c r="AY8">
        <v>-50.699409055765003</v>
      </c>
      <c r="AZ8">
        <v>35.043648112088398</v>
      </c>
      <c r="BA8">
        <v>99.972249621525407</v>
      </c>
      <c r="BB8">
        <v>-50.699409055765003</v>
      </c>
      <c r="BC8">
        <v>35.043648112088398</v>
      </c>
      <c r="BD8">
        <v>147.100505828857</v>
      </c>
    </row>
    <row r="9" spans="1:56" x14ac:dyDescent="0.25">
      <c r="A9">
        <v>7</v>
      </c>
      <c r="B9">
        <v>7</v>
      </c>
      <c r="C9">
        <v>1</v>
      </c>
      <c r="D9" t="s">
        <v>19</v>
      </c>
      <c r="E9" t="s">
        <v>27</v>
      </c>
      <c r="H9">
        <v>0.05</v>
      </c>
      <c r="I9">
        <v>-2</v>
      </c>
      <c r="J9">
        <v>-2.0000013789508602</v>
      </c>
      <c r="K9" s="7">
        <f t="shared" si="0"/>
        <v>1.3789508601647071E-6</v>
      </c>
      <c r="L9" s="7">
        <f t="shared" si="3"/>
        <v>1.3789508601647071E-6</v>
      </c>
      <c r="M9">
        <v>159.24186110496501</v>
      </c>
      <c r="N9">
        <v>0</v>
      </c>
      <c r="O9" s="7">
        <v>1.17463344174832E-6</v>
      </c>
      <c r="P9">
        <v>2.5810318713816001</v>
      </c>
      <c r="Q9" s="3">
        <f t="shared" si="4"/>
        <v>1.4324209318842436</v>
      </c>
      <c r="R9" s="3">
        <f t="shared" si="5"/>
        <v>1.4324209318842436</v>
      </c>
      <c r="S9" s="7">
        <f t="shared" si="6"/>
        <v>0</v>
      </c>
      <c r="T9" s="3">
        <f t="shared" si="1"/>
        <v>1.4324209318842436</v>
      </c>
      <c r="U9" s="5">
        <f t="shared" si="2"/>
        <v>28.64841863768487</v>
      </c>
      <c r="V9" s="13">
        <v>88.998761257673607</v>
      </c>
      <c r="W9" s="13">
        <v>89</v>
      </c>
      <c r="X9" s="14">
        <f t="shared" si="7"/>
        <v>1.2387423263930941E-3</v>
      </c>
      <c r="Y9" s="14">
        <f t="shared" si="8"/>
        <v>1.2387423263930941E-3</v>
      </c>
      <c r="Z9" s="1"/>
      <c r="AA9" s="1"/>
      <c r="AB9" s="1"/>
      <c r="AC9" s="2">
        <f t="shared" si="9"/>
        <v>6</v>
      </c>
      <c r="AD9" s="2">
        <f>AVERAGE(I290:I337)</f>
        <v>-6</v>
      </c>
      <c r="AE9" s="6">
        <f>AVERAGE(J290:J337)</f>
        <v>-6.0000000878217614</v>
      </c>
      <c r="AF9" s="8">
        <f>STDEV(J290:J337)</f>
        <v>1.1939299227390748E-6</v>
      </c>
      <c r="AG9" s="1"/>
      <c r="AH9" s="29">
        <f>AVERAGE(O2:O769)</f>
        <v>9.2581033191027972E-7</v>
      </c>
      <c r="AI9" s="33">
        <f>STDEV(O2:O769)</f>
        <v>4.3738572045969829E-7</v>
      </c>
      <c r="AJ9" s="1"/>
      <c r="AK9" s="4">
        <f>AVERAGE(U290:U337)</f>
        <v>9.5535900928155577</v>
      </c>
      <c r="AL9" s="5">
        <f>STDEV(U290:U337)</f>
        <v>2.4887250644309002E-4</v>
      </c>
      <c r="AM9" s="8">
        <f>AVERAGE(O290:O337)</f>
        <v>7.2367806791901424E-7</v>
      </c>
      <c r="AN9" s="8">
        <f>STDEV(O290:O337)</f>
        <v>1.2896121197576087E-7</v>
      </c>
      <c r="AO9" s="1"/>
      <c r="AP9">
        <v>-100.027750378474</v>
      </c>
      <c r="AQ9">
        <v>-50.500500000000002</v>
      </c>
      <c r="AR9">
        <v>34.837600000000002</v>
      </c>
      <c r="AS9">
        <v>99.972249621525407</v>
      </c>
      <c r="AT9">
        <v>-50.500500000000002</v>
      </c>
      <c r="AU9">
        <v>34.837600000000002</v>
      </c>
      <c r="AX9">
        <v>-100.027750378474</v>
      </c>
      <c r="AY9">
        <v>-51.495520912793801</v>
      </c>
      <c r="AZ9">
        <v>35.868018899867003</v>
      </c>
      <c r="BA9">
        <v>99.972249621525407</v>
      </c>
      <c r="BB9">
        <v>-51.495520912793801</v>
      </c>
      <c r="BC9">
        <v>35.868018899867003</v>
      </c>
      <c r="BD9">
        <v>159.24186110496501</v>
      </c>
    </row>
    <row r="10" spans="1:56" x14ac:dyDescent="0.25">
      <c r="A10">
        <v>8</v>
      </c>
      <c r="B10">
        <v>8</v>
      </c>
      <c r="C10">
        <v>1</v>
      </c>
      <c r="D10" t="s">
        <v>19</v>
      </c>
      <c r="E10" t="s">
        <v>28</v>
      </c>
      <c r="H10">
        <v>0.5</v>
      </c>
      <c r="I10">
        <v>-2</v>
      </c>
      <c r="J10">
        <v>-1.99999924389173</v>
      </c>
      <c r="K10" s="7">
        <f t="shared" si="0"/>
        <v>-7.5610826999472636E-7</v>
      </c>
      <c r="L10" s="7">
        <f t="shared" si="3"/>
        <v>7.5610826999472636E-7</v>
      </c>
      <c r="M10">
        <v>156.35043358802699</v>
      </c>
      <c r="N10">
        <v>0</v>
      </c>
      <c r="O10" s="7">
        <v>2.4247484534307901E-6</v>
      </c>
      <c r="P10">
        <v>3.0140216893843901</v>
      </c>
      <c r="Q10" s="3">
        <f t="shared" si="4"/>
        <v>14.32469107020901</v>
      </c>
      <c r="R10" s="3">
        <f t="shared" si="5"/>
        <v>14.32469107020901</v>
      </c>
      <c r="S10" s="7">
        <f t="shared" si="6"/>
        <v>0</v>
      </c>
      <c r="T10" s="3">
        <f t="shared" si="1"/>
        <v>14.32469107020901</v>
      </c>
      <c r="U10" s="5">
        <f t="shared" si="2"/>
        <v>28.64938214041802</v>
      </c>
      <c r="V10" s="13">
        <v>89.000278800302496</v>
      </c>
      <c r="W10" s="13">
        <v>89</v>
      </c>
      <c r="X10" s="14">
        <f t="shared" si="7"/>
        <v>-2.788003024960517E-4</v>
      </c>
      <c r="Y10" s="14">
        <f t="shared" si="8"/>
        <v>2.788003024960517E-4</v>
      </c>
      <c r="Z10" s="1"/>
      <c r="AA10" s="1"/>
      <c r="AB10" s="1"/>
      <c r="AC10" s="2">
        <f t="shared" si="9"/>
        <v>9</v>
      </c>
      <c r="AD10" s="2">
        <f>AVERAGE(I338:I385)</f>
        <v>-9</v>
      </c>
      <c r="AE10" s="6">
        <f>AVERAGE(J338:J385)</f>
        <v>-9.0000000591018594</v>
      </c>
      <c r="AF10" s="8">
        <f>STDEV(J338:J385)</f>
        <v>1.2681591883696405E-6</v>
      </c>
      <c r="AG10" s="1"/>
      <c r="AH10" s="1"/>
      <c r="AI10" s="1"/>
      <c r="AJ10" s="1"/>
      <c r="AK10" s="4">
        <f>AVERAGE(U338:U385)</f>
        <v>6.3727027416384558</v>
      </c>
      <c r="AL10" s="5">
        <f>STDEV(U338:U385)</f>
        <v>1.4599843562174887E-4</v>
      </c>
      <c r="AM10" s="8">
        <f>AVERAGE(O338:O385)</f>
        <v>8.237625397211196E-7</v>
      </c>
      <c r="AN10" s="8">
        <f>STDEV(O338:O385)</f>
        <v>1.3401350429879039E-7</v>
      </c>
      <c r="AO10" s="1"/>
      <c r="AP10">
        <v>-100.027750378474</v>
      </c>
      <c r="AQ10">
        <v>-50.500500000000002</v>
      </c>
      <c r="AR10">
        <v>34.837600000000002</v>
      </c>
      <c r="AS10">
        <v>99.972249621525407</v>
      </c>
      <c r="AT10">
        <v>-50.500500000000002</v>
      </c>
      <c r="AU10">
        <v>34.837600000000002</v>
      </c>
      <c r="AX10">
        <v>-100.027750378474</v>
      </c>
      <c r="AY10">
        <v>-60.451316696692501</v>
      </c>
      <c r="AZ10">
        <v>45.141871993971797</v>
      </c>
      <c r="BA10">
        <v>99.972249621525407</v>
      </c>
      <c r="BB10">
        <v>-60.451316696692501</v>
      </c>
      <c r="BC10">
        <v>45.141871993971797</v>
      </c>
      <c r="BD10">
        <v>156.35043358802699</v>
      </c>
    </row>
    <row r="11" spans="1:56" x14ac:dyDescent="0.25">
      <c r="A11">
        <v>9</v>
      </c>
      <c r="B11">
        <v>9</v>
      </c>
      <c r="C11">
        <v>1</v>
      </c>
      <c r="D11" t="s">
        <v>19</v>
      </c>
      <c r="E11" t="s">
        <v>29</v>
      </c>
      <c r="H11">
        <v>1</v>
      </c>
      <c r="I11">
        <v>-2</v>
      </c>
      <c r="J11">
        <v>-1.9999974547566399</v>
      </c>
      <c r="K11" s="7">
        <f t="shared" si="0"/>
        <v>-2.5452433600747781E-6</v>
      </c>
      <c r="L11" s="7">
        <f t="shared" si="3"/>
        <v>2.5452433600747781E-6</v>
      </c>
      <c r="M11">
        <v>149.12588834762499</v>
      </c>
      <c r="N11">
        <v>0</v>
      </c>
      <c r="O11" s="7">
        <v>8.7530145815754199E-7</v>
      </c>
      <c r="P11">
        <v>3.5001577614242398</v>
      </c>
      <c r="Q11" s="3">
        <f t="shared" si="4"/>
        <v>28.649467465236864</v>
      </c>
      <c r="R11" s="3">
        <f t="shared" si="5"/>
        <v>28.649467465236864</v>
      </c>
      <c r="S11" s="7">
        <f t="shared" si="6"/>
        <v>0</v>
      </c>
      <c r="T11" s="3">
        <f t="shared" si="1"/>
        <v>28.649467465236864</v>
      </c>
      <c r="U11" s="5">
        <f t="shared" si="2"/>
        <v>28.649467465236864</v>
      </c>
      <c r="V11" s="13">
        <v>89.000035657645796</v>
      </c>
      <c r="W11" s="13">
        <v>89</v>
      </c>
      <c r="X11" s="14">
        <f t="shared" si="7"/>
        <v>-3.5657645796050019E-5</v>
      </c>
      <c r="Y11" s="14">
        <f t="shared" si="8"/>
        <v>3.5657645796050019E-5</v>
      </c>
      <c r="Z11" s="1"/>
      <c r="AA11" s="1"/>
      <c r="AB11" s="1"/>
      <c r="AC11" s="2"/>
      <c r="AD11" s="2"/>
      <c r="AE11" s="2"/>
      <c r="AF11" s="2"/>
      <c r="AG11" s="1"/>
      <c r="AH11" s="1"/>
      <c r="AI11" s="1"/>
      <c r="AJ11" s="1"/>
      <c r="AK11" s="1"/>
      <c r="AL11" s="1"/>
      <c r="AM11" s="1"/>
      <c r="AN11" s="1"/>
      <c r="AO11" s="1"/>
      <c r="AP11">
        <v>-100.027750378474</v>
      </c>
      <c r="AQ11">
        <v>-50.500500000000002</v>
      </c>
      <c r="AR11">
        <v>34.837600000000002</v>
      </c>
      <c r="AS11">
        <v>99.972249621525407</v>
      </c>
      <c r="AT11">
        <v>-50.500500000000002</v>
      </c>
      <c r="AU11">
        <v>34.837600000000002</v>
      </c>
      <c r="AX11">
        <v>-100.027750378474</v>
      </c>
      <c r="AY11">
        <v>-70.402105209603903</v>
      </c>
      <c r="AZ11">
        <v>55.446289820624997</v>
      </c>
      <c r="BA11">
        <v>99.972249621525407</v>
      </c>
      <c r="BB11">
        <v>-70.402105209603903</v>
      </c>
      <c r="BC11">
        <v>55.446289820624997</v>
      </c>
      <c r="BD11">
        <v>149.12588834762499</v>
      </c>
    </row>
    <row r="12" spans="1:56" x14ac:dyDescent="0.25">
      <c r="A12">
        <v>10</v>
      </c>
      <c r="B12">
        <v>10</v>
      </c>
      <c r="C12">
        <v>1</v>
      </c>
      <c r="D12" t="s">
        <v>19</v>
      </c>
      <c r="E12" t="s">
        <v>30</v>
      </c>
      <c r="H12">
        <v>2</v>
      </c>
      <c r="I12">
        <v>-2</v>
      </c>
      <c r="J12">
        <v>-2.0000006763083702</v>
      </c>
      <c r="K12" s="7">
        <f t="shared" si="0"/>
        <v>6.7630837019549972E-7</v>
      </c>
      <c r="L12" s="7">
        <f t="shared" si="3"/>
        <v>6.7630837019549972E-7</v>
      </c>
      <c r="M12">
        <v>157.276243686676</v>
      </c>
      <c r="N12">
        <v>0</v>
      </c>
      <c r="O12" s="7">
        <v>2.0738856079212201E-6</v>
      </c>
      <c r="P12">
        <v>4.48159097520817</v>
      </c>
      <c r="Q12" s="3">
        <f t="shared" si="4"/>
        <v>57.29864688875471</v>
      </c>
      <c r="R12" s="3">
        <f t="shared" si="5"/>
        <v>57.29864688875471</v>
      </c>
      <c r="S12" s="7">
        <f t="shared" si="6"/>
        <v>0</v>
      </c>
      <c r="T12" s="3">
        <f t="shared" si="1"/>
        <v>57.29864688875471</v>
      </c>
      <c r="U12" s="5">
        <f t="shared" si="2"/>
        <v>28.649323444377355</v>
      </c>
      <c r="V12" s="13">
        <v>88.999942703795298</v>
      </c>
      <c r="W12" s="13">
        <v>89</v>
      </c>
      <c r="X12" s="14">
        <f t="shared" si="7"/>
        <v>5.7296204701628994E-5</v>
      </c>
      <c r="Y12" s="14">
        <f t="shared" si="8"/>
        <v>5.7296204701628994E-5</v>
      </c>
      <c r="Z12" s="1"/>
      <c r="AA12" s="1"/>
      <c r="AB12" s="1"/>
      <c r="AC12" s="2"/>
      <c r="AD12" s="2"/>
      <c r="AE12" s="2"/>
      <c r="AF12" s="2"/>
      <c r="AG12" s="1"/>
      <c r="AH12" s="25" t="s">
        <v>427</v>
      </c>
      <c r="AI12" s="26"/>
      <c r="AJ12" s="1"/>
      <c r="AK12" s="1"/>
      <c r="AL12" s="1"/>
      <c r="AM12" s="1"/>
      <c r="AN12" s="1"/>
      <c r="AO12" s="1"/>
      <c r="AP12">
        <v>-100.027750378474</v>
      </c>
      <c r="AQ12">
        <v>-50.500500000000002</v>
      </c>
      <c r="AR12">
        <v>34.837600000000002</v>
      </c>
      <c r="AS12">
        <v>99.972249621525407</v>
      </c>
      <c r="AT12">
        <v>-50.500500000000002</v>
      </c>
      <c r="AU12">
        <v>34.837600000000002</v>
      </c>
      <c r="AX12">
        <v>-100.027750378474</v>
      </c>
      <c r="AY12">
        <v>-90.303443459724903</v>
      </c>
      <c r="AZ12">
        <v>76.054837015891096</v>
      </c>
      <c r="BA12">
        <v>99.972249621525407</v>
      </c>
      <c r="BB12">
        <v>-90.303443459724903</v>
      </c>
      <c r="BC12">
        <v>76.054837015891096</v>
      </c>
      <c r="BD12">
        <v>157.276243686676</v>
      </c>
    </row>
    <row r="13" spans="1:56" x14ac:dyDescent="0.25">
      <c r="A13">
        <v>11</v>
      </c>
      <c r="B13">
        <v>11</v>
      </c>
      <c r="C13">
        <v>1</v>
      </c>
      <c r="D13" t="s">
        <v>19</v>
      </c>
      <c r="E13" t="s">
        <v>31</v>
      </c>
      <c r="H13">
        <v>3</v>
      </c>
      <c r="I13">
        <v>-2</v>
      </c>
      <c r="J13">
        <v>-1.9999994070829501</v>
      </c>
      <c r="K13" s="7">
        <f t="shared" si="0"/>
        <v>-5.9291704990194205E-7</v>
      </c>
      <c r="L13" s="7">
        <f t="shared" si="3"/>
        <v>5.9291704990194205E-7</v>
      </c>
      <c r="M13">
        <v>152.35730433463999</v>
      </c>
      <c r="N13">
        <v>0</v>
      </c>
      <c r="O13" s="7">
        <v>1.43614222470176E-6</v>
      </c>
      <c r="P13">
        <v>5.4697545464100701</v>
      </c>
      <c r="Q13" s="3">
        <f t="shared" si="4"/>
        <v>85.948069929344996</v>
      </c>
      <c r="R13" s="3">
        <f t="shared" si="5"/>
        <v>85.948069929344996</v>
      </c>
      <c r="S13" s="7">
        <f t="shared" si="6"/>
        <v>0</v>
      </c>
      <c r="T13" s="3">
        <f t="shared" si="1"/>
        <v>85.948069929344996</v>
      </c>
      <c r="U13" s="5">
        <f t="shared" si="2"/>
        <v>28.649356643114999</v>
      </c>
      <c r="V13" s="13">
        <v>89.000026957623703</v>
      </c>
      <c r="W13" s="13">
        <v>89</v>
      </c>
      <c r="X13" s="14">
        <f t="shared" si="7"/>
        <v>-2.69576237030833E-5</v>
      </c>
      <c r="Y13" s="14">
        <f t="shared" si="8"/>
        <v>2.69576237030833E-5</v>
      </c>
      <c r="Z13" s="1"/>
      <c r="AA13" s="1"/>
      <c r="AB13" s="1"/>
      <c r="AC13" s="2"/>
      <c r="AD13" s="2"/>
      <c r="AE13" s="2"/>
      <c r="AF13" s="2"/>
      <c r="AG13" s="1"/>
      <c r="AH13" s="27" t="s">
        <v>431</v>
      </c>
      <c r="AI13" s="28" t="s">
        <v>432</v>
      </c>
      <c r="AJ13" s="1"/>
      <c r="AK13" s="1"/>
      <c r="AL13" s="1"/>
      <c r="AM13" s="1"/>
      <c r="AN13" s="1"/>
      <c r="AO13" s="1"/>
      <c r="AP13">
        <v>-100.027750378474</v>
      </c>
      <c r="AQ13">
        <v>-50.500500000000002</v>
      </c>
      <c r="AR13">
        <v>34.837600000000002</v>
      </c>
      <c r="AS13">
        <v>99.972249621525407</v>
      </c>
      <c r="AT13">
        <v>-50.500500000000002</v>
      </c>
      <c r="AU13">
        <v>34.837600000000002</v>
      </c>
      <c r="AX13">
        <v>-100.027750378474</v>
      </c>
      <c r="AY13">
        <v>-110.205075290235</v>
      </c>
      <c r="AZ13">
        <v>96.663439371513903</v>
      </c>
      <c r="BA13">
        <v>99.972249621525407</v>
      </c>
      <c r="BB13">
        <v>-110.205075290235</v>
      </c>
      <c r="BC13">
        <v>96.663439371513903</v>
      </c>
      <c r="BD13">
        <v>152.35730433463999</v>
      </c>
    </row>
    <row r="14" spans="1:56" x14ac:dyDescent="0.25">
      <c r="A14">
        <v>12</v>
      </c>
      <c r="B14">
        <v>12</v>
      </c>
      <c r="C14">
        <v>1</v>
      </c>
      <c r="D14" t="s">
        <v>19</v>
      </c>
      <c r="E14" t="s">
        <v>32</v>
      </c>
      <c r="H14">
        <v>0.01</v>
      </c>
      <c r="I14">
        <v>-2</v>
      </c>
      <c r="J14">
        <v>-1.9999992343089099</v>
      </c>
      <c r="K14" s="7">
        <f t="shared" si="0"/>
        <v>-7.6569109008772784E-7</v>
      </c>
      <c r="L14" s="7">
        <f t="shared" si="3"/>
        <v>7.6569109008772784E-7</v>
      </c>
      <c r="M14">
        <v>150.67951679229699</v>
      </c>
      <c r="N14">
        <v>0</v>
      </c>
      <c r="O14" s="7">
        <v>5.46266638421416E-7</v>
      </c>
      <c r="P14">
        <v>2.5384145995782101</v>
      </c>
      <c r="Q14" s="3">
        <f t="shared" si="4"/>
        <v>0.28651491133610363</v>
      </c>
      <c r="R14" s="3">
        <f t="shared" si="5"/>
        <v>0.28651491133610363</v>
      </c>
      <c r="S14" s="7">
        <f t="shared" si="6"/>
        <v>0</v>
      </c>
      <c r="T14" s="3">
        <f t="shared" si="1"/>
        <v>0.28651491133610363</v>
      </c>
      <c r="U14" s="5">
        <f t="shared" si="2"/>
        <v>28.651491133610364</v>
      </c>
      <c r="V14" s="13">
        <v>89.003693609869302</v>
      </c>
      <c r="W14" s="13">
        <v>89</v>
      </c>
      <c r="X14" s="14">
        <f t="shared" si="7"/>
        <v>-3.6936098693018948E-3</v>
      </c>
      <c r="Y14" s="14">
        <f t="shared" si="8"/>
        <v>3.6936098693018948E-3</v>
      </c>
      <c r="Z14" s="1"/>
      <c r="AA14" s="2" t="s">
        <v>415</v>
      </c>
      <c r="AB14" s="1"/>
      <c r="AC14" s="2"/>
      <c r="AD14" s="2" t="s">
        <v>415</v>
      </c>
      <c r="AE14" s="2"/>
      <c r="AF14" s="2"/>
      <c r="AG14" s="2"/>
      <c r="AH14" s="29">
        <f>AVERAGE(Y12:Y779)</f>
        <v>1.1569593185850934E-3</v>
      </c>
      <c r="AI14" s="30">
        <f>STDEV(Y12:Y779)</f>
        <v>2.7940730082903799E-3</v>
      </c>
      <c r="AJ14" s="2"/>
      <c r="AK14" s="2"/>
      <c r="AL14" s="2"/>
      <c r="AM14" s="2"/>
      <c r="AN14" s="1"/>
      <c r="AO14" s="1"/>
      <c r="AP14">
        <v>-100.027750378474</v>
      </c>
      <c r="AQ14">
        <v>-50.500500000000002</v>
      </c>
      <c r="AR14">
        <v>34.837600000000002</v>
      </c>
      <c r="AS14">
        <v>99.972249621525407</v>
      </c>
      <c r="AT14">
        <v>-50.500500000000002</v>
      </c>
      <c r="AU14">
        <v>34.837600000000002</v>
      </c>
      <c r="AX14">
        <v>-100.027750378474</v>
      </c>
      <c r="AY14">
        <v>-50.495518092885199</v>
      </c>
      <c r="AZ14">
        <v>35.124071595484502</v>
      </c>
      <c r="BA14">
        <v>99.972249621525407</v>
      </c>
      <c r="BB14">
        <v>-50.495518092885199</v>
      </c>
      <c r="BC14">
        <v>35.124071595484502</v>
      </c>
      <c r="BD14">
        <v>150.67951679229699</v>
      </c>
    </row>
    <row r="15" spans="1:56" x14ac:dyDescent="0.25">
      <c r="A15">
        <v>13</v>
      </c>
      <c r="B15">
        <v>13</v>
      </c>
      <c r="C15">
        <v>1</v>
      </c>
      <c r="D15" t="s">
        <v>19</v>
      </c>
      <c r="E15" t="s">
        <v>33</v>
      </c>
      <c r="H15">
        <v>0.05</v>
      </c>
      <c r="I15">
        <v>-2</v>
      </c>
      <c r="J15">
        <v>-2.0000019636173998</v>
      </c>
      <c r="K15" s="7">
        <f t="shared" si="0"/>
        <v>1.9636173997916728E-6</v>
      </c>
      <c r="L15" s="7">
        <f t="shared" si="3"/>
        <v>1.9636173997916728E-6</v>
      </c>
      <c r="M15">
        <v>159.720026731491</v>
      </c>
      <c r="N15">
        <v>0</v>
      </c>
      <c r="O15" s="7">
        <v>1.4122704425290499E-6</v>
      </c>
      <c r="P15">
        <v>2.5592088731593399</v>
      </c>
      <c r="Q15" s="3">
        <f t="shared" si="4"/>
        <v>1.4323941273786971</v>
      </c>
      <c r="R15" s="3">
        <f t="shared" si="5"/>
        <v>1.4323941273786971</v>
      </c>
      <c r="S15" s="7">
        <f t="shared" si="6"/>
        <v>0</v>
      </c>
      <c r="T15" s="3">
        <f t="shared" si="1"/>
        <v>1.4323941273786971</v>
      </c>
      <c r="U15" s="5">
        <f t="shared" si="2"/>
        <v>28.647882547573939</v>
      </c>
      <c r="V15" s="13">
        <v>88.998347499506494</v>
      </c>
      <c r="W15" s="13">
        <v>89</v>
      </c>
      <c r="X15" s="14">
        <f t="shared" si="7"/>
        <v>1.6525004935061816E-3</v>
      </c>
      <c r="Y15" s="14">
        <f t="shared" si="8"/>
        <v>1.6525004935061816E-3</v>
      </c>
      <c r="Z15" s="1"/>
      <c r="AA15" s="1" t="s">
        <v>428</v>
      </c>
      <c r="AB15" s="10" t="s">
        <v>413</v>
      </c>
      <c r="AC15" s="1" t="s">
        <v>417</v>
      </c>
      <c r="AD15" s="11" t="str">
        <f t="shared" ref="AD15:AL23" si="10">AD386</f>
        <v>AVG angle_orig_deg</v>
      </c>
      <c r="AE15" s="11" t="str">
        <f t="shared" si="10"/>
        <v>AVG_ angle_calc_deg</v>
      </c>
      <c r="AF15" s="11" t="str">
        <f t="shared" si="10"/>
        <v>SD</v>
      </c>
      <c r="AG15" s="11"/>
      <c r="AH15" s="11"/>
      <c r="AI15" s="11"/>
      <c r="AJ15" s="11"/>
      <c r="AK15" s="11" t="str">
        <f t="shared" si="10"/>
        <v>AVG_EcD_Ratio</v>
      </c>
      <c r="AL15" s="11" t="str">
        <f t="shared" si="10"/>
        <v>SD</v>
      </c>
      <c r="AM15" s="11" t="str">
        <f t="shared" ref="AM15:AN23" si="11">AM386</f>
        <v>AVG_rms</v>
      </c>
      <c r="AN15" s="2" t="str">
        <f t="shared" si="11"/>
        <v>SD</v>
      </c>
      <c r="AO15" s="1"/>
      <c r="AP15">
        <v>-100.027750378474</v>
      </c>
      <c r="AQ15">
        <v>-50.500500000000002</v>
      </c>
      <c r="AR15">
        <v>34.837600000000002</v>
      </c>
      <c r="AS15">
        <v>99.972249621525407</v>
      </c>
      <c r="AT15">
        <v>-50.500500000000002</v>
      </c>
      <c r="AU15">
        <v>34.837600000000002</v>
      </c>
      <c r="AX15">
        <v>-100.027750378474</v>
      </c>
      <c r="AY15">
        <v>-50.475459969311103</v>
      </c>
      <c r="AZ15">
        <v>36.269775245216898</v>
      </c>
      <c r="BA15">
        <v>99.972249621525407</v>
      </c>
      <c r="BB15">
        <v>-50.475459969311103</v>
      </c>
      <c r="BC15">
        <v>36.269775245216898</v>
      </c>
      <c r="BD15">
        <v>159.720026731491</v>
      </c>
    </row>
    <row r="16" spans="1:56" x14ac:dyDescent="0.25">
      <c r="A16">
        <v>14</v>
      </c>
      <c r="B16">
        <v>14</v>
      </c>
      <c r="C16">
        <v>1</v>
      </c>
      <c r="D16" t="s">
        <v>19</v>
      </c>
      <c r="E16" t="s">
        <v>34</v>
      </c>
      <c r="H16">
        <v>0.5</v>
      </c>
      <c r="I16">
        <v>-2</v>
      </c>
      <c r="J16">
        <v>-1.9999996152458701</v>
      </c>
      <c r="K16" s="7">
        <f t="shared" si="0"/>
        <v>-3.8475412988958624E-7</v>
      </c>
      <c r="L16" s="7">
        <f t="shared" si="3"/>
        <v>3.8475412988958624E-7</v>
      </c>
      <c r="M16">
        <v>162.604475975036</v>
      </c>
      <c r="N16">
        <v>0</v>
      </c>
      <c r="O16" s="7">
        <v>4.8970838476449305E-7</v>
      </c>
      <c r="P16">
        <v>2.8218037474836399</v>
      </c>
      <c r="Q16" s="3">
        <f t="shared" si="4"/>
        <v>14.324678252966688</v>
      </c>
      <c r="R16" s="3">
        <f t="shared" si="5"/>
        <v>14.324678252966688</v>
      </c>
      <c r="S16" s="7">
        <f t="shared" si="6"/>
        <v>0</v>
      </c>
      <c r="T16" s="3">
        <f t="shared" si="1"/>
        <v>14.324678252966688</v>
      </c>
      <c r="U16" s="5">
        <f t="shared" si="2"/>
        <v>28.649356505933376</v>
      </c>
      <c r="V16" s="13">
        <v>89.000044472412995</v>
      </c>
      <c r="W16" s="13">
        <v>89</v>
      </c>
      <c r="X16" s="14">
        <f t="shared" si="7"/>
        <v>-4.4472412994878141E-5</v>
      </c>
      <c r="Y16" s="14">
        <f t="shared" si="8"/>
        <v>4.4472412994878141E-5</v>
      </c>
      <c r="Z16" s="1"/>
      <c r="AA16" s="24">
        <f>AVERAGE(Y386:Y769)</f>
        <v>9.311809464609041E-4</v>
      </c>
      <c r="AB16" s="24">
        <f>STDEV(Y386:Y769)</f>
        <v>2.2076519315001389E-3</v>
      </c>
      <c r="AC16" s="2">
        <f t="shared" si="9"/>
        <v>2</v>
      </c>
      <c r="AD16" s="2">
        <f t="shared" si="10"/>
        <v>-2</v>
      </c>
      <c r="AE16" s="6">
        <f t="shared" si="10"/>
        <v>-2.0000001559932801</v>
      </c>
      <c r="AF16" s="8">
        <f t="shared" si="10"/>
        <v>1.5923094767647154E-6</v>
      </c>
      <c r="AG16" s="2"/>
      <c r="AH16" s="2"/>
      <c r="AI16" s="2"/>
      <c r="AJ16" s="2"/>
      <c r="AK16" s="4">
        <f t="shared" si="10"/>
        <v>28.649237892787699</v>
      </c>
      <c r="AL16" s="5">
        <f t="shared" si="10"/>
        <v>1.7788530020212746E-3</v>
      </c>
      <c r="AM16" s="8">
        <f t="shared" si="11"/>
        <v>1.286794291606543E-6</v>
      </c>
      <c r="AN16" s="8">
        <f t="shared" si="11"/>
        <v>3.0661756789729233E-7</v>
      </c>
      <c r="AO16" s="1"/>
      <c r="AP16">
        <v>-100.027750378474</v>
      </c>
      <c r="AQ16">
        <v>-50.500500000000002</v>
      </c>
      <c r="AR16">
        <v>34.837600000000002</v>
      </c>
      <c r="AS16">
        <v>99.972249621525407</v>
      </c>
      <c r="AT16">
        <v>-50.500500000000002</v>
      </c>
      <c r="AU16">
        <v>34.837600000000002</v>
      </c>
      <c r="AX16">
        <v>-100.027750378474</v>
      </c>
      <c r="AY16">
        <v>-50.250511010025001</v>
      </c>
      <c r="AZ16">
        <v>49.160096729128902</v>
      </c>
      <c r="BA16">
        <v>99.972249621525407</v>
      </c>
      <c r="BB16">
        <v>-50.250511010025001</v>
      </c>
      <c r="BC16">
        <v>49.160096729128902</v>
      </c>
      <c r="BD16">
        <v>162.604475975036</v>
      </c>
    </row>
    <row r="17" spans="1:56" x14ac:dyDescent="0.25">
      <c r="A17">
        <v>15</v>
      </c>
      <c r="B17">
        <v>15</v>
      </c>
      <c r="C17">
        <v>1</v>
      </c>
      <c r="D17" t="s">
        <v>19</v>
      </c>
      <c r="E17" t="s">
        <v>35</v>
      </c>
      <c r="H17">
        <v>1</v>
      </c>
      <c r="I17">
        <v>-2</v>
      </c>
      <c r="J17">
        <v>-1.99999991482476</v>
      </c>
      <c r="K17" s="7">
        <f t="shared" si="0"/>
        <v>-8.5175239972201666E-8</v>
      </c>
      <c r="L17" s="7">
        <f t="shared" si="3"/>
        <v>8.5175239972201666E-8</v>
      </c>
      <c r="M17">
        <v>159.729588985443</v>
      </c>
      <c r="N17">
        <v>0</v>
      </c>
      <c r="O17" s="7">
        <v>5.5477863836478996E-7</v>
      </c>
      <c r="P17">
        <v>3.1634799750706999</v>
      </c>
      <c r="Q17" s="3">
        <f t="shared" si="4"/>
        <v>28.649339787254281</v>
      </c>
      <c r="R17" s="3">
        <f t="shared" si="5"/>
        <v>28.649339787254281</v>
      </c>
      <c r="S17" s="7">
        <f t="shared" si="6"/>
        <v>0</v>
      </c>
      <c r="T17" s="3">
        <f t="shared" si="1"/>
        <v>28.649339787254281</v>
      </c>
      <c r="U17" s="5">
        <f t="shared" si="2"/>
        <v>28.649339787254281</v>
      </c>
      <c r="V17" s="13">
        <v>89.000012132892905</v>
      </c>
      <c r="W17" s="13">
        <v>89</v>
      </c>
      <c r="X17" s="14">
        <f t="shared" si="7"/>
        <v>-1.2132892905469816E-5</v>
      </c>
      <c r="Y17" s="14">
        <f t="shared" si="8"/>
        <v>1.2132892905469816E-5</v>
      </c>
      <c r="Z17" s="1"/>
      <c r="AA17" s="1"/>
      <c r="AB17" s="1"/>
      <c r="AC17" s="2">
        <f t="shared" si="9"/>
        <v>2.5</v>
      </c>
      <c r="AD17" s="2">
        <f t="shared" si="10"/>
        <v>-2.5</v>
      </c>
      <c r="AE17" s="6">
        <f t="shared" si="10"/>
        <v>-2.4999999122729322</v>
      </c>
      <c r="AF17" s="8">
        <f t="shared" si="10"/>
        <v>1.5573965009586934E-6</v>
      </c>
      <c r="AG17" s="2"/>
      <c r="AH17" s="2"/>
      <c r="AI17" s="2"/>
      <c r="AJ17" s="2"/>
      <c r="AK17" s="4">
        <f t="shared" si="10"/>
        <v>22.920305879098745</v>
      </c>
      <c r="AL17" s="5">
        <f t="shared" si="10"/>
        <v>6.913151383631667E-4</v>
      </c>
      <c r="AM17" s="8">
        <f t="shared" si="11"/>
        <v>1.1851515055660639E-6</v>
      </c>
      <c r="AN17" s="8">
        <f t="shared" si="11"/>
        <v>5.3219458142313149E-7</v>
      </c>
      <c r="AO17" s="1"/>
      <c r="AP17">
        <v>-100.027750378474</v>
      </c>
      <c r="AQ17">
        <v>-50.500500000000002</v>
      </c>
      <c r="AR17">
        <v>34.837600000000002</v>
      </c>
      <c r="AS17">
        <v>99.972249621525407</v>
      </c>
      <c r="AT17">
        <v>-50.500500000000002</v>
      </c>
      <c r="AU17">
        <v>34.837600000000002</v>
      </c>
      <c r="AX17">
        <v>-100.027750378474</v>
      </c>
      <c r="AY17">
        <v>-50.000506143702502</v>
      </c>
      <c r="AZ17">
        <v>63.482576459917297</v>
      </c>
      <c r="BA17">
        <v>99.972249621525407</v>
      </c>
      <c r="BB17">
        <v>-50.000506143702502</v>
      </c>
      <c r="BC17">
        <v>63.482576459917297</v>
      </c>
      <c r="BD17">
        <v>159.729588985443</v>
      </c>
    </row>
    <row r="18" spans="1:56" x14ac:dyDescent="0.25">
      <c r="A18">
        <v>16</v>
      </c>
      <c r="B18">
        <v>16</v>
      </c>
      <c r="C18">
        <v>1</v>
      </c>
      <c r="D18" t="s">
        <v>19</v>
      </c>
      <c r="E18" t="s">
        <v>36</v>
      </c>
      <c r="H18">
        <v>2</v>
      </c>
      <c r="I18">
        <v>-2</v>
      </c>
      <c r="J18">
        <v>-1.9999994936643899</v>
      </c>
      <c r="K18" s="7">
        <f t="shared" si="0"/>
        <v>-5.0633561010648975E-7</v>
      </c>
      <c r="L18" s="7">
        <f t="shared" si="3"/>
        <v>5.0633561010648975E-7</v>
      </c>
      <c r="M18">
        <v>169.77889394760101</v>
      </c>
      <c r="N18">
        <v>0</v>
      </c>
      <c r="O18" s="7">
        <v>5.9714274632443302E-7</v>
      </c>
      <c r="P18">
        <v>3.9493879061278401</v>
      </c>
      <c r="Q18" s="3">
        <f t="shared" si="4"/>
        <v>57.298707619218249</v>
      </c>
      <c r="R18" s="3">
        <f t="shared" si="5"/>
        <v>57.298707619218249</v>
      </c>
      <c r="S18" s="7">
        <f t="shared" si="6"/>
        <v>0</v>
      </c>
      <c r="T18" s="3">
        <f t="shared" si="1"/>
        <v>57.298707619218249</v>
      </c>
      <c r="U18" s="5">
        <f t="shared" si="2"/>
        <v>28.649353809609124</v>
      </c>
      <c r="V18" s="13">
        <v>89.000017149855694</v>
      </c>
      <c r="W18" s="13">
        <v>89</v>
      </c>
      <c r="X18" s="14">
        <f t="shared" si="7"/>
        <v>-1.7149855693787686E-5</v>
      </c>
      <c r="Y18" s="14">
        <f t="shared" si="8"/>
        <v>1.7149855693787686E-5</v>
      </c>
      <c r="Z18" s="1"/>
      <c r="AA18" s="1"/>
      <c r="AB18" s="1"/>
      <c r="AC18" s="2">
        <f t="shared" si="9"/>
        <v>3</v>
      </c>
      <c r="AD18" s="2">
        <f t="shared" si="10"/>
        <v>-3</v>
      </c>
      <c r="AE18" s="6">
        <f t="shared" si="10"/>
        <v>-3.0000005557996556</v>
      </c>
      <c r="AF18" s="8">
        <f t="shared" si="10"/>
        <v>1.4971630984176781E-6</v>
      </c>
      <c r="AG18" s="2"/>
      <c r="AH18" s="2"/>
      <c r="AI18" s="2"/>
      <c r="AJ18" s="2"/>
      <c r="AK18" s="4">
        <f t="shared" si="10"/>
        <v>19.100792052179369</v>
      </c>
      <c r="AL18" s="5">
        <f t="shared" si="10"/>
        <v>1.1231272382404005E-3</v>
      </c>
      <c r="AM18" s="8">
        <f t="shared" si="11"/>
        <v>1.3348539190873934E-6</v>
      </c>
      <c r="AN18" s="8">
        <f t="shared" si="11"/>
        <v>4.9336942631631277E-7</v>
      </c>
      <c r="AO18" s="1"/>
      <c r="AP18">
        <v>-100.027750378474</v>
      </c>
      <c r="AQ18">
        <v>-50.500500000000002</v>
      </c>
      <c r="AR18">
        <v>34.837600000000002</v>
      </c>
      <c r="AS18">
        <v>99.972249621525407</v>
      </c>
      <c r="AT18">
        <v>-50.500500000000002</v>
      </c>
      <c r="AU18">
        <v>34.837600000000002</v>
      </c>
      <c r="AX18">
        <v>-100.027750378474</v>
      </c>
      <c r="AY18">
        <v>-49.500516814418397</v>
      </c>
      <c r="AZ18">
        <v>92.127581047834298</v>
      </c>
      <c r="BA18">
        <v>99.972249621525407</v>
      </c>
      <c r="BB18">
        <v>-49.500516814418397</v>
      </c>
      <c r="BC18">
        <v>92.127581047834298</v>
      </c>
      <c r="BD18">
        <v>169.77889394760101</v>
      </c>
    </row>
    <row r="19" spans="1:56" x14ac:dyDescent="0.25">
      <c r="A19">
        <v>17</v>
      </c>
      <c r="B19">
        <v>17</v>
      </c>
      <c r="C19">
        <v>1</v>
      </c>
      <c r="D19" t="s">
        <v>19</v>
      </c>
      <c r="E19" t="s">
        <v>37</v>
      </c>
      <c r="H19">
        <v>3</v>
      </c>
      <c r="I19">
        <v>-2</v>
      </c>
      <c r="J19">
        <v>-2.0000005238763499</v>
      </c>
      <c r="K19" s="7">
        <f t="shared" si="0"/>
        <v>5.2387634985606724E-7</v>
      </c>
      <c r="L19" s="7">
        <f t="shared" si="3"/>
        <v>5.2387634985606724E-7</v>
      </c>
      <c r="M19">
        <v>161.36863875389099</v>
      </c>
      <c r="N19">
        <v>0</v>
      </c>
      <c r="O19" s="7">
        <v>2.3093473123695801E-6</v>
      </c>
      <c r="P19">
        <v>4.81536324276684</v>
      </c>
      <c r="Q19" s="3">
        <f t="shared" si="4"/>
        <v>85.947968864419622</v>
      </c>
      <c r="R19" s="3">
        <f t="shared" si="5"/>
        <v>85.947968864419622</v>
      </c>
      <c r="S19" s="7">
        <f t="shared" si="6"/>
        <v>0</v>
      </c>
      <c r="T19" s="3">
        <f t="shared" si="1"/>
        <v>85.947968864419622</v>
      </c>
      <c r="U19" s="5">
        <f t="shared" si="2"/>
        <v>28.649322954806539</v>
      </c>
      <c r="V19" s="13">
        <v>89.000025831573495</v>
      </c>
      <c r="W19" s="13">
        <v>89</v>
      </c>
      <c r="X19" s="14">
        <f t="shared" si="7"/>
        <v>-2.5831573495338489E-5</v>
      </c>
      <c r="Y19" s="14">
        <f t="shared" si="8"/>
        <v>2.5831573495338489E-5</v>
      </c>
      <c r="Z19" s="1"/>
      <c r="AA19" s="1"/>
      <c r="AB19" s="1"/>
      <c r="AC19" s="2">
        <f t="shared" si="9"/>
        <v>3.5</v>
      </c>
      <c r="AD19" s="2">
        <f t="shared" si="10"/>
        <v>-3.5</v>
      </c>
      <c r="AE19" s="6">
        <f t="shared" si="10"/>
        <v>-3.4999999585386736</v>
      </c>
      <c r="AF19" s="8">
        <f t="shared" si="10"/>
        <v>9.3107952384516726E-7</v>
      </c>
      <c r="AG19" s="2"/>
      <c r="AH19" s="2"/>
      <c r="AI19" s="2"/>
      <c r="AJ19" s="2"/>
      <c r="AK19" s="4">
        <f t="shared" si="10"/>
        <v>16.372717071411017</v>
      </c>
      <c r="AL19" s="5">
        <f t="shared" si="10"/>
        <v>4.5069414937132994E-4</v>
      </c>
      <c r="AM19" s="8">
        <f t="shared" si="11"/>
        <v>7.9553428168032966E-7</v>
      </c>
      <c r="AN19" s="8">
        <f t="shared" si="11"/>
        <v>9.7912159644098416E-8</v>
      </c>
      <c r="AO19" s="1"/>
      <c r="AP19">
        <v>-100.027750378474</v>
      </c>
      <c r="AQ19">
        <v>-50.500500000000002</v>
      </c>
      <c r="AR19">
        <v>34.837600000000002</v>
      </c>
      <c r="AS19">
        <v>99.972249621525407</v>
      </c>
      <c r="AT19">
        <v>-50.500500000000002</v>
      </c>
      <c r="AU19">
        <v>34.837600000000002</v>
      </c>
      <c r="AX19">
        <v>-100.027750378474</v>
      </c>
      <c r="AY19">
        <v>-49.000539858316301</v>
      </c>
      <c r="AZ19">
        <v>120.772479248723</v>
      </c>
      <c r="BA19">
        <v>99.972249621525407</v>
      </c>
      <c r="BB19">
        <v>-49.000539858316301</v>
      </c>
      <c r="BC19">
        <v>120.772479248723</v>
      </c>
      <c r="BD19">
        <v>161.36863875389099</v>
      </c>
    </row>
    <row r="20" spans="1:56" x14ac:dyDescent="0.25">
      <c r="A20">
        <v>18</v>
      </c>
      <c r="B20">
        <v>18</v>
      </c>
      <c r="C20">
        <v>1</v>
      </c>
      <c r="D20" t="s">
        <v>19</v>
      </c>
      <c r="E20" t="s">
        <v>38</v>
      </c>
      <c r="H20">
        <v>0.01</v>
      </c>
      <c r="I20">
        <v>-2</v>
      </c>
      <c r="J20">
        <v>-2.0000020908157401</v>
      </c>
      <c r="K20" s="7">
        <f t="shared" si="0"/>
        <v>2.0908157400967298E-6</v>
      </c>
      <c r="L20" s="7">
        <f t="shared" si="3"/>
        <v>2.0908157400967298E-6</v>
      </c>
      <c r="M20">
        <v>158.23759198188699</v>
      </c>
      <c r="N20">
        <v>0</v>
      </c>
      <c r="O20" s="7">
        <v>1.3678373641727499E-6</v>
      </c>
      <c r="P20">
        <v>2.5309960508703799</v>
      </c>
      <c r="Q20" s="3">
        <f t="shared" si="4"/>
        <v>0.28647698683673606</v>
      </c>
      <c r="R20" s="3">
        <f t="shared" si="5"/>
        <v>0.28647698683673606</v>
      </c>
      <c r="S20" s="7">
        <f t="shared" si="6"/>
        <v>0</v>
      </c>
      <c r="T20" s="3">
        <f t="shared" si="1"/>
        <v>0.28647698683673606</v>
      </c>
      <c r="U20" s="5">
        <f t="shared" si="2"/>
        <v>28.647698683673607</v>
      </c>
      <c r="V20" s="13">
        <v>88.983569437229903</v>
      </c>
      <c r="W20" s="13">
        <v>89</v>
      </c>
      <c r="X20" s="14">
        <f t="shared" si="7"/>
        <v>1.6430562770096913E-2</v>
      </c>
      <c r="Y20" s="14">
        <f t="shared" si="8"/>
        <v>1.6430562770096913E-2</v>
      </c>
      <c r="Z20" s="1"/>
      <c r="AA20" s="1"/>
      <c r="AB20" s="1"/>
      <c r="AC20" s="2">
        <f t="shared" si="9"/>
        <v>4</v>
      </c>
      <c r="AD20" s="2">
        <f t="shared" si="10"/>
        <v>-4</v>
      </c>
      <c r="AE20" s="6">
        <f t="shared" si="10"/>
        <v>-3.9999998170027378</v>
      </c>
      <c r="AF20" s="8">
        <f t="shared" si="10"/>
        <v>9.5000095751067689E-7</v>
      </c>
      <c r="AG20" s="2"/>
      <c r="AH20" s="2"/>
      <c r="AI20" s="2"/>
      <c r="AJ20" s="2"/>
      <c r="AK20" s="4">
        <f t="shared" si="10"/>
        <v>14.326790919269493</v>
      </c>
      <c r="AL20" s="5">
        <f t="shared" si="10"/>
        <v>4.3861424322613469E-4</v>
      </c>
      <c r="AM20" s="8">
        <f t="shared" si="11"/>
        <v>5.846523613199835E-7</v>
      </c>
      <c r="AN20" s="8">
        <f t="shared" si="11"/>
        <v>1.3149211285940927E-7</v>
      </c>
      <c r="AO20" s="1"/>
      <c r="AP20">
        <v>-100.027750378474</v>
      </c>
      <c r="AQ20">
        <v>-50.500500000000002</v>
      </c>
      <c r="AR20">
        <v>34.837600000000002</v>
      </c>
      <c r="AS20">
        <v>99.972249621525407</v>
      </c>
      <c r="AT20">
        <v>-50.500500000000002</v>
      </c>
      <c r="AU20">
        <v>34.837600000000002</v>
      </c>
      <c r="AX20">
        <v>-100.027750378474</v>
      </c>
      <c r="AY20">
        <v>-50.294368642202102</v>
      </c>
      <c r="AZ20">
        <v>35.036544533273599</v>
      </c>
      <c r="BA20">
        <v>99.972249621525407</v>
      </c>
      <c r="BB20">
        <v>-50.294368642202102</v>
      </c>
      <c r="BC20">
        <v>35.036544533273599</v>
      </c>
      <c r="BD20">
        <v>158.23759198188699</v>
      </c>
    </row>
    <row r="21" spans="1:56" x14ac:dyDescent="0.25">
      <c r="A21">
        <v>19</v>
      </c>
      <c r="B21">
        <v>19</v>
      </c>
      <c r="C21">
        <v>1</v>
      </c>
      <c r="D21" t="s">
        <v>19</v>
      </c>
      <c r="E21" t="s">
        <v>39</v>
      </c>
      <c r="H21">
        <v>0.05</v>
      </c>
      <c r="I21">
        <v>-2</v>
      </c>
      <c r="J21">
        <v>-2.0000023043657902</v>
      </c>
      <c r="K21" s="7">
        <f t="shared" si="0"/>
        <v>2.3043657901844483E-6</v>
      </c>
      <c r="L21" s="7">
        <f t="shared" si="3"/>
        <v>2.3043657901844483E-6</v>
      </c>
      <c r="M21">
        <v>169.81803035735999</v>
      </c>
      <c r="N21">
        <v>0</v>
      </c>
      <c r="O21" s="7">
        <v>1.7941479178127101E-6</v>
      </c>
      <c r="P21">
        <v>2.5222041183565098</v>
      </c>
      <c r="Q21" s="3">
        <f t="shared" si="4"/>
        <v>1.4324378500285364</v>
      </c>
      <c r="R21" s="3">
        <f t="shared" si="5"/>
        <v>1.4324378500285364</v>
      </c>
      <c r="S21" s="7">
        <f t="shared" si="6"/>
        <v>0</v>
      </c>
      <c r="T21" s="3">
        <f t="shared" si="1"/>
        <v>1.4324378500285364</v>
      </c>
      <c r="U21" s="5">
        <f t="shared" si="2"/>
        <v>28.648757000570725</v>
      </c>
      <c r="V21" s="13">
        <v>88.996231160261502</v>
      </c>
      <c r="W21" s="13">
        <v>89</v>
      </c>
      <c r="X21" s="14">
        <f t="shared" si="7"/>
        <v>3.7688397384982864E-3</v>
      </c>
      <c r="Y21" s="14">
        <f t="shared" si="8"/>
        <v>3.7688397384982864E-3</v>
      </c>
      <c r="Z21" s="1"/>
      <c r="AA21" s="1"/>
      <c r="AB21" s="1"/>
      <c r="AC21" s="2">
        <f t="shared" si="9"/>
        <v>4.5</v>
      </c>
      <c r="AD21" s="2">
        <f t="shared" si="10"/>
        <v>-4.5</v>
      </c>
      <c r="AE21" s="6">
        <f t="shared" si="10"/>
        <v>-4.499999904111184</v>
      </c>
      <c r="AF21" s="8">
        <f t="shared" si="10"/>
        <v>9.5508245598859625E-7</v>
      </c>
      <c r="AG21" s="2"/>
      <c r="AH21" s="2"/>
      <c r="AI21" s="2"/>
      <c r="AJ21" s="2"/>
      <c r="AK21" s="4">
        <f t="shared" si="10"/>
        <v>12.735610776123202</v>
      </c>
      <c r="AL21" s="5">
        <f t="shared" si="10"/>
        <v>3.9772160701263549E-4</v>
      </c>
      <c r="AM21" s="8">
        <f t="shared" si="11"/>
        <v>5.7692802508730681E-7</v>
      </c>
      <c r="AN21" s="8">
        <f t="shared" si="11"/>
        <v>1.3081882178700069E-7</v>
      </c>
      <c r="AO21" s="1"/>
      <c r="AP21">
        <v>-100.027750378474</v>
      </c>
      <c r="AQ21">
        <v>-50.500500000000002</v>
      </c>
      <c r="AR21">
        <v>34.837600000000002</v>
      </c>
      <c r="AS21">
        <v>99.972249621525407</v>
      </c>
      <c r="AT21">
        <v>-50.500500000000002</v>
      </c>
      <c r="AU21">
        <v>34.837600000000002</v>
      </c>
      <c r="AX21">
        <v>-100.027750378474</v>
      </c>
      <c r="AY21">
        <v>-49.470024991808998</v>
      </c>
      <c r="AZ21">
        <v>35.832587161569499</v>
      </c>
      <c r="BA21">
        <v>99.972249621525407</v>
      </c>
      <c r="BB21">
        <v>-49.470024991808998</v>
      </c>
      <c r="BC21">
        <v>35.832587161569499</v>
      </c>
      <c r="BD21">
        <v>169.81803035735999</v>
      </c>
    </row>
    <row r="22" spans="1:56" x14ac:dyDescent="0.25">
      <c r="A22">
        <v>20</v>
      </c>
      <c r="B22">
        <v>20</v>
      </c>
      <c r="C22">
        <v>1</v>
      </c>
      <c r="D22" t="s">
        <v>19</v>
      </c>
      <c r="E22" t="s">
        <v>40</v>
      </c>
      <c r="H22">
        <v>0.5</v>
      </c>
      <c r="I22">
        <v>-2</v>
      </c>
      <c r="J22">
        <v>-2.0000001469892799</v>
      </c>
      <c r="K22" s="7">
        <f t="shared" si="0"/>
        <v>1.4698927985890009E-7</v>
      </c>
      <c r="L22" s="7">
        <f t="shared" si="3"/>
        <v>1.4698927985890009E-7</v>
      </c>
      <c r="M22">
        <v>167.934638500213</v>
      </c>
      <c r="N22">
        <v>0</v>
      </c>
      <c r="O22" s="7">
        <v>2.0877390141981898E-6</v>
      </c>
      <c r="P22">
        <v>2.4662152568923998</v>
      </c>
      <c r="Q22" s="3">
        <f t="shared" si="4"/>
        <v>14.324733668242967</v>
      </c>
      <c r="R22" s="3">
        <f t="shared" si="5"/>
        <v>14.324733668242967</v>
      </c>
      <c r="S22" s="7">
        <f t="shared" si="6"/>
        <v>0</v>
      </c>
      <c r="T22" s="3">
        <f t="shared" si="1"/>
        <v>14.324733668242967</v>
      </c>
      <c r="U22" s="5">
        <f t="shared" si="2"/>
        <v>28.649467336485934</v>
      </c>
      <c r="V22" s="13">
        <v>88.999989381492597</v>
      </c>
      <c r="W22" s="13">
        <v>89</v>
      </c>
      <c r="X22" s="14">
        <f t="shared" si="7"/>
        <v>1.0618507403137301E-5</v>
      </c>
      <c r="Y22" s="14">
        <f t="shared" si="8"/>
        <v>1.0618507403137301E-5</v>
      </c>
      <c r="Z22" s="1"/>
      <c r="AA22" s="1"/>
      <c r="AB22" s="1"/>
      <c r="AC22" s="2">
        <f t="shared" si="9"/>
        <v>6</v>
      </c>
      <c r="AD22" s="2">
        <f t="shared" si="10"/>
        <v>-6</v>
      </c>
      <c r="AE22" s="6">
        <f t="shared" si="10"/>
        <v>-6.0000000513378628</v>
      </c>
      <c r="AF22" s="8">
        <f t="shared" si="10"/>
        <v>1.0397397237273467E-6</v>
      </c>
      <c r="AG22" s="2"/>
      <c r="AH22" s="2"/>
      <c r="AI22" s="2"/>
      <c r="AJ22" s="2"/>
      <c r="AK22" s="4">
        <f t="shared" si="10"/>
        <v>9.5536031404889545</v>
      </c>
      <c r="AL22" s="5">
        <f t="shared" si="10"/>
        <v>3.2264656543341114E-4</v>
      </c>
      <c r="AM22" s="8">
        <f t="shared" si="11"/>
        <v>5.9475467891221153E-7</v>
      </c>
      <c r="AN22" s="8">
        <f t="shared" si="11"/>
        <v>1.358060248356633E-7</v>
      </c>
      <c r="AO22" s="1"/>
      <c r="AP22">
        <v>-100.027750378474</v>
      </c>
      <c r="AQ22">
        <v>-50.500500000000002</v>
      </c>
      <c r="AR22">
        <v>34.837600000000002</v>
      </c>
      <c r="AS22">
        <v>99.972249621525407</v>
      </c>
      <c r="AT22">
        <v>-50.500500000000002</v>
      </c>
      <c r="AU22">
        <v>34.837600000000002</v>
      </c>
      <c r="AX22">
        <v>-100.027750378474</v>
      </c>
      <c r="AY22">
        <v>-40.196147099021601</v>
      </c>
      <c r="AZ22">
        <v>44.788394237556702</v>
      </c>
      <c r="BA22">
        <v>99.972249621525407</v>
      </c>
      <c r="BB22">
        <v>-40.196147099021601</v>
      </c>
      <c r="BC22">
        <v>44.788394237556702</v>
      </c>
      <c r="BD22">
        <v>167.934638500213</v>
      </c>
    </row>
    <row r="23" spans="1:56" x14ac:dyDescent="0.25">
      <c r="A23">
        <v>21</v>
      </c>
      <c r="B23">
        <v>21</v>
      </c>
      <c r="C23">
        <v>1</v>
      </c>
      <c r="D23" t="s">
        <v>19</v>
      </c>
      <c r="E23" t="s">
        <v>41</v>
      </c>
      <c r="H23">
        <v>1</v>
      </c>
      <c r="I23">
        <v>-2</v>
      </c>
      <c r="J23">
        <v>-1.9999977780512901</v>
      </c>
      <c r="K23" s="7">
        <f t="shared" si="0"/>
        <v>-2.2219487099128798E-6</v>
      </c>
      <c r="L23" s="7">
        <f t="shared" si="3"/>
        <v>2.2219487099128798E-6</v>
      </c>
      <c r="M23">
        <v>161.25952959060601</v>
      </c>
      <c r="N23">
        <v>0</v>
      </c>
      <c r="O23" s="7">
        <v>1.3375904787012801E-6</v>
      </c>
      <c r="P23">
        <v>2.4993773638710999</v>
      </c>
      <c r="Q23" s="3">
        <f t="shared" si="4"/>
        <v>28.649329047141471</v>
      </c>
      <c r="R23" s="3">
        <f t="shared" si="5"/>
        <v>28.649329047141471</v>
      </c>
      <c r="S23" s="7">
        <f t="shared" si="6"/>
        <v>0</v>
      </c>
      <c r="T23" s="3">
        <f t="shared" si="1"/>
        <v>28.649329047141471</v>
      </c>
      <c r="U23" s="5">
        <f t="shared" si="2"/>
        <v>28.649329047141471</v>
      </c>
      <c r="V23" s="13">
        <v>89.000169474367894</v>
      </c>
      <c r="W23" s="13">
        <v>89</v>
      </c>
      <c r="X23" s="14">
        <f t="shared" si="7"/>
        <v>-1.6947436789394033E-4</v>
      </c>
      <c r="Y23" s="14">
        <f t="shared" si="8"/>
        <v>1.6947436789394033E-4</v>
      </c>
      <c r="Z23" s="1"/>
      <c r="AA23" s="1"/>
      <c r="AB23" s="1"/>
      <c r="AC23" s="2">
        <f t="shared" si="9"/>
        <v>9</v>
      </c>
      <c r="AD23" s="2">
        <f t="shared" si="10"/>
        <v>-9</v>
      </c>
      <c r="AE23" s="6">
        <f t="shared" si="10"/>
        <v>-9.0000007354634306</v>
      </c>
      <c r="AF23" s="8">
        <f t="shared" si="10"/>
        <v>1.087240063673253E-6</v>
      </c>
      <c r="AG23" s="2"/>
      <c r="AH23" s="2"/>
      <c r="AI23" s="2"/>
      <c r="AJ23" s="2"/>
      <c r="AK23" s="4">
        <f t="shared" si="10"/>
        <v>6.3727095205627444</v>
      </c>
      <c r="AL23" s="5">
        <f t="shared" si="10"/>
        <v>2.509180371530141E-4</v>
      </c>
      <c r="AM23" s="8">
        <f t="shared" si="11"/>
        <v>7.1214544949316835E-7</v>
      </c>
      <c r="AN23" s="8">
        <f t="shared" si="11"/>
        <v>1.5351709156663563E-7</v>
      </c>
      <c r="AO23" s="1"/>
      <c r="AP23">
        <v>-100.027750378474</v>
      </c>
      <c r="AQ23">
        <v>-50.500500000000002</v>
      </c>
      <c r="AR23">
        <v>34.837600000000002</v>
      </c>
      <c r="AS23">
        <v>99.972249621525407</v>
      </c>
      <c r="AT23">
        <v>-50.500500000000002</v>
      </c>
      <c r="AU23">
        <v>34.837600000000002</v>
      </c>
      <c r="AX23">
        <v>-100.027750378474</v>
      </c>
      <c r="AY23">
        <v>-29.891956229834499</v>
      </c>
      <c r="AZ23">
        <v>54.7391571884352</v>
      </c>
      <c r="BA23">
        <v>99.972249621525407</v>
      </c>
      <c r="BB23">
        <v>-29.891956229834499</v>
      </c>
      <c r="BC23">
        <v>54.7391571884352</v>
      </c>
      <c r="BD23">
        <v>161.25952959060601</v>
      </c>
    </row>
    <row r="24" spans="1:56" x14ac:dyDescent="0.25">
      <c r="A24">
        <v>22</v>
      </c>
      <c r="B24">
        <v>22</v>
      </c>
      <c r="C24">
        <v>1</v>
      </c>
      <c r="D24" t="s">
        <v>19</v>
      </c>
      <c r="E24" t="s">
        <v>42</v>
      </c>
      <c r="H24">
        <v>2</v>
      </c>
      <c r="I24">
        <v>-2</v>
      </c>
      <c r="J24">
        <v>-1.9999992473905699</v>
      </c>
      <c r="K24" s="7">
        <f t="shared" si="0"/>
        <v>-7.526094301102404E-7</v>
      </c>
      <c r="L24" s="7">
        <f t="shared" si="3"/>
        <v>7.526094301102404E-7</v>
      </c>
      <c r="M24">
        <v>171.34717607498101</v>
      </c>
      <c r="N24">
        <v>0</v>
      </c>
      <c r="O24" s="7">
        <v>1.49840342746917E-6</v>
      </c>
      <c r="P24">
        <v>2.8418698645587899</v>
      </c>
      <c r="Q24" s="3">
        <f t="shared" si="4"/>
        <v>57.298732325148627</v>
      </c>
      <c r="R24" s="3">
        <f t="shared" si="5"/>
        <v>57.298732325148627</v>
      </c>
      <c r="S24" s="7">
        <f t="shared" si="6"/>
        <v>0</v>
      </c>
      <c r="T24" s="3">
        <f t="shared" si="1"/>
        <v>57.298732325148627</v>
      </c>
      <c r="U24" s="5">
        <f t="shared" si="2"/>
        <v>28.649366162574314</v>
      </c>
      <c r="V24" s="13">
        <v>89.000000374862296</v>
      </c>
      <c r="W24" s="13">
        <v>89</v>
      </c>
      <c r="X24" s="14">
        <f t="shared" si="7"/>
        <v>-3.7486229587102571E-7</v>
      </c>
      <c r="Y24" s="14">
        <f t="shared" si="8"/>
        <v>3.7486229587102571E-7</v>
      </c>
      <c r="Z24" s="1"/>
      <c r="AA24" s="1"/>
      <c r="AB24" s="1"/>
      <c r="AC24" s="1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1"/>
      <c r="AO24" s="1"/>
      <c r="AP24">
        <v>-100.027750378474</v>
      </c>
      <c r="AQ24">
        <v>-50.500500000000002</v>
      </c>
      <c r="AR24">
        <v>34.837600000000002</v>
      </c>
      <c r="AS24">
        <v>99.972249621525407</v>
      </c>
      <c r="AT24">
        <v>-50.500500000000002</v>
      </c>
      <c r="AU24">
        <v>34.837600000000002</v>
      </c>
      <c r="AX24">
        <v>-100.027750378474</v>
      </c>
      <c r="AY24">
        <v>-9.2832415899844403</v>
      </c>
      <c r="AZ24">
        <v>74.640644296021307</v>
      </c>
      <c r="BA24">
        <v>99.972249621525407</v>
      </c>
      <c r="BB24">
        <v>-9.2832415899844403</v>
      </c>
      <c r="BC24">
        <v>74.640644296021307</v>
      </c>
      <c r="BD24">
        <v>171.34717607498101</v>
      </c>
    </row>
    <row r="25" spans="1:56" x14ac:dyDescent="0.25">
      <c r="A25">
        <v>23</v>
      </c>
      <c r="B25">
        <v>23</v>
      </c>
      <c r="C25">
        <v>1</v>
      </c>
      <c r="D25" t="s">
        <v>19</v>
      </c>
      <c r="E25" t="s">
        <v>43</v>
      </c>
      <c r="H25">
        <v>3</v>
      </c>
      <c r="I25">
        <v>-2</v>
      </c>
      <c r="J25">
        <v>-2.0000012159757001</v>
      </c>
      <c r="K25" s="7">
        <f t="shared" si="0"/>
        <v>1.2159757001306559E-6</v>
      </c>
      <c r="L25" s="7">
        <f t="shared" si="3"/>
        <v>1.2159757001306559E-6</v>
      </c>
      <c r="M25">
        <v>165.85260534286499</v>
      </c>
      <c r="N25">
        <v>0</v>
      </c>
      <c r="O25" s="7">
        <v>1.8313755478139699E-6</v>
      </c>
      <c r="P25">
        <v>3.4504442122487302</v>
      </c>
      <c r="Q25" s="3">
        <f t="shared" si="4"/>
        <v>85.947953748928001</v>
      </c>
      <c r="R25" s="3">
        <f t="shared" si="5"/>
        <v>85.947953748928001</v>
      </c>
      <c r="S25" s="7">
        <f t="shared" si="6"/>
        <v>0</v>
      </c>
      <c r="T25" s="3">
        <f t="shared" si="1"/>
        <v>85.947953748928001</v>
      </c>
      <c r="U25" s="5">
        <f t="shared" si="2"/>
        <v>28.649317916309332</v>
      </c>
      <c r="V25" s="13">
        <v>88.999993277027997</v>
      </c>
      <c r="W25" s="13">
        <v>89</v>
      </c>
      <c r="X25" s="14">
        <f t="shared" si="7"/>
        <v>6.7229720031036777E-6</v>
      </c>
      <c r="Y25" s="14">
        <f t="shared" si="8"/>
        <v>6.7229720031036777E-6</v>
      </c>
      <c r="Z25" s="1"/>
      <c r="AA25" s="1"/>
      <c r="AB25" s="1"/>
      <c r="AC25" s="1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1"/>
      <c r="AO25" s="1"/>
      <c r="AP25">
        <v>-100.027750378474</v>
      </c>
      <c r="AQ25">
        <v>-50.500500000000002</v>
      </c>
      <c r="AR25">
        <v>34.837600000000002</v>
      </c>
      <c r="AS25">
        <v>99.972249621525407</v>
      </c>
      <c r="AT25">
        <v>-50.500500000000002</v>
      </c>
      <c r="AU25">
        <v>34.837600000000002</v>
      </c>
      <c r="AX25">
        <v>-100.027750378474</v>
      </c>
      <c r="AY25">
        <v>11.325290894871401</v>
      </c>
      <c r="AZ25">
        <v>94.542058241001598</v>
      </c>
      <c r="BA25">
        <v>99.972249621525407</v>
      </c>
      <c r="BB25">
        <v>11.325290894871401</v>
      </c>
      <c r="BC25">
        <v>94.542058241001598</v>
      </c>
      <c r="BD25">
        <v>165.85260534286499</v>
      </c>
    </row>
    <row r="26" spans="1:56" x14ac:dyDescent="0.25">
      <c r="A26">
        <v>24</v>
      </c>
      <c r="B26">
        <v>24</v>
      </c>
      <c r="C26">
        <v>1</v>
      </c>
      <c r="D26" t="s">
        <v>19</v>
      </c>
      <c r="E26" t="s">
        <v>44</v>
      </c>
      <c r="H26">
        <v>0.01</v>
      </c>
      <c r="I26">
        <v>-2</v>
      </c>
      <c r="J26">
        <v>-2.0000002782632902</v>
      </c>
      <c r="K26" s="7">
        <f t="shared" si="0"/>
        <v>2.782632901876525E-7</v>
      </c>
      <c r="L26" s="7">
        <f t="shared" si="3"/>
        <v>2.782632901876525E-7</v>
      </c>
      <c r="M26">
        <v>160.25459098815901</v>
      </c>
      <c r="N26">
        <v>0</v>
      </c>
      <c r="O26" s="7">
        <v>2.08205044598184E-6</v>
      </c>
      <c r="P26">
        <v>2.5249142887184801</v>
      </c>
      <c r="Q26" s="3">
        <f t="shared" si="4"/>
        <v>0.28653580853897181</v>
      </c>
      <c r="R26" s="3">
        <f t="shared" si="5"/>
        <v>0.28653580853897181</v>
      </c>
      <c r="S26" s="7">
        <f t="shared" si="6"/>
        <v>0</v>
      </c>
      <c r="T26" s="3">
        <f t="shared" si="1"/>
        <v>0.28653580853897181</v>
      </c>
      <c r="U26" s="5">
        <f t="shared" si="2"/>
        <v>28.653580853897182</v>
      </c>
      <c r="V26" s="13">
        <v>89.008245383373804</v>
      </c>
      <c r="W26" s="13">
        <v>89</v>
      </c>
      <c r="X26" s="14">
        <f t="shared" si="7"/>
        <v>-8.2453833738043159E-3</v>
      </c>
      <c r="Y26" s="14">
        <f t="shared" si="8"/>
        <v>8.2453833738043159E-3</v>
      </c>
      <c r="Z26" s="1"/>
      <c r="AA26" s="1"/>
      <c r="AB26" s="1"/>
      <c r="AC26" s="1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1"/>
      <c r="AO26" s="1"/>
      <c r="AP26">
        <v>-100.027750378474</v>
      </c>
      <c r="AQ26">
        <v>-50.500500000000002</v>
      </c>
      <c r="AR26">
        <v>34.837600000000002</v>
      </c>
      <c r="AS26">
        <v>99.972249621525407</v>
      </c>
      <c r="AT26">
        <v>-50.500500000000002</v>
      </c>
      <c r="AU26">
        <v>34.837600000000002</v>
      </c>
      <c r="AX26">
        <v>-100.027750378474</v>
      </c>
      <c r="AY26">
        <v>-50.214007115567298</v>
      </c>
      <c r="AZ26">
        <v>34.832640489488703</v>
      </c>
      <c r="BA26">
        <v>99.972249621525407</v>
      </c>
      <c r="BB26">
        <v>-50.214007115567298</v>
      </c>
      <c r="BC26">
        <v>34.832640489488703</v>
      </c>
      <c r="BD26">
        <v>160.25459098815901</v>
      </c>
    </row>
    <row r="27" spans="1:56" x14ac:dyDescent="0.25">
      <c r="A27">
        <v>25</v>
      </c>
      <c r="B27">
        <v>25</v>
      </c>
      <c r="C27">
        <v>1</v>
      </c>
      <c r="D27" t="s">
        <v>19</v>
      </c>
      <c r="E27" t="s">
        <v>45</v>
      </c>
      <c r="H27">
        <v>0.05</v>
      </c>
      <c r="I27">
        <v>-2</v>
      </c>
      <c r="J27">
        <v>-2.0000012665021698</v>
      </c>
      <c r="K27" s="7">
        <f t="shared" si="0"/>
        <v>1.2665021698055057E-6</v>
      </c>
      <c r="L27" s="7">
        <f t="shared" si="3"/>
        <v>1.2665021698055057E-6</v>
      </c>
      <c r="M27">
        <v>169.217051506042</v>
      </c>
      <c r="N27">
        <v>0</v>
      </c>
      <c r="O27" s="7">
        <v>9.6794689120572507E-7</v>
      </c>
      <c r="P27">
        <v>2.4915390845288901</v>
      </c>
      <c r="Q27" s="3">
        <f t="shared" si="4"/>
        <v>1.4324948495500376</v>
      </c>
      <c r="R27" s="3">
        <f t="shared" si="5"/>
        <v>1.4324948495500376</v>
      </c>
      <c r="S27" s="7">
        <f t="shared" si="6"/>
        <v>0</v>
      </c>
      <c r="T27" s="3">
        <f t="shared" si="1"/>
        <v>1.4324948495500376</v>
      </c>
      <c r="U27" s="5">
        <f t="shared" si="2"/>
        <v>28.649896991000752</v>
      </c>
      <c r="V27" s="13">
        <v>88.998229292015196</v>
      </c>
      <c r="W27" s="13">
        <v>89</v>
      </c>
      <c r="X27" s="14">
        <f t="shared" si="7"/>
        <v>1.770707984803721E-3</v>
      </c>
      <c r="Y27" s="14">
        <f t="shared" si="8"/>
        <v>1.770707984803721E-3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>
        <v>-100.027750378474</v>
      </c>
      <c r="AQ27">
        <v>-50.500500000000002</v>
      </c>
      <c r="AR27">
        <v>34.837600000000002</v>
      </c>
      <c r="AS27">
        <v>99.972249621525407</v>
      </c>
      <c r="AT27">
        <v>-50.500500000000002</v>
      </c>
      <c r="AU27">
        <v>34.837600000000002</v>
      </c>
      <c r="AX27">
        <v>-100.027750378474</v>
      </c>
      <c r="AY27">
        <v>-49.068224099669997</v>
      </c>
      <c r="AZ27">
        <v>34.8125552536196</v>
      </c>
      <c r="BA27">
        <v>99.972249621525407</v>
      </c>
      <c r="BB27">
        <v>-49.068224099669997</v>
      </c>
      <c r="BC27">
        <v>34.8125552536196</v>
      </c>
      <c r="BD27">
        <v>169.217051506042</v>
      </c>
    </row>
    <row r="28" spans="1:56" x14ac:dyDescent="0.25">
      <c r="A28">
        <v>26</v>
      </c>
      <c r="B28">
        <v>26</v>
      </c>
      <c r="C28">
        <v>1</v>
      </c>
      <c r="D28" t="s">
        <v>19</v>
      </c>
      <c r="E28" t="s">
        <v>46</v>
      </c>
      <c r="H28">
        <v>0.5</v>
      </c>
      <c r="I28">
        <v>-2</v>
      </c>
      <c r="J28">
        <v>-1.9999998693391401</v>
      </c>
      <c r="K28" s="7">
        <f t="shared" si="0"/>
        <v>-1.3066085990942611E-7</v>
      </c>
      <c r="L28" s="7">
        <f t="shared" si="3"/>
        <v>1.3066085990942611E-7</v>
      </c>
      <c r="M28">
        <v>164.73891377448999</v>
      </c>
      <c r="N28">
        <v>0</v>
      </c>
      <c r="O28" s="7">
        <v>5.0114416680180496E-7</v>
      </c>
      <c r="P28">
        <v>2.1318387334283599</v>
      </c>
      <c r="Q28" s="3">
        <f t="shared" si="4"/>
        <v>14.324673584936907</v>
      </c>
      <c r="R28" s="3">
        <f t="shared" si="5"/>
        <v>14.324673584936907</v>
      </c>
      <c r="S28" s="7">
        <f t="shared" si="6"/>
        <v>0</v>
      </c>
      <c r="T28" s="3">
        <f t="shared" si="1"/>
        <v>14.324673584936907</v>
      </c>
      <c r="U28" s="5">
        <f t="shared" si="2"/>
        <v>28.649347169873813</v>
      </c>
      <c r="V28" s="13">
        <v>89.000013663323401</v>
      </c>
      <c r="W28" s="13">
        <v>89</v>
      </c>
      <c r="X28" s="14">
        <f t="shared" si="7"/>
        <v>-1.3663323400692207E-5</v>
      </c>
      <c r="Y28" s="14">
        <f t="shared" si="8"/>
        <v>1.3663323400692207E-5</v>
      </c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>
        <v>-100.027750378474</v>
      </c>
      <c r="AQ28">
        <v>-50.500500000000002</v>
      </c>
      <c r="AR28">
        <v>34.837600000000002</v>
      </c>
      <c r="AS28">
        <v>99.972249621525407</v>
      </c>
      <c r="AT28">
        <v>-50.500500000000002</v>
      </c>
      <c r="AU28">
        <v>34.837600000000002</v>
      </c>
      <c r="AX28">
        <v>-100.027750378474</v>
      </c>
      <c r="AY28">
        <v>-36.178008072616102</v>
      </c>
      <c r="AZ28">
        <v>34.587603389998598</v>
      </c>
      <c r="BA28">
        <v>99.972249621525407</v>
      </c>
      <c r="BB28">
        <v>-36.178008072616102</v>
      </c>
      <c r="BC28">
        <v>34.587603389998598</v>
      </c>
      <c r="BD28">
        <v>164.73891377448999</v>
      </c>
    </row>
    <row r="29" spans="1:56" x14ac:dyDescent="0.25">
      <c r="A29">
        <v>27</v>
      </c>
      <c r="B29">
        <v>27</v>
      </c>
      <c r="C29">
        <v>1</v>
      </c>
      <c r="D29" t="s">
        <v>19</v>
      </c>
      <c r="E29" t="s">
        <v>47</v>
      </c>
      <c r="H29">
        <v>1</v>
      </c>
      <c r="I29">
        <v>-2</v>
      </c>
      <c r="J29">
        <v>-1.99999995231837</v>
      </c>
      <c r="K29" s="7">
        <f t="shared" si="0"/>
        <v>-4.7681629977702755E-8</v>
      </c>
      <c r="L29" s="7">
        <f t="shared" si="3"/>
        <v>4.7681629977702755E-8</v>
      </c>
      <c r="M29">
        <v>163.83342361450099</v>
      </c>
      <c r="N29">
        <v>0</v>
      </c>
      <c r="O29" s="7">
        <v>4.8435518567749595E-7</v>
      </c>
      <c r="P29">
        <v>1.78098984541828</v>
      </c>
      <c r="Q29" s="3">
        <f t="shared" si="4"/>
        <v>28.649347176740878</v>
      </c>
      <c r="R29" s="3">
        <f t="shared" si="5"/>
        <v>28.649347176740878</v>
      </c>
      <c r="S29" s="7">
        <f t="shared" si="6"/>
        <v>0</v>
      </c>
      <c r="T29" s="3">
        <f t="shared" si="1"/>
        <v>28.649347176740878</v>
      </c>
      <c r="U29" s="5">
        <f t="shared" si="2"/>
        <v>28.649347176740878</v>
      </c>
      <c r="V29" s="13">
        <v>89.000000335085005</v>
      </c>
      <c r="W29" s="13">
        <v>89</v>
      </c>
      <c r="X29" s="14">
        <f t="shared" si="7"/>
        <v>-3.3508500507650751E-7</v>
      </c>
      <c r="Y29" s="14">
        <f t="shared" si="8"/>
        <v>3.3508500507650751E-7</v>
      </c>
      <c r="Z29" s="1"/>
      <c r="AA29" s="1"/>
      <c r="AB29" s="1"/>
      <c r="AC29" s="1"/>
      <c r="AD29" s="1" t="s">
        <v>418</v>
      </c>
      <c r="AE29" s="9" t="s">
        <v>404</v>
      </c>
      <c r="AF29" s="9" t="s">
        <v>407</v>
      </c>
      <c r="AG29" t="s">
        <v>409</v>
      </c>
      <c r="AK29" s="1"/>
      <c r="AL29" s="1"/>
      <c r="AM29" s="1"/>
      <c r="AN29" s="1"/>
      <c r="AO29" s="1"/>
      <c r="AP29">
        <v>-100.027750378474</v>
      </c>
      <c r="AQ29">
        <v>-50.500500000000002</v>
      </c>
      <c r="AR29">
        <v>34.837600000000002</v>
      </c>
      <c r="AS29">
        <v>99.972249621525407</v>
      </c>
      <c r="AT29">
        <v>-50.500500000000002</v>
      </c>
      <c r="AU29">
        <v>34.837600000000002</v>
      </c>
      <c r="AX29">
        <v>-100.027750378474</v>
      </c>
      <c r="AY29">
        <v>-21.8555162546762</v>
      </c>
      <c r="AZ29">
        <v>34.337600116434203</v>
      </c>
      <c r="BA29">
        <v>99.972249621525407</v>
      </c>
      <c r="BB29">
        <v>-21.8555162546762</v>
      </c>
      <c r="BC29">
        <v>34.337600116434203</v>
      </c>
      <c r="BD29">
        <v>163.83342361450099</v>
      </c>
    </row>
    <row r="30" spans="1:56" x14ac:dyDescent="0.25">
      <c r="A30">
        <v>28</v>
      </c>
      <c r="B30">
        <v>28</v>
      </c>
      <c r="C30">
        <v>1</v>
      </c>
      <c r="D30" t="s">
        <v>19</v>
      </c>
      <c r="E30" t="s">
        <v>48</v>
      </c>
      <c r="H30">
        <v>2</v>
      </c>
      <c r="I30">
        <v>-2</v>
      </c>
      <c r="J30">
        <v>-2.0000023131119198</v>
      </c>
      <c r="K30" s="7">
        <f t="shared" si="0"/>
        <v>2.3131119197827843E-6</v>
      </c>
      <c r="L30" s="7">
        <f t="shared" si="3"/>
        <v>2.3131119197827843E-6</v>
      </c>
      <c r="M30">
        <v>174.353192329406</v>
      </c>
      <c r="N30">
        <v>0</v>
      </c>
      <c r="O30" s="7">
        <v>9.7682819491811903E-7</v>
      </c>
      <c r="P30">
        <v>1.38791297746433</v>
      </c>
      <c r="Q30" s="3">
        <f t="shared" si="4"/>
        <v>57.298713362470544</v>
      </c>
      <c r="R30" s="3">
        <f t="shared" si="5"/>
        <v>57.298713362470544</v>
      </c>
      <c r="S30" s="7">
        <f t="shared" si="6"/>
        <v>0</v>
      </c>
      <c r="T30" s="3">
        <f t="shared" si="1"/>
        <v>57.298713362470544</v>
      </c>
      <c r="U30" s="5">
        <f t="shared" si="2"/>
        <v>28.649356681235272</v>
      </c>
      <c r="V30" s="13">
        <v>88.999951479492196</v>
      </c>
      <c r="W30" s="13">
        <v>89</v>
      </c>
      <c r="X30" s="14">
        <f t="shared" si="7"/>
        <v>4.852050780357331E-5</v>
      </c>
      <c r="Y30" s="14">
        <f t="shared" si="8"/>
        <v>4.852050780357331E-5</v>
      </c>
      <c r="Z30" s="1"/>
      <c r="AA30" s="1"/>
      <c r="AB30" s="1"/>
      <c r="AC30" s="38" t="s">
        <v>423</v>
      </c>
      <c r="AD30">
        <v>3.2</v>
      </c>
      <c r="AE30" s="2">
        <v>0.5</v>
      </c>
      <c r="AF30" s="2">
        <v>9</v>
      </c>
      <c r="AG30" s="2">
        <f t="shared" ref="AG30:AG41" si="12">AF30/AE30</f>
        <v>18</v>
      </c>
      <c r="AH30" s="2"/>
      <c r="AI30" s="2"/>
      <c r="AJ30" s="2"/>
      <c r="AL30" s="1"/>
      <c r="AM30" s="1"/>
      <c r="AN30" s="1"/>
      <c r="AO30" s="1"/>
      <c r="AP30">
        <v>-100.027750378474</v>
      </c>
      <c r="AQ30">
        <v>-50.500500000000002</v>
      </c>
      <c r="AR30">
        <v>34.837600000000002</v>
      </c>
      <c r="AS30">
        <v>99.972249621525407</v>
      </c>
      <c r="AT30">
        <v>-50.500500000000002</v>
      </c>
      <c r="AU30">
        <v>34.837600000000002</v>
      </c>
      <c r="AX30">
        <v>-100.027750378474</v>
      </c>
      <c r="AY30">
        <v>6.7894856440293596</v>
      </c>
      <c r="AZ30">
        <v>33.837551050463098</v>
      </c>
      <c r="BA30">
        <v>99.972249621525407</v>
      </c>
      <c r="BB30">
        <v>6.7894856440293596</v>
      </c>
      <c r="BC30">
        <v>33.837551050463098</v>
      </c>
      <c r="BD30">
        <v>174.353192329406</v>
      </c>
    </row>
    <row r="31" spans="1:56" x14ac:dyDescent="0.25">
      <c r="A31">
        <v>29</v>
      </c>
      <c r="B31">
        <v>29</v>
      </c>
      <c r="C31">
        <v>1</v>
      </c>
      <c r="D31" t="s">
        <v>19</v>
      </c>
      <c r="E31" t="s">
        <v>49</v>
      </c>
      <c r="H31">
        <v>3</v>
      </c>
      <c r="I31">
        <v>-2</v>
      </c>
      <c r="J31">
        <v>-1.99999715224943</v>
      </c>
      <c r="K31" s="7">
        <f t="shared" si="0"/>
        <v>-2.8477505700230665E-6</v>
      </c>
      <c r="L31" s="7">
        <f t="shared" si="3"/>
        <v>2.8477505700230665E-6</v>
      </c>
      <c r="M31">
        <v>172.38300371170001</v>
      </c>
      <c r="N31">
        <v>0</v>
      </c>
      <c r="O31" s="7">
        <v>1.05113095283506E-6</v>
      </c>
      <c r="P31">
        <v>1.6372781676081201</v>
      </c>
      <c r="Q31" s="3">
        <f t="shared" si="4"/>
        <v>85.94808481898518</v>
      </c>
      <c r="R31" s="3">
        <f t="shared" si="5"/>
        <v>85.94808481898518</v>
      </c>
      <c r="S31" s="7">
        <f t="shared" si="6"/>
        <v>0</v>
      </c>
      <c r="T31" s="3">
        <f t="shared" si="1"/>
        <v>85.94808481898518</v>
      </c>
      <c r="U31" s="5">
        <f t="shared" si="2"/>
        <v>28.649361606328394</v>
      </c>
      <c r="V31" s="13">
        <v>89.000028780931999</v>
      </c>
      <c r="W31" s="13">
        <v>89</v>
      </c>
      <c r="X31" s="14">
        <f t="shared" si="7"/>
        <v>-2.8780931998539927E-5</v>
      </c>
      <c r="Y31" s="14">
        <f t="shared" si="8"/>
        <v>2.8780931998539927E-5</v>
      </c>
      <c r="Z31" s="1"/>
      <c r="AA31" s="1"/>
      <c r="AB31" s="1"/>
      <c r="AC31" s="38"/>
      <c r="AD31">
        <v>3.2</v>
      </c>
      <c r="AE31" s="2">
        <v>1</v>
      </c>
      <c r="AF31" s="2">
        <v>18</v>
      </c>
      <c r="AG31" s="2">
        <f t="shared" si="12"/>
        <v>18</v>
      </c>
      <c r="AH31" s="2"/>
      <c r="AI31" s="2"/>
      <c r="AJ31" s="2"/>
      <c r="AL31" s="1"/>
      <c r="AM31" s="1"/>
      <c r="AN31" s="1"/>
      <c r="AO31" s="1"/>
      <c r="AP31">
        <v>-100.027750378474</v>
      </c>
      <c r="AQ31">
        <v>-50.500500000000002</v>
      </c>
      <c r="AR31">
        <v>34.837600000000002</v>
      </c>
      <c r="AS31">
        <v>99.972249621525407</v>
      </c>
      <c r="AT31">
        <v>-50.500500000000002</v>
      </c>
      <c r="AU31">
        <v>34.837600000000002</v>
      </c>
      <c r="AX31">
        <v>-100.027750378474</v>
      </c>
      <c r="AY31">
        <v>35.434495262840997</v>
      </c>
      <c r="AZ31">
        <v>33.337642258273704</v>
      </c>
      <c r="BA31">
        <v>99.972249621525407</v>
      </c>
      <c r="BB31">
        <v>35.434495262840997</v>
      </c>
      <c r="BC31">
        <v>33.337642258273704</v>
      </c>
      <c r="BD31">
        <v>172.38300371170001</v>
      </c>
    </row>
    <row r="32" spans="1:56" x14ac:dyDescent="0.25">
      <c r="A32">
        <v>30</v>
      </c>
      <c r="B32">
        <v>30</v>
      </c>
      <c r="C32">
        <v>1</v>
      </c>
      <c r="D32" t="s">
        <v>19</v>
      </c>
      <c r="E32" t="s">
        <v>50</v>
      </c>
      <c r="H32">
        <v>0.01</v>
      </c>
      <c r="I32">
        <v>-2</v>
      </c>
      <c r="J32">
        <v>-2.00000013274148</v>
      </c>
      <c r="K32" s="7">
        <f t="shared" si="0"/>
        <v>1.3274148003006303E-7</v>
      </c>
      <c r="L32" s="7">
        <f t="shared" si="3"/>
        <v>1.3274148003006303E-7</v>
      </c>
      <c r="M32">
        <v>162.37426662445</v>
      </c>
      <c r="N32">
        <v>0</v>
      </c>
      <c r="O32" s="7">
        <v>6.4411141416685904E-7</v>
      </c>
      <c r="P32">
        <v>2.5237497425882198</v>
      </c>
      <c r="Q32" s="3">
        <f t="shared" si="4"/>
        <v>0.28650041156964096</v>
      </c>
      <c r="R32" s="3">
        <f t="shared" si="5"/>
        <v>0.28650041156964096</v>
      </c>
      <c r="S32" s="7">
        <f t="shared" si="6"/>
        <v>0</v>
      </c>
      <c r="T32" s="3">
        <f t="shared" si="1"/>
        <v>0.28650041156964096</v>
      </c>
      <c r="U32" s="5">
        <f t="shared" si="2"/>
        <v>28.650041156964097</v>
      </c>
      <c r="V32" s="13">
        <v>88.999987527351294</v>
      </c>
      <c r="W32" s="13">
        <v>89</v>
      </c>
      <c r="X32" s="14">
        <f t="shared" si="7"/>
        <v>1.2472648705852407E-5</v>
      </c>
      <c r="Y32" s="14">
        <f t="shared" si="8"/>
        <v>1.2472648705852407E-5</v>
      </c>
      <c r="Z32" s="1"/>
      <c r="AA32" s="1"/>
      <c r="AB32" s="1"/>
      <c r="AC32" s="38"/>
      <c r="AD32">
        <v>3.2</v>
      </c>
      <c r="AE32" s="2">
        <v>1.5</v>
      </c>
      <c r="AF32" s="2">
        <v>26.99</v>
      </c>
      <c r="AG32" s="2">
        <f t="shared" si="12"/>
        <v>17.993333333333332</v>
      </c>
      <c r="AH32" s="2"/>
      <c r="AI32" s="2"/>
      <c r="AJ32" s="2"/>
      <c r="AL32" s="1"/>
      <c r="AM32" s="1"/>
      <c r="AN32" s="1"/>
      <c r="AO32" s="1"/>
      <c r="AP32">
        <v>-100.027750378474</v>
      </c>
      <c r="AQ32">
        <v>-50.500500000000002</v>
      </c>
      <c r="AR32">
        <v>34.837600000000002</v>
      </c>
      <c r="AS32">
        <v>99.972249621525407</v>
      </c>
      <c r="AT32">
        <v>-50.500500000000002</v>
      </c>
      <c r="AU32">
        <v>34.837600000000002</v>
      </c>
      <c r="AX32">
        <v>-100.027750378474</v>
      </c>
      <c r="AY32">
        <v>-50.3014801358269</v>
      </c>
      <c r="AZ32">
        <v>34.631508807820197</v>
      </c>
      <c r="BA32">
        <v>99.972249621525407</v>
      </c>
      <c r="BB32">
        <v>-50.3014801358269</v>
      </c>
      <c r="BC32">
        <v>34.631508807820197</v>
      </c>
      <c r="BD32">
        <v>162.37426662445</v>
      </c>
    </row>
    <row r="33" spans="1:56" x14ac:dyDescent="0.25">
      <c r="A33">
        <v>31</v>
      </c>
      <c r="B33">
        <v>31</v>
      </c>
      <c r="C33">
        <v>1</v>
      </c>
      <c r="D33" t="s">
        <v>19</v>
      </c>
      <c r="E33" t="s">
        <v>51</v>
      </c>
      <c r="H33">
        <v>0.05</v>
      </c>
      <c r="I33">
        <v>-2</v>
      </c>
      <c r="J33">
        <v>-1.9999986343312</v>
      </c>
      <c r="K33" s="7">
        <f t="shared" si="0"/>
        <v>-1.3656688000462935E-6</v>
      </c>
      <c r="L33" s="7">
        <f t="shared" si="3"/>
        <v>1.3656688000462935E-6</v>
      </c>
      <c r="M33">
        <v>170.55842280387799</v>
      </c>
      <c r="N33">
        <v>0</v>
      </c>
      <c r="O33" s="7">
        <v>2.1054475454087199E-6</v>
      </c>
      <c r="P33">
        <v>2.48563281193523</v>
      </c>
      <c r="Q33" s="3">
        <f t="shared" si="4"/>
        <v>1.432410640252616</v>
      </c>
      <c r="R33" s="3">
        <f t="shared" si="5"/>
        <v>1.432410640252616</v>
      </c>
      <c r="S33" s="7">
        <f t="shared" si="6"/>
        <v>0</v>
      </c>
      <c r="T33" s="3">
        <f t="shared" si="1"/>
        <v>1.432410640252616</v>
      </c>
      <c r="U33" s="5">
        <f t="shared" si="2"/>
        <v>28.648212805052317</v>
      </c>
      <c r="V33" s="13">
        <v>89.001912450954705</v>
      </c>
      <c r="W33" s="13">
        <v>89</v>
      </c>
      <c r="X33" s="14">
        <f t="shared" si="7"/>
        <v>-1.9124509547054913E-3</v>
      </c>
      <c r="Y33" s="14">
        <f t="shared" si="8"/>
        <v>1.9124509547054913E-3</v>
      </c>
      <c r="Z33" s="1"/>
      <c r="AA33" s="1"/>
      <c r="AB33" s="1"/>
      <c r="AC33" s="38"/>
      <c r="AD33">
        <v>3.2</v>
      </c>
      <c r="AE33" s="2">
        <v>2</v>
      </c>
      <c r="AF33" s="2">
        <v>35.979999999999997</v>
      </c>
      <c r="AG33" s="2">
        <f t="shared" si="12"/>
        <v>17.989999999999998</v>
      </c>
      <c r="AH33" s="2"/>
      <c r="AI33" s="2"/>
      <c r="AJ33" s="2"/>
      <c r="AL33" s="1"/>
      <c r="AM33" s="1"/>
      <c r="AN33" s="1"/>
      <c r="AO33" s="1"/>
      <c r="AP33">
        <v>-100.027750378474</v>
      </c>
      <c r="AQ33">
        <v>-50.500500000000002</v>
      </c>
      <c r="AR33">
        <v>34.837600000000002</v>
      </c>
      <c r="AS33">
        <v>99.972249621525407</v>
      </c>
      <c r="AT33">
        <v>-50.500500000000002</v>
      </c>
      <c r="AU33">
        <v>34.837600000000002</v>
      </c>
      <c r="AX33">
        <v>-100.027750378474</v>
      </c>
      <c r="AY33">
        <v>-49.505429566428298</v>
      </c>
      <c r="AZ33">
        <v>33.807243229487803</v>
      </c>
      <c r="BA33">
        <v>99.972249621525407</v>
      </c>
      <c r="BB33">
        <v>-49.505429566428298</v>
      </c>
      <c r="BC33">
        <v>33.807243229487803</v>
      </c>
      <c r="BD33">
        <v>170.55842280387799</v>
      </c>
    </row>
    <row r="34" spans="1:56" x14ac:dyDescent="0.25">
      <c r="A34">
        <v>32</v>
      </c>
      <c r="B34">
        <v>32</v>
      </c>
      <c r="C34">
        <v>1</v>
      </c>
      <c r="D34" t="s">
        <v>19</v>
      </c>
      <c r="E34" t="s">
        <v>52</v>
      </c>
      <c r="H34">
        <v>0.5</v>
      </c>
      <c r="I34">
        <v>-2</v>
      </c>
      <c r="J34">
        <v>-2.0000029319257102</v>
      </c>
      <c r="K34" s="7">
        <f t="shared" si="0"/>
        <v>2.9319257102145002E-6</v>
      </c>
      <c r="L34" s="7">
        <f t="shared" si="3"/>
        <v>2.9319257102145002E-6</v>
      </c>
      <c r="M34">
        <v>166.001612901687</v>
      </c>
      <c r="N34">
        <v>0</v>
      </c>
      <c r="O34" s="7">
        <v>9.5249527024763896E-7</v>
      </c>
      <c r="P34">
        <v>2.0617393478168302</v>
      </c>
      <c r="Q34" s="3">
        <f t="shared" si="4"/>
        <v>14.324754705095936</v>
      </c>
      <c r="R34" s="3">
        <f t="shared" si="5"/>
        <v>14.324754705095936</v>
      </c>
      <c r="S34" s="7">
        <f t="shared" si="6"/>
        <v>0</v>
      </c>
      <c r="T34" s="3">
        <f t="shared" si="1"/>
        <v>14.324754705095936</v>
      </c>
      <c r="U34" s="5">
        <f t="shared" si="2"/>
        <v>28.649509410191872</v>
      </c>
      <c r="V34" s="13">
        <v>89.000111936617998</v>
      </c>
      <c r="W34" s="13">
        <v>89</v>
      </c>
      <c r="X34" s="14">
        <f t="shared" si="7"/>
        <v>-1.1193661799779875E-4</v>
      </c>
      <c r="Y34" s="14">
        <f t="shared" si="8"/>
        <v>1.1193661799779875E-4</v>
      </c>
      <c r="Z34" s="1"/>
      <c r="AA34" s="1"/>
      <c r="AB34" s="1"/>
      <c r="AC34" s="38" t="s">
        <v>422</v>
      </c>
      <c r="AD34">
        <v>6.4</v>
      </c>
      <c r="AE34" s="2">
        <v>0.5</v>
      </c>
      <c r="AF34" s="2">
        <v>4.5</v>
      </c>
      <c r="AG34" s="2">
        <f t="shared" si="12"/>
        <v>9</v>
      </c>
      <c r="AH34" s="2"/>
      <c r="AI34" s="2"/>
      <c r="AJ34" s="2"/>
      <c r="AL34" s="1"/>
      <c r="AM34" s="1"/>
      <c r="AN34" s="1"/>
      <c r="AO34" s="1"/>
      <c r="AP34">
        <v>-100.027750378474</v>
      </c>
      <c r="AQ34">
        <v>-50.500500000000002</v>
      </c>
      <c r="AR34">
        <v>34.837600000000002</v>
      </c>
      <c r="AS34">
        <v>99.972249621525407</v>
      </c>
      <c r="AT34">
        <v>-50.500500000000002</v>
      </c>
      <c r="AU34">
        <v>34.837600000000002</v>
      </c>
      <c r="AX34">
        <v>-100.027750378474</v>
      </c>
      <c r="AY34">
        <v>-40.549669108098001</v>
      </c>
      <c r="AZ34">
        <v>24.533253251082002</v>
      </c>
      <c r="BA34">
        <v>99.972249621525407</v>
      </c>
      <c r="BB34">
        <v>-40.549669108098001</v>
      </c>
      <c r="BC34">
        <v>24.533253251082002</v>
      </c>
      <c r="BD34">
        <v>166.001612901687</v>
      </c>
    </row>
    <row r="35" spans="1:56" x14ac:dyDescent="0.25">
      <c r="A35">
        <v>33</v>
      </c>
      <c r="B35">
        <v>33</v>
      </c>
      <c r="C35">
        <v>1</v>
      </c>
      <c r="D35" t="s">
        <v>19</v>
      </c>
      <c r="E35" t="s">
        <v>53</v>
      </c>
      <c r="H35">
        <v>1</v>
      </c>
      <c r="I35">
        <v>-2</v>
      </c>
      <c r="J35">
        <v>-2.0000058600615902</v>
      </c>
      <c r="K35" s="7">
        <f t="shared" si="0"/>
        <v>5.8600615902015818E-6</v>
      </c>
      <c r="L35" s="7">
        <f t="shared" si="3"/>
        <v>5.8600615902015818E-6</v>
      </c>
      <c r="M35">
        <v>164.34883117675699</v>
      </c>
      <c r="N35">
        <v>0</v>
      </c>
      <c r="O35" s="7">
        <v>1.69718268011319E-6</v>
      </c>
      <c r="P35">
        <v>1.60748001679477</v>
      </c>
      <c r="Q35" s="3">
        <f t="shared" si="4"/>
        <v>28.649466136624216</v>
      </c>
      <c r="R35" s="3">
        <f t="shared" si="5"/>
        <v>28.649466136624216</v>
      </c>
      <c r="S35" s="7">
        <f t="shared" si="6"/>
        <v>0</v>
      </c>
      <c r="T35" s="3">
        <f t="shared" si="1"/>
        <v>28.649466136624216</v>
      </c>
      <c r="U35" s="5">
        <f t="shared" si="2"/>
        <v>28.649466136624216</v>
      </c>
      <c r="V35" s="13">
        <v>89.000047006385202</v>
      </c>
      <c r="W35" s="13">
        <v>89</v>
      </c>
      <c r="X35" s="14">
        <f t="shared" si="7"/>
        <v>-4.7006385202053025E-5</v>
      </c>
      <c r="Y35" s="14">
        <f t="shared" si="8"/>
        <v>4.7006385202053025E-5</v>
      </c>
      <c r="Z35" s="1"/>
      <c r="AA35" s="1"/>
      <c r="AB35" s="1"/>
      <c r="AC35" s="38"/>
      <c r="AD35">
        <v>6.4</v>
      </c>
      <c r="AE35" s="2">
        <v>1</v>
      </c>
      <c r="AF35" s="2">
        <v>8.98</v>
      </c>
      <c r="AG35" s="2">
        <f t="shared" si="12"/>
        <v>8.98</v>
      </c>
      <c r="AH35" s="2"/>
      <c r="AI35" s="2"/>
      <c r="AJ35" s="2"/>
      <c r="AL35" s="1"/>
      <c r="AM35" s="1"/>
      <c r="AN35" s="1"/>
      <c r="AO35" s="1"/>
      <c r="AP35">
        <v>-100.027750378474</v>
      </c>
      <c r="AQ35">
        <v>-50.500500000000002</v>
      </c>
      <c r="AR35">
        <v>34.837600000000002</v>
      </c>
      <c r="AS35">
        <v>99.972249621525407</v>
      </c>
      <c r="AT35">
        <v>-50.500500000000002</v>
      </c>
      <c r="AU35">
        <v>34.837600000000002</v>
      </c>
      <c r="AX35">
        <v>-100.027750378474</v>
      </c>
      <c r="AY35">
        <v>-30.598891631306898</v>
      </c>
      <c r="AZ35">
        <v>14.228915077066601</v>
      </c>
      <c r="BA35">
        <v>99.972249621525407</v>
      </c>
      <c r="BB35">
        <v>-30.598891631306898</v>
      </c>
      <c r="BC35">
        <v>14.228915077066601</v>
      </c>
      <c r="BD35">
        <v>164.34883117675699</v>
      </c>
    </row>
    <row r="36" spans="1:56" x14ac:dyDescent="0.25">
      <c r="A36">
        <v>34</v>
      </c>
      <c r="B36">
        <v>34</v>
      </c>
      <c r="C36">
        <v>1</v>
      </c>
      <c r="D36" t="s">
        <v>19</v>
      </c>
      <c r="E36" t="s">
        <v>54</v>
      </c>
      <c r="H36">
        <v>2</v>
      </c>
      <c r="I36">
        <v>-2</v>
      </c>
      <c r="J36">
        <v>-2.0000055867438302</v>
      </c>
      <c r="K36" s="7">
        <f t="shared" si="0"/>
        <v>5.5867438302215078E-6</v>
      </c>
      <c r="L36" s="7">
        <f t="shared" si="3"/>
        <v>5.5867438302215078E-6</v>
      </c>
      <c r="M36">
        <v>174.03665518760599</v>
      </c>
      <c r="N36">
        <v>0</v>
      </c>
      <c r="O36" s="7">
        <v>1.8467384368283501E-6</v>
      </c>
      <c r="P36">
        <v>0.86627695892130896</v>
      </c>
      <c r="Q36" s="3">
        <f t="shared" si="4"/>
        <v>57.298688053152233</v>
      </c>
      <c r="R36" s="3">
        <f t="shared" si="5"/>
        <v>57.298688053152233</v>
      </c>
      <c r="S36" s="7">
        <f t="shared" si="6"/>
        <v>0</v>
      </c>
      <c r="T36" s="3">
        <f t="shared" si="1"/>
        <v>57.298688053152233</v>
      </c>
      <c r="U36" s="5">
        <f t="shared" si="2"/>
        <v>28.649344026576117</v>
      </c>
      <c r="V36" s="13">
        <v>89.000064001560304</v>
      </c>
      <c r="W36" s="13">
        <v>89</v>
      </c>
      <c r="X36" s="14">
        <f t="shared" si="7"/>
        <v>-6.40015603039501E-5</v>
      </c>
      <c r="Y36" s="14">
        <f t="shared" si="8"/>
        <v>6.40015603039501E-5</v>
      </c>
      <c r="Z36" s="1"/>
      <c r="AA36" s="1"/>
      <c r="AB36" s="1"/>
      <c r="AC36" s="38"/>
      <c r="AD36">
        <v>6.4</v>
      </c>
      <c r="AE36" s="2">
        <v>1.5</v>
      </c>
      <c r="AF36" s="2">
        <v>13.5</v>
      </c>
      <c r="AG36" s="2">
        <f t="shared" si="12"/>
        <v>9</v>
      </c>
      <c r="AH36" s="2"/>
      <c r="AI36" s="2"/>
      <c r="AJ36" s="2"/>
      <c r="AL36" s="1"/>
      <c r="AM36" s="1"/>
      <c r="AN36" s="1"/>
      <c r="AO36" s="1"/>
      <c r="AP36">
        <v>-100.027750378474</v>
      </c>
      <c r="AQ36">
        <v>-50.500500000000002</v>
      </c>
      <c r="AR36">
        <v>34.837600000000002</v>
      </c>
      <c r="AS36">
        <v>99.972249621525407</v>
      </c>
      <c r="AT36">
        <v>-50.500500000000002</v>
      </c>
      <c r="AU36">
        <v>34.837600000000002</v>
      </c>
      <c r="AX36">
        <v>-100.027750378474</v>
      </c>
      <c r="AY36">
        <v>-10.6974406863769</v>
      </c>
      <c r="AZ36">
        <v>-6.3795823623189003</v>
      </c>
      <c r="BA36">
        <v>99.972249621525407</v>
      </c>
      <c r="BB36">
        <v>-10.6974406863769</v>
      </c>
      <c r="BC36">
        <v>-6.3795823623189003</v>
      </c>
      <c r="BD36">
        <v>174.03665518760599</v>
      </c>
    </row>
    <row r="37" spans="1:56" x14ac:dyDescent="0.25">
      <c r="A37">
        <v>35</v>
      </c>
      <c r="B37">
        <v>35</v>
      </c>
      <c r="C37">
        <v>1</v>
      </c>
      <c r="D37" t="s">
        <v>19</v>
      </c>
      <c r="E37" t="s">
        <v>55</v>
      </c>
      <c r="H37">
        <v>3</v>
      </c>
      <c r="I37">
        <v>-2</v>
      </c>
      <c r="J37">
        <v>-1.9999963018595299</v>
      </c>
      <c r="K37" s="7">
        <f t="shared" si="0"/>
        <v>-3.6981404700764386E-6</v>
      </c>
      <c r="L37" s="7">
        <f t="shared" si="3"/>
        <v>3.6981404700764386E-6</v>
      </c>
      <c r="M37">
        <v>167.91833758354099</v>
      </c>
      <c r="N37">
        <v>0</v>
      </c>
      <c r="O37" s="7">
        <v>1.16796244269175E-6</v>
      </c>
      <c r="P37">
        <v>0.95753854813431705</v>
      </c>
      <c r="Q37" s="3">
        <f t="shared" si="4"/>
        <v>85.948077843531266</v>
      </c>
      <c r="R37" s="3">
        <f t="shared" si="5"/>
        <v>85.948077843531266</v>
      </c>
      <c r="S37" s="7">
        <f t="shared" si="6"/>
        <v>0</v>
      </c>
      <c r="T37" s="3">
        <f t="shared" si="1"/>
        <v>85.948077843531266</v>
      </c>
      <c r="U37" s="5">
        <f t="shared" si="2"/>
        <v>28.649359281177087</v>
      </c>
      <c r="V37" s="13">
        <v>88.999973919700906</v>
      </c>
      <c r="W37" s="13">
        <v>89</v>
      </c>
      <c r="X37" s="14">
        <f t="shared" si="7"/>
        <v>2.608029909367815E-5</v>
      </c>
      <c r="Y37" s="14">
        <f t="shared" si="8"/>
        <v>2.608029909367815E-5</v>
      </c>
      <c r="Z37" s="1"/>
      <c r="AA37" s="1"/>
      <c r="AB37" s="1"/>
      <c r="AC37" s="38"/>
      <c r="AD37">
        <v>6.4</v>
      </c>
      <c r="AE37" s="2">
        <v>2</v>
      </c>
      <c r="AF37" s="2">
        <v>18</v>
      </c>
      <c r="AG37" s="2">
        <f t="shared" si="12"/>
        <v>9</v>
      </c>
      <c r="AH37" s="2"/>
      <c r="AI37" s="2"/>
      <c r="AJ37" s="2"/>
      <c r="AL37" s="1"/>
      <c r="AM37" s="1"/>
      <c r="AN37" s="1"/>
      <c r="AO37" s="1"/>
      <c r="AP37">
        <v>-100.027750378474</v>
      </c>
      <c r="AQ37">
        <v>-50.500500000000002</v>
      </c>
      <c r="AR37">
        <v>34.837600000000002</v>
      </c>
      <c r="AS37">
        <v>99.972249621525407</v>
      </c>
      <c r="AT37">
        <v>-50.500500000000002</v>
      </c>
      <c r="AU37">
        <v>34.837600000000002</v>
      </c>
      <c r="AX37">
        <v>-100.027750378474</v>
      </c>
      <c r="AY37">
        <v>9.2040235565250708</v>
      </c>
      <c r="AZ37">
        <v>-26.988300332191301</v>
      </c>
      <c r="BA37">
        <v>99.972249621525407</v>
      </c>
      <c r="BB37">
        <v>9.2040235565250708</v>
      </c>
      <c r="BC37">
        <v>-26.988300332191301</v>
      </c>
      <c r="BD37">
        <v>167.91833758354099</v>
      </c>
    </row>
    <row r="38" spans="1:56" x14ac:dyDescent="0.25">
      <c r="A38">
        <v>36</v>
      </c>
      <c r="B38">
        <v>36</v>
      </c>
      <c r="C38">
        <v>1</v>
      </c>
      <c r="D38" t="s">
        <v>19</v>
      </c>
      <c r="E38" t="s">
        <v>56</v>
      </c>
      <c r="H38">
        <v>0.01</v>
      </c>
      <c r="I38">
        <v>-2</v>
      </c>
      <c r="J38">
        <v>-2.0000015469500698</v>
      </c>
      <c r="K38" s="7">
        <f t="shared" si="0"/>
        <v>1.5469500698195304E-6</v>
      </c>
      <c r="L38" s="7">
        <f t="shared" si="3"/>
        <v>1.5469500698195304E-6</v>
      </c>
      <c r="M38">
        <v>163.53897023200901</v>
      </c>
      <c r="N38">
        <v>0</v>
      </c>
      <c r="O38" s="7">
        <v>1.4403339756670199E-6</v>
      </c>
      <c r="P38">
        <v>2.5281904591690099</v>
      </c>
      <c r="Q38" s="3">
        <f t="shared" si="4"/>
        <v>0.28656086217784327</v>
      </c>
      <c r="R38" s="3">
        <f t="shared" si="5"/>
        <v>0.28656086217784327</v>
      </c>
      <c r="S38" s="7">
        <f t="shared" si="6"/>
        <v>0</v>
      </c>
      <c r="T38" s="3">
        <f t="shared" si="1"/>
        <v>0.28656086217784327</v>
      </c>
      <c r="U38" s="5">
        <f t="shared" si="2"/>
        <v>28.656086217784328</v>
      </c>
      <c r="V38" s="13">
        <v>89.005637187891494</v>
      </c>
      <c r="W38" s="13">
        <v>89</v>
      </c>
      <c r="X38" s="14">
        <f t="shared" si="7"/>
        <v>-5.6371878914944773E-3</v>
      </c>
      <c r="Y38" s="14">
        <f t="shared" si="8"/>
        <v>5.6371878914944773E-3</v>
      </c>
      <c r="Z38" s="1"/>
      <c r="AA38" s="1"/>
      <c r="AB38" s="1"/>
      <c r="AC38" s="38" t="s">
        <v>421</v>
      </c>
      <c r="AD38">
        <v>9.6</v>
      </c>
      <c r="AE38" s="2">
        <v>0.5</v>
      </c>
      <c r="AF38" s="2">
        <v>3.01</v>
      </c>
      <c r="AG38" s="2">
        <f t="shared" si="12"/>
        <v>6.02</v>
      </c>
      <c r="AH38" s="2"/>
      <c r="AI38" s="2"/>
      <c r="AJ38" s="2"/>
      <c r="AL38" s="1"/>
      <c r="AM38" s="1"/>
      <c r="AN38" s="1"/>
      <c r="AO38" s="1"/>
      <c r="AP38">
        <v>-100.027750378474</v>
      </c>
      <c r="AQ38">
        <v>-50.500500000000002</v>
      </c>
      <c r="AR38">
        <v>34.837600000000002</v>
      </c>
      <c r="AS38">
        <v>99.972249621525407</v>
      </c>
      <c r="AT38">
        <v>-50.500500000000002</v>
      </c>
      <c r="AU38">
        <v>34.837600000000002</v>
      </c>
      <c r="AX38">
        <v>-100.027750378474</v>
      </c>
      <c r="AY38">
        <v>-50.5054729869019</v>
      </c>
      <c r="AZ38">
        <v>34.551082291763002</v>
      </c>
      <c r="BA38">
        <v>99.972249621525407</v>
      </c>
      <c r="BB38">
        <v>-50.5054729869019</v>
      </c>
      <c r="BC38">
        <v>34.551082291763002</v>
      </c>
      <c r="BD38">
        <v>163.53897023200901</v>
      </c>
    </row>
    <row r="39" spans="1:56" x14ac:dyDescent="0.25">
      <c r="A39">
        <v>37</v>
      </c>
      <c r="B39">
        <v>37</v>
      </c>
      <c r="C39">
        <v>1</v>
      </c>
      <c r="D39" t="s">
        <v>19</v>
      </c>
      <c r="E39" t="s">
        <v>57</v>
      </c>
      <c r="H39">
        <v>0.05</v>
      </c>
      <c r="I39">
        <v>-2</v>
      </c>
      <c r="J39">
        <v>-1.99999901269833</v>
      </c>
      <c r="K39" s="7">
        <f t="shared" si="0"/>
        <v>-9.8730166997462732E-7</v>
      </c>
      <c r="L39" s="7">
        <f t="shared" si="3"/>
        <v>9.8730166997462732E-7</v>
      </c>
      <c r="M39">
        <v>172.750208616256</v>
      </c>
      <c r="N39">
        <v>0</v>
      </c>
      <c r="O39" s="7">
        <v>1.6872813475292299E-6</v>
      </c>
      <c r="P39">
        <v>2.5080959837219101</v>
      </c>
      <c r="Q39" s="3">
        <f t="shared" si="4"/>
        <v>1.4324855610557043</v>
      </c>
      <c r="R39" s="3">
        <f t="shared" si="5"/>
        <v>1.4324855610557043</v>
      </c>
      <c r="S39" s="7">
        <f t="shared" si="6"/>
        <v>0</v>
      </c>
      <c r="T39" s="3">
        <f t="shared" si="1"/>
        <v>1.4324855610557043</v>
      </c>
      <c r="U39" s="5">
        <f t="shared" si="2"/>
        <v>28.649711221114085</v>
      </c>
      <c r="V39" s="13">
        <v>88.997992163604096</v>
      </c>
      <c r="W39" s="13">
        <v>89</v>
      </c>
      <c r="X39" s="14">
        <f t="shared" si="7"/>
        <v>2.0078363959044054E-3</v>
      </c>
      <c r="Y39" s="14">
        <f t="shared" si="8"/>
        <v>2.0078363959044054E-3</v>
      </c>
      <c r="Z39" s="1"/>
      <c r="AA39" s="1"/>
      <c r="AB39" s="1"/>
      <c r="AC39" s="38"/>
      <c r="AD39">
        <v>9.6</v>
      </c>
      <c r="AE39" s="2">
        <v>1</v>
      </c>
      <c r="AF39" s="2">
        <v>6</v>
      </c>
      <c r="AG39" s="2">
        <f t="shared" si="12"/>
        <v>6</v>
      </c>
      <c r="AH39" s="2"/>
      <c r="AI39" s="2"/>
      <c r="AJ39" s="2"/>
      <c r="AL39" s="1"/>
      <c r="AM39" s="1"/>
      <c r="AN39" s="1"/>
      <c r="AO39" s="1"/>
      <c r="AP39">
        <v>-100.027750378474</v>
      </c>
      <c r="AQ39">
        <v>-50.500500000000002</v>
      </c>
      <c r="AR39">
        <v>34.837600000000002</v>
      </c>
      <c r="AS39">
        <v>99.972249621525407</v>
      </c>
      <c r="AT39">
        <v>-50.500500000000002</v>
      </c>
      <c r="AU39">
        <v>34.837600000000002</v>
      </c>
      <c r="AX39">
        <v>-100.027750378474</v>
      </c>
      <c r="AY39">
        <v>-50.525550511667497</v>
      </c>
      <c r="AZ39">
        <v>33.405333490408204</v>
      </c>
      <c r="BA39">
        <v>99.972249621525407</v>
      </c>
      <c r="BB39">
        <v>-50.525550511667497</v>
      </c>
      <c r="BC39">
        <v>33.405333490408204</v>
      </c>
      <c r="BD39">
        <v>172.750208616256</v>
      </c>
    </row>
    <row r="40" spans="1:56" x14ac:dyDescent="0.25">
      <c r="A40">
        <v>38</v>
      </c>
      <c r="B40">
        <v>38</v>
      </c>
      <c r="C40">
        <v>1</v>
      </c>
      <c r="D40" t="s">
        <v>19</v>
      </c>
      <c r="E40" t="s">
        <v>58</v>
      </c>
      <c r="H40">
        <v>0.5</v>
      </c>
      <c r="I40">
        <v>-2</v>
      </c>
      <c r="J40">
        <v>-1.9999996687861099</v>
      </c>
      <c r="K40" s="7">
        <f t="shared" si="0"/>
        <v>-3.3121389009238555E-7</v>
      </c>
      <c r="L40" s="7">
        <f t="shared" si="3"/>
        <v>3.3121389009238555E-7</v>
      </c>
      <c r="M40">
        <v>173.272037267684</v>
      </c>
      <c r="N40">
        <v>0</v>
      </c>
      <c r="O40" s="7">
        <v>2.0029936096413502E-6</v>
      </c>
      <c r="P40">
        <v>2.3178693965425898</v>
      </c>
      <c r="Q40" s="3">
        <f t="shared" si="4"/>
        <v>14.324723753115736</v>
      </c>
      <c r="R40" s="3">
        <f t="shared" si="5"/>
        <v>14.324723753115736</v>
      </c>
      <c r="S40" s="7">
        <f t="shared" si="6"/>
        <v>0</v>
      </c>
      <c r="T40" s="3">
        <f t="shared" si="1"/>
        <v>14.324723753115736</v>
      </c>
      <c r="U40" s="5">
        <f t="shared" si="2"/>
        <v>28.649447506231471</v>
      </c>
      <c r="V40" s="13">
        <v>88.999885481489201</v>
      </c>
      <c r="W40" s="13">
        <v>89</v>
      </c>
      <c r="X40" s="14">
        <f t="shared" si="7"/>
        <v>1.1451851079868902E-4</v>
      </c>
      <c r="Y40" s="14">
        <f t="shared" si="8"/>
        <v>1.1451851079868902E-4</v>
      </c>
      <c r="Z40" s="1"/>
      <c r="AA40" s="1"/>
      <c r="AB40" s="1"/>
      <c r="AC40" s="38"/>
      <c r="AD40">
        <v>9.6</v>
      </c>
      <c r="AE40" s="2">
        <v>1.5</v>
      </c>
      <c r="AF40" s="2">
        <v>9</v>
      </c>
      <c r="AG40" s="2">
        <f t="shared" si="12"/>
        <v>6</v>
      </c>
      <c r="AH40" s="2"/>
      <c r="AI40" s="2"/>
      <c r="AJ40" s="2"/>
      <c r="AL40" s="1"/>
      <c r="AM40" s="1"/>
      <c r="AN40" s="1"/>
      <c r="AO40" s="1"/>
      <c r="AP40">
        <v>-100.027750378474</v>
      </c>
      <c r="AQ40">
        <v>-50.500500000000002</v>
      </c>
      <c r="AR40">
        <v>34.837600000000002</v>
      </c>
      <c r="AS40">
        <v>99.972249621525407</v>
      </c>
      <c r="AT40">
        <v>-50.500500000000002</v>
      </c>
      <c r="AU40">
        <v>34.837600000000002</v>
      </c>
      <c r="AX40">
        <v>-100.027750378474</v>
      </c>
      <c r="AY40">
        <v>-50.750529527864401</v>
      </c>
      <c r="AZ40">
        <v>20.515058471406899</v>
      </c>
      <c r="BA40">
        <v>99.972249621525407</v>
      </c>
      <c r="BB40">
        <v>-50.750529527864401</v>
      </c>
      <c r="BC40">
        <v>20.515058471406899</v>
      </c>
      <c r="BD40">
        <v>173.272037267684</v>
      </c>
    </row>
    <row r="41" spans="1:56" x14ac:dyDescent="0.25">
      <c r="A41">
        <v>39</v>
      </c>
      <c r="B41">
        <v>39</v>
      </c>
      <c r="C41">
        <v>1</v>
      </c>
      <c r="D41" t="s">
        <v>19</v>
      </c>
      <c r="E41" t="s">
        <v>59</v>
      </c>
      <c r="H41">
        <v>1</v>
      </c>
      <c r="I41">
        <v>-2</v>
      </c>
      <c r="J41">
        <v>-2.00000006161003</v>
      </c>
      <c r="K41" s="7">
        <f t="shared" si="0"/>
        <v>6.1610029966630009E-8</v>
      </c>
      <c r="L41" s="7">
        <f t="shared" si="3"/>
        <v>6.1610029966630009E-8</v>
      </c>
      <c r="M41">
        <v>165.683109760284</v>
      </c>
      <c r="N41">
        <v>0</v>
      </c>
      <c r="O41" s="7">
        <v>9.2118415679283404E-7</v>
      </c>
      <c r="P41">
        <v>2.1971550536415099</v>
      </c>
      <c r="Q41" s="3">
        <f t="shared" si="4"/>
        <v>28.649370241040412</v>
      </c>
      <c r="R41" s="3">
        <f t="shared" si="5"/>
        <v>28.649370241040412</v>
      </c>
      <c r="S41" s="7">
        <f t="shared" si="6"/>
        <v>0</v>
      </c>
      <c r="T41" s="3">
        <f t="shared" si="1"/>
        <v>28.649370241040412</v>
      </c>
      <c r="U41" s="5">
        <f t="shared" si="2"/>
        <v>28.649370241040412</v>
      </c>
      <c r="V41" s="13">
        <v>89.000000351338798</v>
      </c>
      <c r="W41" s="13">
        <v>89</v>
      </c>
      <c r="X41" s="14">
        <f t="shared" si="7"/>
        <v>-3.5133879805471224E-7</v>
      </c>
      <c r="Y41" s="14">
        <f t="shared" si="8"/>
        <v>3.5133879805471224E-7</v>
      </c>
      <c r="Z41" s="1"/>
      <c r="AA41" s="1"/>
      <c r="AB41" s="1"/>
      <c r="AC41" s="38"/>
      <c r="AD41">
        <v>9.6</v>
      </c>
      <c r="AE41" s="2">
        <v>2</v>
      </c>
      <c r="AF41" s="2">
        <v>12.01</v>
      </c>
      <c r="AG41" s="2">
        <f t="shared" si="12"/>
        <v>6.0049999999999999</v>
      </c>
      <c r="AH41" s="2"/>
      <c r="AI41" s="2"/>
      <c r="AJ41" s="2"/>
      <c r="AL41" s="1"/>
      <c r="AM41" s="1"/>
      <c r="AN41" s="1"/>
      <c r="AO41" s="1"/>
      <c r="AP41">
        <v>-100.027750378474</v>
      </c>
      <c r="AQ41">
        <v>-50.500500000000002</v>
      </c>
      <c r="AR41">
        <v>34.837600000000002</v>
      </c>
      <c r="AS41">
        <v>99.972249621525407</v>
      </c>
      <c r="AT41">
        <v>-50.500500000000002</v>
      </c>
      <c r="AU41">
        <v>34.837600000000002</v>
      </c>
      <c r="AX41">
        <v>-100.027750378474</v>
      </c>
      <c r="AY41">
        <v>-51.000500277967099</v>
      </c>
      <c r="AZ41">
        <v>6.19259319374763</v>
      </c>
      <c r="BA41">
        <v>99.972249621525407</v>
      </c>
      <c r="BB41">
        <v>-51.000500277967099</v>
      </c>
      <c r="BC41">
        <v>6.19259319374763</v>
      </c>
      <c r="BD41">
        <v>165.683109760284</v>
      </c>
    </row>
    <row r="42" spans="1:56" x14ac:dyDescent="0.25">
      <c r="A42">
        <v>40</v>
      </c>
      <c r="B42">
        <v>40</v>
      </c>
      <c r="C42">
        <v>1</v>
      </c>
      <c r="D42" t="s">
        <v>19</v>
      </c>
      <c r="E42" t="s">
        <v>60</v>
      </c>
      <c r="H42">
        <v>2</v>
      </c>
      <c r="I42">
        <v>-2</v>
      </c>
      <c r="J42">
        <v>-2.00000067054141</v>
      </c>
      <c r="K42" s="7">
        <f t="shared" si="0"/>
        <v>6.7054140995281841E-7</v>
      </c>
      <c r="L42" s="7">
        <f t="shared" si="3"/>
        <v>6.7054140995281841E-7</v>
      </c>
      <c r="M42">
        <v>175.26663589477499</v>
      </c>
      <c r="N42">
        <v>0</v>
      </c>
      <c r="O42" s="7">
        <v>1.5884059525070499E-6</v>
      </c>
      <c r="P42">
        <v>2.2885437465467802</v>
      </c>
      <c r="Q42" s="3">
        <f t="shared" si="4"/>
        <v>57.29872511852529</v>
      </c>
      <c r="R42" s="3">
        <f t="shared" si="5"/>
        <v>57.29872511852529</v>
      </c>
      <c r="S42" s="7">
        <f t="shared" si="6"/>
        <v>0</v>
      </c>
      <c r="T42" s="3">
        <f t="shared" si="1"/>
        <v>57.29872511852529</v>
      </c>
      <c r="U42" s="5">
        <f t="shared" si="2"/>
        <v>28.649362559262645</v>
      </c>
      <c r="V42" s="13">
        <v>89.000036783229703</v>
      </c>
      <c r="W42" s="13">
        <v>89</v>
      </c>
      <c r="X42" s="14">
        <f t="shared" si="7"/>
        <v>-3.678322970301906E-5</v>
      </c>
      <c r="Y42" s="14">
        <f t="shared" si="8"/>
        <v>3.678322970301906E-5</v>
      </c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>
        <v>-100.027750378474</v>
      </c>
      <c r="AQ42">
        <v>-50.500500000000002</v>
      </c>
      <c r="AR42">
        <v>34.837600000000002</v>
      </c>
      <c r="AS42">
        <v>99.972249621525407</v>
      </c>
      <c r="AT42">
        <v>-50.500500000000002</v>
      </c>
      <c r="AU42">
        <v>34.837600000000002</v>
      </c>
      <c r="AX42">
        <v>-100.027750378474</v>
      </c>
      <c r="AY42">
        <v>-51.500463859588201</v>
      </c>
      <c r="AZ42">
        <v>-22.452398887134201</v>
      </c>
      <c r="BA42">
        <v>99.972249621525407</v>
      </c>
      <c r="BB42">
        <v>-51.500463859588201</v>
      </c>
      <c r="BC42">
        <v>-22.452398887134201</v>
      </c>
      <c r="BD42">
        <v>175.26663589477499</v>
      </c>
    </row>
    <row r="43" spans="1:56" x14ac:dyDescent="0.25">
      <c r="A43">
        <v>41</v>
      </c>
      <c r="B43">
        <v>41</v>
      </c>
      <c r="C43">
        <v>1</v>
      </c>
      <c r="D43" t="s">
        <v>19</v>
      </c>
      <c r="E43" t="s">
        <v>61</v>
      </c>
      <c r="H43">
        <v>3</v>
      </c>
      <c r="I43">
        <v>-2</v>
      </c>
      <c r="J43">
        <v>-1.9999992642612601</v>
      </c>
      <c r="K43" s="7">
        <f t="shared" si="0"/>
        <v>-7.3573873993204586E-7</v>
      </c>
      <c r="L43" s="7">
        <f t="shared" si="3"/>
        <v>7.3573873993204586E-7</v>
      </c>
      <c r="M43">
        <v>186.871622800827</v>
      </c>
      <c r="N43">
        <v>0</v>
      </c>
      <c r="O43" s="7">
        <v>1.8210424459562701E-6</v>
      </c>
      <c r="P43">
        <v>2.7653886079784802</v>
      </c>
      <c r="Q43" s="3">
        <f t="shared" si="4"/>
        <v>85.948016264512304</v>
      </c>
      <c r="R43" s="3">
        <f t="shared" si="5"/>
        <v>85.948016264512304</v>
      </c>
      <c r="S43" s="7">
        <f t="shared" si="6"/>
        <v>0</v>
      </c>
      <c r="T43" s="3">
        <f t="shared" si="1"/>
        <v>85.948016264512304</v>
      </c>
      <c r="U43" s="5">
        <f t="shared" si="2"/>
        <v>28.649338754837434</v>
      </c>
      <c r="V43" s="13">
        <v>88.9999644672275</v>
      </c>
      <c r="W43" s="13">
        <v>89</v>
      </c>
      <c r="X43" s="14">
        <f t="shared" si="7"/>
        <v>3.5532772500346255E-5</v>
      </c>
      <c r="Y43" s="14">
        <f t="shared" si="8"/>
        <v>3.5532772500346255E-5</v>
      </c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>
        <v>-100.027750378474</v>
      </c>
      <c r="AQ43">
        <v>-50.500500000000002</v>
      </c>
      <c r="AR43">
        <v>34.837600000000002</v>
      </c>
      <c r="AS43">
        <v>99.972249621525407</v>
      </c>
      <c r="AT43">
        <v>-50.500500000000002</v>
      </c>
      <c r="AU43">
        <v>34.837600000000002</v>
      </c>
      <c r="AX43">
        <v>-100.027750378474</v>
      </c>
      <c r="AY43">
        <v>-52.000553006062603</v>
      </c>
      <c r="AZ43">
        <v>-51.097325035074498</v>
      </c>
      <c r="BA43">
        <v>99.972249621525407</v>
      </c>
      <c r="BB43">
        <v>-52.000553006062603</v>
      </c>
      <c r="BC43">
        <v>-51.097325035074498</v>
      </c>
      <c r="BD43">
        <v>186.871622800827</v>
      </c>
    </row>
    <row r="44" spans="1:56" x14ac:dyDescent="0.25">
      <c r="A44">
        <v>42</v>
      </c>
      <c r="B44">
        <v>42</v>
      </c>
      <c r="C44">
        <v>1</v>
      </c>
      <c r="D44" t="s">
        <v>19</v>
      </c>
      <c r="E44" t="s">
        <v>62</v>
      </c>
      <c r="H44">
        <v>0.01</v>
      </c>
      <c r="I44">
        <v>-2</v>
      </c>
      <c r="J44">
        <v>-1.99999948348768</v>
      </c>
      <c r="K44" s="7">
        <f t="shared" si="0"/>
        <v>-5.1651232002569714E-7</v>
      </c>
      <c r="L44" s="7">
        <f t="shared" si="3"/>
        <v>5.1651232002569714E-7</v>
      </c>
      <c r="M44">
        <v>164.70545887947</v>
      </c>
      <c r="N44">
        <v>0</v>
      </c>
      <c r="O44" s="7">
        <v>1.93148635488519E-6</v>
      </c>
      <c r="P44">
        <v>2.5356173103409598</v>
      </c>
      <c r="Q44" s="3">
        <f t="shared" si="4"/>
        <v>0.28644560121404028</v>
      </c>
      <c r="R44" s="3">
        <f t="shared" si="5"/>
        <v>0.28644560121404028</v>
      </c>
      <c r="S44" s="7">
        <f t="shared" si="6"/>
        <v>0</v>
      </c>
      <c r="T44" s="3">
        <f t="shared" si="1"/>
        <v>0.28644560121404028</v>
      </c>
      <c r="U44" s="5">
        <f t="shared" si="2"/>
        <v>28.644560121404027</v>
      </c>
      <c r="V44" s="13">
        <v>88.994469075285394</v>
      </c>
      <c r="W44" s="13">
        <v>89</v>
      </c>
      <c r="X44" s="14">
        <f t="shared" si="7"/>
        <v>5.5309247146055895E-3</v>
      </c>
      <c r="Y44" s="14">
        <f t="shared" si="8"/>
        <v>5.5309247146055895E-3</v>
      </c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>
        <v>-100.027750378474</v>
      </c>
      <c r="AQ44">
        <v>-50.500500000000002</v>
      </c>
      <c r="AR44">
        <v>34.837600000000002</v>
      </c>
      <c r="AS44">
        <v>99.972249621525407</v>
      </c>
      <c r="AT44">
        <v>-50.500500000000002</v>
      </c>
      <c r="AU44">
        <v>34.837600000000002</v>
      </c>
      <c r="AX44">
        <v>-100.027750378474</v>
      </c>
      <c r="AY44">
        <v>-50.706570928908</v>
      </c>
      <c r="AZ44">
        <v>34.638638057121803</v>
      </c>
      <c r="BA44">
        <v>99.972249621525407</v>
      </c>
      <c r="BB44">
        <v>-50.706570928908</v>
      </c>
      <c r="BC44">
        <v>34.638638057121803</v>
      </c>
      <c r="BD44">
        <v>164.70545887947</v>
      </c>
    </row>
    <row r="45" spans="1:56" x14ac:dyDescent="0.25">
      <c r="A45">
        <v>43</v>
      </c>
      <c r="B45">
        <v>43</v>
      </c>
      <c r="C45">
        <v>1</v>
      </c>
      <c r="D45" t="s">
        <v>19</v>
      </c>
      <c r="E45" t="s">
        <v>63</v>
      </c>
      <c r="H45">
        <v>0.05</v>
      </c>
      <c r="I45">
        <v>-2</v>
      </c>
      <c r="J45">
        <v>-1.9999974449651801</v>
      </c>
      <c r="K45" s="7">
        <f t="shared" si="0"/>
        <v>-2.5550348199399053E-6</v>
      </c>
      <c r="L45" s="7">
        <f t="shared" si="3"/>
        <v>2.5550348199399053E-6</v>
      </c>
      <c r="M45">
        <v>174.41368031501699</v>
      </c>
      <c r="N45">
        <v>0</v>
      </c>
      <c r="O45" s="7">
        <v>1.31890884514758E-6</v>
      </c>
      <c r="P45">
        <v>2.5453058569384099</v>
      </c>
      <c r="Q45" s="3">
        <f t="shared" si="4"/>
        <v>1.4325167102125278</v>
      </c>
      <c r="R45" s="3">
        <f t="shared" si="5"/>
        <v>1.4325167102125278</v>
      </c>
      <c r="S45" s="7">
        <f t="shared" si="6"/>
        <v>0</v>
      </c>
      <c r="T45" s="3">
        <f t="shared" si="1"/>
        <v>1.4325167102125278</v>
      </c>
      <c r="U45" s="5">
        <f t="shared" si="2"/>
        <v>28.650334204250555</v>
      </c>
      <c r="V45" s="13">
        <v>88.996769860802502</v>
      </c>
      <c r="W45" s="13">
        <v>89</v>
      </c>
      <c r="X45" s="14">
        <f t="shared" si="7"/>
        <v>3.2301391974982607E-3</v>
      </c>
      <c r="Y45" s="14">
        <f t="shared" si="8"/>
        <v>3.2301391974982607E-3</v>
      </c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>
        <v>-100.027750378474</v>
      </c>
      <c r="AQ45">
        <v>-50.500500000000002</v>
      </c>
      <c r="AR45">
        <v>34.837600000000002</v>
      </c>
      <c r="AS45">
        <v>99.972249621525407</v>
      </c>
      <c r="AT45">
        <v>-50.500500000000002</v>
      </c>
      <c r="AU45">
        <v>34.837600000000002</v>
      </c>
      <c r="AX45">
        <v>-100.027750378474</v>
      </c>
      <c r="AY45">
        <v>-51.531022383535699</v>
      </c>
      <c r="AZ45">
        <v>33.842548372158497</v>
      </c>
      <c r="BA45">
        <v>99.972249621525407</v>
      </c>
      <c r="BB45">
        <v>-51.531022383535699</v>
      </c>
      <c r="BC45">
        <v>33.842548372158497</v>
      </c>
      <c r="BD45">
        <v>174.41368031501699</v>
      </c>
    </row>
    <row r="46" spans="1:56" x14ac:dyDescent="0.25">
      <c r="A46">
        <v>44</v>
      </c>
      <c r="B46">
        <v>44</v>
      </c>
      <c r="C46">
        <v>1</v>
      </c>
      <c r="D46" t="s">
        <v>19</v>
      </c>
      <c r="E46" t="s">
        <v>64</v>
      </c>
      <c r="H46">
        <v>0.5</v>
      </c>
      <c r="I46">
        <v>-2</v>
      </c>
      <c r="J46">
        <v>-2.0000004836389702</v>
      </c>
      <c r="K46" s="7">
        <f t="shared" si="0"/>
        <v>4.836389702056465E-7</v>
      </c>
      <c r="L46" s="7">
        <f t="shared" si="3"/>
        <v>4.836389702056465E-7</v>
      </c>
      <c r="M46">
        <v>169.925301790237</v>
      </c>
      <c r="N46">
        <v>0</v>
      </c>
      <c r="O46" s="7">
        <v>6.3161665830392197E-7</v>
      </c>
      <c r="P46">
        <v>2.6931168168289501</v>
      </c>
      <c r="Q46" s="3">
        <f t="shared" si="4"/>
        <v>14.324662031441184</v>
      </c>
      <c r="R46" s="3">
        <f t="shared" si="5"/>
        <v>14.324662031441184</v>
      </c>
      <c r="S46" s="7">
        <f t="shared" si="6"/>
        <v>0</v>
      </c>
      <c r="T46" s="3">
        <f t="shared" si="1"/>
        <v>14.324662031441184</v>
      </c>
      <c r="U46" s="5">
        <f t="shared" si="2"/>
        <v>28.649324062882368</v>
      </c>
      <c r="V46" s="13">
        <v>89.000081619529197</v>
      </c>
      <c r="W46" s="13">
        <v>89</v>
      </c>
      <c r="X46" s="14">
        <f t="shared" si="7"/>
        <v>-8.1619529197496377E-5</v>
      </c>
      <c r="Y46" s="14">
        <f t="shared" si="8"/>
        <v>8.1619529197496377E-5</v>
      </c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>
        <v>-100.027750378474</v>
      </c>
      <c r="AQ46">
        <v>-50.500500000000002</v>
      </c>
      <c r="AR46">
        <v>34.837600000000002</v>
      </c>
      <c r="AS46">
        <v>99.972249621525407</v>
      </c>
      <c r="AT46">
        <v>-50.500500000000002</v>
      </c>
      <c r="AU46">
        <v>34.837600000000002</v>
      </c>
      <c r="AX46">
        <v>-100.027750378474</v>
      </c>
      <c r="AY46">
        <v>-60.804785350473097</v>
      </c>
      <c r="AZ46">
        <v>24.886838937094399</v>
      </c>
      <c r="BA46">
        <v>99.972249621525407</v>
      </c>
      <c r="BB46">
        <v>-60.804785350473097</v>
      </c>
      <c r="BC46">
        <v>24.886838937094399</v>
      </c>
      <c r="BD46">
        <v>169.925301790237</v>
      </c>
    </row>
    <row r="47" spans="1:56" x14ac:dyDescent="0.25">
      <c r="A47">
        <v>45</v>
      </c>
      <c r="B47">
        <v>45</v>
      </c>
      <c r="C47">
        <v>1</v>
      </c>
      <c r="D47" t="s">
        <v>19</v>
      </c>
      <c r="E47" t="s">
        <v>65</v>
      </c>
      <c r="H47">
        <v>1</v>
      </c>
      <c r="I47">
        <v>-2</v>
      </c>
      <c r="J47">
        <v>-2.00000423150329</v>
      </c>
      <c r="K47" s="7">
        <f t="shared" si="0"/>
        <v>4.2315032899864491E-6</v>
      </c>
      <c r="L47" s="7">
        <f t="shared" si="3"/>
        <v>4.2315032899864491E-6</v>
      </c>
      <c r="M47">
        <v>168.641882896423</v>
      </c>
      <c r="N47">
        <v>0</v>
      </c>
      <c r="O47" s="7">
        <v>1.6326272951265E-6</v>
      </c>
      <c r="P47">
        <v>2.93056448462533</v>
      </c>
      <c r="Q47" s="3">
        <f t="shared" si="4"/>
        <v>28.649278469846902</v>
      </c>
      <c r="R47" s="3">
        <f t="shared" si="5"/>
        <v>28.649278469846902</v>
      </c>
      <c r="S47" s="7">
        <f t="shared" si="6"/>
        <v>0</v>
      </c>
      <c r="T47" s="3">
        <f t="shared" si="1"/>
        <v>28.649278469846902</v>
      </c>
      <c r="U47" s="5">
        <f t="shared" si="2"/>
        <v>28.649278469846902</v>
      </c>
      <c r="V47" s="13">
        <v>89.000333864275703</v>
      </c>
      <c r="W47" s="13">
        <v>89</v>
      </c>
      <c r="X47" s="14">
        <f t="shared" si="7"/>
        <v>-3.3386427570292199E-4</v>
      </c>
      <c r="Y47" s="14">
        <f t="shared" si="8"/>
        <v>3.3386427570292199E-4</v>
      </c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>
        <v>-100.027750378474</v>
      </c>
      <c r="AQ47">
        <v>-50.500500000000002</v>
      </c>
      <c r="AR47">
        <v>34.837600000000002</v>
      </c>
      <c r="AS47">
        <v>99.972249621525407</v>
      </c>
      <c r="AT47">
        <v>-50.500500000000002</v>
      </c>
      <c r="AU47">
        <v>34.837600000000002</v>
      </c>
      <c r="AX47">
        <v>-100.027750378474</v>
      </c>
      <c r="AY47">
        <v>-71.108950287568106</v>
      </c>
      <c r="AZ47">
        <v>14.936018816896301</v>
      </c>
      <c r="BA47">
        <v>99.972249621525407</v>
      </c>
      <c r="BB47">
        <v>-71.108950287568106</v>
      </c>
      <c r="BC47">
        <v>14.936018816896301</v>
      </c>
      <c r="BD47">
        <v>168.641882896423</v>
      </c>
    </row>
    <row r="48" spans="1:56" x14ac:dyDescent="0.25">
      <c r="A48">
        <v>46</v>
      </c>
      <c r="B48">
        <v>46</v>
      </c>
      <c r="C48">
        <v>1</v>
      </c>
      <c r="D48" t="s">
        <v>19</v>
      </c>
      <c r="E48" t="s">
        <v>66</v>
      </c>
      <c r="H48">
        <v>2</v>
      </c>
      <c r="I48">
        <v>-2</v>
      </c>
      <c r="J48">
        <v>-2.0000010498583198</v>
      </c>
      <c r="K48" s="7">
        <f t="shared" si="0"/>
        <v>1.0498583198348399E-6</v>
      </c>
      <c r="L48" s="7">
        <f t="shared" si="3"/>
        <v>1.0498583198348399E-6</v>
      </c>
      <c r="M48">
        <v>177.37609338760299</v>
      </c>
      <c r="N48">
        <v>0</v>
      </c>
      <c r="O48" s="7">
        <v>1.6876465689218301E-6</v>
      </c>
      <c r="P48">
        <v>3.5719561977285199</v>
      </c>
      <c r="Q48" s="3">
        <f t="shared" si="4"/>
        <v>57.298615006494444</v>
      </c>
      <c r="R48" s="3">
        <f t="shared" si="5"/>
        <v>57.298615006494444</v>
      </c>
      <c r="S48" s="7">
        <f t="shared" si="6"/>
        <v>0</v>
      </c>
      <c r="T48" s="3">
        <f t="shared" si="1"/>
        <v>57.298615006494444</v>
      </c>
      <c r="U48" s="5">
        <f t="shared" si="2"/>
        <v>28.649307503247222</v>
      </c>
      <c r="V48" s="13">
        <v>88.999999357582993</v>
      </c>
      <c r="W48" s="13">
        <v>89</v>
      </c>
      <c r="X48" s="14">
        <f t="shared" si="7"/>
        <v>6.4241700670208957E-7</v>
      </c>
      <c r="Y48" s="14">
        <f t="shared" si="8"/>
        <v>6.4241700670208957E-7</v>
      </c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>
        <v>-100.027750378474</v>
      </c>
      <c r="AQ48">
        <v>-50.500500000000002</v>
      </c>
      <c r="AR48">
        <v>34.837600000000002</v>
      </c>
      <c r="AS48">
        <v>99.972249621525407</v>
      </c>
      <c r="AT48">
        <v>-50.500500000000002</v>
      </c>
      <c r="AU48">
        <v>34.837600000000002</v>
      </c>
      <c r="AX48">
        <v>-100.027750378474</v>
      </c>
      <c r="AY48">
        <v>-91.717674724735303</v>
      </c>
      <c r="AZ48">
        <v>-4.9653620678299699</v>
      </c>
      <c r="BA48">
        <v>99.972249621525407</v>
      </c>
      <c r="BB48">
        <v>-91.717674724735303</v>
      </c>
      <c r="BC48">
        <v>-4.9653620678299699</v>
      </c>
      <c r="BD48">
        <v>177.37609338760299</v>
      </c>
    </row>
    <row r="49" spans="1:56" x14ac:dyDescent="0.25">
      <c r="A49">
        <v>47</v>
      </c>
      <c r="B49">
        <v>47</v>
      </c>
      <c r="C49">
        <v>1</v>
      </c>
      <c r="D49" t="s">
        <v>19</v>
      </c>
      <c r="E49" t="s">
        <v>67</v>
      </c>
      <c r="H49">
        <v>3</v>
      </c>
      <c r="I49">
        <v>-2</v>
      </c>
      <c r="J49">
        <v>-1.99999842365625</v>
      </c>
      <c r="K49" s="7">
        <f t="shared" si="0"/>
        <v>-1.5763437499760613E-6</v>
      </c>
      <c r="L49" s="7">
        <f t="shared" si="3"/>
        <v>1.5763437499760613E-6</v>
      </c>
      <c r="M49">
        <v>170.49813055992101</v>
      </c>
      <c r="N49">
        <v>0</v>
      </c>
      <c r="O49" s="7">
        <v>7.64805985841556E-7</v>
      </c>
      <c r="P49">
        <v>4.3508080970564604</v>
      </c>
      <c r="Q49" s="3">
        <f t="shared" si="4"/>
        <v>85.948111461689663</v>
      </c>
      <c r="R49" s="3">
        <f t="shared" si="5"/>
        <v>85.948111461689663</v>
      </c>
      <c r="S49" s="7">
        <f t="shared" si="6"/>
        <v>0</v>
      </c>
      <c r="T49" s="3">
        <f t="shared" si="1"/>
        <v>85.948111461689663</v>
      </c>
      <c r="U49" s="5">
        <f t="shared" si="2"/>
        <v>28.649370487229888</v>
      </c>
      <c r="V49" s="13">
        <v>88.999966284902499</v>
      </c>
      <c r="W49" s="13">
        <v>89</v>
      </c>
      <c r="X49" s="14">
        <f t="shared" si="7"/>
        <v>3.3715097501385571E-5</v>
      </c>
      <c r="Y49" s="14">
        <f t="shared" si="8"/>
        <v>3.3715097501385571E-5</v>
      </c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>
        <v>-100.027750378474</v>
      </c>
      <c r="AQ49">
        <v>-50.500500000000002</v>
      </c>
      <c r="AR49">
        <v>34.837600000000002</v>
      </c>
      <c r="AS49">
        <v>99.972249621525407</v>
      </c>
      <c r="AT49">
        <v>-50.500500000000002</v>
      </c>
      <c r="AU49">
        <v>34.837600000000002</v>
      </c>
      <c r="AX49">
        <v>-100.027750378474</v>
      </c>
      <c r="AY49">
        <v>-112.32643247085301</v>
      </c>
      <c r="AZ49">
        <v>-24.866938671197801</v>
      </c>
      <c r="BA49">
        <v>99.972249621525407</v>
      </c>
      <c r="BB49">
        <v>-112.32643247085301</v>
      </c>
      <c r="BC49">
        <v>-24.866938671197801</v>
      </c>
      <c r="BD49">
        <v>170.49813055992101</v>
      </c>
    </row>
    <row r="50" spans="1:56" x14ac:dyDescent="0.25">
      <c r="A50">
        <v>48</v>
      </c>
      <c r="B50">
        <v>48</v>
      </c>
      <c r="C50">
        <v>1</v>
      </c>
      <c r="D50" t="s">
        <v>19</v>
      </c>
      <c r="E50" t="s">
        <v>68</v>
      </c>
      <c r="H50">
        <v>0.01</v>
      </c>
      <c r="I50">
        <v>-2.5</v>
      </c>
      <c r="J50">
        <v>-2.5000016470128901</v>
      </c>
      <c r="K50" s="7">
        <f t="shared" si="0"/>
        <v>1.6470128900714087E-6</v>
      </c>
      <c r="L50" s="7">
        <f t="shared" si="3"/>
        <v>1.6470128900714087E-6</v>
      </c>
      <c r="M50">
        <v>175.379337549209</v>
      </c>
      <c r="N50">
        <v>0</v>
      </c>
      <c r="O50" s="7">
        <v>8.7553633347854704E-7</v>
      </c>
      <c r="P50">
        <v>3.1749261922592602</v>
      </c>
      <c r="Q50" s="3">
        <f t="shared" si="4"/>
        <v>0.22915697091867301</v>
      </c>
      <c r="R50" s="3">
        <f t="shared" si="5"/>
        <v>0.22915697091867301</v>
      </c>
      <c r="S50" s="7">
        <f t="shared" si="6"/>
        <v>0</v>
      </c>
      <c r="T50" s="3">
        <f t="shared" si="1"/>
        <v>0.22915697091867301</v>
      </c>
      <c r="U50" s="5">
        <f t="shared" si="2"/>
        <v>22.915697091867301</v>
      </c>
      <c r="V50" s="13">
        <v>88.7539778262515</v>
      </c>
      <c r="W50" s="13">
        <v>88.75</v>
      </c>
      <c r="X50" s="14">
        <f t="shared" si="7"/>
        <v>-3.9778262515000051E-3</v>
      </c>
      <c r="Y50" s="14">
        <f t="shared" si="8"/>
        <v>3.9778262515000051E-3</v>
      </c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>
        <v>-100.027750378474</v>
      </c>
      <c r="AQ50">
        <v>-50.500500000000002</v>
      </c>
      <c r="AR50">
        <v>34.837600000000002</v>
      </c>
      <c r="AS50">
        <v>99.972249621525407</v>
      </c>
      <c r="AT50">
        <v>-50.500500000000002</v>
      </c>
      <c r="AU50">
        <v>34.837600000000002</v>
      </c>
      <c r="AX50">
        <v>-100.027750378474</v>
      </c>
      <c r="AY50">
        <v>-50.7296027842767</v>
      </c>
      <c r="AZ50">
        <v>34.842583127259701</v>
      </c>
      <c r="BA50">
        <v>99.972249621525407</v>
      </c>
      <c r="BB50">
        <v>-50.7296027842767</v>
      </c>
      <c r="BC50">
        <v>34.842583127259701</v>
      </c>
      <c r="BD50">
        <v>175.379337549209</v>
      </c>
    </row>
    <row r="51" spans="1:56" x14ac:dyDescent="0.25">
      <c r="A51">
        <v>49</v>
      </c>
      <c r="B51">
        <v>49</v>
      </c>
      <c r="C51">
        <v>1</v>
      </c>
      <c r="D51" t="s">
        <v>19</v>
      </c>
      <c r="E51" t="s">
        <v>69</v>
      </c>
      <c r="H51">
        <v>0.05</v>
      </c>
      <c r="I51">
        <v>-2.5</v>
      </c>
      <c r="J51">
        <v>-2.50000145434253</v>
      </c>
      <c r="K51" s="7">
        <f t="shared" si="0"/>
        <v>1.4543425299606838E-6</v>
      </c>
      <c r="L51" s="7">
        <f t="shared" si="3"/>
        <v>1.4543425299606838E-6</v>
      </c>
      <c r="M51">
        <v>171.46484875678999</v>
      </c>
      <c r="N51">
        <v>0</v>
      </c>
      <c r="O51" s="7">
        <v>1.26722854351153E-6</v>
      </c>
      <c r="P51">
        <v>3.2086436299138299</v>
      </c>
      <c r="Q51" s="3">
        <f t="shared" si="4"/>
        <v>1.1459853353399603</v>
      </c>
      <c r="R51" s="3">
        <f t="shared" si="5"/>
        <v>1.1459853353399603</v>
      </c>
      <c r="S51" s="7">
        <f t="shared" si="6"/>
        <v>0</v>
      </c>
      <c r="T51" s="3">
        <f t="shared" si="1"/>
        <v>1.1459853353399603</v>
      </c>
      <c r="U51" s="5">
        <f t="shared" si="2"/>
        <v>22.919706706799204</v>
      </c>
      <c r="V51" s="13">
        <v>88.752282277451599</v>
      </c>
      <c r="W51" s="13">
        <v>88.75</v>
      </c>
      <c r="X51" s="14">
        <f t="shared" si="7"/>
        <v>-2.2822774515987021E-3</v>
      </c>
      <c r="Y51" s="14">
        <f t="shared" si="8"/>
        <v>2.2822774515987021E-3</v>
      </c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>
        <v>-100.027750378474</v>
      </c>
      <c r="AQ51">
        <v>-50.500500000000002</v>
      </c>
      <c r="AR51">
        <v>34.837600000000002</v>
      </c>
      <c r="AS51">
        <v>99.972249621525407</v>
      </c>
      <c r="AT51">
        <v>-50.500500000000002</v>
      </c>
      <c r="AU51">
        <v>34.837600000000002</v>
      </c>
      <c r="AX51">
        <v>-100.027750378474</v>
      </c>
      <c r="AY51">
        <v>-51.646213616767398</v>
      </c>
      <c r="AZ51">
        <v>34.862553900857698</v>
      </c>
      <c r="BA51">
        <v>99.972249621525407</v>
      </c>
      <c r="BB51">
        <v>-51.646213616767398</v>
      </c>
      <c r="BC51">
        <v>34.862553900857698</v>
      </c>
      <c r="BD51">
        <v>171.46484875678999</v>
      </c>
    </row>
    <row r="52" spans="1:56" x14ac:dyDescent="0.25">
      <c r="A52">
        <v>50</v>
      </c>
      <c r="B52">
        <v>50</v>
      </c>
      <c r="C52">
        <v>1</v>
      </c>
      <c r="D52" t="s">
        <v>19</v>
      </c>
      <c r="E52" t="s">
        <v>70</v>
      </c>
      <c r="H52">
        <v>0.5</v>
      </c>
      <c r="I52">
        <v>-2.5</v>
      </c>
      <c r="J52">
        <v>-2.5000006929360898</v>
      </c>
      <c r="K52" s="7">
        <f t="shared" si="0"/>
        <v>6.9293608984111188E-7</v>
      </c>
      <c r="L52" s="7">
        <f t="shared" si="3"/>
        <v>6.9293608984111188E-7</v>
      </c>
      <c r="M52">
        <v>171.00422954559301</v>
      </c>
      <c r="N52">
        <v>0</v>
      </c>
      <c r="O52" s="7">
        <v>1.29706470083664E-6</v>
      </c>
      <c r="P52">
        <v>3.5968488518288901</v>
      </c>
      <c r="Q52" s="3">
        <f t="shared" si="4"/>
        <v>11.46005814402092</v>
      </c>
      <c r="R52" s="3">
        <f t="shared" si="5"/>
        <v>11.46005814402092</v>
      </c>
      <c r="S52" s="7">
        <f t="shared" si="6"/>
        <v>0</v>
      </c>
      <c r="T52" s="3">
        <f t="shared" si="1"/>
        <v>11.46005814402092</v>
      </c>
      <c r="U52" s="5">
        <f t="shared" si="2"/>
        <v>22.920116288041839</v>
      </c>
      <c r="V52" s="13">
        <v>88.750186646616399</v>
      </c>
      <c r="W52" s="13">
        <v>88.75</v>
      </c>
      <c r="X52" s="14">
        <f t="shared" si="7"/>
        <v>-1.8664661639888891E-4</v>
      </c>
      <c r="Y52" s="14">
        <f t="shared" si="8"/>
        <v>1.8664661639888891E-4</v>
      </c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>
        <v>-100.027750378474</v>
      </c>
      <c r="AQ52">
        <v>-50.500500000000002</v>
      </c>
      <c r="AR52">
        <v>34.837600000000002</v>
      </c>
      <c r="AS52">
        <v>99.972249621525407</v>
      </c>
      <c r="AT52">
        <v>-50.500500000000002</v>
      </c>
      <c r="AU52">
        <v>34.837600000000002</v>
      </c>
      <c r="AX52">
        <v>-100.027750378474</v>
      </c>
      <c r="AY52">
        <v>-61.957831774858199</v>
      </c>
      <c r="AZ52">
        <v>35.087562527521499</v>
      </c>
      <c r="BA52">
        <v>99.972249621525407</v>
      </c>
      <c r="BB52">
        <v>-61.957831774858199</v>
      </c>
      <c r="BC52">
        <v>35.087562527521499</v>
      </c>
      <c r="BD52">
        <v>171.00422954559301</v>
      </c>
    </row>
    <row r="53" spans="1:56" x14ac:dyDescent="0.25">
      <c r="A53">
        <v>51</v>
      </c>
      <c r="B53">
        <v>51</v>
      </c>
      <c r="C53">
        <v>1</v>
      </c>
      <c r="D53" t="s">
        <v>19</v>
      </c>
      <c r="E53" t="s">
        <v>71</v>
      </c>
      <c r="H53">
        <v>1</v>
      </c>
      <c r="I53">
        <v>-2.5</v>
      </c>
      <c r="J53">
        <v>-2.50000142610648</v>
      </c>
      <c r="K53" s="7">
        <f t="shared" si="0"/>
        <v>1.4261064800180634E-6</v>
      </c>
      <c r="L53" s="7">
        <f t="shared" si="3"/>
        <v>1.4261064800180634E-6</v>
      </c>
      <c r="M53">
        <v>174.72430086135799</v>
      </c>
      <c r="N53">
        <v>0</v>
      </c>
      <c r="O53" s="7">
        <v>1.19004975378773E-6</v>
      </c>
      <c r="P53">
        <v>4.0432409517364603</v>
      </c>
      <c r="Q53" s="3">
        <f t="shared" si="4"/>
        <v>22.920092350643912</v>
      </c>
      <c r="R53" s="3">
        <f t="shared" si="5"/>
        <v>22.920092350643912</v>
      </c>
      <c r="S53" s="7">
        <f t="shared" si="6"/>
        <v>0</v>
      </c>
      <c r="T53" s="3">
        <f t="shared" si="1"/>
        <v>22.920092350643912</v>
      </c>
      <c r="U53" s="5">
        <f t="shared" si="2"/>
        <v>22.920092350643912</v>
      </c>
      <c r="V53" s="13">
        <v>88.750111783370897</v>
      </c>
      <c r="W53" s="13">
        <v>88.75</v>
      </c>
      <c r="X53" s="14">
        <f t="shared" si="7"/>
        <v>-1.1178337089745582E-4</v>
      </c>
      <c r="Y53" s="14">
        <f t="shared" si="8"/>
        <v>1.1178337089745582E-4</v>
      </c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>
        <v>-100.027750378474</v>
      </c>
      <c r="AQ53">
        <v>-50.500500000000002</v>
      </c>
      <c r="AR53">
        <v>34.837600000000002</v>
      </c>
      <c r="AS53">
        <v>99.972249621525407</v>
      </c>
      <c r="AT53">
        <v>-50.500500000000002</v>
      </c>
      <c r="AU53">
        <v>34.837600000000002</v>
      </c>
      <c r="AX53">
        <v>-100.027750378474</v>
      </c>
      <c r="AY53">
        <v>-73.415138964787204</v>
      </c>
      <c r="AZ53">
        <v>35.337554473429002</v>
      </c>
      <c r="BA53">
        <v>99.972249621525407</v>
      </c>
      <c r="BB53">
        <v>-73.415138964787204</v>
      </c>
      <c r="BC53">
        <v>35.337554473429002</v>
      </c>
      <c r="BD53">
        <v>174.72430086135799</v>
      </c>
    </row>
    <row r="54" spans="1:56" x14ac:dyDescent="0.25">
      <c r="A54">
        <v>52</v>
      </c>
      <c r="B54">
        <v>52</v>
      </c>
      <c r="C54">
        <v>1</v>
      </c>
      <c r="D54" t="s">
        <v>19</v>
      </c>
      <c r="E54" t="s">
        <v>72</v>
      </c>
      <c r="H54">
        <v>2</v>
      </c>
      <c r="I54">
        <v>-2.5</v>
      </c>
      <c r="J54">
        <v>-2.5000020963237102</v>
      </c>
      <c r="K54" s="7">
        <f t="shared" si="0"/>
        <v>2.0963237101767618E-6</v>
      </c>
      <c r="L54" s="7">
        <f t="shared" si="3"/>
        <v>2.0963237101767618E-6</v>
      </c>
      <c r="M54">
        <v>172.79721117019599</v>
      </c>
      <c r="N54">
        <v>0</v>
      </c>
      <c r="O54" s="7">
        <v>1.9767651932731898E-6</v>
      </c>
      <c r="P54">
        <v>4.9667648092383097</v>
      </c>
      <c r="Q54" s="3">
        <f t="shared" si="4"/>
        <v>45.840158375294962</v>
      </c>
      <c r="R54" s="3">
        <f t="shared" si="5"/>
        <v>45.840158375294962</v>
      </c>
      <c r="S54" s="7">
        <f t="shared" si="6"/>
        <v>0</v>
      </c>
      <c r="T54" s="3">
        <f t="shared" si="1"/>
        <v>45.840158375294962</v>
      </c>
      <c r="U54" s="5">
        <f t="shared" si="2"/>
        <v>22.920079187647481</v>
      </c>
      <c r="V54" s="13">
        <v>88.749991106866801</v>
      </c>
      <c r="W54" s="13">
        <v>88.75</v>
      </c>
      <c r="X54" s="14">
        <f t="shared" si="7"/>
        <v>8.8931331987396334E-6</v>
      </c>
      <c r="Y54" s="14">
        <f t="shared" si="8"/>
        <v>8.8931331987396334E-6</v>
      </c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>
        <v>-100.027750378474</v>
      </c>
      <c r="AQ54">
        <v>-50.500500000000002</v>
      </c>
      <c r="AR54">
        <v>34.837600000000002</v>
      </c>
      <c r="AS54">
        <v>99.972249621525407</v>
      </c>
      <c r="AT54">
        <v>-50.500500000000002</v>
      </c>
      <c r="AU54">
        <v>34.837600000000002</v>
      </c>
      <c r="AX54">
        <v>-100.027750378474</v>
      </c>
      <c r="AY54">
        <v>-96.329749503734305</v>
      </c>
      <c r="AZ54">
        <v>35.8376048982851</v>
      </c>
      <c r="BA54">
        <v>99.972249621525407</v>
      </c>
      <c r="BB54">
        <v>-96.329749503734305</v>
      </c>
      <c r="BC54">
        <v>35.8376048982851</v>
      </c>
      <c r="BD54">
        <v>172.79721117019599</v>
      </c>
    </row>
    <row r="55" spans="1:56" x14ac:dyDescent="0.25">
      <c r="A55">
        <v>53</v>
      </c>
      <c r="B55">
        <v>53</v>
      </c>
      <c r="C55">
        <v>1</v>
      </c>
      <c r="D55" t="s">
        <v>19</v>
      </c>
      <c r="E55" t="s">
        <v>73</v>
      </c>
      <c r="H55">
        <v>3</v>
      </c>
      <c r="I55">
        <v>-2.5</v>
      </c>
      <c r="J55">
        <v>-2.5000013285699598</v>
      </c>
      <c r="K55" s="7">
        <f t="shared" si="0"/>
        <v>1.3285699598242218E-6</v>
      </c>
      <c r="L55" s="7">
        <f t="shared" si="3"/>
        <v>1.3285699598242218E-6</v>
      </c>
      <c r="M55">
        <v>172.822762489318</v>
      </c>
      <c r="N55">
        <v>0</v>
      </c>
      <c r="O55" s="7">
        <v>1.97626563157712E-6</v>
      </c>
      <c r="P55">
        <v>5.9152095594391296</v>
      </c>
      <c r="Q55" s="3">
        <f t="shared" si="4"/>
        <v>68.760332879169212</v>
      </c>
      <c r="R55" s="3">
        <f t="shared" si="5"/>
        <v>68.760332879169212</v>
      </c>
      <c r="S55" s="7">
        <f t="shared" si="6"/>
        <v>0</v>
      </c>
      <c r="T55" s="3">
        <f t="shared" si="1"/>
        <v>68.760332879169212</v>
      </c>
      <c r="U55" s="5">
        <f t="shared" si="2"/>
        <v>22.920110959723072</v>
      </c>
      <c r="V55" s="13">
        <v>88.750052867574993</v>
      </c>
      <c r="W55" s="13">
        <v>88.75</v>
      </c>
      <c r="X55" s="14">
        <f t="shared" si="7"/>
        <v>-5.2867574993342714E-5</v>
      </c>
      <c r="Y55" s="14">
        <f t="shared" si="8"/>
        <v>5.2867574993342714E-5</v>
      </c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>
        <v>-100.027750378474</v>
      </c>
      <c r="AQ55">
        <v>-50.500500000000002</v>
      </c>
      <c r="AR55">
        <v>34.837600000000002</v>
      </c>
      <c r="AS55">
        <v>99.972249621525407</v>
      </c>
      <c r="AT55">
        <v>-50.500500000000002</v>
      </c>
      <c r="AU55">
        <v>34.837600000000002</v>
      </c>
      <c r="AX55">
        <v>-100.027750378474</v>
      </c>
      <c r="AY55">
        <v>-119.244471166007</v>
      </c>
      <c r="AZ55">
        <v>36.337535325724602</v>
      </c>
      <c r="BA55">
        <v>99.972249621525407</v>
      </c>
      <c r="BB55">
        <v>-119.244471166007</v>
      </c>
      <c r="BC55">
        <v>36.337535325724602</v>
      </c>
      <c r="BD55">
        <v>172.822762489318</v>
      </c>
    </row>
    <row r="56" spans="1:56" x14ac:dyDescent="0.25">
      <c r="A56">
        <v>54</v>
      </c>
      <c r="B56">
        <v>54</v>
      </c>
      <c r="C56">
        <v>1</v>
      </c>
      <c r="D56" t="s">
        <v>19</v>
      </c>
      <c r="E56" t="s">
        <v>74</v>
      </c>
      <c r="H56">
        <v>0.01</v>
      </c>
      <c r="I56">
        <v>-2.5</v>
      </c>
      <c r="J56">
        <v>-2.5000026395316999</v>
      </c>
      <c r="K56" s="7">
        <f t="shared" si="0"/>
        <v>2.6395316998772955E-6</v>
      </c>
      <c r="L56" s="7">
        <f t="shared" si="3"/>
        <v>2.6395316998772955E-6</v>
      </c>
      <c r="M56">
        <v>171.37523031234701</v>
      </c>
      <c r="N56">
        <v>0</v>
      </c>
      <c r="O56" s="7">
        <v>1.9954309842766398E-6</v>
      </c>
      <c r="P56">
        <v>3.1760507541992302</v>
      </c>
      <c r="Q56" s="3">
        <f t="shared" si="4"/>
        <v>0.2291356458571206</v>
      </c>
      <c r="R56" s="3">
        <f t="shared" si="5"/>
        <v>0.2291356458571206</v>
      </c>
      <c r="S56" s="7">
        <f t="shared" si="6"/>
        <v>0</v>
      </c>
      <c r="T56" s="3">
        <f t="shared" si="1"/>
        <v>0.2291356458571206</v>
      </c>
      <c r="U56" s="5">
        <f t="shared" si="2"/>
        <v>22.913564585712059</v>
      </c>
      <c r="V56" s="13">
        <v>88.736961387651505</v>
      </c>
      <c r="W56" s="13">
        <v>88.75</v>
      </c>
      <c r="X56" s="14">
        <f t="shared" si="7"/>
        <v>1.3038612348495349E-2</v>
      </c>
      <c r="Y56" s="14">
        <f t="shared" si="8"/>
        <v>1.3038612348495349E-2</v>
      </c>
      <c r="Z56" s="1"/>
      <c r="AA56" s="1"/>
      <c r="AB56" s="1"/>
      <c r="AC56" s="1"/>
      <c r="AD56" s="37" t="s">
        <v>419</v>
      </c>
      <c r="AE56" s="37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>
        <v>-100.027750378474</v>
      </c>
      <c r="AQ56">
        <v>-50.500500000000002</v>
      </c>
      <c r="AR56">
        <v>34.837600000000002</v>
      </c>
      <c r="AS56">
        <v>99.972249621525407</v>
      </c>
      <c r="AT56">
        <v>-50.500500000000002</v>
      </c>
      <c r="AU56">
        <v>34.837600000000002</v>
      </c>
      <c r="AX56">
        <v>-100.027750378474</v>
      </c>
      <c r="AY56">
        <v>-50.658912619861901</v>
      </c>
      <c r="AZ56">
        <v>35.0031553867165</v>
      </c>
      <c r="BA56">
        <v>99.972249621525407</v>
      </c>
      <c r="BB56">
        <v>-50.658912619861901</v>
      </c>
      <c r="BC56">
        <v>35.0031553867165</v>
      </c>
      <c r="BD56">
        <v>171.37523031234701</v>
      </c>
    </row>
    <row r="57" spans="1:56" x14ac:dyDescent="0.25">
      <c r="A57">
        <v>55</v>
      </c>
      <c r="B57">
        <v>55</v>
      </c>
      <c r="C57">
        <v>1</v>
      </c>
      <c r="D57" t="s">
        <v>19</v>
      </c>
      <c r="E57" t="s">
        <v>75</v>
      </c>
      <c r="H57">
        <v>0.05</v>
      </c>
      <c r="I57">
        <v>-2.5</v>
      </c>
      <c r="J57">
        <v>-2.5000022136873499</v>
      </c>
      <c r="K57" s="7">
        <f t="shared" si="0"/>
        <v>2.213687349872373E-6</v>
      </c>
      <c r="L57" s="7">
        <f t="shared" si="3"/>
        <v>2.213687349872373E-6</v>
      </c>
      <c r="M57">
        <v>171.920301914215</v>
      </c>
      <c r="N57">
        <v>0</v>
      </c>
      <c r="O57" s="7">
        <v>1.40738978050312E-6</v>
      </c>
      <c r="P57">
        <v>3.2142048568243502</v>
      </c>
      <c r="Q57" s="3">
        <f t="shared" si="4"/>
        <v>1.145937132161337</v>
      </c>
      <c r="R57" s="3">
        <f t="shared" si="5"/>
        <v>1.145937132161337</v>
      </c>
      <c r="S57" s="7">
        <f t="shared" si="6"/>
        <v>0</v>
      </c>
      <c r="T57" s="3">
        <f t="shared" si="1"/>
        <v>1.145937132161337</v>
      </c>
      <c r="U57" s="5">
        <f t="shared" si="2"/>
        <v>22.918742643226739</v>
      </c>
      <c r="V57" s="13">
        <v>88.750740056623798</v>
      </c>
      <c r="W57" s="13">
        <v>88.75</v>
      </c>
      <c r="X57" s="14">
        <f t="shared" si="7"/>
        <v>-7.4005662379761361E-4</v>
      </c>
      <c r="Y57" s="14">
        <f t="shared" si="8"/>
        <v>7.4005662379761361E-4</v>
      </c>
      <c r="Z57" s="1"/>
      <c r="AA57" s="1"/>
      <c r="AB57" s="1"/>
      <c r="AC57" s="1"/>
      <c r="AD57" s="10" t="s">
        <v>418</v>
      </c>
      <c r="AE57" s="9" t="s">
        <v>409</v>
      </c>
      <c r="AF57" s="1"/>
      <c r="AG57" s="1"/>
      <c r="AH57" s="1"/>
      <c r="AI57" s="1"/>
      <c r="AJ57" s="1"/>
      <c r="AK57" s="1"/>
      <c r="AL57" s="1"/>
      <c r="AM57" s="1"/>
      <c r="AN57" s="1"/>
      <c r="AO57" s="1"/>
      <c r="AP57">
        <v>-100.027750378474</v>
      </c>
      <c r="AQ57">
        <v>-50.500500000000002</v>
      </c>
      <c r="AR57">
        <v>34.837600000000002</v>
      </c>
      <c r="AS57">
        <v>99.972249621525407</v>
      </c>
      <c r="AT57">
        <v>-50.500500000000002</v>
      </c>
      <c r="AU57">
        <v>34.837600000000002</v>
      </c>
      <c r="AX57">
        <v>-100.027750378474</v>
      </c>
      <c r="AY57">
        <v>-51.2929411799348</v>
      </c>
      <c r="AZ57">
        <v>35.665373451621697</v>
      </c>
      <c r="BA57">
        <v>99.972249621525407</v>
      </c>
      <c r="BB57">
        <v>-51.2929411799348</v>
      </c>
      <c r="BC57">
        <v>35.665373451621697</v>
      </c>
      <c r="BD57">
        <v>171.920301914215</v>
      </c>
    </row>
    <row r="58" spans="1:56" x14ac:dyDescent="0.25">
      <c r="A58">
        <v>56</v>
      </c>
      <c r="B58">
        <v>56</v>
      </c>
      <c r="C58">
        <v>1</v>
      </c>
      <c r="D58" t="s">
        <v>19</v>
      </c>
      <c r="E58" t="s">
        <v>76</v>
      </c>
      <c r="H58">
        <v>0.5</v>
      </c>
      <c r="I58">
        <v>-2.5</v>
      </c>
      <c r="J58">
        <v>-2.50000007700856</v>
      </c>
      <c r="K58" s="7">
        <f t="shared" si="0"/>
        <v>7.7008559973279489E-8</v>
      </c>
      <c r="L58" s="7">
        <f t="shared" si="3"/>
        <v>7.7008559973279489E-8</v>
      </c>
      <c r="M58">
        <v>171.255320310592</v>
      </c>
      <c r="N58">
        <v>0</v>
      </c>
      <c r="O58" s="7">
        <v>5.8550485711202401E-7</v>
      </c>
      <c r="P58">
        <v>3.6461639835646298</v>
      </c>
      <c r="Q58" s="3">
        <f t="shared" si="4"/>
        <v>11.460062875925118</v>
      </c>
      <c r="R58" s="3">
        <f t="shared" si="5"/>
        <v>11.460062875925118</v>
      </c>
      <c r="S58" s="7">
        <f t="shared" si="6"/>
        <v>0</v>
      </c>
      <c r="T58" s="3">
        <f t="shared" si="1"/>
        <v>11.460062875925118</v>
      </c>
      <c r="U58" s="5">
        <f t="shared" si="2"/>
        <v>22.920125751850236</v>
      </c>
      <c r="V58" s="13">
        <v>88.750010242591102</v>
      </c>
      <c r="W58" s="13">
        <v>88.75</v>
      </c>
      <c r="X58" s="14">
        <f t="shared" si="7"/>
        <v>-1.0242591102382903E-5</v>
      </c>
      <c r="Y58" s="14">
        <f t="shared" si="8"/>
        <v>1.0242591102382903E-5</v>
      </c>
      <c r="Z58" s="1"/>
      <c r="AA58" s="1"/>
      <c r="AB58" s="1"/>
      <c r="AC58" s="39" t="s">
        <v>414</v>
      </c>
      <c r="AD58" s="2">
        <f t="shared" ref="AD58:AD65" si="13">AC3</f>
        <v>2</v>
      </c>
      <c r="AE58" s="2">
        <f t="shared" ref="AE58:AE65" si="14">AK3</f>
        <v>28.649075400011643</v>
      </c>
      <c r="AF58" s="1"/>
      <c r="AG58" s="1"/>
      <c r="AH58" s="1"/>
      <c r="AI58" s="1"/>
      <c r="AJ58" s="1"/>
      <c r="AK58" s="1"/>
      <c r="AL58" s="1"/>
      <c r="AM58" s="1"/>
      <c r="AN58" s="1"/>
      <c r="AO58" s="1"/>
      <c r="AP58">
        <v>-100.027750378474</v>
      </c>
      <c r="AQ58">
        <v>-50.500500000000002</v>
      </c>
      <c r="AR58">
        <v>34.837600000000002</v>
      </c>
      <c r="AS58">
        <v>99.972249621525407</v>
      </c>
      <c r="AT58">
        <v>-50.500500000000002</v>
      </c>
      <c r="AU58">
        <v>34.837600000000002</v>
      </c>
      <c r="AX58">
        <v>-100.027750378474</v>
      </c>
      <c r="AY58">
        <v>-58.425284578680703</v>
      </c>
      <c r="AZ58">
        <v>43.115935007817797</v>
      </c>
      <c r="BA58">
        <v>99.972249621525407</v>
      </c>
      <c r="BB58">
        <v>-58.425284578680703</v>
      </c>
      <c r="BC58">
        <v>43.115935007817797</v>
      </c>
      <c r="BD58">
        <v>171.255320310592</v>
      </c>
    </row>
    <row r="59" spans="1:56" x14ac:dyDescent="0.25">
      <c r="A59">
        <v>57</v>
      </c>
      <c r="B59">
        <v>57</v>
      </c>
      <c r="C59">
        <v>1</v>
      </c>
      <c r="D59" t="s">
        <v>19</v>
      </c>
      <c r="E59" t="s">
        <v>77</v>
      </c>
      <c r="H59">
        <v>1</v>
      </c>
      <c r="I59">
        <v>-2.5</v>
      </c>
      <c r="J59">
        <v>-2.4999990866697299</v>
      </c>
      <c r="K59" s="7">
        <f t="shared" si="0"/>
        <v>-9.1333027008033696E-7</v>
      </c>
      <c r="L59" s="7">
        <f t="shared" si="3"/>
        <v>9.1333027008033696E-7</v>
      </c>
      <c r="M59">
        <v>174.89341998100201</v>
      </c>
      <c r="N59">
        <v>0</v>
      </c>
      <c r="O59" s="7">
        <v>7.8927185115299296E-7</v>
      </c>
      <c r="P59">
        <v>4.13063866136127</v>
      </c>
      <c r="Q59" s="3">
        <f t="shared" si="4"/>
        <v>22.920161485867109</v>
      </c>
      <c r="R59" s="3">
        <f t="shared" si="5"/>
        <v>22.920161485867109</v>
      </c>
      <c r="S59" s="7">
        <f t="shared" si="6"/>
        <v>0</v>
      </c>
      <c r="T59" s="3">
        <f t="shared" si="1"/>
        <v>22.920161485867109</v>
      </c>
      <c r="U59" s="5">
        <f t="shared" si="2"/>
        <v>22.920161485867109</v>
      </c>
      <c r="V59" s="13">
        <v>88.750040357599303</v>
      </c>
      <c r="W59" s="13">
        <v>88.75</v>
      </c>
      <c r="X59" s="14">
        <f t="shared" si="7"/>
        <v>-4.0357599303320058E-5</v>
      </c>
      <c r="Y59" s="14">
        <f t="shared" si="8"/>
        <v>4.0357599303320058E-5</v>
      </c>
      <c r="Z59" s="1"/>
      <c r="AA59" s="1"/>
      <c r="AB59" s="1"/>
      <c r="AC59" s="39"/>
      <c r="AD59" s="2">
        <f t="shared" si="13"/>
        <v>2.5</v>
      </c>
      <c r="AE59" s="2">
        <f t="shared" si="14"/>
        <v>22.919829048811959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>
        <v>-100.027750378474</v>
      </c>
      <c r="AQ59">
        <v>-50.500500000000002</v>
      </c>
      <c r="AR59">
        <v>34.837600000000002</v>
      </c>
      <c r="AS59">
        <v>99.972249621525407</v>
      </c>
      <c r="AT59">
        <v>-50.500500000000002</v>
      </c>
      <c r="AU59">
        <v>34.837600000000002</v>
      </c>
      <c r="AX59">
        <v>-100.027750378474</v>
      </c>
      <c r="AY59">
        <v>-66.350102570202395</v>
      </c>
      <c r="AZ59">
        <v>51.394287497952597</v>
      </c>
      <c r="BA59">
        <v>99.972249621525407</v>
      </c>
      <c r="BB59">
        <v>-66.350102570202395</v>
      </c>
      <c r="BC59">
        <v>51.394287497952597</v>
      </c>
      <c r="BD59">
        <v>174.89341998100201</v>
      </c>
    </row>
    <row r="60" spans="1:56" x14ac:dyDescent="0.25">
      <c r="A60">
        <v>58</v>
      </c>
      <c r="B60">
        <v>58</v>
      </c>
      <c r="C60">
        <v>1</v>
      </c>
      <c r="D60" t="s">
        <v>19</v>
      </c>
      <c r="E60" t="s">
        <v>78</v>
      </c>
      <c r="H60">
        <v>2</v>
      </c>
      <c r="I60">
        <v>-2.5</v>
      </c>
      <c r="J60">
        <v>-2.5000023464794401</v>
      </c>
      <c r="K60" s="7">
        <f t="shared" si="0"/>
        <v>2.3464794400851474E-6</v>
      </c>
      <c r="L60" s="7">
        <f t="shared" si="3"/>
        <v>2.3464794400851474E-6</v>
      </c>
      <c r="M60">
        <v>174.588537693023</v>
      </c>
      <c r="N60">
        <v>0</v>
      </c>
      <c r="O60" s="7">
        <v>9.9132456551803603E-7</v>
      </c>
      <c r="P60">
        <v>5.1085715872550299</v>
      </c>
      <c r="Q60" s="3">
        <f t="shared" si="4"/>
        <v>45.840145850111597</v>
      </c>
      <c r="R60" s="3">
        <f t="shared" si="5"/>
        <v>45.840145850111597</v>
      </c>
      <c r="S60" s="7">
        <f t="shared" si="6"/>
        <v>0</v>
      </c>
      <c r="T60" s="3">
        <f t="shared" si="1"/>
        <v>45.840145850111597</v>
      </c>
      <c r="U60" s="5">
        <f t="shared" si="2"/>
        <v>22.920072925055798</v>
      </c>
      <c r="V60" s="13">
        <v>88.749999139039701</v>
      </c>
      <c r="W60" s="13">
        <v>88.75</v>
      </c>
      <c r="X60" s="14">
        <f t="shared" si="7"/>
        <v>8.6096029860982526E-7</v>
      </c>
      <c r="Y60" s="14">
        <f t="shared" si="8"/>
        <v>8.6096029860982526E-7</v>
      </c>
      <c r="Z60" s="1"/>
      <c r="AA60" s="1"/>
      <c r="AB60" s="1"/>
      <c r="AC60" s="39"/>
      <c r="AD60" s="2">
        <f t="shared" si="13"/>
        <v>3</v>
      </c>
      <c r="AE60" s="2">
        <f t="shared" si="14"/>
        <v>19.100570923608263</v>
      </c>
      <c r="AF60" s="1"/>
      <c r="AG60" s="1"/>
      <c r="AH60" s="1"/>
      <c r="AI60" s="1"/>
      <c r="AJ60" s="1"/>
      <c r="AK60" s="1"/>
      <c r="AL60" s="1"/>
      <c r="AM60" s="1"/>
      <c r="AN60" s="1"/>
      <c r="AO60" s="1"/>
      <c r="AP60">
        <v>-100.027750378474</v>
      </c>
      <c r="AQ60">
        <v>-50.500500000000002</v>
      </c>
      <c r="AR60">
        <v>34.837600000000002</v>
      </c>
      <c r="AS60">
        <v>99.972249621525407</v>
      </c>
      <c r="AT60">
        <v>-50.500500000000002</v>
      </c>
      <c r="AU60">
        <v>34.837600000000002</v>
      </c>
      <c r="AX60">
        <v>-100.027750378474</v>
      </c>
      <c r="AY60">
        <v>-82.199558836736003</v>
      </c>
      <c r="AZ60">
        <v>67.950869854012495</v>
      </c>
      <c r="BA60">
        <v>99.972249621525407</v>
      </c>
      <c r="BB60">
        <v>-82.199558836736003</v>
      </c>
      <c r="BC60">
        <v>67.950869854012495</v>
      </c>
      <c r="BD60">
        <v>174.588537693023</v>
      </c>
    </row>
    <row r="61" spans="1:56" x14ac:dyDescent="0.25">
      <c r="A61">
        <v>59</v>
      </c>
      <c r="B61">
        <v>59</v>
      </c>
      <c r="C61">
        <v>1</v>
      </c>
      <c r="D61" t="s">
        <v>19</v>
      </c>
      <c r="E61" t="s">
        <v>79</v>
      </c>
      <c r="H61">
        <v>3</v>
      </c>
      <c r="I61">
        <v>-2.5</v>
      </c>
      <c r="J61">
        <v>-2.5000009285549898</v>
      </c>
      <c r="K61" s="7">
        <f t="shared" si="0"/>
        <v>9.2855498978750006E-7</v>
      </c>
      <c r="L61" s="7">
        <f t="shared" si="3"/>
        <v>9.2855498978750006E-7</v>
      </c>
      <c r="M61">
        <v>171.82489991188001</v>
      </c>
      <c r="N61">
        <v>0</v>
      </c>
      <c r="O61" s="7">
        <v>7.1073809568255402E-7</v>
      </c>
      <c r="P61">
        <v>6.0936717492972603</v>
      </c>
      <c r="Q61" s="3">
        <f t="shared" si="4"/>
        <v>68.760337140180852</v>
      </c>
      <c r="R61" s="3">
        <f t="shared" si="5"/>
        <v>68.760337140180852</v>
      </c>
      <c r="S61" s="7">
        <f t="shared" si="6"/>
        <v>0</v>
      </c>
      <c r="T61" s="3">
        <f t="shared" si="1"/>
        <v>68.760337140180852</v>
      </c>
      <c r="U61" s="5">
        <f t="shared" si="2"/>
        <v>22.920112380060285</v>
      </c>
      <c r="V61" s="13">
        <v>88.749995962299707</v>
      </c>
      <c r="W61" s="13">
        <v>88.75</v>
      </c>
      <c r="X61" s="14">
        <f t="shared" si="7"/>
        <v>4.0377002932245887E-6</v>
      </c>
      <c r="Y61" s="14">
        <f t="shared" si="8"/>
        <v>4.0377002932245887E-6</v>
      </c>
      <c r="Z61" s="1"/>
      <c r="AA61" s="1"/>
      <c r="AB61" s="1"/>
      <c r="AC61" s="39"/>
      <c r="AD61" s="2">
        <f t="shared" si="13"/>
        <v>3.5</v>
      </c>
      <c r="AE61" s="2">
        <f t="shared" si="14"/>
        <v>16.372643279514808</v>
      </c>
      <c r="AF61" s="1"/>
      <c r="AG61" s="1"/>
      <c r="AH61" s="1"/>
      <c r="AI61" s="1"/>
      <c r="AJ61" s="1"/>
      <c r="AK61" s="1"/>
      <c r="AL61" s="1"/>
      <c r="AM61" s="1"/>
      <c r="AN61" s="1"/>
      <c r="AO61" s="1"/>
      <c r="AP61">
        <v>-100.027750378474</v>
      </c>
      <c r="AQ61">
        <v>-50.500500000000002</v>
      </c>
      <c r="AR61">
        <v>34.837600000000002</v>
      </c>
      <c r="AS61">
        <v>99.972249621525407</v>
      </c>
      <c r="AT61">
        <v>-50.500500000000002</v>
      </c>
      <c r="AU61">
        <v>34.837600000000002</v>
      </c>
      <c r="AX61">
        <v>-100.027750378474</v>
      </c>
      <c r="AY61">
        <v>-98.049167352123504</v>
      </c>
      <c r="AZ61">
        <v>84.507592919955599</v>
      </c>
      <c r="BA61">
        <v>99.972249621525407</v>
      </c>
      <c r="BB61">
        <v>-98.049167352123504</v>
      </c>
      <c r="BC61">
        <v>84.507592919955599</v>
      </c>
      <c r="BD61">
        <v>171.82489991188001</v>
      </c>
    </row>
    <row r="62" spans="1:56" x14ac:dyDescent="0.25">
      <c r="A62">
        <v>60</v>
      </c>
      <c r="B62">
        <v>60</v>
      </c>
      <c r="C62">
        <v>1</v>
      </c>
      <c r="D62" t="s">
        <v>19</v>
      </c>
      <c r="E62" t="s">
        <v>80</v>
      </c>
      <c r="H62">
        <v>0.01</v>
      </c>
      <c r="I62">
        <v>-2.5</v>
      </c>
      <c r="J62">
        <v>-2.5000022255988399</v>
      </c>
      <c r="K62" s="7">
        <f t="shared" si="0"/>
        <v>2.2255988398889315E-6</v>
      </c>
      <c r="L62" s="7">
        <f t="shared" si="3"/>
        <v>2.2255988398889315E-6</v>
      </c>
      <c r="M62">
        <v>172.546320915222</v>
      </c>
      <c r="N62">
        <v>0</v>
      </c>
      <c r="O62" s="7">
        <v>1.0616457785415001E-6</v>
      </c>
      <c r="P62">
        <v>3.1716069451176998</v>
      </c>
      <c r="Q62" s="3">
        <f t="shared" si="4"/>
        <v>0.22918463526066593</v>
      </c>
      <c r="R62" s="3">
        <f t="shared" si="5"/>
        <v>0.22918463526066593</v>
      </c>
      <c r="S62" s="7">
        <f t="shared" si="6"/>
        <v>0</v>
      </c>
      <c r="T62" s="3">
        <f t="shared" si="1"/>
        <v>0.22918463526066593</v>
      </c>
      <c r="U62" s="5">
        <f t="shared" si="2"/>
        <v>22.918463526066592</v>
      </c>
      <c r="V62" s="13">
        <v>88.734494795275197</v>
      </c>
      <c r="W62" s="13">
        <v>88.75</v>
      </c>
      <c r="X62" s="14">
        <f t="shared" si="7"/>
        <v>1.5505204724803434E-2</v>
      </c>
      <c r="Y62" s="14">
        <f t="shared" si="8"/>
        <v>1.5505204724803434E-2</v>
      </c>
      <c r="Z62" s="1"/>
      <c r="AA62" s="1"/>
      <c r="AB62" s="1"/>
      <c r="AC62" s="39"/>
      <c r="AD62" s="2">
        <f t="shared" si="13"/>
        <v>4</v>
      </c>
      <c r="AE62" s="2">
        <f t="shared" si="14"/>
        <v>14.326752363096395</v>
      </c>
      <c r="AF62" s="1"/>
      <c r="AG62" s="1"/>
      <c r="AH62" s="1"/>
      <c r="AI62" s="1"/>
      <c r="AJ62" s="1"/>
      <c r="AK62" s="1"/>
      <c r="AL62" s="1"/>
      <c r="AM62" s="1"/>
      <c r="AN62" s="1"/>
      <c r="AO62" s="1"/>
      <c r="AP62">
        <v>-100.027750378474</v>
      </c>
      <c r="AQ62">
        <v>-50.500500000000002</v>
      </c>
      <c r="AR62">
        <v>34.837600000000002</v>
      </c>
      <c r="AS62">
        <v>99.972249621525407</v>
      </c>
      <c r="AT62">
        <v>-50.500500000000002</v>
      </c>
      <c r="AU62">
        <v>34.837600000000002</v>
      </c>
      <c r="AX62">
        <v>-100.027750378474</v>
      </c>
      <c r="AY62">
        <v>-50.495438357243799</v>
      </c>
      <c r="AZ62">
        <v>35.066728734147802</v>
      </c>
      <c r="BA62">
        <v>99.972249621525407</v>
      </c>
      <c r="BB62">
        <v>-50.495438357243799</v>
      </c>
      <c r="BC62">
        <v>35.066728734147802</v>
      </c>
      <c r="BD62">
        <v>172.546320915222</v>
      </c>
    </row>
    <row r="63" spans="1:56" x14ac:dyDescent="0.25">
      <c r="A63">
        <v>61</v>
      </c>
      <c r="B63">
        <v>61</v>
      </c>
      <c r="C63">
        <v>1</v>
      </c>
      <c r="D63" t="s">
        <v>19</v>
      </c>
      <c r="E63" t="s">
        <v>81</v>
      </c>
      <c r="H63">
        <v>0.05</v>
      </c>
      <c r="I63">
        <v>-2.5</v>
      </c>
      <c r="J63">
        <v>-2.5000051774958498</v>
      </c>
      <c r="K63" s="7">
        <f t="shared" si="0"/>
        <v>5.1774958498285173E-6</v>
      </c>
      <c r="L63" s="7">
        <f t="shared" si="3"/>
        <v>5.1774958498285173E-6</v>
      </c>
      <c r="M63">
        <v>175.326069831848</v>
      </c>
      <c r="N63">
        <v>0</v>
      </c>
      <c r="O63" s="7">
        <v>1.52684376249093E-6</v>
      </c>
      <c r="P63">
        <v>3.1921872848981199</v>
      </c>
      <c r="Q63" s="3">
        <f t="shared" si="4"/>
        <v>1.1459296339567264</v>
      </c>
      <c r="R63" s="3">
        <f t="shared" si="5"/>
        <v>1.1459296339567264</v>
      </c>
      <c r="S63" s="7">
        <f t="shared" si="6"/>
        <v>0</v>
      </c>
      <c r="T63" s="3">
        <f t="shared" si="1"/>
        <v>1.1459296339567264</v>
      </c>
      <c r="U63" s="5">
        <f t="shared" si="2"/>
        <v>22.918592679134527</v>
      </c>
      <c r="V63" s="13">
        <v>88.743584123520506</v>
      </c>
      <c r="W63" s="13">
        <v>88.75</v>
      </c>
      <c r="X63" s="14">
        <f t="shared" si="7"/>
        <v>6.4158764794939316E-3</v>
      </c>
      <c r="Y63" s="14">
        <f t="shared" si="8"/>
        <v>6.4158764794939316E-3</v>
      </c>
      <c r="Z63" s="1"/>
      <c r="AA63" s="1"/>
      <c r="AB63" s="1"/>
      <c r="AC63" s="39"/>
      <c r="AD63" s="2">
        <f t="shared" si="13"/>
        <v>4.5</v>
      </c>
      <c r="AE63" s="2">
        <f t="shared" si="14"/>
        <v>12.735571332422881</v>
      </c>
      <c r="AF63" s="1"/>
      <c r="AG63" s="1"/>
      <c r="AH63" s="1"/>
      <c r="AI63" s="1"/>
      <c r="AJ63" s="1"/>
      <c r="AK63" s="1"/>
      <c r="AL63" s="1"/>
      <c r="AM63" s="1"/>
      <c r="AN63" s="1"/>
      <c r="AO63" s="1"/>
      <c r="AP63">
        <v>-100.027750378474</v>
      </c>
      <c r="AQ63">
        <v>-50.500500000000002</v>
      </c>
      <c r="AR63">
        <v>34.837600000000002</v>
      </c>
      <c r="AS63">
        <v>99.972249621525407</v>
      </c>
      <c r="AT63">
        <v>-50.500500000000002</v>
      </c>
      <c r="AU63">
        <v>34.837600000000002</v>
      </c>
      <c r="AX63">
        <v>-100.027750378474</v>
      </c>
      <c r="AY63">
        <v>-50.475373388368801</v>
      </c>
      <c r="AZ63">
        <v>35.983254127286301</v>
      </c>
      <c r="BA63">
        <v>99.972249621525407</v>
      </c>
      <c r="BB63">
        <v>-50.475373388368801</v>
      </c>
      <c r="BC63">
        <v>35.983254127286301</v>
      </c>
      <c r="BD63">
        <v>175.326069831848</v>
      </c>
    </row>
    <row r="64" spans="1:56" x14ac:dyDescent="0.25">
      <c r="A64">
        <v>62</v>
      </c>
      <c r="B64">
        <v>62</v>
      </c>
      <c r="C64">
        <v>1</v>
      </c>
      <c r="D64" t="s">
        <v>19</v>
      </c>
      <c r="E64" t="s">
        <v>82</v>
      </c>
      <c r="H64">
        <v>0.5</v>
      </c>
      <c r="I64">
        <v>-2.5</v>
      </c>
      <c r="J64">
        <v>-2.5000010422286398</v>
      </c>
      <c r="K64" s="7">
        <f t="shared" si="0"/>
        <v>1.0422286398359404E-6</v>
      </c>
      <c r="L64" s="7">
        <f t="shared" si="3"/>
        <v>1.0422286398359404E-6</v>
      </c>
      <c r="M64">
        <v>172.31047797202999</v>
      </c>
      <c r="N64">
        <v>0</v>
      </c>
      <c r="O64" s="7">
        <v>1.7987855322534899E-6</v>
      </c>
      <c r="P64">
        <v>3.4473166659199399</v>
      </c>
      <c r="Q64" s="3">
        <f t="shared" si="4"/>
        <v>11.460072003321809</v>
      </c>
      <c r="R64" s="3">
        <f t="shared" si="5"/>
        <v>11.460072003321809</v>
      </c>
      <c r="S64" s="7">
        <f t="shared" si="6"/>
        <v>0</v>
      </c>
      <c r="T64" s="3">
        <f t="shared" si="1"/>
        <v>11.460072003321809</v>
      </c>
      <c r="U64" s="5">
        <f t="shared" si="2"/>
        <v>22.920144006643618</v>
      </c>
      <c r="V64" s="13">
        <v>88.749756292235105</v>
      </c>
      <c r="W64" s="13">
        <v>88.75</v>
      </c>
      <c r="X64" s="14">
        <f t="shared" si="7"/>
        <v>2.4370776489490709E-4</v>
      </c>
      <c r="Y64" s="14">
        <f t="shared" si="8"/>
        <v>2.4370776489490709E-4</v>
      </c>
      <c r="Z64" s="1"/>
      <c r="AA64" s="1"/>
      <c r="AB64" s="1"/>
      <c r="AC64" s="39"/>
      <c r="AD64" s="2">
        <f t="shared" si="13"/>
        <v>6</v>
      </c>
      <c r="AE64" s="2">
        <f t="shared" si="14"/>
        <v>9.5535900928155577</v>
      </c>
      <c r="AF64" s="1"/>
      <c r="AG64" s="1"/>
      <c r="AH64" s="1"/>
      <c r="AI64" s="1"/>
      <c r="AJ64" s="1"/>
      <c r="AK64" s="1"/>
      <c r="AL64" s="1"/>
      <c r="AM64" s="1"/>
      <c r="AN64" s="1"/>
      <c r="AO64" s="1"/>
      <c r="AP64">
        <v>-100.027750378474</v>
      </c>
      <c r="AQ64">
        <v>-50.500500000000002</v>
      </c>
      <c r="AR64">
        <v>34.837600000000002</v>
      </c>
      <c r="AS64">
        <v>99.972249621525407</v>
      </c>
      <c r="AT64">
        <v>-50.500500000000002</v>
      </c>
      <c r="AU64">
        <v>34.837600000000002</v>
      </c>
      <c r="AX64">
        <v>-100.027750378474</v>
      </c>
      <c r="AY64">
        <v>-50.250451112912401</v>
      </c>
      <c r="AZ64">
        <v>46.294943753042702</v>
      </c>
      <c r="BA64">
        <v>99.972249621525407</v>
      </c>
      <c r="BB64">
        <v>-50.250451112912401</v>
      </c>
      <c r="BC64">
        <v>46.294943753042702</v>
      </c>
      <c r="BD64">
        <v>172.31047797202999</v>
      </c>
    </row>
    <row r="65" spans="1:56" x14ac:dyDescent="0.25">
      <c r="A65">
        <v>63</v>
      </c>
      <c r="B65">
        <v>63</v>
      </c>
      <c r="C65">
        <v>1</v>
      </c>
      <c r="D65" t="s">
        <v>19</v>
      </c>
      <c r="E65" t="s">
        <v>83</v>
      </c>
      <c r="H65">
        <v>1</v>
      </c>
      <c r="I65">
        <v>-2.5</v>
      </c>
      <c r="J65">
        <v>-2.5000013311306599</v>
      </c>
      <c r="K65" s="7">
        <f t="shared" si="0"/>
        <v>1.3311306599206318E-6</v>
      </c>
      <c r="L65" s="7">
        <f t="shared" si="3"/>
        <v>1.3311306599206318E-6</v>
      </c>
      <c r="M65">
        <v>175.45697045326199</v>
      </c>
      <c r="N65">
        <v>0</v>
      </c>
      <c r="O65" s="7">
        <v>1.2035012014555801E-6</v>
      </c>
      <c r="P65">
        <v>3.7737434215810501</v>
      </c>
      <c r="Q65" s="3">
        <f t="shared" si="4"/>
        <v>22.920111482582467</v>
      </c>
      <c r="R65" s="3">
        <f t="shared" si="5"/>
        <v>22.920111482582467</v>
      </c>
      <c r="S65" s="7">
        <f t="shared" si="6"/>
        <v>0</v>
      </c>
      <c r="T65" s="3">
        <f t="shared" si="1"/>
        <v>22.920111482582467</v>
      </c>
      <c r="U65" s="5">
        <f t="shared" si="2"/>
        <v>22.920111482582467</v>
      </c>
      <c r="V65" s="13">
        <v>88.749879688068006</v>
      </c>
      <c r="W65" s="13">
        <v>88.75</v>
      </c>
      <c r="X65" s="14">
        <f t="shared" si="7"/>
        <v>1.2031193199391055E-4</v>
      </c>
      <c r="Y65" s="14">
        <f t="shared" si="8"/>
        <v>1.2031193199391055E-4</v>
      </c>
      <c r="Z65" s="1"/>
      <c r="AA65" s="1"/>
      <c r="AB65" s="1"/>
      <c r="AC65" s="39"/>
      <c r="AD65" s="2">
        <f t="shared" si="13"/>
        <v>9</v>
      </c>
      <c r="AE65" s="2">
        <f t="shared" si="14"/>
        <v>6.3727027416384558</v>
      </c>
      <c r="AF65" s="1"/>
      <c r="AG65" s="1"/>
      <c r="AH65" s="1"/>
      <c r="AI65" s="1"/>
      <c r="AJ65" s="1"/>
      <c r="AK65" s="1"/>
      <c r="AL65" s="1"/>
      <c r="AM65" s="1"/>
      <c r="AN65" s="1"/>
      <c r="AO65" s="1"/>
      <c r="AP65">
        <v>-100.027750378474</v>
      </c>
      <c r="AQ65">
        <v>-50.500500000000002</v>
      </c>
      <c r="AR65">
        <v>34.837600000000002</v>
      </c>
      <c r="AS65">
        <v>99.972249621525407</v>
      </c>
      <c r="AT65">
        <v>-50.500500000000002</v>
      </c>
      <c r="AU65">
        <v>34.837600000000002</v>
      </c>
      <c r="AX65">
        <v>-100.027750378474</v>
      </c>
      <c r="AY65">
        <v>-50.000452285930699</v>
      </c>
      <c r="AZ65">
        <v>57.752256066754803</v>
      </c>
      <c r="BA65">
        <v>99.972249621525407</v>
      </c>
      <c r="BB65">
        <v>-50.000452285930699</v>
      </c>
      <c r="BC65">
        <v>57.752256066754803</v>
      </c>
      <c r="BD65">
        <v>175.45697045326199</v>
      </c>
    </row>
    <row r="66" spans="1:56" x14ac:dyDescent="0.25">
      <c r="A66">
        <v>64</v>
      </c>
      <c r="B66">
        <v>64</v>
      </c>
      <c r="C66">
        <v>1</v>
      </c>
      <c r="D66" t="s">
        <v>19</v>
      </c>
      <c r="E66" t="s">
        <v>84</v>
      </c>
      <c r="H66">
        <v>2</v>
      </c>
      <c r="I66">
        <v>-2.5</v>
      </c>
      <c r="J66">
        <v>-2.5000020157553999</v>
      </c>
      <c r="K66" s="7">
        <f t="shared" ref="K66:K129" si="15">I66-J66</f>
        <v>2.0157553999311517E-6</v>
      </c>
      <c r="L66" s="7">
        <f t="shared" si="3"/>
        <v>2.0157553999311517E-6</v>
      </c>
      <c r="M66">
        <v>174.20737099647499</v>
      </c>
      <c r="N66">
        <v>0</v>
      </c>
      <c r="O66" s="7">
        <v>8.5321625361854202E-7</v>
      </c>
      <c r="P66">
        <v>4.5227682774873204</v>
      </c>
      <c r="Q66" s="3">
        <f t="shared" si="4"/>
        <v>45.840194355679188</v>
      </c>
      <c r="R66" s="3">
        <f t="shared" si="5"/>
        <v>45.840194355679188</v>
      </c>
      <c r="S66" s="7">
        <f t="shared" si="6"/>
        <v>0</v>
      </c>
      <c r="T66" s="3">
        <f t="shared" ref="T66:T129" si="16">AVERAGE(Q66:R66)</f>
        <v>45.840194355679188</v>
      </c>
      <c r="U66" s="5">
        <f t="shared" ref="U66:U129" si="17">T66/H66</f>
        <v>22.920097177839594</v>
      </c>
      <c r="V66" s="13">
        <v>88.749930722495293</v>
      </c>
      <c r="W66" s="13">
        <v>88.75</v>
      </c>
      <c r="X66" s="14">
        <f t="shared" si="7"/>
        <v>6.9277504707088156E-5</v>
      </c>
      <c r="Y66" s="14">
        <f t="shared" si="8"/>
        <v>6.9277504707088156E-5</v>
      </c>
      <c r="Z66" s="1"/>
      <c r="AA66" s="1"/>
      <c r="AB66" s="1"/>
      <c r="AC66" s="35" t="s">
        <v>415</v>
      </c>
      <c r="AD66" s="2">
        <f t="shared" ref="AD66:AD73" si="18">AC16</f>
        <v>2</v>
      </c>
      <c r="AE66" s="2">
        <f t="shared" ref="AE66:AE73" si="19">AK16</f>
        <v>28.649237892787699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>
        <v>-100.027750378474</v>
      </c>
      <c r="AQ66">
        <v>-50.500500000000002</v>
      </c>
      <c r="AR66">
        <v>34.837600000000002</v>
      </c>
      <c r="AS66">
        <v>99.972249621525407</v>
      </c>
      <c r="AT66">
        <v>-50.500500000000002</v>
      </c>
      <c r="AU66">
        <v>34.837600000000002</v>
      </c>
      <c r="AX66">
        <v>-100.027750378474</v>
      </c>
      <c r="AY66">
        <v>-49.500446017038399</v>
      </c>
      <c r="AZ66">
        <v>80.666884421618505</v>
      </c>
      <c r="BA66">
        <v>99.972249621525407</v>
      </c>
      <c r="BB66">
        <v>-49.500446017038399</v>
      </c>
      <c r="BC66">
        <v>80.666884421618505</v>
      </c>
      <c r="BD66">
        <v>174.20737099647499</v>
      </c>
    </row>
    <row r="67" spans="1:56" x14ac:dyDescent="0.25">
      <c r="A67">
        <v>65</v>
      </c>
      <c r="B67">
        <v>65</v>
      </c>
      <c r="C67">
        <v>1</v>
      </c>
      <c r="D67" t="s">
        <v>19</v>
      </c>
      <c r="E67" t="s">
        <v>85</v>
      </c>
      <c r="H67">
        <v>3</v>
      </c>
      <c r="I67">
        <v>-2.5</v>
      </c>
      <c r="J67">
        <v>-2.5000006157821599</v>
      </c>
      <c r="K67" s="7">
        <f t="shared" si="15"/>
        <v>6.1578215992952323E-7</v>
      </c>
      <c r="L67" s="7">
        <f t="shared" ref="L67:L130" si="20">ABS(K67)</f>
        <v>6.1578215992952323E-7</v>
      </c>
      <c r="M67">
        <v>172.64783573150601</v>
      </c>
      <c r="N67">
        <v>0</v>
      </c>
      <c r="O67" s="7">
        <v>7.6918496427164703E-7</v>
      </c>
      <c r="P67">
        <v>5.3544117714358501</v>
      </c>
      <c r="Q67" s="3">
        <f t="shared" ref="Q67:Q130" si="21">SQRT((AP67-AX67)^2 + (AQ67-AY67)^2 + (AR67-AZ67)^2)</f>
        <v>68.760363908279103</v>
      </c>
      <c r="R67" s="3">
        <f t="shared" ref="R67:R130" si="22">SQRT((AS67-BA67)^2 + (AT67-BB67)^2 + (AU67-BC67)^2)</f>
        <v>68.760363908279103</v>
      </c>
      <c r="S67" s="7">
        <f t="shared" ref="S67:S130" si="23">Q67-R67</f>
        <v>0</v>
      </c>
      <c r="T67" s="3">
        <f t="shared" si="16"/>
        <v>68.760363908279103</v>
      </c>
      <c r="U67" s="5">
        <f t="shared" si="17"/>
        <v>22.9201213027597</v>
      </c>
      <c r="V67" s="13">
        <v>88.749982461407299</v>
      </c>
      <c r="W67" s="13">
        <v>88.75</v>
      </c>
      <c r="X67" s="14">
        <f t="shared" ref="X67:X130" si="24">W67-V67</f>
        <v>1.753859270081648E-5</v>
      </c>
      <c r="Y67" s="14">
        <f t="shared" ref="Y67:Y130" si="25">ABS(X67)</f>
        <v>1.753859270081648E-5</v>
      </c>
      <c r="Z67" s="1"/>
      <c r="AA67" s="1"/>
      <c r="AB67" s="1"/>
      <c r="AC67" s="35"/>
      <c r="AD67" s="2">
        <f t="shared" si="18"/>
        <v>2.5</v>
      </c>
      <c r="AE67" s="2">
        <f t="shared" si="19"/>
        <v>22.920305879098745</v>
      </c>
      <c r="AF67" s="1"/>
      <c r="AG67" s="1"/>
      <c r="AH67" s="1"/>
      <c r="AI67" s="1"/>
      <c r="AJ67" s="1"/>
      <c r="AK67" s="1"/>
      <c r="AL67" s="1"/>
      <c r="AM67" s="1"/>
      <c r="AN67" s="1"/>
      <c r="AO67" s="1"/>
      <c r="AP67">
        <v>-100.027750378474</v>
      </c>
      <c r="AQ67">
        <v>-50.500500000000002</v>
      </c>
      <c r="AR67">
        <v>34.837600000000002</v>
      </c>
      <c r="AS67">
        <v>99.972249621525407</v>
      </c>
      <c r="AT67">
        <v>-50.500500000000002</v>
      </c>
      <c r="AU67">
        <v>34.837600000000002</v>
      </c>
      <c r="AX67">
        <v>-100.027750378474</v>
      </c>
      <c r="AY67">
        <v>-49.000479523442202</v>
      </c>
      <c r="AZ67">
        <v>103.581600344531</v>
      </c>
      <c r="BA67">
        <v>99.972249621525407</v>
      </c>
      <c r="BB67">
        <v>-49.000479523442202</v>
      </c>
      <c r="BC67">
        <v>103.581600344531</v>
      </c>
      <c r="BD67">
        <v>172.64783573150601</v>
      </c>
    </row>
    <row r="68" spans="1:56" x14ac:dyDescent="0.25">
      <c r="A68">
        <v>66</v>
      </c>
      <c r="B68">
        <v>66</v>
      </c>
      <c r="C68">
        <v>1</v>
      </c>
      <c r="D68" t="s">
        <v>19</v>
      </c>
      <c r="E68" t="s">
        <v>86</v>
      </c>
      <c r="H68">
        <v>0.01</v>
      </c>
      <c r="I68">
        <v>-2.5</v>
      </c>
      <c r="J68">
        <v>-2.5000021153777499</v>
      </c>
      <c r="K68" s="7">
        <f t="shared" si="15"/>
        <v>2.115377749856151E-6</v>
      </c>
      <c r="L68" s="7">
        <f t="shared" si="20"/>
        <v>2.115377749856151E-6</v>
      </c>
      <c r="M68">
        <v>172.475868940353</v>
      </c>
      <c r="N68">
        <v>0</v>
      </c>
      <c r="O68" s="7">
        <v>1.0165030175479401E-6</v>
      </c>
      <c r="P68">
        <v>3.1641821567845101</v>
      </c>
      <c r="Q68" s="3">
        <f t="shared" si="21"/>
        <v>0.2292201692691295</v>
      </c>
      <c r="R68" s="3">
        <f t="shared" si="22"/>
        <v>0.2292201692691295</v>
      </c>
      <c r="S68" s="7">
        <f t="shared" si="23"/>
        <v>0</v>
      </c>
      <c r="T68" s="3">
        <f t="shared" si="16"/>
        <v>0.2292201692691295</v>
      </c>
      <c r="U68" s="5">
        <f t="shared" si="17"/>
        <v>22.922016926912949</v>
      </c>
      <c r="V68" s="13">
        <v>88.735540255426002</v>
      </c>
      <c r="W68" s="13">
        <v>88.75</v>
      </c>
      <c r="X68" s="14">
        <f t="shared" si="24"/>
        <v>1.4459744573997568E-2</v>
      </c>
      <c r="Y68" s="14">
        <f t="shared" si="25"/>
        <v>1.4459744573997568E-2</v>
      </c>
      <c r="Z68" s="1"/>
      <c r="AA68" s="1"/>
      <c r="AB68" s="1"/>
      <c r="AC68" s="35"/>
      <c r="AD68" s="2">
        <f t="shared" si="18"/>
        <v>3</v>
      </c>
      <c r="AE68" s="2">
        <f t="shared" si="19"/>
        <v>19.100792052179369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>
        <v>-100.027750378474</v>
      </c>
      <c r="AQ68">
        <v>-50.500500000000002</v>
      </c>
      <c r="AR68">
        <v>34.837600000000002</v>
      </c>
      <c r="AS68">
        <v>99.972249621525407</v>
      </c>
      <c r="AT68">
        <v>-50.500500000000002</v>
      </c>
      <c r="AU68">
        <v>34.837600000000002</v>
      </c>
      <c r="AX68">
        <v>-100.027750378474</v>
      </c>
      <c r="AY68">
        <v>-50.334879612741403</v>
      </c>
      <c r="AZ68">
        <v>34.996066947102797</v>
      </c>
      <c r="BA68">
        <v>99.972249621525407</v>
      </c>
      <c r="BB68">
        <v>-50.334879612741403</v>
      </c>
      <c r="BC68">
        <v>34.996066947102797</v>
      </c>
      <c r="BD68">
        <v>172.475868940353</v>
      </c>
    </row>
    <row r="69" spans="1:56" x14ac:dyDescent="0.25">
      <c r="A69">
        <v>67</v>
      </c>
      <c r="B69">
        <v>67</v>
      </c>
      <c r="C69">
        <v>1</v>
      </c>
      <c r="D69" t="s">
        <v>19</v>
      </c>
      <c r="E69" t="s">
        <v>87</v>
      </c>
      <c r="H69">
        <v>0.05</v>
      </c>
      <c r="I69">
        <v>-2.5</v>
      </c>
      <c r="J69">
        <v>-2.5000030987106499</v>
      </c>
      <c r="K69" s="7">
        <f t="shared" si="15"/>
        <v>3.0987106498514549E-6</v>
      </c>
      <c r="L69" s="7">
        <f t="shared" si="20"/>
        <v>3.0987106498514549E-6</v>
      </c>
      <c r="M69">
        <v>176.36497902870099</v>
      </c>
      <c r="N69">
        <v>0</v>
      </c>
      <c r="O69" s="7">
        <v>1.8715692328628401E-6</v>
      </c>
      <c r="P69">
        <v>3.1551328891631099</v>
      </c>
      <c r="Q69" s="3">
        <f t="shared" si="21"/>
        <v>1.1459883182244763</v>
      </c>
      <c r="R69" s="3">
        <f t="shared" si="22"/>
        <v>1.1459883182244763</v>
      </c>
      <c r="S69" s="7">
        <f t="shared" si="23"/>
        <v>0</v>
      </c>
      <c r="T69" s="3">
        <f t="shared" si="16"/>
        <v>1.1459883182244763</v>
      </c>
      <c r="U69" s="5">
        <f t="shared" si="17"/>
        <v>22.919766364489526</v>
      </c>
      <c r="V69" s="13">
        <v>88.745176586865497</v>
      </c>
      <c r="W69" s="13">
        <v>88.75</v>
      </c>
      <c r="X69" s="14">
        <f t="shared" si="24"/>
        <v>4.8234131345026299E-3</v>
      </c>
      <c r="Y69" s="14">
        <f t="shared" si="25"/>
        <v>4.8234131345026299E-3</v>
      </c>
      <c r="Z69" s="1"/>
      <c r="AA69" s="1"/>
      <c r="AB69" s="1"/>
      <c r="AC69" s="35"/>
      <c r="AD69" s="2">
        <f t="shared" si="18"/>
        <v>3.5</v>
      </c>
      <c r="AE69" s="2">
        <f t="shared" si="19"/>
        <v>16.372717071411017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>
        <v>-100.027750378474</v>
      </c>
      <c r="AQ69">
        <v>-50.500500000000002</v>
      </c>
      <c r="AR69">
        <v>34.837600000000002</v>
      </c>
      <c r="AS69">
        <v>99.972249621525407</v>
      </c>
      <c r="AT69">
        <v>-50.500500000000002</v>
      </c>
      <c r="AU69">
        <v>34.837600000000002</v>
      </c>
      <c r="AX69">
        <v>-100.027750378474</v>
      </c>
      <c r="AY69">
        <v>-49.672612627609602</v>
      </c>
      <c r="AZ69">
        <v>35.629996191398902</v>
      </c>
      <c r="BA69">
        <v>99.972249621525407</v>
      </c>
      <c r="BB69">
        <v>-49.672612627609602</v>
      </c>
      <c r="BC69">
        <v>35.629996191398902</v>
      </c>
      <c r="BD69">
        <v>176.36497902870099</v>
      </c>
    </row>
    <row r="70" spans="1:56" x14ac:dyDescent="0.25">
      <c r="A70">
        <v>68</v>
      </c>
      <c r="B70">
        <v>68</v>
      </c>
      <c r="C70">
        <v>1</v>
      </c>
      <c r="D70" t="s">
        <v>19</v>
      </c>
      <c r="E70" t="s">
        <v>88</v>
      </c>
      <c r="H70">
        <v>0.5</v>
      </c>
      <c r="I70">
        <v>-2.5</v>
      </c>
      <c r="J70">
        <v>-2.5000007359408101</v>
      </c>
      <c r="K70" s="7">
        <f t="shared" si="15"/>
        <v>7.3594081007044565E-7</v>
      </c>
      <c r="L70" s="7">
        <f t="shared" si="20"/>
        <v>7.3594081007044565E-7</v>
      </c>
      <c r="M70">
        <v>173.25360298156701</v>
      </c>
      <c r="N70">
        <v>0</v>
      </c>
      <c r="O70" s="7">
        <v>7.0084791844306101E-7</v>
      </c>
      <c r="P70">
        <v>3.0873985984305299</v>
      </c>
      <c r="Q70" s="3">
        <f t="shared" si="21"/>
        <v>11.460075822882024</v>
      </c>
      <c r="R70" s="3">
        <f t="shared" si="22"/>
        <v>11.460075822882024</v>
      </c>
      <c r="S70" s="7">
        <f t="shared" si="23"/>
        <v>0</v>
      </c>
      <c r="T70" s="3">
        <f t="shared" si="16"/>
        <v>11.460075822882024</v>
      </c>
      <c r="U70" s="5">
        <f t="shared" si="17"/>
        <v>22.920151645764047</v>
      </c>
      <c r="V70" s="13">
        <v>88.749911213744696</v>
      </c>
      <c r="W70" s="13">
        <v>88.75</v>
      </c>
      <c r="X70" s="14">
        <f t="shared" si="24"/>
        <v>8.8786255304285078E-5</v>
      </c>
      <c r="Y70" s="14">
        <f t="shared" si="25"/>
        <v>8.8786255304285078E-5</v>
      </c>
      <c r="Z70" s="1"/>
      <c r="AA70" s="1"/>
      <c r="AB70" s="1"/>
      <c r="AC70" s="35"/>
      <c r="AD70" s="2">
        <f t="shared" si="18"/>
        <v>4</v>
      </c>
      <c r="AE70" s="2">
        <f t="shared" si="19"/>
        <v>14.326790919269493</v>
      </c>
      <c r="AF70" s="1"/>
      <c r="AG70" s="1"/>
      <c r="AH70" s="1"/>
      <c r="AI70" s="1"/>
      <c r="AJ70" s="1"/>
      <c r="AK70" s="1"/>
      <c r="AL70" s="1"/>
      <c r="AM70" s="1"/>
      <c r="AN70" s="1"/>
      <c r="AO70" s="1"/>
      <c r="AP70">
        <v>-100.027750378474</v>
      </c>
      <c r="AQ70">
        <v>-50.500500000000002</v>
      </c>
      <c r="AR70">
        <v>34.837600000000002</v>
      </c>
      <c r="AS70">
        <v>99.972249621525407</v>
      </c>
      <c r="AT70">
        <v>-50.500500000000002</v>
      </c>
      <c r="AU70">
        <v>34.837600000000002</v>
      </c>
      <c r="AX70">
        <v>-100.027750378474</v>
      </c>
      <c r="AY70">
        <v>-42.2221419427309</v>
      </c>
      <c r="AZ70">
        <v>42.762379223540101</v>
      </c>
      <c r="BA70">
        <v>99.972249621525407</v>
      </c>
      <c r="BB70">
        <v>-42.2221419427309</v>
      </c>
      <c r="BC70">
        <v>42.762379223540101</v>
      </c>
      <c r="BD70">
        <v>173.25360298156701</v>
      </c>
    </row>
    <row r="71" spans="1:56" x14ac:dyDescent="0.25">
      <c r="A71">
        <v>69</v>
      </c>
      <c r="B71">
        <v>69</v>
      </c>
      <c r="C71">
        <v>1</v>
      </c>
      <c r="D71" t="s">
        <v>19</v>
      </c>
      <c r="E71" t="s">
        <v>89</v>
      </c>
      <c r="H71">
        <v>1</v>
      </c>
      <c r="I71">
        <v>-2.5</v>
      </c>
      <c r="J71">
        <v>-2.50000145257225</v>
      </c>
      <c r="K71" s="7">
        <f t="shared" si="15"/>
        <v>1.4525722500380311E-6</v>
      </c>
      <c r="L71" s="7">
        <f t="shared" si="20"/>
        <v>1.4525722500380311E-6</v>
      </c>
      <c r="M71">
        <v>175.105507612228</v>
      </c>
      <c r="N71">
        <v>0</v>
      </c>
      <c r="O71" s="7">
        <v>7.0035859645213395E-7</v>
      </c>
      <c r="P71">
        <v>3.0882378997578002</v>
      </c>
      <c r="Q71" s="3">
        <f t="shared" si="21"/>
        <v>22.92012999770467</v>
      </c>
      <c r="R71" s="3">
        <f t="shared" si="22"/>
        <v>22.92012999770467</v>
      </c>
      <c r="S71" s="7">
        <f t="shared" si="23"/>
        <v>0</v>
      </c>
      <c r="T71" s="3">
        <f t="shared" si="16"/>
        <v>22.92012999770467</v>
      </c>
      <c r="U71" s="5">
        <f t="shared" si="17"/>
        <v>22.92012999770467</v>
      </c>
      <c r="V71" s="13">
        <v>88.749901147919502</v>
      </c>
      <c r="W71" s="13">
        <v>88.75</v>
      </c>
      <c r="X71" s="14">
        <f t="shared" si="24"/>
        <v>9.88520804980908E-5</v>
      </c>
      <c r="Y71" s="14">
        <f t="shared" si="25"/>
        <v>9.88520804980908E-5</v>
      </c>
      <c r="Z71" s="1"/>
      <c r="AA71" s="1"/>
      <c r="AB71" s="1"/>
      <c r="AC71" s="35"/>
      <c r="AD71" s="2">
        <f t="shared" si="18"/>
        <v>4.5</v>
      </c>
      <c r="AE71" s="2">
        <f t="shared" si="19"/>
        <v>12.735610776123202</v>
      </c>
      <c r="AF71" s="1"/>
      <c r="AG71" s="1"/>
      <c r="AH71" s="1"/>
      <c r="AI71" s="1"/>
      <c r="AJ71" s="1"/>
      <c r="AK71" s="1"/>
      <c r="AL71" s="1"/>
      <c r="AM71" s="1"/>
      <c r="AN71" s="1"/>
      <c r="AO71" s="1"/>
      <c r="AP71">
        <v>-100.027750378474</v>
      </c>
      <c r="AQ71">
        <v>-50.500500000000002</v>
      </c>
      <c r="AR71">
        <v>34.837600000000002</v>
      </c>
      <c r="AS71">
        <v>99.972249621525407</v>
      </c>
      <c r="AT71">
        <v>-50.500500000000002</v>
      </c>
      <c r="AU71">
        <v>34.837600000000002</v>
      </c>
      <c r="AX71">
        <v>-100.027750378474</v>
      </c>
      <c r="AY71">
        <v>-33.9437967387871</v>
      </c>
      <c r="AZ71">
        <v>50.687140568477801</v>
      </c>
      <c r="BA71">
        <v>99.972249621525407</v>
      </c>
      <c r="BB71">
        <v>-33.9437967387871</v>
      </c>
      <c r="BC71">
        <v>50.687140568477801</v>
      </c>
      <c r="BD71">
        <v>175.105507612228</v>
      </c>
    </row>
    <row r="72" spans="1:56" x14ac:dyDescent="0.25">
      <c r="A72">
        <v>70</v>
      </c>
      <c r="B72">
        <v>70</v>
      </c>
      <c r="C72">
        <v>1</v>
      </c>
      <c r="D72" t="s">
        <v>19</v>
      </c>
      <c r="E72" t="s">
        <v>90</v>
      </c>
      <c r="H72">
        <v>2</v>
      </c>
      <c r="I72">
        <v>-2.5</v>
      </c>
      <c r="J72">
        <v>-2.50000022651784</v>
      </c>
      <c r="K72" s="7">
        <f t="shared" si="15"/>
        <v>2.2651784004068531E-7</v>
      </c>
      <c r="L72" s="7">
        <f t="shared" si="20"/>
        <v>2.2651784004068531E-7</v>
      </c>
      <c r="M72">
        <v>178.63468766212401</v>
      </c>
      <c r="N72">
        <v>0</v>
      </c>
      <c r="O72" s="7">
        <v>2.0041435945842299E-6</v>
      </c>
      <c r="P72">
        <v>3.32378982663547</v>
      </c>
      <c r="Q72" s="3">
        <f t="shared" si="21"/>
        <v>45.840290865436799</v>
      </c>
      <c r="R72" s="3">
        <f t="shared" si="22"/>
        <v>45.840290865436799</v>
      </c>
      <c r="S72" s="7">
        <f t="shared" si="23"/>
        <v>0</v>
      </c>
      <c r="T72" s="3">
        <f t="shared" si="16"/>
        <v>45.840290865436799</v>
      </c>
      <c r="U72" s="5">
        <f t="shared" si="17"/>
        <v>22.9201454327184</v>
      </c>
      <c r="V72" s="13">
        <v>88.749965008158597</v>
      </c>
      <c r="W72" s="13">
        <v>88.75</v>
      </c>
      <c r="X72" s="14">
        <f t="shared" si="24"/>
        <v>3.4991841403098078E-5</v>
      </c>
      <c r="Y72" s="14">
        <f t="shared" si="25"/>
        <v>3.4991841403098078E-5</v>
      </c>
      <c r="Z72" s="1"/>
      <c r="AA72" s="1"/>
      <c r="AB72" s="1"/>
      <c r="AC72" s="35"/>
      <c r="AD72" s="2">
        <f t="shared" si="18"/>
        <v>6</v>
      </c>
      <c r="AE72" s="2">
        <f t="shared" si="19"/>
        <v>9.5536031404889545</v>
      </c>
      <c r="AF72" s="1"/>
      <c r="AG72" s="1"/>
      <c r="AH72" s="1"/>
      <c r="AI72" s="1"/>
      <c r="AJ72" s="1"/>
      <c r="AK72" s="1"/>
      <c r="AL72" s="1"/>
      <c r="AM72" s="1"/>
      <c r="AN72" s="1"/>
      <c r="AO72" s="1"/>
      <c r="AP72">
        <v>-100.027750378474</v>
      </c>
      <c r="AQ72">
        <v>-50.500500000000002</v>
      </c>
      <c r="AR72">
        <v>34.837600000000002</v>
      </c>
      <c r="AS72">
        <v>99.972249621525407</v>
      </c>
      <c r="AT72">
        <v>-50.500500000000002</v>
      </c>
      <c r="AU72">
        <v>34.837600000000002</v>
      </c>
      <c r="AX72">
        <v>-100.027750378474</v>
      </c>
      <c r="AY72">
        <v>-17.387106509076698</v>
      </c>
      <c r="AZ72">
        <v>66.536739391206297</v>
      </c>
      <c r="BA72">
        <v>99.972249621525407</v>
      </c>
      <c r="BB72">
        <v>-17.387106509076698</v>
      </c>
      <c r="BC72">
        <v>66.536739391206297</v>
      </c>
      <c r="BD72">
        <v>178.63468766212401</v>
      </c>
    </row>
    <row r="73" spans="1:56" x14ac:dyDescent="0.25">
      <c r="A73">
        <v>71</v>
      </c>
      <c r="B73">
        <v>71</v>
      </c>
      <c r="C73">
        <v>1</v>
      </c>
      <c r="D73" t="s">
        <v>19</v>
      </c>
      <c r="E73" t="s">
        <v>91</v>
      </c>
      <c r="H73">
        <v>3</v>
      </c>
      <c r="I73">
        <v>-2.5</v>
      </c>
      <c r="J73">
        <v>-2.5000008938919001</v>
      </c>
      <c r="K73" s="7">
        <f t="shared" si="15"/>
        <v>8.9389190005562114E-7</v>
      </c>
      <c r="L73" s="7">
        <f t="shared" si="20"/>
        <v>8.9389190005562114E-7</v>
      </c>
      <c r="M73">
        <v>174.30355858802699</v>
      </c>
      <c r="N73">
        <v>0</v>
      </c>
      <c r="O73" s="7">
        <v>1.3056456184631999E-6</v>
      </c>
      <c r="P73">
        <v>3.8154879258736698</v>
      </c>
      <c r="Q73" s="3">
        <f t="shared" si="21"/>
        <v>68.760348943485283</v>
      </c>
      <c r="R73" s="3">
        <f t="shared" si="22"/>
        <v>68.760348943485283</v>
      </c>
      <c r="S73" s="7">
        <f t="shared" si="23"/>
        <v>0</v>
      </c>
      <c r="T73" s="3">
        <f t="shared" si="16"/>
        <v>68.760348943485283</v>
      </c>
      <c r="U73" s="5">
        <f t="shared" si="17"/>
        <v>22.920116314495093</v>
      </c>
      <c r="V73" s="13">
        <v>88.749991786818796</v>
      </c>
      <c r="W73" s="13">
        <v>88.75</v>
      </c>
      <c r="X73" s="14">
        <f t="shared" si="24"/>
        <v>8.2131812035868279E-6</v>
      </c>
      <c r="Y73" s="14">
        <f t="shared" si="25"/>
        <v>8.2131812035868279E-6</v>
      </c>
      <c r="Z73" s="1"/>
      <c r="AA73" s="1"/>
      <c r="AB73" s="1"/>
      <c r="AC73" s="35"/>
      <c r="AD73" s="2">
        <f t="shared" si="18"/>
        <v>9</v>
      </c>
      <c r="AE73" s="2">
        <f t="shared" si="19"/>
        <v>6.3727095205627444</v>
      </c>
      <c r="AF73" s="1"/>
      <c r="AG73" s="1"/>
      <c r="AH73" s="1"/>
      <c r="AI73" s="1"/>
      <c r="AJ73" s="1"/>
      <c r="AK73" s="1"/>
      <c r="AL73" s="1"/>
      <c r="AM73" s="1"/>
      <c r="AN73" s="1"/>
      <c r="AO73" s="1"/>
      <c r="AP73">
        <v>-100.027750378474</v>
      </c>
      <c r="AQ73">
        <v>-50.500500000000002</v>
      </c>
      <c r="AR73">
        <v>34.837600000000002</v>
      </c>
      <c r="AS73">
        <v>99.972249621525407</v>
      </c>
      <c r="AT73">
        <v>-50.500500000000002</v>
      </c>
      <c r="AU73">
        <v>34.837600000000002</v>
      </c>
      <c r="AX73">
        <v>-100.027750378474</v>
      </c>
      <c r="AY73">
        <v>-0.830495088610126</v>
      </c>
      <c r="AZ73">
        <v>82.386271894516298</v>
      </c>
      <c r="BA73">
        <v>99.972249621525407</v>
      </c>
      <c r="BB73">
        <v>-0.830495088610126</v>
      </c>
      <c r="BC73">
        <v>82.386271894516298</v>
      </c>
      <c r="BD73">
        <v>174.30355858802699</v>
      </c>
    </row>
    <row r="74" spans="1:56" x14ac:dyDescent="0.25">
      <c r="A74">
        <v>72</v>
      </c>
      <c r="B74">
        <v>72</v>
      </c>
      <c r="C74">
        <v>1</v>
      </c>
      <c r="D74" t="s">
        <v>19</v>
      </c>
      <c r="E74" t="s">
        <v>92</v>
      </c>
      <c r="H74">
        <v>0.01</v>
      </c>
      <c r="I74">
        <v>-2.5</v>
      </c>
      <c r="J74">
        <v>-2.5000014466581102</v>
      </c>
      <c r="K74" s="7">
        <f t="shared" si="15"/>
        <v>1.4466581101935105E-6</v>
      </c>
      <c r="L74" s="7">
        <f t="shared" si="20"/>
        <v>1.4466581101935105E-6</v>
      </c>
      <c r="M74">
        <v>172.55002403259201</v>
      </c>
      <c r="N74">
        <v>0</v>
      </c>
      <c r="O74" s="7">
        <v>8.2663985660441497E-7</v>
      </c>
      <c r="P74">
        <v>3.1581221967058402</v>
      </c>
      <c r="Q74" s="3">
        <f t="shared" si="21"/>
        <v>0.2292425375112033</v>
      </c>
      <c r="R74" s="3">
        <f t="shared" si="22"/>
        <v>0.2292425375112033</v>
      </c>
      <c r="S74" s="7">
        <f t="shared" si="23"/>
        <v>0</v>
      </c>
      <c r="T74" s="3">
        <f t="shared" si="16"/>
        <v>0.2292425375112033</v>
      </c>
      <c r="U74" s="5">
        <f t="shared" si="17"/>
        <v>22.924253751120329</v>
      </c>
      <c r="V74" s="13">
        <v>88.746357697484399</v>
      </c>
      <c r="W74" s="13">
        <v>88.75</v>
      </c>
      <c r="X74" s="14">
        <f t="shared" si="24"/>
        <v>3.642302515601159E-3</v>
      </c>
      <c r="Y74" s="14">
        <f t="shared" si="25"/>
        <v>3.642302515601159E-3</v>
      </c>
      <c r="Z74" s="1"/>
      <c r="AA74" s="1"/>
      <c r="AB74" s="1"/>
      <c r="AC74" s="36" t="s">
        <v>420</v>
      </c>
      <c r="AD74" s="2">
        <f>AVERAGE(AD30:AD33)</f>
        <v>3.2</v>
      </c>
      <c r="AE74" s="2">
        <f>AVERAGE(AG30:AG33)</f>
        <v>17.995833333333334</v>
      </c>
      <c r="AF74" s="1"/>
      <c r="AG74" s="1"/>
      <c r="AH74" s="1"/>
      <c r="AI74" s="1"/>
      <c r="AJ74" s="1"/>
      <c r="AK74" s="1"/>
      <c r="AL74" s="1"/>
      <c r="AM74" s="1"/>
      <c r="AN74" s="1"/>
      <c r="AO74" s="1"/>
      <c r="AP74">
        <v>-100.027750378474</v>
      </c>
      <c r="AQ74">
        <v>-50.500500000000002</v>
      </c>
      <c r="AR74">
        <v>34.837600000000002</v>
      </c>
      <c r="AS74">
        <v>99.972249621525407</v>
      </c>
      <c r="AT74">
        <v>-50.500500000000002</v>
      </c>
      <c r="AU74">
        <v>34.837600000000002</v>
      </c>
      <c r="AX74">
        <v>-100.027750378474</v>
      </c>
      <c r="AY74">
        <v>-50.271312334375999</v>
      </c>
      <c r="AZ74">
        <v>34.832584530889797</v>
      </c>
      <c r="BA74">
        <v>99.972249621525407</v>
      </c>
      <c r="BB74">
        <v>-50.271312334375999</v>
      </c>
      <c r="BC74">
        <v>34.832584530889797</v>
      </c>
      <c r="BD74">
        <v>172.55002403259201</v>
      </c>
    </row>
    <row r="75" spans="1:56" x14ac:dyDescent="0.25">
      <c r="A75">
        <v>73</v>
      </c>
      <c r="B75">
        <v>73</v>
      </c>
      <c r="C75">
        <v>1</v>
      </c>
      <c r="D75" t="s">
        <v>19</v>
      </c>
      <c r="E75" t="s">
        <v>93</v>
      </c>
      <c r="H75">
        <v>0.05</v>
      </c>
      <c r="I75">
        <v>-2.5</v>
      </c>
      <c r="J75">
        <v>-2.5000023424552098</v>
      </c>
      <c r="K75" s="7">
        <f t="shared" si="15"/>
        <v>2.3424552098028073E-6</v>
      </c>
      <c r="L75" s="7">
        <f t="shared" si="20"/>
        <v>2.3424552098028073E-6</v>
      </c>
      <c r="M75">
        <v>172.09879660606299</v>
      </c>
      <c r="N75">
        <v>0</v>
      </c>
      <c r="O75" s="7">
        <v>1.11019780957732E-6</v>
      </c>
      <c r="P75">
        <v>3.12462751075926</v>
      </c>
      <c r="Q75" s="3">
        <f t="shared" si="21"/>
        <v>1.1460528793781461</v>
      </c>
      <c r="R75" s="3">
        <f t="shared" si="22"/>
        <v>1.1460528793781461</v>
      </c>
      <c r="S75" s="7">
        <f t="shared" si="23"/>
        <v>0</v>
      </c>
      <c r="T75" s="3">
        <f t="shared" si="16"/>
        <v>1.1460528793781461</v>
      </c>
      <c r="U75" s="5">
        <f t="shared" si="17"/>
        <v>22.92105758756292</v>
      </c>
      <c r="V75" s="13">
        <v>88.747433005189095</v>
      </c>
      <c r="W75" s="13">
        <v>88.75</v>
      </c>
      <c r="X75" s="14">
        <f t="shared" si="24"/>
        <v>2.5669948109054985E-3</v>
      </c>
      <c r="Y75" s="14">
        <f t="shared" si="25"/>
        <v>2.5669948109054985E-3</v>
      </c>
      <c r="Z75" s="1"/>
      <c r="AA75" s="1"/>
      <c r="AB75" s="1"/>
      <c r="AC75" s="36"/>
      <c r="AD75" s="2">
        <f>AVERAGE(AD34:AD37)</f>
        <v>6.4</v>
      </c>
      <c r="AE75" s="2">
        <f>AVERAGE(AG34:AG37)</f>
        <v>8.995000000000001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>
        <v>-100.027750378474</v>
      </c>
      <c r="AQ75">
        <v>-50.500500000000002</v>
      </c>
      <c r="AR75">
        <v>34.837600000000002</v>
      </c>
      <c r="AS75">
        <v>99.972249621525407</v>
      </c>
      <c r="AT75">
        <v>-50.500500000000002</v>
      </c>
      <c r="AU75">
        <v>34.837600000000002</v>
      </c>
      <c r="AX75">
        <v>-100.027750378474</v>
      </c>
      <c r="AY75">
        <v>-49.354720971430197</v>
      </c>
      <c r="AZ75">
        <v>34.812547654389803</v>
      </c>
      <c r="BA75">
        <v>99.972249621525407</v>
      </c>
      <c r="BB75">
        <v>-49.354720971430197</v>
      </c>
      <c r="BC75">
        <v>34.812547654389803</v>
      </c>
      <c r="BD75">
        <v>172.09879660606299</v>
      </c>
    </row>
    <row r="76" spans="1:56" x14ac:dyDescent="0.25">
      <c r="A76">
        <v>74</v>
      </c>
      <c r="B76">
        <v>74</v>
      </c>
      <c r="C76">
        <v>1</v>
      </c>
      <c r="D76" t="s">
        <v>19</v>
      </c>
      <c r="E76" t="s">
        <v>94</v>
      </c>
      <c r="H76">
        <v>0.5</v>
      </c>
      <c r="I76">
        <v>-2.5</v>
      </c>
      <c r="J76">
        <v>-2.4999994356815001</v>
      </c>
      <c r="K76" s="7">
        <f t="shared" si="15"/>
        <v>-5.6431849992932825E-7</v>
      </c>
      <c r="L76" s="7">
        <f t="shared" si="20"/>
        <v>5.6431849992932825E-7</v>
      </c>
      <c r="M76">
        <v>171.771820783615</v>
      </c>
      <c r="N76">
        <v>0</v>
      </c>
      <c r="O76" s="7">
        <v>9.6075372850028799E-7</v>
      </c>
      <c r="P76">
        <v>2.75977720135355</v>
      </c>
      <c r="Q76" s="3">
        <f t="shared" si="21"/>
        <v>11.460041575947759</v>
      </c>
      <c r="R76" s="3">
        <f t="shared" si="22"/>
        <v>11.460041575947759</v>
      </c>
      <c r="S76" s="7">
        <f t="shared" si="23"/>
        <v>0</v>
      </c>
      <c r="T76" s="3">
        <f t="shared" si="16"/>
        <v>11.460041575947759</v>
      </c>
      <c r="U76" s="5">
        <f t="shared" si="17"/>
        <v>22.920083151895518</v>
      </c>
      <c r="V76" s="13">
        <v>88.7499519703304</v>
      </c>
      <c r="W76" s="13">
        <v>88.75</v>
      </c>
      <c r="X76" s="14">
        <f t="shared" si="24"/>
        <v>4.8029669599713998E-5</v>
      </c>
      <c r="Y76" s="14">
        <f t="shared" si="25"/>
        <v>4.8029669599713998E-5</v>
      </c>
      <c r="Z76" s="1"/>
      <c r="AA76" s="1"/>
      <c r="AB76" s="1"/>
      <c r="AC76" s="36"/>
      <c r="AD76" s="2">
        <f>AVERAGE(AD38:AD41)</f>
        <v>9.6</v>
      </c>
      <c r="AE76" s="2">
        <f>AVERAGE(AG38:AG41)</f>
        <v>6.0062499999999996</v>
      </c>
      <c r="AF76" s="1"/>
      <c r="AG76" s="1"/>
      <c r="AH76" s="1"/>
      <c r="AI76" s="1"/>
      <c r="AJ76" s="1"/>
      <c r="AK76" s="1"/>
      <c r="AL76" s="1"/>
      <c r="AM76" s="1"/>
      <c r="AN76" s="1"/>
      <c r="AO76" s="1"/>
      <c r="AP76">
        <v>-100.027750378474</v>
      </c>
      <c r="AQ76">
        <v>-50.500500000000002</v>
      </c>
      <c r="AR76">
        <v>34.837600000000002</v>
      </c>
      <c r="AS76">
        <v>99.972249621525407</v>
      </c>
      <c r="AT76">
        <v>-50.500500000000002</v>
      </c>
      <c r="AU76">
        <v>34.837600000000002</v>
      </c>
      <c r="AX76">
        <v>-100.027750378474</v>
      </c>
      <c r="AY76">
        <v>-39.043185813183001</v>
      </c>
      <c r="AZ76">
        <v>34.587590906139198</v>
      </c>
      <c r="BA76">
        <v>99.972249621525407</v>
      </c>
      <c r="BB76">
        <v>-39.043185813183001</v>
      </c>
      <c r="BC76">
        <v>34.587590906139198</v>
      </c>
      <c r="BD76">
        <v>171.771820783615</v>
      </c>
    </row>
    <row r="77" spans="1:56" x14ac:dyDescent="0.25">
      <c r="A77">
        <v>75</v>
      </c>
      <c r="B77">
        <v>75</v>
      </c>
      <c r="C77">
        <v>1</v>
      </c>
      <c r="D77" t="s">
        <v>19</v>
      </c>
      <c r="E77" t="s">
        <v>95</v>
      </c>
      <c r="H77">
        <v>1</v>
      </c>
      <c r="I77">
        <v>-2.5</v>
      </c>
      <c r="J77">
        <v>-2.5000013961002199</v>
      </c>
      <c r="K77" s="7">
        <f t="shared" si="15"/>
        <v>1.3961002198747963E-6</v>
      </c>
      <c r="L77" s="7">
        <f t="shared" si="20"/>
        <v>1.3961002198747963E-6</v>
      </c>
      <c r="M77">
        <v>176.086994647979</v>
      </c>
      <c r="N77">
        <v>0</v>
      </c>
      <c r="O77" s="7">
        <v>2.0015482455061401E-6</v>
      </c>
      <c r="P77">
        <v>2.3887013194155702</v>
      </c>
      <c r="Q77" s="3">
        <f t="shared" si="21"/>
        <v>22.92018173878942</v>
      </c>
      <c r="R77" s="3">
        <f t="shared" si="22"/>
        <v>22.92018173878942</v>
      </c>
      <c r="S77" s="7">
        <f t="shared" si="23"/>
        <v>0</v>
      </c>
      <c r="T77" s="3">
        <f t="shared" si="16"/>
        <v>22.92018173878942</v>
      </c>
      <c r="U77" s="5">
        <f t="shared" si="17"/>
        <v>22.92018173878942</v>
      </c>
      <c r="V77" s="13">
        <v>88.750016016663295</v>
      </c>
      <c r="W77" s="13">
        <v>88.75</v>
      </c>
      <c r="X77" s="14">
        <f t="shared" si="24"/>
        <v>-1.6016663295204125E-5</v>
      </c>
      <c r="Y77" s="14">
        <f t="shared" si="25"/>
        <v>1.6016663295204125E-5</v>
      </c>
      <c r="Z77" s="1"/>
      <c r="AA77" s="1"/>
      <c r="AB77" s="1"/>
      <c r="AC77" s="12"/>
      <c r="AD77" s="2"/>
      <c r="AE77" s="2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>
        <v>-100.027750378474</v>
      </c>
      <c r="AQ77">
        <v>-50.500500000000002</v>
      </c>
      <c r="AR77">
        <v>34.837600000000002</v>
      </c>
      <c r="AS77">
        <v>99.972249621525407</v>
      </c>
      <c r="AT77">
        <v>-50.500500000000002</v>
      </c>
      <c r="AU77">
        <v>34.837600000000002</v>
      </c>
      <c r="AX77">
        <v>-100.027750378474</v>
      </c>
      <c r="AY77">
        <v>-27.585772504016798</v>
      </c>
      <c r="AZ77">
        <v>34.337605276060401</v>
      </c>
      <c r="BA77">
        <v>99.972249621525407</v>
      </c>
      <c r="BB77">
        <v>-27.585772504016798</v>
      </c>
      <c r="BC77">
        <v>34.337605276060401</v>
      </c>
      <c r="BD77">
        <v>176.086994647979</v>
      </c>
    </row>
    <row r="78" spans="1:56" x14ac:dyDescent="0.25">
      <c r="A78">
        <v>76</v>
      </c>
      <c r="B78">
        <v>76</v>
      </c>
      <c r="C78">
        <v>1</v>
      </c>
      <c r="D78" t="s">
        <v>19</v>
      </c>
      <c r="E78" t="s">
        <v>96</v>
      </c>
      <c r="H78">
        <v>2</v>
      </c>
      <c r="I78">
        <v>-2.5</v>
      </c>
      <c r="J78">
        <v>-2.4999989774781901</v>
      </c>
      <c r="K78" s="7">
        <f t="shared" si="15"/>
        <v>-1.0225218098902644E-6</v>
      </c>
      <c r="L78" s="7">
        <f t="shared" si="20"/>
        <v>1.0225218098902644E-6</v>
      </c>
      <c r="M78">
        <v>173.76380944252</v>
      </c>
      <c r="N78">
        <v>0</v>
      </c>
      <c r="O78" s="7">
        <v>1.60738141913183E-6</v>
      </c>
      <c r="P78">
        <v>1.83982094266649</v>
      </c>
      <c r="Q78" s="3">
        <f t="shared" si="21"/>
        <v>45.840220152922392</v>
      </c>
      <c r="R78" s="3">
        <f t="shared" si="22"/>
        <v>45.840220152922392</v>
      </c>
      <c r="S78" s="7">
        <f t="shared" si="23"/>
        <v>0</v>
      </c>
      <c r="T78" s="3">
        <f t="shared" si="16"/>
        <v>45.840220152922392</v>
      </c>
      <c r="U78" s="5">
        <f t="shared" si="17"/>
        <v>22.920110076461196</v>
      </c>
      <c r="V78" s="13">
        <v>88.750001424838501</v>
      </c>
      <c r="W78" s="13">
        <v>88.75</v>
      </c>
      <c r="X78" s="14">
        <f t="shared" si="24"/>
        <v>-1.4248385014070664E-6</v>
      </c>
      <c r="Y78" s="14">
        <f t="shared" si="25"/>
        <v>1.4248385014070664E-6</v>
      </c>
      <c r="Z78" s="1"/>
      <c r="AA78" s="1"/>
      <c r="AB78" s="1"/>
      <c r="AC78" s="1"/>
      <c r="AD78" s="2"/>
      <c r="AE78" s="2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>
        <v>-100.027750378474</v>
      </c>
      <c r="AQ78">
        <v>-50.500500000000002</v>
      </c>
      <c r="AR78">
        <v>34.837600000000002</v>
      </c>
      <c r="AS78">
        <v>99.972249621525407</v>
      </c>
      <c r="AT78">
        <v>-50.500500000000002</v>
      </c>
      <c r="AU78">
        <v>34.837600000000002</v>
      </c>
      <c r="AX78">
        <v>-100.027750378474</v>
      </c>
      <c r="AY78">
        <v>-4.6711885532569202</v>
      </c>
      <c r="AZ78">
        <v>33.837602007093999</v>
      </c>
      <c r="BA78">
        <v>99.972249621525407</v>
      </c>
      <c r="BB78">
        <v>-4.6711885532569202</v>
      </c>
      <c r="BC78">
        <v>33.837602007093999</v>
      </c>
      <c r="BD78">
        <v>173.76380944252</v>
      </c>
    </row>
    <row r="79" spans="1:56" x14ac:dyDescent="0.25">
      <c r="A79">
        <v>77</v>
      </c>
      <c r="B79">
        <v>77</v>
      </c>
      <c r="C79">
        <v>1</v>
      </c>
      <c r="D79" t="s">
        <v>19</v>
      </c>
      <c r="E79" t="s">
        <v>97</v>
      </c>
      <c r="H79">
        <v>3</v>
      </c>
      <c r="I79">
        <v>-2.5</v>
      </c>
      <c r="J79">
        <v>-2.4999976614094002</v>
      </c>
      <c r="K79" s="7">
        <f t="shared" si="15"/>
        <v>-2.3385905998374312E-6</v>
      </c>
      <c r="L79" s="7">
        <f t="shared" si="20"/>
        <v>2.3385905998374312E-6</v>
      </c>
      <c r="M79">
        <v>173.27026510238599</v>
      </c>
      <c r="N79">
        <v>0</v>
      </c>
      <c r="O79" s="7">
        <v>8.6539554608979804E-7</v>
      </c>
      <c r="P79">
        <v>1.75042515086214</v>
      </c>
      <c r="Q79" s="3">
        <f t="shared" si="21"/>
        <v>68.760402290358883</v>
      </c>
      <c r="R79" s="3">
        <f t="shared" si="22"/>
        <v>68.760402290358883</v>
      </c>
      <c r="S79" s="7">
        <f t="shared" si="23"/>
        <v>0</v>
      </c>
      <c r="T79" s="3">
        <f t="shared" si="16"/>
        <v>68.760402290358883</v>
      </c>
      <c r="U79" s="5">
        <f t="shared" si="17"/>
        <v>22.920134096786295</v>
      </c>
      <c r="V79" s="13">
        <v>88.750027114339701</v>
      </c>
      <c r="W79" s="13">
        <v>88.75</v>
      </c>
      <c r="X79" s="14">
        <f t="shared" si="24"/>
        <v>-2.7114339701483914E-5</v>
      </c>
      <c r="Y79" s="14">
        <f t="shared" si="25"/>
        <v>2.7114339701483914E-5</v>
      </c>
      <c r="Z79" s="1"/>
      <c r="AA79" s="1"/>
      <c r="AB79" s="1"/>
      <c r="AC79" s="1"/>
      <c r="AD79" s="2"/>
      <c r="AE79" s="2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>
        <v>-100.027750378474</v>
      </c>
      <c r="AQ79">
        <v>-50.500500000000002</v>
      </c>
      <c r="AR79">
        <v>34.837600000000002</v>
      </c>
      <c r="AS79">
        <v>99.972249621525407</v>
      </c>
      <c r="AT79">
        <v>-50.500500000000002</v>
      </c>
      <c r="AU79">
        <v>34.837600000000002</v>
      </c>
      <c r="AX79">
        <v>-100.027750378474</v>
      </c>
      <c r="AY79">
        <v>18.243539886483401</v>
      </c>
      <c r="AZ79">
        <v>33.337632261156998</v>
      </c>
      <c r="BA79">
        <v>99.972249621525407</v>
      </c>
      <c r="BB79">
        <v>18.243539886483401</v>
      </c>
      <c r="BC79">
        <v>33.337632261156998</v>
      </c>
      <c r="BD79">
        <v>173.27026510238599</v>
      </c>
    </row>
    <row r="80" spans="1:56" x14ac:dyDescent="0.25">
      <c r="A80">
        <v>78</v>
      </c>
      <c r="B80">
        <v>78</v>
      </c>
      <c r="C80">
        <v>1</v>
      </c>
      <c r="D80" t="s">
        <v>19</v>
      </c>
      <c r="E80" t="s">
        <v>98</v>
      </c>
      <c r="H80">
        <v>0.01</v>
      </c>
      <c r="I80">
        <v>-2.5</v>
      </c>
      <c r="J80">
        <v>-2.4999980159400201</v>
      </c>
      <c r="K80" s="7">
        <f t="shared" si="15"/>
        <v>-1.9840599798648384E-6</v>
      </c>
      <c r="L80" s="7">
        <f t="shared" si="20"/>
        <v>1.9840599798648384E-6</v>
      </c>
      <c r="M80">
        <v>171.42886042594901</v>
      </c>
      <c r="N80">
        <v>0</v>
      </c>
      <c r="O80" s="7">
        <v>7.6432922326665503E-7</v>
      </c>
      <c r="P80">
        <v>3.1569912483835898</v>
      </c>
      <c r="Q80" s="3">
        <f t="shared" si="21"/>
        <v>0.22914763631237872</v>
      </c>
      <c r="R80" s="3">
        <f t="shared" si="22"/>
        <v>0.22914763631237872</v>
      </c>
      <c r="S80" s="7">
        <f t="shared" si="23"/>
        <v>0</v>
      </c>
      <c r="T80" s="3">
        <f t="shared" si="16"/>
        <v>0.22914763631237872</v>
      </c>
      <c r="U80" s="5">
        <f t="shared" si="17"/>
        <v>22.914763631237872</v>
      </c>
      <c r="V80" s="13">
        <v>88.746764233999599</v>
      </c>
      <c r="W80" s="13">
        <v>88.75</v>
      </c>
      <c r="X80" s="14">
        <f t="shared" si="24"/>
        <v>3.2357660004009858E-3</v>
      </c>
      <c r="Y80" s="14">
        <f t="shared" si="25"/>
        <v>3.2357660004009858E-3</v>
      </c>
      <c r="Z80" s="1"/>
      <c r="AA80" s="1"/>
      <c r="AB80" s="1"/>
      <c r="AC80" s="1"/>
      <c r="AD80" s="2"/>
      <c r="AE80" s="2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>
        <v>-100.027750378474</v>
      </c>
      <c r="AQ80">
        <v>-50.500500000000002</v>
      </c>
      <c r="AR80">
        <v>34.837600000000002</v>
      </c>
      <c r="AS80">
        <v>99.972249621525407</v>
      </c>
      <c r="AT80">
        <v>-50.500500000000002</v>
      </c>
      <c r="AU80">
        <v>34.837600000000002</v>
      </c>
      <c r="AX80">
        <v>-100.027750378474</v>
      </c>
      <c r="AY80">
        <v>-50.3420507661965</v>
      </c>
      <c r="AZ80">
        <v>34.672063056888703</v>
      </c>
      <c r="BA80">
        <v>99.972249621525407</v>
      </c>
      <c r="BB80">
        <v>-50.3420507661965</v>
      </c>
      <c r="BC80">
        <v>34.672063056888703</v>
      </c>
      <c r="BD80">
        <v>171.42886042594901</v>
      </c>
    </row>
    <row r="81" spans="1:56" x14ac:dyDescent="0.25">
      <c r="A81">
        <v>79</v>
      </c>
      <c r="B81">
        <v>79</v>
      </c>
      <c r="C81">
        <v>1</v>
      </c>
      <c r="D81" t="s">
        <v>19</v>
      </c>
      <c r="E81" t="s">
        <v>99</v>
      </c>
      <c r="H81">
        <v>0.05</v>
      </c>
      <c r="I81">
        <v>-2.5</v>
      </c>
      <c r="J81">
        <v>-2.4999980728238902</v>
      </c>
      <c r="K81" s="7">
        <f t="shared" si="15"/>
        <v>-1.9271761098060836E-6</v>
      </c>
      <c r="L81" s="7">
        <f t="shared" si="20"/>
        <v>1.9271761098060836E-6</v>
      </c>
      <c r="M81">
        <v>175.736443281173</v>
      </c>
      <c r="N81">
        <v>0</v>
      </c>
      <c r="O81" s="7">
        <v>1.8022265902899599E-6</v>
      </c>
      <c r="P81">
        <v>3.1189068710840901</v>
      </c>
      <c r="Q81" s="3">
        <f t="shared" si="21"/>
        <v>1.1459469839532301</v>
      </c>
      <c r="R81" s="3">
        <f t="shared" si="22"/>
        <v>1.1459469839532301</v>
      </c>
      <c r="S81" s="7">
        <f t="shared" si="23"/>
        <v>0</v>
      </c>
      <c r="T81" s="3">
        <f t="shared" si="16"/>
        <v>1.1459469839532301</v>
      </c>
      <c r="U81" s="5">
        <f t="shared" si="17"/>
        <v>22.9189396790646</v>
      </c>
      <c r="V81" s="13">
        <v>88.751193239731506</v>
      </c>
      <c r="W81" s="13">
        <v>88.75</v>
      </c>
      <c r="X81" s="14">
        <f t="shared" si="24"/>
        <v>-1.1932397315064236E-3</v>
      </c>
      <c r="Y81" s="14">
        <f t="shared" si="25"/>
        <v>1.1932397315064236E-3</v>
      </c>
      <c r="Z81" s="1"/>
      <c r="AA81" s="1"/>
      <c r="AB81" s="1"/>
      <c r="AC81" s="1"/>
      <c r="AD81" s="2"/>
      <c r="AE81" s="2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>
        <v>-100.027750378474</v>
      </c>
      <c r="AQ81">
        <v>-50.500500000000002</v>
      </c>
      <c r="AR81">
        <v>34.837600000000002</v>
      </c>
      <c r="AS81">
        <v>99.972249621525407</v>
      </c>
      <c r="AT81">
        <v>-50.500500000000002</v>
      </c>
      <c r="AU81">
        <v>34.837600000000002</v>
      </c>
      <c r="AX81">
        <v>-100.027750378474</v>
      </c>
      <c r="AY81">
        <v>-49.708045459993997</v>
      </c>
      <c r="AZ81">
        <v>34.009825699809802</v>
      </c>
      <c r="BA81">
        <v>99.972249621525407</v>
      </c>
      <c r="BB81">
        <v>-49.708045459993997</v>
      </c>
      <c r="BC81">
        <v>34.009825699809802</v>
      </c>
      <c r="BD81">
        <v>175.736443281173</v>
      </c>
    </row>
    <row r="82" spans="1:56" x14ac:dyDescent="0.25">
      <c r="A82">
        <v>80</v>
      </c>
      <c r="B82">
        <v>80</v>
      </c>
      <c r="C82">
        <v>1</v>
      </c>
      <c r="D82" t="s">
        <v>19</v>
      </c>
      <c r="E82" t="s">
        <v>100</v>
      </c>
      <c r="H82">
        <v>0.5</v>
      </c>
      <c r="I82">
        <v>-2.5</v>
      </c>
      <c r="J82">
        <v>-2.5000044570239499</v>
      </c>
      <c r="K82" s="7">
        <f t="shared" si="15"/>
        <v>4.4570239499108766E-6</v>
      </c>
      <c r="L82" s="7">
        <f t="shared" si="20"/>
        <v>4.4570239499108766E-6</v>
      </c>
      <c r="M82">
        <v>172.92775940895001</v>
      </c>
      <c r="N82">
        <v>0</v>
      </c>
      <c r="O82" s="7">
        <v>1.5040457285303E-6</v>
      </c>
      <c r="P82">
        <v>2.6942865602919301</v>
      </c>
      <c r="Q82" s="3">
        <f t="shared" si="21"/>
        <v>11.4601748141603</v>
      </c>
      <c r="R82" s="3">
        <f t="shared" si="22"/>
        <v>11.4601748141603</v>
      </c>
      <c r="S82" s="7">
        <f t="shared" si="23"/>
        <v>0</v>
      </c>
      <c r="T82" s="3">
        <f t="shared" si="16"/>
        <v>11.4601748141603</v>
      </c>
      <c r="U82" s="5">
        <f t="shared" si="17"/>
        <v>22.920349628320601</v>
      </c>
      <c r="V82" s="13">
        <v>88.750026306930096</v>
      </c>
      <c r="W82" s="13">
        <v>88.75</v>
      </c>
      <c r="X82" s="14">
        <f t="shared" si="24"/>
        <v>-2.6306930095643111E-5</v>
      </c>
      <c r="Y82" s="14">
        <f t="shared" si="25"/>
        <v>2.6306930095643111E-5</v>
      </c>
      <c r="Z82" s="1"/>
      <c r="AA82" s="1"/>
      <c r="AB82" s="1"/>
      <c r="AC82" s="1"/>
      <c r="AD82" s="2"/>
      <c r="AE82" s="2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>
        <v>-100.027750378474</v>
      </c>
      <c r="AQ82">
        <v>-50.500500000000002</v>
      </c>
      <c r="AR82">
        <v>34.837600000000002</v>
      </c>
      <c r="AS82">
        <v>99.972249621525407</v>
      </c>
      <c r="AT82">
        <v>-50.500500000000002</v>
      </c>
      <c r="AU82">
        <v>34.837600000000002</v>
      </c>
      <c r="AX82">
        <v>-100.027750378474</v>
      </c>
      <c r="AY82">
        <v>-42.575635693488202</v>
      </c>
      <c r="AZ82">
        <v>26.5591863539873</v>
      </c>
      <c r="BA82">
        <v>99.972249621525407</v>
      </c>
      <c r="BB82">
        <v>-42.575635693488202</v>
      </c>
      <c r="BC82">
        <v>26.5591863539873</v>
      </c>
      <c r="BD82">
        <v>172.92775940895001</v>
      </c>
    </row>
    <row r="83" spans="1:56" x14ac:dyDescent="0.25">
      <c r="A83">
        <v>81</v>
      </c>
      <c r="B83">
        <v>81</v>
      </c>
      <c r="C83">
        <v>1</v>
      </c>
      <c r="D83" t="s">
        <v>19</v>
      </c>
      <c r="E83" t="s">
        <v>101</v>
      </c>
      <c r="H83">
        <v>1</v>
      </c>
      <c r="I83">
        <v>-2.5</v>
      </c>
      <c r="J83">
        <v>-2.5000050007881298</v>
      </c>
      <c r="K83" s="7">
        <f t="shared" si="15"/>
        <v>5.0007881298164136E-6</v>
      </c>
      <c r="L83" s="7">
        <f t="shared" si="20"/>
        <v>5.0007881298164136E-6</v>
      </c>
      <c r="M83">
        <v>176.43669891357399</v>
      </c>
      <c r="N83">
        <v>0</v>
      </c>
      <c r="O83" s="7">
        <v>1.5681326605066999E-6</v>
      </c>
      <c r="P83">
        <v>2.2341700106402098</v>
      </c>
      <c r="Q83" s="3">
        <f t="shared" si="21"/>
        <v>22.920217314974703</v>
      </c>
      <c r="R83" s="3">
        <f t="shared" si="22"/>
        <v>22.920217314974703</v>
      </c>
      <c r="S83" s="7">
        <f t="shared" si="23"/>
        <v>0</v>
      </c>
      <c r="T83" s="3">
        <f t="shared" si="16"/>
        <v>22.920217314974703</v>
      </c>
      <c r="U83" s="5">
        <f t="shared" si="17"/>
        <v>22.920217314974703</v>
      </c>
      <c r="V83" s="13">
        <v>88.750097272581698</v>
      </c>
      <c r="W83" s="13">
        <v>88.75</v>
      </c>
      <c r="X83" s="14">
        <f t="shared" si="24"/>
        <v>-9.7272581697893656E-5</v>
      </c>
      <c r="Y83" s="14">
        <f t="shared" si="25"/>
        <v>9.7272581697893656E-5</v>
      </c>
      <c r="Z83" s="1"/>
      <c r="AA83" s="1"/>
      <c r="AB83" s="1"/>
      <c r="AC83" s="1"/>
      <c r="AD83" s="2"/>
      <c r="AE83" s="2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>
        <v>-100.027750378474</v>
      </c>
      <c r="AQ83">
        <v>-50.500500000000002</v>
      </c>
      <c r="AR83">
        <v>34.837600000000002</v>
      </c>
      <c r="AS83">
        <v>99.972249621525407</v>
      </c>
      <c r="AT83">
        <v>-50.500500000000002</v>
      </c>
      <c r="AU83">
        <v>34.837600000000002</v>
      </c>
      <c r="AX83">
        <v>-100.027750378474</v>
      </c>
      <c r="AY83">
        <v>-34.650842376531102</v>
      </c>
      <c r="AZ83">
        <v>18.280887917449299</v>
      </c>
      <c r="BA83">
        <v>99.972249621525407</v>
      </c>
      <c r="BB83">
        <v>-34.650842376531102</v>
      </c>
      <c r="BC83">
        <v>18.280887917449299</v>
      </c>
      <c r="BD83">
        <v>176.43669891357399</v>
      </c>
    </row>
    <row r="84" spans="1:56" x14ac:dyDescent="0.25">
      <c r="A84">
        <v>82</v>
      </c>
      <c r="B84">
        <v>82</v>
      </c>
      <c r="C84">
        <v>1</v>
      </c>
      <c r="D84" t="s">
        <v>19</v>
      </c>
      <c r="E84" t="s">
        <v>102</v>
      </c>
      <c r="H84">
        <v>2</v>
      </c>
      <c r="I84">
        <v>-2.5</v>
      </c>
      <c r="J84">
        <v>-2.50000189691632</v>
      </c>
      <c r="K84" s="7">
        <f t="shared" si="15"/>
        <v>1.8969163200210915E-6</v>
      </c>
      <c r="L84" s="7">
        <f t="shared" si="20"/>
        <v>1.8969163200210915E-6</v>
      </c>
      <c r="M84">
        <v>180.27353477477999</v>
      </c>
      <c r="N84">
        <v>0</v>
      </c>
      <c r="O84" s="7">
        <v>1.15632261832852E-6</v>
      </c>
      <c r="P84">
        <v>1.3986370434461901</v>
      </c>
      <c r="Q84" s="3">
        <f t="shared" si="21"/>
        <v>45.840260342645635</v>
      </c>
      <c r="R84" s="3">
        <f t="shared" si="22"/>
        <v>45.840260342645635</v>
      </c>
      <c r="S84" s="7">
        <f t="shared" si="23"/>
        <v>0</v>
      </c>
      <c r="T84" s="3">
        <f t="shared" si="16"/>
        <v>45.840260342645635</v>
      </c>
      <c r="U84" s="5">
        <f t="shared" si="17"/>
        <v>22.920130171322818</v>
      </c>
      <c r="V84" s="13">
        <v>88.750033551940007</v>
      </c>
      <c r="W84" s="13">
        <v>88.75</v>
      </c>
      <c r="X84" s="14">
        <f t="shared" si="24"/>
        <v>-3.3551940006759651E-5</v>
      </c>
      <c r="Y84" s="14">
        <f t="shared" si="25"/>
        <v>3.3551940006759651E-5</v>
      </c>
      <c r="Z84" s="1"/>
      <c r="AA84" s="1"/>
      <c r="AB84" s="1"/>
      <c r="AC84" s="1"/>
      <c r="AD84" s="2"/>
      <c r="AE84" s="2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>
        <v>-100.027750378474</v>
      </c>
      <c r="AQ84">
        <v>-50.500500000000002</v>
      </c>
      <c r="AR84">
        <v>34.837600000000002</v>
      </c>
      <c r="AS84">
        <v>99.972249621525407</v>
      </c>
      <c r="AT84">
        <v>-50.500500000000002</v>
      </c>
      <c r="AU84">
        <v>34.837600000000002</v>
      </c>
      <c r="AX84">
        <v>-100.027750378474</v>
      </c>
      <c r="AY84">
        <v>-18.8013421016995</v>
      </c>
      <c r="AZ84">
        <v>1.72426647979785</v>
      </c>
      <c r="BA84">
        <v>99.972249621525407</v>
      </c>
      <c r="BB84">
        <v>-18.8013421016995</v>
      </c>
      <c r="BC84">
        <v>1.72426647979785</v>
      </c>
      <c r="BD84">
        <v>180.27353477477999</v>
      </c>
    </row>
    <row r="85" spans="1:56" x14ac:dyDescent="0.25">
      <c r="A85">
        <v>83</v>
      </c>
      <c r="B85">
        <v>83</v>
      </c>
      <c r="C85">
        <v>1</v>
      </c>
      <c r="D85" t="s">
        <v>19</v>
      </c>
      <c r="E85" t="s">
        <v>103</v>
      </c>
      <c r="H85">
        <v>3</v>
      </c>
      <c r="I85">
        <v>-2.5</v>
      </c>
      <c r="J85">
        <v>-2.4999935421673598</v>
      </c>
      <c r="K85" s="7">
        <f t="shared" si="15"/>
        <v>-6.4578326401942832E-6</v>
      </c>
      <c r="L85" s="7">
        <f t="shared" si="20"/>
        <v>6.4578326401942832E-6</v>
      </c>
      <c r="M85">
        <v>173.580528259277</v>
      </c>
      <c r="N85">
        <v>0</v>
      </c>
      <c r="O85" s="7">
        <v>1.8108426711441701E-6</v>
      </c>
      <c r="P85">
        <v>0.95961232806742602</v>
      </c>
      <c r="Q85" s="3">
        <f t="shared" si="21"/>
        <v>68.760400326822477</v>
      </c>
      <c r="R85" s="3">
        <f t="shared" si="22"/>
        <v>68.760400326822477</v>
      </c>
      <c r="S85" s="7">
        <f t="shared" si="23"/>
        <v>0</v>
      </c>
      <c r="T85" s="3">
        <f t="shared" si="16"/>
        <v>68.760400326822477</v>
      </c>
      <c r="U85" s="5">
        <f t="shared" si="17"/>
        <v>22.92013344227416</v>
      </c>
      <c r="V85" s="13">
        <v>88.749947404591893</v>
      </c>
      <c r="W85" s="13">
        <v>88.75</v>
      </c>
      <c r="X85" s="14">
        <f t="shared" si="24"/>
        <v>5.2595408106981267E-5</v>
      </c>
      <c r="Y85" s="14">
        <f t="shared" si="25"/>
        <v>5.2595408106981267E-5</v>
      </c>
      <c r="Z85" s="1"/>
      <c r="AA85" s="1"/>
      <c r="AB85" s="1"/>
      <c r="AC85" s="1"/>
      <c r="AD85" s="2"/>
      <c r="AE85" s="2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>
        <v>-100.027750378474</v>
      </c>
      <c r="AQ85">
        <v>-50.500500000000002</v>
      </c>
      <c r="AR85">
        <v>34.837600000000002</v>
      </c>
      <c r="AS85">
        <v>99.972249621525407</v>
      </c>
      <c r="AT85">
        <v>-50.500500000000002</v>
      </c>
      <c r="AU85">
        <v>34.837600000000002</v>
      </c>
      <c r="AX85">
        <v>-100.027750378474</v>
      </c>
      <c r="AY85">
        <v>-2.95183104846347</v>
      </c>
      <c r="AZ85">
        <v>-14.8324788608401</v>
      </c>
      <c r="BA85">
        <v>99.972249621525407</v>
      </c>
      <c r="BB85">
        <v>-2.95183104846347</v>
      </c>
      <c r="BC85">
        <v>-14.8324788608401</v>
      </c>
      <c r="BD85">
        <v>173.580528259277</v>
      </c>
    </row>
    <row r="86" spans="1:56" x14ac:dyDescent="0.25">
      <c r="A86">
        <v>84</v>
      </c>
      <c r="B86">
        <v>84</v>
      </c>
      <c r="C86">
        <v>1</v>
      </c>
      <c r="D86" t="s">
        <v>19</v>
      </c>
      <c r="E86" t="s">
        <v>104</v>
      </c>
      <c r="H86">
        <v>0.01</v>
      </c>
      <c r="I86">
        <v>-2.5</v>
      </c>
      <c r="J86">
        <v>-2.50000251820317</v>
      </c>
      <c r="K86" s="7">
        <f t="shared" si="15"/>
        <v>2.5182031699877427E-6</v>
      </c>
      <c r="L86" s="7">
        <f t="shared" si="20"/>
        <v>2.5182031699877427E-6</v>
      </c>
      <c r="M86">
        <v>173.27185249328599</v>
      </c>
      <c r="N86">
        <v>0</v>
      </c>
      <c r="O86" s="7">
        <v>9.1917243211855102E-7</v>
      </c>
      <c r="P86">
        <v>3.1614557524937101</v>
      </c>
      <c r="Q86" s="3">
        <f t="shared" si="21"/>
        <v>0.22923690861488691</v>
      </c>
      <c r="R86" s="3">
        <f t="shared" si="22"/>
        <v>0.22923690861488691</v>
      </c>
      <c r="S86" s="7">
        <f t="shared" si="23"/>
        <v>0</v>
      </c>
      <c r="T86" s="3">
        <f t="shared" si="16"/>
        <v>0.22923690861488691</v>
      </c>
      <c r="U86" s="5">
        <f t="shared" si="17"/>
        <v>22.923690861488691</v>
      </c>
      <c r="V86" s="13">
        <v>88.766145142678198</v>
      </c>
      <c r="W86" s="13">
        <v>88.75</v>
      </c>
      <c r="X86" s="14">
        <f t="shared" si="24"/>
        <v>-1.6145142678197999E-2</v>
      </c>
      <c r="Y86" s="14">
        <f t="shared" si="25"/>
        <v>1.6145142678197999E-2</v>
      </c>
      <c r="Z86" s="1"/>
      <c r="AA86" s="1"/>
      <c r="AB86" s="1"/>
      <c r="AC86" s="1"/>
      <c r="AD86" s="2"/>
      <c r="AE86" s="2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>
        <v>-100.027750378474</v>
      </c>
      <c r="AQ86">
        <v>-50.500500000000002</v>
      </c>
      <c r="AR86">
        <v>34.837600000000002</v>
      </c>
      <c r="AS86">
        <v>99.972249621525407</v>
      </c>
      <c r="AT86">
        <v>-50.500500000000002</v>
      </c>
      <c r="AU86">
        <v>34.837600000000002</v>
      </c>
      <c r="AX86">
        <v>-100.027750378474</v>
      </c>
      <c r="AY86">
        <v>-50.505436196253299</v>
      </c>
      <c r="AZ86">
        <v>34.608416243512202</v>
      </c>
      <c r="BA86">
        <v>99.972249621525407</v>
      </c>
      <c r="BB86">
        <v>-50.505436196253299</v>
      </c>
      <c r="BC86">
        <v>34.608416243512202</v>
      </c>
      <c r="BD86">
        <v>173.27185249328599</v>
      </c>
    </row>
    <row r="87" spans="1:56" x14ac:dyDescent="0.25">
      <c r="A87">
        <v>85</v>
      </c>
      <c r="B87">
        <v>85</v>
      </c>
      <c r="C87">
        <v>1</v>
      </c>
      <c r="D87" t="s">
        <v>19</v>
      </c>
      <c r="E87" t="s">
        <v>105</v>
      </c>
      <c r="H87">
        <v>0.05</v>
      </c>
      <c r="I87">
        <v>-2.5</v>
      </c>
      <c r="J87">
        <v>-2.4999968390299898</v>
      </c>
      <c r="K87" s="7">
        <f t="shared" si="15"/>
        <v>-3.1609700101853377E-6</v>
      </c>
      <c r="L87" s="7">
        <f t="shared" si="20"/>
        <v>3.1609700101853377E-6</v>
      </c>
      <c r="M87">
        <v>178.53685283660801</v>
      </c>
      <c r="N87">
        <v>0</v>
      </c>
      <c r="O87" s="7">
        <v>1.1113072487211301E-6</v>
      </c>
      <c r="P87">
        <v>3.14143793772682</v>
      </c>
      <c r="Q87" s="3">
        <f t="shared" si="21"/>
        <v>1.1459512345452116</v>
      </c>
      <c r="R87" s="3">
        <f t="shared" si="22"/>
        <v>1.1459512345452116</v>
      </c>
      <c r="S87" s="7">
        <f t="shared" si="23"/>
        <v>0</v>
      </c>
      <c r="T87" s="3">
        <f t="shared" si="16"/>
        <v>1.1459512345452116</v>
      </c>
      <c r="U87" s="5">
        <f t="shared" si="17"/>
        <v>22.91902469090423</v>
      </c>
      <c r="V87" s="13">
        <v>88.746488204799604</v>
      </c>
      <c r="W87" s="13">
        <v>88.75</v>
      </c>
      <c r="X87" s="14">
        <f t="shared" si="24"/>
        <v>3.5117952003957953E-3</v>
      </c>
      <c r="Y87" s="14">
        <f t="shared" si="25"/>
        <v>3.5117952003957953E-3</v>
      </c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>
        <v>-100.027750378474</v>
      </c>
      <c r="AQ87">
        <v>-50.500500000000002</v>
      </c>
      <c r="AR87">
        <v>34.837600000000002</v>
      </c>
      <c r="AS87">
        <v>99.972249621525407</v>
      </c>
      <c r="AT87">
        <v>-50.500500000000002</v>
      </c>
      <c r="AU87">
        <v>34.837600000000002</v>
      </c>
      <c r="AX87">
        <v>-100.027750378474</v>
      </c>
      <c r="AY87">
        <v>-50.525569015763701</v>
      </c>
      <c r="AZ87">
        <v>33.691923005204202</v>
      </c>
      <c r="BA87">
        <v>99.972249621525407</v>
      </c>
      <c r="BB87">
        <v>-50.525569015763701</v>
      </c>
      <c r="BC87">
        <v>33.691923005204202</v>
      </c>
      <c r="BD87">
        <v>178.53685283660801</v>
      </c>
    </row>
    <row r="88" spans="1:56" x14ac:dyDescent="0.25">
      <c r="A88">
        <v>86</v>
      </c>
      <c r="B88">
        <v>86</v>
      </c>
      <c r="C88">
        <v>1</v>
      </c>
      <c r="D88" t="s">
        <v>19</v>
      </c>
      <c r="E88" t="s">
        <v>106</v>
      </c>
      <c r="H88">
        <v>0.5</v>
      </c>
      <c r="I88">
        <v>-2.5</v>
      </c>
      <c r="J88">
        <v>-2.4999999983255599</v>
      </c>
      <c r="K88" s="7">
        <f t="shared" si="15"/>
        <v>-1.6744401420965005E-9</v>
      </c>
      <c r="L88" s="7">
        <f t="shared" si="20"/>
        <v>1.6744401420965005E-9</v>
      </c>
      <c r="M88">
        <v>173.99614048004099</v>
      </c>
      <c r="N88">
        <v>0</v>
      </c>
      <c r="O88" s="7">
        <v>8.6631557462733095E-7</v>
      </c>
      <c r="P88">
        <v>2.9444353735282198</v>
      </c>
      <c r="Q88" s="3">
        <f t="shared" si="21"/>
        <v>11.46008296879665</v>
      </c>
      <c r="R88" s="3">
        <f t="shared" si="22"/>
        <v>11.46008296879665</v>
      </c>
      <c r="S88" s="7">
        <f t="shared" si="23"/>
        <v>0</v>
      </c>
      <c r="T88" s="3">
        <f t="shared" si="16"/>
        <v>11.46008296879665</v>
      </c>
      <c r="U88" s="5">
        <f t="shared" si="17"/>
        <v>22.9201659375933</v>
      </c>
      <c r="V88" s="13">
        <v>88.749964016858399</v>
      </c>
      <c r="W88" s="13">
        <v>88.75</v>
      </c>
      <c r="X88" s="14">
        <f t="shared" si="24"/>
        <v>3.5983141600581803E-5</v>
      </c>
      <c r="Y88" s="14">
        <f t="shared" si="25"/>
        <v>3.5983141600581803E-5</v>
      </c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>
        <v>-100.027750378474</v>
      </c>
      <c r="AQ88">
        <v>-50.500500000000002</v>
      </c>
      <c r="AR88">
        <v>34.837600000000002</v>
      </c>
      <c r="AS88">
        <v>99.972249621525407</v>
      </c>
      <c r="AT88">
        <v>-50.500500000000002</v>
      </c>
      <c r="AU88">
        <v>34.837600000000002</v>
      </c>
      <c r="AX88">
        <v>-100.027750378474</v>
      </c>
      <c r="AY88">
        <v>-50.750507587948498</v>
      </c>
      <c r="AZ88">
        <v>23.3802443776205</v>
      </c>
      <c r="BA88">
        <v>99.972249621525407</v>
      </c>
      <c r="BB88">
        <v>-50.750507587948498</v>
      </c>
      <c r="BC88">
        <v>23.3802443776205</v>
      </c>
      <c r="BD88">
        <v>173.99614048004099</v>
      </c>
    </row>
    <row r="89" spans="1:56" x14ac:dyDescent="0.25">
      <c r="A89">
        <v>87</v>
      </c>
      <c r="B89">
        <v>87</v>
      </c>
      <c r="C89">
        <v>1</v>
      </c>
      <c r="D89" t="s">
        <v>19</v>
      </c>
      <c r="E89" t="s">
        <v>107</v>
      </c>
      <c r="H89">
        <v>1</v>
      </c>
      <c r="I89">
        <v>-2.5</v>
      </c>
      <c r="J89">
        <v>-2.5000028854267602</v>
      </c>
      <c r="K89" s="7">
        <f t="shared" si="15"/>
        <v>2.8854267601907679E-6</v>
      </c>
      <c r="L89" s="7">
        <f t="shared" si="20"/>
        <v>2.8854267601907679E-6</v>
      </c>
      <c r="M89">
        <v>175.69514441490099</v>
      </c>
      <c r="N89">
        <v>0</v>
      </c>
      <c r="O89" s="7">
        <v>2.30951057511281E-6</v>
      </c>
      <c r="P89">
        <v>2.79509435477362</v>
      </c>
      <c r="Q89" s="3">
        <f t="shared" si="21"/>
        <v>22.920100325312436</v>
      </c>
      <c r="R89" s="3">
        <f t="shared" si="22"/>
        <v>22.920100325312436</v>
      </c>
      <c r="S89" s="7">
        <f t="shared" si="23"/>
        <v>0</v>
      </c>
      <c r="T89" s="3">
        <f t="shared" si="16"/>
        <v>22.920100325312436</v>
      </c>
      <c r="U89" s="5">
        <f t="shared" si="17"/>
        <v>22.920100325312436</v>
      </c>
      <c r="V89" s="13">
        <v>88.750194390843703</v>
      </c>
      <c r="W89" s="13">
        <v>88.75</v>
      </c>
      <c r="X89" s="14">
        <f t="shared" si="24"/>
        <v>-1.9439084370276305E-4</v>
      </c>
      <c r="Y89" s="14">
        <f t="shared" si="25"/>
        <v>1.9439084370276305E-4</v>
      </c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>
        <v>-100.027750378474</v>
      </c>
      <c r="AQ89">
        <v>-50.500500000000002</v>
      </c>
      <c r="AR89">
        <v>34.837600000000002</v>
      </c>
      <c r="AS89">
        <v>99.972249621525407</v>
      </c>
      <c r="AT89">
        <v>-50.500500000000002</v>
      </c>
      <c r="AU89">
        <v>34.837600000000002</v>
      </c>
      <c r="AX89">
        <v>-100.027750378474</v>
      </c>
      <c r="AY89">
        <v>-51.000421609674198</v>
      </c>
      <c r="AZ89">
        <v>11.922952341644701</v>
      </c>
      <c r="BA89">
        <v>99.972249621525407</v>
      </c>
      <c r="BB89">
        <v>-51.000421609674198</v>
      </c>
      <c r="BC89">
        <v>11.922952341644701</v>
      </c>
      <c r="BD89">
        <v>175.69514441490099</v>
      </c>
    </row>
    <row r="90" spans="1:56" x14ac:dyDescent="0.25">
      <c r="A90">
        <v>88</v>
      </c>
      <c r="B90">
        <v>88</v>
      </c>
      <c r="C90">
        <v>1</v>
      </c>
      <c r="D90" t="s">
        <v>19</v>
      </c>
      <c r="E90" t="s">
        <v>108</v>
      </c>
      <c r="H90">
        <v>2</v>
      </c>
      <c r="I90">
        <v>-2.5</v>
      </c>
      <c r="J90">
        <v>-2.49999887083036</v>
      </c>
      <c r="K90" s="7">
        <f t="shared" si="15"/>
        <v>-1.1291696400128615E-6</v>
      </c>
      <c r="L90" s="7">
        <f t="shared" si="20"/>
        <v>1.1291696400128615E-6</v>
      </c>
      <c r="M90">
        <v>175.24143028259201</v>
      </c>
      <c r="N90">
        <v>0</v>
      </c>
      <c r="O90" s="7">
        <v>2.0375629800784701E-6</v>
      </c>
      <c r="P90">
        <v>2.75649387725255</v>
      </c>
      <c r="Q90" s="3">
        <f t="shared" si="21"/>
        <v>45.84031215993965</v>
      </c>
      <c r="R90" s="3">
        <f t="shared" si="22"/>
        <v>45.84031215993965</v>
      </c>
      <c r="S90" s="7">
        <f t="shared" si="23"/>
        <v>0</v>
      </c>
      <c r="T90" s="3">
        <f t="shared" si="16"/>
        <v>45.84031215993965</v>
      </c>
      <c r="U90" s="5">
        <f t="shared" si="17"/>
        <v>22.920156079969825</v>
      </c>
      <c r="V90" s="13">
        <v>88.749976668361398</v>
      </c>
      <c r="W90" s="13">
        <v>88.75</v>
      </c>
      <c r="X90" s="14">
        <f t="shared" si="24"/>
        <v>2.3331638601575833E-5</v>
      </c>
      <c r="Y90" s="14">
        <f t="shared" si="25"/>
        <v>2.3331638601575833E-5</v>
      </c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>
        <v>-100.027750378474</v>
      </c>
      <c r="AQ90">
        <v>-50.500500000000002</v>
      </c>
      <c r="AR90">
        <v>34.837600000000002</v>
      </c>
      <c r="AS90">
        <v>99.972249621525407</v>
      </c>
      <c r="AT90">
        <v>-50.500500000000002</v>
      </c>
      <c r="AU90">
        <v>34.837600000000002</v>
      </c>
      <c r="AX90">
        <v>-100.027750378474</v>
      </c>
      <c r="AY90">
        <v>-51.500519802088</v>
      </c>
      <c r="AZ90">
        <v>-10.9918029997789</v>
      </c>
      <c r="BA90">
        <v>99.972249621525407</v>
      </c>
      <c r="BB90">
        <v>-51.500519802088</v>
      </c>
      <c r="BC90">
        <v>-10.9918029997789</v>
      </c>
      <c r="BD90">
        <v>175.24143028259201</v>
      </c>
    </row>
    <row r="91" spans="1:56" x14ac:dyDescent="0.25">
      <c r="A91">
        <v>89</v>
      </c>
      <c r="B91">
        <v>89</v>
      </c>
      <c r="C91">
        <v>1</v>
      </c>
      <c r="D91" t="s">
        <v>19</v>
      </c>
      <c r="E91" t="s">
        <v>109</v>
      </c>
      <c r="H91">
        <v>3</v>
      </c>
      <c r="I91">
        <v>-2.5</v>
      </c>
      <c r="J91">
        <v>-2.4999986156067902</v>
      </c>
      <c r="K91" s="7">
        <f t="shared" si="15"/>
        <v>-1.3843932098467349E-6</v>
      </c>
      <c r="L91" s="7">
        <f t="shared" si="20"/>
        <v>1.3843932098467349E-6</v>
      </c>
      <c r="M91">
        <v>174.07850241661001</v>
      </c>
      <c r="N91">
        <v>0</v>
      </c>
      <c r="O91" s="7">
        <v>1.26323262507326E-6</v>
      </c>
      <c r="P91">
        <v>3.06332588737282</v>
      </c>
      <c r="Q91" s="3">
        <f t="shared" si="21"/>
        <v>68.760390523762638</v>
      </c>
      <c r="R91" s="3">
        <f t="shared" si="22"/>
        <v>68.760390523762638</v>
      </c>
      <c r="S91" s="7">
        <f t="shared" si="23"/>
        <v>0</v>
      </c>
      <c r="T91" s="3">
        <f t="shared" si="16"/>
        <v>68.760390523762638</v>
      </c>
      <c r="U91" s="5">
        <f t="shared" si="17"/>
        <v>22.920130174587545</v>
      </c>
      <c r="V91" s="13">
        <v>88.749962129888999</v>
      </c>
      <c r="W91" s="13">
        <v>88.75</v>
      </c>
      <c r="X91" s="14">
        <f t="shared" si="24"/>
        <v>3.7870111000870565E-5</v>
      </c>
      <c r="Y91" s="14">
        <f t="shared" si="25"/>
        <v>3.7870111000870565E-5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>
        <v>-100.027750378474</v>
      </c>
      <c r="AQ91">
        <v>-50.500500000000002</v>
      </c>
      <c r="AR91">
        <v>34.837600000000002</v>
      </c>
      <c r="AS91">
        <v>99.972249621525407</v>
      </c>
      <c r="AT91">
        <v>-50.500500000000002</v>
      </c>
      <c r="AU91">
        <v>34.837600000000002</v>
      </c>
      <c r="AX91">
        <v>-100.027750378474</v>
      </c>
      <c r="AY91">
        <v>-52.000545451130399</v>
      </c>
      <c r="AZ91">
        <v>-33.906426421390897</v>
      </c>
      <c r="BA91">
        <v>99.972249621525407</v>
      </c>
      <c r="BB91">
        <v>-52.000545451130399</v>
      </c>
      <c r="BC91">
        <v>-33.906426421390897</v>
      </c>
      <c r="BD91">
        <v>174.07850241661001</v>
      </c>
    </row>
    <row r="92" spans="1:56" x14ac:dyDescent="0.25">
      <c r="A92">
        <v>90</v>
      </c>
      <c r="B92">
        <v>90</v>
      </c>
      <c r="C92">
        <v>1</v>
      </c>
      <c r="D92" t="s">
        <v>19</v>
      </c>
      <c r="E92" t="s">
        <v>110</v>
      </c>
      <c r="H92">
        <v>0.01</v>
      </c>
      <c r="I92">
        <v>-2.5</v>
      </c>
      <c r="J92">
        <v>-2.4999990134940102</v>
      </c>
      <c r="K92" s="7">
        <f t="shared" si="15"/>
        <v>-9.8650598978622384E-7</v>
      </c>
      <c r="L92" s="7">
        <f t="shared" si="20"/>
        <v>9.8650598978622384E-7</v>
      </c>
      <c r="M92">
        <v>178.51955223083399</v>
      </c>
      <c r="N92">
        <v>0</v>
      </c>
      <c r="O92" s="7">
        <v>8.6178327669039702E-7</v>
      </c>
      <c r="P92">
        <v>3.1688866279234902</v>
      </c>
      <c r="Q92" s="3">
        <f t="shared" si="21"/>
        <v>0.22919645135167085</v>
      </c>
      <c r="R92" s="3">
        <f t="shared" si="22"/>
        <v>0.22919645135167085</v>
      </c>
      <c r="S92" s="7">
        <f t="shared" si="23"/>
        <v>0</v>
      </c>
      <c r="T92" s="3">
        <f t="shared" si="16"/>
        <v>0.22919645135167085</v>
      </c>
      <c r="U92" s="5">
        <f t="shared" si="17"/>
        <v>22.919645135167084</v>
      </c>
      <c r="V92" s="13">
        <v>88.742749069103198</v>
      </c>
      <c r="W92" s="13">
        <v>88.75</v>
      </c>
      <c r="X92" s="14">
        <f t="shared" si="24"/>
        <v>7.2509308968022879E-3</v>
      </c>
      <c r="Y92" s="14">
        <f t="shared" si="25"/>
        <v>7.2509308968022879E-3</v>
      </c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>
        <v>-100.027750378474</v>
      </c>
      <c r="AQ92">
        <v>-50.500500000000002</v>
      </c>
      <c r="AR92">
        <v>34.837600000000002</v>
      </c>
      <c r="AS92">
        <v>99.972249621525407</v>
      </c>
      <c r="AT92">
        <v>-50.500500000000002</v>
      </c>
      <c r="AU92">
        <v>34.837600000000002</v>
      </c>
      <c r="AX92">
        <v>-100.027750378474</v>
      </c>
      <c r="AY92">
        <v>-50.666083312982899</v>
      </c>
      <c r="AZ92">
        <v>34.679128615284</v>
      </c>
      <c r="BA92">
        <v>99.972249621525407</v>
      </c>
      <c r="BB92">
        <v>-50.666083312982899</v>
      </c>
      <c r="BC92">
        <v>34.679128615284</v>
      </c>
      <c r="BD92">
        <v>178.51955223083399</v>
      </c>
    </row>
    <row r="93" spans="1:56" x14ac:dyDescent="0.25">
      <c r="A93">
        <v>91</v>
      </c>
      <c r="B93">
        <v>91</v>
      </c>
      <c r="C93">
        <v>1</v>
      </c>
      <c r="D93" t="s">
        <v>19</v>
      </c>
      <c r="E93" t="s">
        <v>111</v>
      </c>
      <c r="H93">
        <v>0.05</v>
      </c>
      <c r="I93">
        <v>-2.5</v>
      </c>
      <c r="J93">
        <v>-2.4999993511309802</v>
      </c>
      <c r="K93" s="7">
        <f t="shared" si="15"/>
        <v>-6.48869019848064E-7</v>
      </c>
      <c r="L93" s="7">
        <f t="shared" si="20"/>
        <v>6.48869019848064E-7</v>
      </c>
      <c r="M93">
        <v>177.47896599769501</v>
      </c>
      <c r="N93">
        <v>0</v>
      </c>
      <c r="O93" s="7">
        <v>1.3600233009685101E-6</v>
      </c>
      <c r="P93">
        <v>3.1786518331678701</v>
      </c>
      <c r="Q93" s="3">
        <f t="shared" si="21"/>
        <v>1.1459854401428931</v>
      </c>
      <c r="R93" s="3">
        <f t="shared" si="22"/>
        <v>1.1459854401428931</v>
      </c>
      <c r="S93" s="7">
        <f t="shared" si="23"/>
        <v>0</v>
      </c>
      <c r="T93" s="3">
        <f t="shared" si="16"/>
        <v>1.1459854401428931</v>
      </c>
      <c r="U93" s="5">
        <f t="shared" si="17"/>
        <v>22.919708802857858</v>
      </c>
      <c r="V93" s="13">
        <v>88.748710672102106</v>
      </c>
      <c r="W93" s="13">
        <v>88.75</v>
      </c>
      <c r="X93" s="14">
        <f t="shared" si="24"/>
        <v>1.2893278978935996E-3</v>
      </c>
      <c r="Y93" s="14">
        <f t="shared" si="25"/>
        <v>1.2893278978935996E-3</v>
      </c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>
        <v>-100.027750378474</v>
      </c>
      <c r="AQ93">
        <v>-50.500500000000002</v>
      </c>
      <c r="AR93">
        <v>34.837600000000002</v>
      </c>
      <c r="AS93">
        <v>99.972249621525407</v>
      </c>
      <c r="AT93">
        <v>-50.500500000000002</v>
      </c>
      <c r="AU93">
        <v>34.837600000000002</v>
      </c>
      <c r="AX93">
        <v>-100.027750378474</v>
      </c>
      <c r="AY93">
        <v>-51.328336415623198</v>
      </c>
      <c r="AZ93">
        <v>34.045154735021001</v>
      </c>
      <c r="BA93">
        <v>99.972249621525407</v>
      </c>
      <c r="BB93">
        <v>-51.328336415623198</v>
      </c>
      <c r="BC93">
        <v>34.045154735021001</v>
      </c>
      <c r="BD93">
        <v>177.47896599769501</v>
      </c>
    </row>
    <row r="94" spans="1:56" x14ac:dyDescent="0.25">
      <c r="A94">
        <v>92</v>
      </c>
      <c r="B94">
        <v>92</v>
      </c>
      <c r="C94">
        <v>1</v>
      </c>
      <c r="D94" t="s">
        <v>19</v>
      </c>
      <c r="E94" t="s">
        <v>112</v>
      </c>
      <c r="H94">
        <v>0.5</v>
      </c>
      <c r="I94">
        <v>-2.5</v>
      </c>
      <c r="J94">
        <v>-2.5000027837472998</v>
      </c>
      <c r="K94" s="7">
        <f t="shared" si="15"/>
        <v>2.783747299783812E-6</v>
      </c>
      <c r="L94" s="7">
        <f t="shared" si="20"/>
        <v>2.783747299783812E-6</v>
      </c>
      <c r="M94">
        <v>175.91522026062</v>
      </c>
      <c r="N94">
        <v>0</v>
      </c>
      <c r="O94" s="7">
        <v>1.5126649449028101E-6</v>
      </c>
      <c r="P94">
        <v>3.31988867354743</v>
      </c>
      <c r="Q94" s="3">
        <f t="shared" si="21"/>
        <v>11.460014153788777</v>
      </c>
      <c r="R94" s="3">
        <f t="shared" si="22"/>
        <v>11.460014153788777</v>
      </c>
      <c r="S94" s="7">
        <f t="shared" si="23"/>
        <v>0</v>
      </c>
      <c r="T94" s="3">
        <f t="shared" si="16"/>
        <v>11.460014153788777</v>
      </c>
      <c r="U94" s="5">
        <f t="shared" si="17"/>
        <v>22.920028307577553</v>
      </c>
      <c r="V94" s="13">
        <v>88.750351333048002</v>
      </c>
      <c r="W94" s="13">
        <v>88.75</v>
      </c>
      <c r="X94" s="14">
        <f t="shared" si="24"/>
        <v>-3.5133304800183396E-4</v>
      </c>
      <c r="Y94" s="14">
        <f t="shared" si="25"/>
        <v>3.5133304800183396E-4</v>
      </c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>
        <v>-100.027750378474</v>
      </c>
      <c r="AQ94">
        <v>-50.500500000000002</v>
      </c>
      <c r="AR94">
        <v>34.837600000000002</v>
      </c>
      <c r="AS94">
        <v>99.972249621525407</v>
      </c>
      <c r="AT94">
        <v>-50.500500000000002</v>
      </c>
      <c r="AU94">
        <v>34.837600000000002</v>
      </c>
      <c r="AX94">
        <v>-100.027750378474</v>
      </c>
      <c r="AY94">
        <v>-58.778752635318902</v>
      </c>
      <c r="AZ94">
        <v>26.9127998314863</v>
      </c>
      <c r="BA94">
        <v>99.972249621525407</v>
      </c>
      <c r="BB94">
        <v>-58.778752635318902</v>
      </c>
      <c r="BC94">
        <v>26.9127998314863</v>
      </c>
      <c r="BD94">
        <v>175.91522026062</v>
      </c>
    </row>
    <row r="95" spans="1:56" x14ac:dyDescent="0.25">
      <c r="A95">
        <v>93</v>
      </c>
      <c r="B95">
        <v>93</v>
      </c>
      <c r="C95">
        <v>1</v>
      </c>
      <c r="D95" t="s">
        <v>19</v>
      </c>
      <c r="E95" t="s">
        <v>113</v>
      </c>
      <c r="H95">
        <v>1</v>
      </c>
      <c r="I95">
        <v>-2.5</v>
      </c>
      <c r="J95">
        <v>-2.5000029678781601</v>
      </c>
      <c r="K95" s="7">
        <f t="shared" si="15"/>
        <v>2.9678781601205628E-6</v>
      </c>
      <c r="L95" s="7">
        <f t="shared" si="20"/>
        <v>2.9678781601205628E-6</v>
      </c>
      <c r="M95">
        <v>177.52507853507899</v>
      </c>
      <c r="N95">
        <v>0</v>
      </c>
      <c r="O95" s="7">
        <v>1.3614275607321501E-6</v>
      </c>
      <c r="P95">
        <v>3.53786369044759</v>
      </c>
      <c r="Q95" s="3">
        <f t="shared" si="21"/>
        <v>22.920072909878346</v>
      </c>
      <c r="R95" s="3">
        <f t="shared" si="22"/>
        <v>22.920072909878346</v>
      </c>
      <c r="S95" s="7">
        <f t="shared" si="23"/>
        <v>0</v>
      </c>
      <c r="T95" s="3">
        <f t="shared" si="16"/>
        <v>22.920072909878346</v>
      </c>
      <c r="U95" s="5">
        <f t="shared" si="17"/>
        <v>22.920072909878346</v>
      </c>
      <c r="V95" s="13">
        <v>88.750190338480607</v>
      </c>
      <c r="W95" s="13">
        <v>88.75</v>
      </c>
      <c r="X95" s="14">
        <f t="shared" si="24"/>
        <v>-1.9033848060701075E-4</v>
      </c>
      <c r="Y95" s="14">
        <f t="shared" si="25"/>
        <v>1.9033848060701075E-4</v>
      </c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>
        <v>-100.027750378474</v>
      </c>
      <c r="AQ95">
        <v>-50.500500000000002</v>
      </c>
      <c r="AR95">
        <v>34.837600000000002</v>
      </c>
      <c r="AS95">
        <v>99.972249621525407</v>
      </c>
      <c r="AT95">
        <v>-50.500500000000002</v>
      </c>
      <c r="AU95">
        <v>34.837600000000002</v>
      </c>
      <c r="AX95">
        <v>-100.027750378474</v>
      </c>
      <c r="AY95">
        <v>-67.057082025123407</v>
      </c>
      <c r="AZ95">
        <v>18.988015341735299</v>
      </c>
      <c r="BA95">
        <v>99.972249621525407</v>
      </c>
      <c r="BB95">
        <v>-67.057082025123407</v>
      </c>
      <c r="BC95">
        <v>18.988015341735299</v>
      </c>
      <c r="BD95">
        <v>177.52507853507899</v>
      </c>
    </row>
    <row r="96" spans="1:56" x14ac:dyDescent="0.25">
      <c r="A96">
        <v>94</v>
      </c>
      <c r="B96">
        <v>94</v>
      </c>
      <c r="C96">
        <v>1</v>
      </c>
      <c r="D96" t="s">
        <v>19</v>
      </c>
      <c r="E96" t="s">
        <v>114</v>
      </c>
      <c r="H96">
        <v>2</v>
      </c>
      <c r="I96">
        <v>-2.5</v>
      </c>
      <c r="J96">
        <v>-2.5000002661459901</v>
      </c>
      <c r="K96" s="7">
        <f t="shared" si="15"/>
        <v>2.6614599013541351E-7</v>
      </c>
      <c r="L96" s="7">
        <f t="shared" si="20"/>
        <v>2.6614599013541351E-7</v>
      </c>
      <c r="M96">
        <v>175.402077198028</v>
      </c>
      <c r="N96">
        <v>0</v>
      </c>
      <c r="O96" s="7">
        <v>8.8473001884618096E-7</v>
      </c>
      <c r="P96">
        <v>4.1238468754753903</v>
      </c>
      <c r="Q96" s="3">
        <f t="shared" si="21"/>
        <v>45.840264281840128</v>
      </c>
      <c r="R96" s="3">
        <f t="shared" si="22"/>
        <v>45.840264281840128</v>
      </c>
      <c r="S96" s="7">
        <f t="shared" si="23"/>
        <v>0</v>
      </c>
      <c r="T96" s="3">
        <f t="shared" si="16"/>
        <v>45.840264281840128</v>
      </c>
      <c r="U96" s="5">
        <f t="shared" si="17"/>
        <v>22.920132140920064</v>
      </c>
      <c r="V96" s="13">
        <v>88.750020908008693</v>
      </c>
      <c r="W96" s="13">
        <v>88.75</v>
      </c>
      <c r="X96" s="14">
        <f t="shared" si="24"/>
        <v>-2.0908008693254487E-5</v>
      </c>
      <c r="Y96" s="14">
        <f t="shared" si="25"/>
        <v>2.0908008693254487E-5</v>
      </c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>
        <v>-100.027750378474</v>
      </c>
      <c r="AQ96">
        <v>-50.500500000000002</v>
      </c>
      <c r="AR96">
        <v>34.837600000000002</v>
      </c>
      <c r="AS96">
        <v>99.972249621525407</v>
      </c>
      <c r="AT96">
        <v>-50.500500000000002</v>
      </c>
      <c r="AU96">
        <v>34.837600000000002</v>
      </c>
      <c r="AX96">
        <v>-100.027750378474</v>
      </c>
      <c r="AY96">
        <v>-83.613843361046605</v>
      </c>
      <c r="AZ96">
        <v>3.1384466850867101</v>
      </c>
      <c r="BA96">
        <v>99.972249621525407</v>
      </c>
      <c r="BB96">
        <v>-83.613843361046605</v>
      </c>
      <c r="BC96">
        <v>3.1384466850867101</v>
      </c>
      <c r="BD96">
        <v>175.402077198028</v>
      </c>
    </row>
    <row r="97" spans="1:56" x14ac:dyDescent="0.25">
      <c r="A97">
        <v>95</v>
      </c>
      <c r="B97">
        <v>95</v>
      </c>
      <c r="C97">
        <v>1</v>
      </c>
      <c r="D97" t="s">
        <v>19</v>
      </c>
      <c r="E97" t="s">
        <v>115</v>
      </c>
      <c r="H97">
        <v>3</v>
      </c>
      <c r="I97">
        <v>-2.5</v>
      </c>
      <c r="J97">
        <v>-2.49999818535639</v>
      </c>
      <c r="K97" s="7">
        <f t="shared" si="15"/>
        <v>-1.8146436100430208E-6</v>
      </c>
      <c r="L97" s="7">
        <f t="shared" si="20"/>
        <v>1.8146436100430208E-6</v>
      </c>
      <c r="M97">
        <v>173.51398301124499</v>
      </c>
      <c r="N97">
        <v>0</v>
      </c>
      <c r="O97" s="7">
        <v>1.7235225120605099E-6</v>
      </c>
      <c r="P97">
        <v>4.8472409373993504</v>
      </c>
      <c r="Q97" s="3">
        <f t="shared" si="21"/>
        <v>68.760436479900363</v>
      </c>
      <c r="R97" s="3">
        <f t="shared" si="22"/>
        <v>68.760436479900363</v>
      </c>
      <c r="S97" s="7">
        <f t="shared" si="23"/>
        <v>0</v>
      </c>
      <c r="T97" s="3">
        <f t="shared" si="16"/>
        <v>68.760436479900363</v>
      </c>
      <c r="U97" s="5">
        <f t="shared" si="17"/>
        <v>22.920145493300122</v>
      </c>
      <c r="V97" s="13">
        <v>88.749942694910203</v>
      </c>
      <c r="W97" s="13">
        <v>88.75</v>
      </c>
      <c r="X97" s="14">
        <f t="shared" si="24"/>
        <v>5.7305089796955144E-5</v>
      </c>
      <c r="Y97" s="14">
        <f t="shared" si="25"/>
        <v>5.7305089796955144E-5</v>
      </c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>
        <v>-100.027750378474</v>
      </c>
      <c r="AQ97">
        <v>-50.500500000000002</v>
      </c>
      <c r="AR97">
        <v>34.837600000000002</v>
      </c>
      <c r="AS97">
        <v>99.972249621525407</v>
      </c>
      <c r="AT97">
        <v>-50.500500000000002</v>
      </c>
      <c r="AU97">
        <v>34.837600000000002</v>
      </c>
      <c r="AX97">
        <v>-100.027750378474</v>
      </c>
      <c r="AY97">
        <v>-100.17060888502</v>
      </c>
      <c r="AZ97">
        <v>-12.7110898689824</v>
      </c>
      <c r="BA97">
        <v>99.972249621525407</v>
      </c>
      <c r="BB97">
        <v>-100.17060888502</v>
      </c>
      <c r="BC97">
        <v>-12.7110898689824</v>
      </c>
      <c r="BD97">
        <v>173.51398301124499</v>
      </c>
    </row>
    <row r="98" spans="1:56" x14ac:dyDescent="0.25">
      <c r="A98">
        <v>96</v>
      </c>
      <c r="B98">
        <v>96</v>
      </c>
      <c r="C98">
        <v>1</v>
      </c>
      <c r="D98" t="s">
        <v>19</v>
      </c>
      <c r="E98" t="s">
        <v>116</v>
      </c>
      <c r="H98">
        <v>0.01</v>
      </c>
      <c r="I98">
        <v>-3</v>
      </c>
      <c r="J98">
        <v>-3.0000020401115601</v>
      </c>
      <c r="K98" s="7">
        <f t="shared" si="15"/>
        <v>2.0401115601309527E-6</v>
      </c>
      <c r="L98" s="7">
        <f t="shared" si="20"/>
        <v>2.0401115601309527E-6</v>
      </c>
      <c r="M98">
        <v>167.35747718811001</v>
      </c>
      <c r="N98">
        <v>0</v>
      </c>
      <c r="O98" s="7">
        <v>2.1599667014065499E-6</v>
      </c>
      <c r="P98">
        <v>3.8081185851425698</v>
      </c>
      <c r="Q98" s="3">
        <f t="shared" si="21"/>
        <v>0.19094676804327076</v>
      </c>
      <c r="R98" s="3">
        <f t="shared" si="22"/>
        <v>0.19094676804327076</v>
      </c>
      <c r="S98" s="7">
        <f t="shared" si="23"/>
        <v>0</v>
      </c>
      <c r="T98" s="3">
        <f t="shared" si="16"/>
        <v>0.19094676804327076</v>
      </c>
      <c r="U98" s="5">
        <f t="shared" si="17"/>
        <v>19.094676804327076</v>
      </c>
      <c r="V98" s="13">
        <v>88.498086341389893</v>
      </c>
      <c r="W98" s="13">
        <v>88.5</v>
      </c>
      <c r="X98" s="14">
        <f t="shared" si="24"/>
        <v>1.9136586101069497E-3</v>
      </c>
      <c r="Y98" s="14">
        <f t="shared" si="25"/>
        <v>1.9136586101069497E-3</v>
      </c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>
        <v>-100.027750378474</v>
      </c>
      <c r="AQ98">
        <v>-50.500500000000002</v>
      </c>
      <c r="AR98">
        <v>34.837600000000002</v>
      </c>
      <c r="AS98">
        <v>99.972249621525407</v>
      </c>
      <c r="AT98">
        <v>-50.500500000000002</v>
      </c>
      <c r="AU98">
        <v>34.837600000000002</v>
      </c>
      <c r="AX98">
        <v>-100.027750378474</v>
      </c>
      <c r="AY98">
        <v>-50.691381168303501</v>
      </c>
      <c r="AZ98">
        <v>34.842604779042297</v>
      </c>
      <c r="BA98">
        <v>99.972249621525407</v>
      </c>
      <c r="BB98">
        <v>-50.691381168303501</v>
      </c>
      <c r="BC98">
        <v>34.842604779042297</v>
      </c>
      <c r="BD98">
        <v>167.35747718811001</v>
      </c>
    </row>
    <row r="99" spans="1:56" x14ac:dyDescent="0.25">
      <c r="A99">
        <v>97</v>
      </c>
      <c r="B99">
        <v>97</v>
      </c>
      <c r="C99">
        <v>1</v>
      </c>
      <c r="D99" t="s">
        <v>19</v>
      </c>
      <c r="E99" t="s">
        <v>117</v>
      </c>
      <c r="H99">
        <v>0.05</v>
      </c>
      <c r="I99">
        <v>-3</v>
      </c>
      <c r="J99">
        <v>-3.0000024070994402</v>
      </c>
      <c r="K99" s="7">
        <f t="shared" si="15"/>
        <v>2.4070994402158874E-6</v>
      </c>
      <c r="L99" s="7">
        <f t="shared" si="20"/>
        <v>2.4070994402158874E-6</v>
      </c>
      <c r="M99">
        <v>176.69351339340199</v>
      </c>
      <c r="N99">
        <v>0</v>
      </c>
      <c r="O99" s="7">
        <v>1.49788468911949E-6</v>
      </c>
      <c r="P99">
        <v>3.8419051046015702</v>
      </c>
      <c r="Q99" s="3">
        <f t="shared" si="21"/>
        <v>0.95500124698099909</v>
      </c>
      <c r="R99" s="3">
        <f t="shared" si="22"/>
        <v>0.95500124698099909</v>
      </c>
      <c r="S99" s="7">
        <f t="shared" si="23"/>
        <v>0</v>
      </c>
      <c r="T99" s="3">
        <f t="shared" si="16"/>
        <v>0.95500124698099909</v>
      </c>
      <c r="U99" s="5">
        <f t="shared" si="17"/>
        <v>19.100024939619981</v>
      </c>
      <c r="V99" s="13">
        <v>88.503100692761393</v>
      </c>
      <c r="W99" s="13">
        <v>88.5</v>
      </c>
      <c r="X99" s="14">
        <f t="shared" si="24"/>
        <v>-3.1006927613930202E-3</v>
      </c>
      <c r="Y99" s="14">
        <f t="shared" si="25"/>
        <v>3.1006927613930202E-3</v>
      </c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>
        <v>-100.027750378474</v>
      </c>
      <c r="AQ99">
        <v>-50.500500000000002</v>
      </c>
      <c r="AR99">
        <v>34.837600000000002</v>
      </c>
      <c r="AS99">
        <v>99.972249621525407</v>
      </c>
      <c r="AT99">
        <v>-50.500500000000002</v>
      </c>
      <c r="AU99">
        <v>34.837600000000002</v>
      </c>
      <c r="AX99">
        <v>-100.027750378474</v>
      </c>
      <c r="AY99">
        <v>-51.455175343386699</v>
      </c>
      <c r="AZ99">
        <v>34.862547353862801</v>
      </c>
      <c r="BA99">
        <v>99.972249621525407</v>
      </c>
      <c r="BB99">
        <v>-51.455175343386699</v>
      </c>
      <c r="BC99">
        <v>34.862547353862801</v>
      </c>
      <c r="BD99">
        <v>176.69351339340199</v>
      </c>
    </row>
    <row r="100" spans="1:56" x14ac:dyDescent="0.25">
      <c r="A100">
        <v>98</v>
      </c>
      <c r="B100">
        <v>98</v>
      </c>
      <c r="C100">
        <v>1</v>
      </c>
      <c r="D100" t="s">
        <v>19</v>
      </c>
      <c r="E100" t="s">
        <v>118</v>
      </c>
      <c r="H100">
        <v>0.5</v>
      </c>
      <c r="I100">
        <v>-3</v>
      </c>
      <c r="J100">
        <v>-3.0000028714031299</v>
      </c>
      <c r="K100" s="7">
        <f t="shared" si="15"/>
        <v>2.871403129933725E-6</v>
      </c>
      <c r="L100" s="7">
        <f t="shared" si="20"/>
        <v>2.871403129933725E-6</v>
      </c>
      <c r="M100">
        <v>172.393622875213</v>
      </c>
      <c r="N100">
        <v>0</v>
      </c>
      <c r="O100" s="7">
        <v>1.3607648532375E-6</v>
      </c>
      <c r="P100">
        <v>4.2294789967829898</v>
      </c>
      <c r="Q100" s="3">
        <f t="shared" si="21"/>
        <v>9.5503102591621385</v>
      </c>
      <c r="R100" s="3">
        <f t="shared" si="22"/>
        <v>9.5503102591621385</v>
      </c>
      <c r="S100" s="7">
        <f t="shared" si="23"/>
        <v>0</v>
      </c>
      <c r="T100" s="3">
        <f t="shared" si="16"/>
        <v>9.5503102591621385</v>
      </c>
      <c r="U100" s="5">
        <f t="shared" si="17"/>
        <v>19.100620518324277</v>
      </c>
      <c r="V100" s="13">
        <v>88.5001123175484</v>
      </c>
      <c r="W100" s="13">
        <v>88.5</v>
      </c>
      <c r="X100" s="14">
        <f t="shared" si="24"/>
        <v>-1.1231754839968744E-4</v>
      </c>
      <c r="Y100" s="14">
        <f t="shared" si="25"/>
        <v>1.1231754839968744E-4</v>
      </c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>
        <v>-100.027750378474</v>
      </c>
      <c r="AQ100">
        <v>-50.500500000000002</v>
      </c>
      <c r="AR100">
        <v>34.837600000000002</v>
      </c>
      <c r="AS100">
        <v>99.972249621525407</v>
      </c>
      <c r="AT100">
        <v>-50.500500000000002</v>
      </c>
      <c r="AU100">
        <v>34.837600000000002</v>
      </c>
      <c r="AX100">
        <v>-100.027750378474</v>
      </c>
      <c r="AY100">
        <v>-60.047538096416098</v>
      </c>
      <c r="AZ100">
        <v>35.0875792628146</v>
      </c>
      <c r="BA100">
        <v>99.972249621525407</v>
      </c>
      <c r="BB100">
        <v>-60.047538096416098</v>
      </c>
      <c r="BC100">
        <v>35.0875792628146</v>
      </c>
      <c r="BD100">
        <v>172.393622875213</v>
      </c>
    </row>
    <row r="101" spans="1:56" x14ac:dyDescent="0.25">
      <c r="A101">
        <v>99</v>
      </c>
      <c r="B101">
        <v>99</v>
      </c>
      <c r="C101">
        <v>1</v>
      </c>
      <c r="D101" t="s">
        <v>19</v>
      </c>
      <c r="E101" t="s">
        <v>119</v>
      </c>
      <c r="H101">
        <v>1</v>
      </c>
      <c r="I101">
        <v>-3</v>
      </c>
      <c r="J101">
        <v>-3.00000111599214</v>
      </c>
      <c r="K101" s="7">
        <f t="shared" si="15"/>
        <v>1.1159921400327732E-6</v>
      </c>
      <c r="L101" s="7">
        <f t="shared" si="20"/>
        <v>1.1159921400327732E-6</v>
      </c>
      <c r="M101">
        <v>170.114747047424</v>
      </c>
      <c r="N101">
        <v>0</v>
      </c>
      <c r="O101" s="7">
        <v>1.06817226082752E-6</v>
      </c>
      <c r="P101">
        <v>4.6732577825979398</v>
      </c>
      <c r="Q101" s="3">
        <f t="shared" si="21"/>
        <v>19.10073776107825</v>
      </c>
      <c r="R101" s="3">
        <f t="shared" si="22"/>
        <v>19.10073776107825</v>
      </c>
      <c r="S101" s="7">
        <f t="shared" si="23"/>
        <v>0</v>
      </c>
      <c r="T101" s="3">
        <f t="shared" si="16"/>
        <v>19.10073776107825</v>
      </c>
      <c r="U101" s="5">
        <f t="shared" si="17"/>
        <v>19.10073776107825</v>
      </c>
      <c r="V101" s="13">
        <v>88.500003361347098</v>
      </c>
      <c r="W101" s="13">
        <v>88.5</v>
      </c>
      <c r="X101" s="14">
        <f t="shared" si="24"/>
        <v>-3.3613470975524251E-6</v>
      </c>
      <c r="Y101" s="14">
        <f t="shared" si="25"/>
        <v>3.3613470975524251E-6</v>
      </c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>
        <v>-100.027750378474</v>
      </c>
      <c r="AQ101">
        <v>-50.500500000000002</v>
      </c>
      <c r="AR101">
        <v>34.837600000000002</v>
      </c>
      <c r="AS101">
        <v>99.972249621525407</v>
      </c>
      <c r="AT101">
        <v>-50.500500000000002</v>
      </c>
      <c r="AU101">
        <v>34.837600000000002</v>
      </c>
      <c r="AX101">
        <v>-100.027750378474</v>
      </c>
      <c r="AY101">
        <v>-69.594692444632301</v>
      </c>
      <c r="AZ101">
        <v>35.337597904823099</v>
      </c>
      <c r="BA101">
        <v>99.972249621525407</v>
      </c>
      <c r="BB101">
        <v>-69.594692444632301</v>
      </c>
      <c r="BC101">
        <v>35.337597904823099</v>
      </c>
      <c r="BD101">
        <v>170.114747047424</v>
      </c>
    </row>
    <row r="102" spans="1:56" x14ac:dyDescent="0.25">
      <c r="A102">
        <v>100</v>
      </c>
      <c r="B102">
        <v>100</v>
      </c>
      <c r="C102">
        <v>1</v>
      </c>
      <c r="D102" t="s">
        <v>19</v>
      </c>
      <c r="E102" t="s">
        <v>120</v>
      </c>
      <c r="H102">
        <v>2</v>
      </c>
      <c r="I102">
        <v>-3</v>
      </c>
      <c r="J102">
        <v>-3.00000122926749</v>
      </c>
      <c r="K102" s="7">
        <f t="shared" si="15"/>
        <v>1.2292674900216127E-6</v>
      </c>
      <c r="L102" s="7">
        <f t="shared" si="20"/>
        <v>1.2292674900216127E-6</v>
      </c>
      <c r="M102">
        <v>180.74342703819201</v>
      </c>
      <c r="N102">
        <v>0</v>
      </c>
      <c r="O102" s="7">
        <v>2.0202070899983701E-6</v>
      </c>
      <c r="P102">
        <v>5.5893673910408896</v>
      </c>
      <c r="Q102" s="3">
        <f t="shared" si="21"/>
        <v>38.201520500234196</v>
      </c>
      <c r="R102" s="3">
        <f t="shared" si="22"/>
        <v>38.201520500234196</v>
      </c>
      <c r="S102" s="7">
        <f t="shared" si="23"/>
        <v>0</v>
      </c>
      <c r="T102" s="3">
        <f t="shared" si="16"/>
        <v>38.201520500234196</v>
      </c>
      <c r="U102" s="5">
        <f t="shared" si="17"/>
        <v>19.100760250117098</v>
      </c>
      <c r="V102" s="13">
        <v>88.500077696842993</v>
      </c>
      <c r="W102" s="13">
        <v>88.5</v>
      </c>
      <c r="X102" s="14">
        <f t="shared" si="24"/>
        <v>-7.769684299319124E-5</v>
      </c>
      <c r="Y102" s="14">
        <f t="shared" si="25"/>
        <v>7.769684299319124E-5</v>
      </c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>
        <v>-100.027750378474</v>
      </c>
      <c r="AQ102">
        <v>-50.500500000000002</v>
      </c>
      <c r="AR102">
        <v>34.837600000000002</v>
      </c>
      <c r="AS102">
        <v>99.972249621525407</v>
      </c>
      <c r="AT102">
        <v>-50.500500000000002</v>
      </c>
      <c r="AU102">
        <v>34.837600000000002</v>
      </c>
      <c r="AX102">
        <v>-100.027750378474</v>
      </c>
      <c r="AY102">
        <v>-88.6889311492926</v>
      </c>
      <c r="AZ102">
        <v>35.837547441394896</v>
      </c>
      <c r="BA102">
        <v>99.972249621525407</v>
      </c>
      <c r="BB102">
        <v>-88.6889311492926</v>
      </c>
      <c r="BC102">
        <v>35.837547441394896</v>
      </c>
      <c r="BD102">
        <v>180.74342703819201</v>
      </c>
    </row>
    <row r="103" spans="1:56" x14ac:dyDescent="0.25">
      <c r="A103">
        <v>101</v>
      </c>
      <c r="B103">
        <v>101</v>
      </c>
      <c r="C103">
        <v>1</v>
      </c>
      <c r="D103" t="s">
        <v>19</v>
      </c>
      <c r="E103" t="s">
        <v>121</v>
      </c>
      <c r="H103">
        <v>3</v>
      </c>
      <c r="I103">
        <v>-3</v>
      </c>
      <c r="J103">
        <v>-3.0000015500135202</v>
      </c>
      <c r="K103" s="7">
        <f t="shared" si="15"/>
        <v>1.5500135202017873E-6</v>
      </c>
      <c r="L103" s="7">
        <f t="shared" si="20"/>
        <v>1.5500135202017873E-6</v>
      </c>
      <c r="M103">
        <v>177.373453378677</v>
      </c>
      <c r="N103">
        <v>0</v>
      </c>
      <c r="O103" s="7">
        <v>9.730849463966529E-7</v>
      </c>
      <c r="P103">
        <v>6.5301390072571603</v>
      </c>
      <c r="Q103" s="3">
        <f t="shared" si="21"/>
        <v>57.302266480499149</v>
      </c>
      <c r="R103" s="3">
        <f t="shared" si="22"/>
        <v>57.302266480499149</v>
      </c>
      <c r="S103" s="7">
        <f t="shared" si="23"/>
        <v>0</v>
      </c>
      <c r="T103" s="3">
        <f t="shared" si="16"/>
        <v>57.302266480499149</v>
      </c>
      <c r="U103" s="5">
        <f t="shared" si="17"/>
        <v>19.100755493499715</v>
      </c>
      <c r="V103" s="13">
        <v>88.500033335038395</v>
      </c>
      <c r="W103" s="13">
        <v>88.5</v>
      </c>
      <c r="X103" s="14">
        <f t="shared" si="24"/>
        <v>-3.3335038395421179E-5</v>
      </c>
      <c r="Y103" s="14">
        <f t="shared" si="25"/>
        <v>3.3335038395421179E-5</v>
      </c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>
        <v>-100.027750378474</v>
      </c>
      <c r="AQ103">
        <v>-50.500500000000002</v>
      </c>
      <c r="AR103">
        <v>34.837600000000002</v>
      </c>
      <c r="AS103">
        <v>99.972249621525407</v>
      </c>
      <c r="AT103">
        <v>-50.500500000000002</v>
      </c>
      <c r="AU103">
        <v>34.837600000000002</v>
      </c>
      <c r="AX103">
        <v>-100.027750378474</v>
      </c>
      <c r="AY103">
        <v>-107.783131297631</v>
      </c>
      <c r="AZ103">
        <v>36.337565140195501</v>
      </c>
      <c r="BA103">
        <v>99.972249621525407</v>
      </c>
      <c r="BB103">
        <v>-107.783131297631</v>
      </c>
      <c r="BC103">
        <v>36.337565140195501</v>
      </c>
      <c r="BD103">
        <v>177.373453378677</v>
      </c>
    </row>
    <row r="104" spans="1:56" x14ac:dyDescent="0.25">
      <c r="A104">
        <v>102</v>
      </c>
      <c r="B104">
        <v>102</v>
      </c>
      <c r="C104">
        <v>1</v>
      </c>
      <c r="D104" t="s">
        <v>19</v>
      </c>
      <c r="E104" t="s">
        <v>122</v>
      </c>
      <c r="H104">
        <v>0.01</v>
      </c>
      <c r="I104">
        <v>-3</v>
      </c>
      <c r="J104">
        <v>-3.00000463445717</v>
      </c>
      <c r="K104" s="7">
        <f t="shared" si="15"/>
        <v>4.6344571700274173E-6</v>
      </c>
      <c r="L104" s="7">
        <f t="shared" si="20"/>
        <v>4.6344571700274173E-6</v>
      </c>
      <c r="M104">
        <v>174.03302597999499</v>
      </c>
      <c r="N104">
        <v>0</v>
      </c>
      <c r="O104" s="7">
        <v>1.5072179911770399E-6</v>
      </c>
      <c r="P104">
        <v>3.8092116886522298</v>
      </c>
      <c r="Q104" s="3">
        <f t="shared" si="21"/>
        <v>0.19089694512924163</v>
      </c>
      <c r="R104" s="3">
        <f t="shared" si="22"/>
        <v>0.19089694512924163</v>
      </c>
      <c r="S104" s="7">
        <f t="shared" si="23"/>
        <v>0</v>
      </c>
      <c r="T104" s="3">
        <f t="shared" si="16"/>
        <v>0.19089694512924163</v>
      </c>
      <c r="U104" s="5">
        <f t="shared" si="17"/>
        <v>19.089694512924162</v>
      </c>
      <c r="V104" s="13">
        <v>88.494952805503402</v>
      </c>
      <c r="W104" s="13">
        <v>88.5</v>
      </c>
      <c r="X104" s="14">
        <f t="shared" si="24"/>
        <v>5.04719449659774E-3</v>
      </c>
      <c r="Y104" s="14">
        <f t="shared" si="25"/>
        <v>5.04719449659774E-3</v>
      </c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>
        <v>-100.027750378474</v>
      </c>
      <c r="AQ104">
        <v>-50.500500000000002</v>
      </c>
      <c r="AR104">
        <v>34.837600000000002</v>
      </c>
      <c r="AS104">
        <v>99.972249621525407</v>
      </c>
      <c r="AT104">
        <v>-50.500500000000002</v>
      </c>
      <c r="AU104">
        <v>34.837600000000002</v>
      </c>
      <c r="AX104">
        <v>-100.027750378474</v>
      </c>
      <c r="AY104">
        <v>-50.631892587156798</v>
      </c>
      <c r="AZ104">
        <v>34.976083326432899</v>
      </c>
      <c r="BA104">
        <v>99.972249621525407</v>
      </c>
      <c r="BB104">
        <v>-50.631892587156798</v>
      </c>
      <c r="BC104">
        <v>34.976083326432899</v>
      </c>
      <c r="BD104">
        <v>174.03302597999499</v>
      </c>
    </row>
    <row r="105" spans="1:56" x14ac:dyDescent="0.25">
      <c r="A105">
        <v>103</v>
      </c>
      <c r="B105">
        <v>103</v>
      </c>
      <c r="C105">
        <v>1</v>
      </c>
      <c r="D105" t="s">
        <v>19</v>
      </c>
      <c r="E105" t="s">
        <v>123</v>
      </c>
      <c r="H105">
        <v>0.05</v>
      </c>
      <c r="I105">
        <v>-3</v>
      </c>
      <c r="J105">
        <v>-3.00000421546995</v>
      </c>
      <c r="K105" s="7">
        <f t="shared" si="15"/>
        <v>4.2154699499974413E-6</v>
      </c>
      <c r="L105" s="7">
        <f t="shared" si="20"/>
        <v>4.2154699499974413E-6</v>
      </c>
      <c r="M105">
        <v>178.11641430854701</v>
      </c>
      <c r="N105">
        <v>0</v>
      </c>
      <c r="O105" s="7">
        <v>1.90247108534735E-6</v>
      </c>
      <c r="P105">
        <v>3.8473191476693702</v>
      </c>
      <c r="Q105" s="3">
        <f t="shared" si="21"/>
        <v>0.95494475549025848</v>
      </c>
      <c r="R105" s="3">
        <f t="shared" si="22"/>
        <v>0.95494475549025848</v>
      </c>
      <c r="S105" s="7">
        <f t="shared" si="23"/>
        <v>0</v>
      </c>
      <c r="T105" s="3">
        <f t="shared" si="16"/>
        <v>0.95494475549025848</v>
      </c>
      <c r="U105" s="5">
        <f t="shared" si="17"/>
        <v>19.09889510980517</v>
      </c>
      <c r="V105" s="13">
        <v>88.497254826849101</v>
      </c>
      <c r="W105" s="13">
        <v>88.5</v>
      </c>
      <c r="X105" s="14">
        <f t="shared" si="24"/>
        <v>2.7451731508989496E-3</v>
      </c>
      <c r="Y105" s="14">
        <f t="shared" si="25"/>
        <v>2.7451731508989496E-3</v>
      </c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>
        <v>-100.027750378474</v>
      </c>
      <c r="AQ105">
        <v>-50.500500000000002</v>
      </c>
      <c r="AR105">
        <v>34.837600000000002</v>
      </c>
      <c r="AS105">
        <v>99.972249621525407</v>
      </c>
      <c r="AT105">
        <v>-50.500500000000002</v>
      </c>
      <c r="AU105">
        <v>34.837600000000002</v>
      </c>
      <c r="AX105">
        <v>-100.027750378474</v>
      </c>
      <c r="AY105">
        <v>-51.157807402726498</v>
      </c>
      <c r="AZ105">
        <v>35.5303239452764</v>
      </c>
      <c r="BA105">
        <v>99.972249621525407</v>
      </c>
      <c r="BB105">
        <v>-51.157807402726498</v>
      </c>
      <c r="BC105">
        <v>35.5303239452764</v>
      </c>
      <c r="BD105">
        <v>178.11641430854701</v>
      </c>
    </row>
    <row r="106" spans="1:56" x14ac:dyDescent="0.25">
      <c r="A106">
        <v>104</v>
      </c>
      <c r="B106">
        <v>104</v>
      </c>
      <c r="C106">
        <v>1</v>
      </c>
      <c r="D106" t="s">
        <v>19</v>
      </c>
      <c r="E106" t="s">
        <v>124</v>
      </c>
      <c r="H106">
        <v>0.5</v>
      </c>
      <c r="I106">
        <v>-3</v>
      </c>
      <c r="J106">
        <v>-3.00000142193247</v>
      </c>
      <c r="K106" s="7">
        <f t="shared" si="15"/>
        <v>1.4219324699915603E-6</v>
      </c>
      <c r="L106" s="7">
        <f t="shared" si="20"/>
        <v>1.4219324699915603E-6</v>
      </c>
      <c r="M106">
        <v>181.377583265304</v>
      </c>
      <c r="N106">
        <v>0</v>
      </c>
      <c r="O106" s="7">
        <v>1.88253448285519E-6</v>
      </c>
      <c r="P106">
        <v>4.2784095864558704</v>
      </c>
      <c r="Q106" s="3">
        <f t="shared" si="21"/>
        <v>9.5503575517386352</v>
      </c>
      <c r="R106" s="3">
        <f t="shared" si="22"/>
        <v>9.5503575517386352</v>
      </c>
      <c r="S106" s="7">
        <f t="shared" si="23"/>
        <v>0</v>
      </c>
      <c r="T106" s="3">
        <f t="shared" si="16"/>
        <v>9.5503575517386352</v>
      </c>
      <c r="U106" s="5">
        <f t="shared" si="17"/>
        <v>19.10071510347727</v>
      </c>
      <c r="V106" s="13">
        <v>88.499740925078399</v>
      </c>
      <c r="W106" s="13">
        <v>88.5</v>
      </c>
      <c r="X106" s="14">
        <f t="shared" si="24"/>
        <v>2.5907492160115453E-4</v>
      </c>
      <c r="Y106" s="14">
        <f t="shared" si="25"/>
        <v>2.5907492160115453E-4</v>
      </c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>
        <v>-100.027750378474</v>
      </c>
      <c r="AQ106">
        <v>-50.500500000000002</v>
      </c>
      <c r="AR106">
        <v>34.837600000000002</v>
      </c>
      <c r="AS106">
        <v>99.972249621525407</v>
      </c>
      <c r="AT106">
        <v>-50.500500000000002</v>
      </c>
      <c r="AU106">
        <v>34.837600000000002</v>
      </c>
      <c r="AX106">
        <v>-100.027750378474</v>
      </c>
      <c r="AY106">
        <v>-57.074500995652201</v>
      </c>
      <c r="AZ106">
        <v>41.7652143278343</v>
      </c>
      <c r="BA106">
        <v>99.972249621525407</v>
      </c>
      <c r="BB106">
        <v>-57.074500995652201</v>
      </c>
      <c r="BC106">
        <v>41.7652143278343</v>
      </c>
      <c r="BD106">
        <v>181.377583265304</v>
      </c>
    </row>
    <row r="107" spans="1:56" x14ac:dyDescent="0.25">
      <c r="A107">
        <v>105</v>
      </c>
      <c r="B107">
        <v>105</v>
      </c>
      <c r="C107">
        <v>1</v>
      </c>
      <c r="D107" t="s">
        <v>19</v>
      </c>
      <c r="E107" t="s">
        <v>125</v>
      </c>
      <c r="H107">
        <v>1</v>
      </c>
      <c r="I107">
        <v>-3</v>
      </c>
      <c r="J107">
        <v>-2.9999982625622601</v>
      </c>
      <c r="K107" s="7">
        <f t="shared" si="15"/>
        <v>-1.7374377399015373E-6</v>
      </c>
      <c r="L107" s="7">
        <f t="shared" si="20"/>
        <v>1.7374377399015373E-6</v>
      </c>
      <c r="M107">
        <v>177.845872640609</v>
      </c>
      <c r="N107">
        <v>0</v>
      </c>
      <c r="O107" s="7">
        <v>7.0629687001026095E-7</v>
      </c>
      <c r="P107">
        <v>4.76150464647605</v>
      </c>
      <c r="Q107" s="3">
        <f t="shared" si="21"/>
        <v>19.100825051960186</v>
      </c>
      <c r="R107" s="3">
        <f t="shared" si="22"/>
        <v>19.100825051960186</v>
      </c>
      <c r="S107" s="7">
        <f t="shared" si="23"/>
        <v>0</v>
      </c>
      <c r="T107" s="3">
        <f t="shared" si="16"/>
        <v>19.100825051960186</v>
      </c>
      <c r="U107" s="5">
        <f t="shared" si="17"/>
        <v>19.100825051960186</v>
      </c>
      <c r="V107" s="13">
        <v>88.500015475589905</v>
      </c>
      <c r="W107" s="13">
        <v>88.5</v>
      </c>
      <c r="X107" s="14">
        <f t="shared" si="24"/>
        <v>-1.5475589904667686E-5</v>
      </c>
      <c r="Y107" s="14">
        <f t="shared" si="25"/>
        <v>1.5475589904667686E-5</v>
      </c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>
        <v>-100.027750378474</v>
      </c>
      <c r="AQ107">
        <v>-50.500500000000002</v>
      </c>
      <c r="AR107">
        <v>34.837600000000002</v>
      </c>
      <c r="AS107">
        <v>99.972249621525407</v>
      </c>
      <c r="AT107">
        <v>-50.500500000000002</v>
      </c>
      <c r="AU107">
        <v>34.837600000000002</v>
      </c>
      <c r="AX107">
        <v>-100.027750378474</v>
      </c>
      <c r="AY107">
        <v>-63.6486440663449</v>
      </c>
      <c r="AZ107">
        <v>48.692845406568203</v>
      </c>
      <c r="BA107">
        <v>99.972249621525407</v>
      </c>
      <c r="BB107">
        <v>-63.6486440663449</v>
      </c>
      <c r="BC107">
        <v>48.692845406568203</v>
      </c>
      <c r="BD107">
        <v>177.845872640609</v>
      </c>
    </row>
    <row r="108" spans="1:56" x14ac:dyDescent="0.25">
      <c r="A108">
        <v>106</v>
      </c>
      <c r="B108">
        <v>106</v>
      </c>
      <c r="C108">
        <v>1</v>
      </c>
      <c r="D108" t="s">
        <v>19</v>
      </c>
      <c r="E108" t="s">
        <v>126</v>
      </c>
      <c r="H108">
        <v>2</v>
      </c>
      <c r="I108">
        <v>-3</v>
      </c>
      <c r="J108">
        <v>-3.00000192369279</v>
      </c>
      <c r="K108" s="7">
        <f t="shared" si="15"/>
        <v>1.9236927899513034E-6</v>
      </c>
      <c r="L108" s="7">
        <f t="shared" si="20"/>
        <v>1.9236927899513034E-6</v>
      </c>
      <c r="M108">
        <v>180.702579736709</v>
      </c>
      <c r="N108">
        <v>0</v>
      </c>
      <c r="O108" s="7">
        <v>2.0266072956455201E-6</v>
      </c>
      <c r="P108">
        <v>5.7363922977981803</v>
      </c>
      <c r="Q108" s="3">
        <f t="shared" si="21"/>
        <v>38.201470387127031</v>
      </c>
      <c r="R108" s="3">
        <f t="shared" si="22"/>
        <v>38.201470387127031</v>
      </c>
      <c r="S108" s="7">
        <f t="shared" si="23"/>
        <v>0</v>
      </c>
      <c r="T108" s="3">
        <f t="shared" si="16"/>
        <v>38.201470387127031</v>
      </c>
      <c r="U108" s="5">
        <f t="shared" si="17"/>
        <v>19.100735193563516</v>
      </c>
      <c r="V108" s="13">
        <v>88.500038452963295</v>
      </c>
      <c r="W108" s="13">
        <v>88.5</v>
      </c>
      <c r="X108" s="14">
        <f t="shared" si="24"/>
        <v>-3.8452963295299014E-5</v>
      </c>
      <c r="Y108" s="14">
        <f t="shared" si="25"/>
        <v>3.8452963295299014E-5</v>
      </c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>
        <v>-100.027750378474</v>
      </c>
      <c r="AQ108">
        <v>-50.500500000000002</v>
      </c>
      <c r="AR108">
        <v>34.837600000000002</v>
      </c>
      <c r="AS108">
        <v>99.972249621525407</v>
      </c>
      <c r="AT108">
        <v>-50.500500000000002</v>
      </c>
      <c r="AU108">
        <v>34.837600000000002</v>
      </c>
      <c r="AX108">
        <v>-100.027750378474</v>
      </c>
      <c r="AY108">
        <v>-76.796675536484003</v>
      </c>
      <c r="AZ108">
        <v>62.5479499056393</v>
      </c>
      <c r="BA108">
        <v>99.972249621525407</v>
      </c>
      <c r="BB108">
        <v>-76.796675536484003</v>
      </c>
      <c r="BC108">
        <v>62.5479499056393</v>
      </c>
      <c r="BD108">
        <v>180.702579736709</v>
      </c>
    </row>
    <row r="109" spans="1:56" x14ac:dyDescent="0.25">
      <c r="A109">
        <v>107</v>
      </c>
      <c r="B109">
        <v>107</v>
      </c>
      <c r="C109">
        <v>1</v>
      </c>
      <c r="D109" t="s">
        <v>19</v>
      </c>
      <c r="E109" t="s">
        <v>127</v>
      </c>
      <c r="H109">
        <v>3</v>
      </c>
      <c r="I109">
        <v>-3</v>
      </c>
      <c r="J109">
        <v>-3.0000006446061298</v>
      </c>
      <c r="K109" s="7">
        <f t="shared" si="15"/>
        <v>6.4460612980710152E-7</v>
      </c>
      <c r="L109" s="7">
        <f t="shared" si="20"/>
        <v>6.4460612980710152E-7</v>
      </c>
      <c r="M109">
        <v>177.23320174217201</v>
      </c>
      <c r="N109">
        <v>0</v>
      </c>
      <c r="O109" s="7">
        <v>1.3736346374738301E-6</v>
      </c>
      <c r="P109">
        <v>6.7186656857899996</v>
      </c>
      <c r="Q109" s="3">
        <f t="shared" si="21"/>
        <v>57.302297305727826</v>
      </c>
      <c r="R109" s="3">
        <f t="shared" si="22"/>
        <v>57.302297305727826</v>
      </c>
      <c r="S109" s="7">
        <f t="shared" si="23"/>
        <v>0</v>
      </c>
      <c r="T109" s="3">
        <f t="shared" si="16"/>
        <v>57.302297305727826</v>
      </c>
      <c r="U109" s="5">
        <f t="shared" si="17"/>
        <v>19.100765768575943</v>
      </c>
      <c r="V109" s="13">
        <v>88.499973276829394</v>
      </c>
      <c r="W109" s="13">
        <v>88.5</v>
      </c>
      <c r="X109" s="14">
        <f t="shared" si="24"/>
        <v>2.6723170606146596E-5</v>
      </c>
      <c r="Y109" s="14">
        <f t="shared" si="25"/>
        <v>2.6723170606146596E-5</v>
      </c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>
        <v>-100.027750378474</v>
      </c>
      <c r="AQ109">
        <v>-50.500500000000002</v>
      </c>
      <c r="AR109">
        <v>34.837600000000002</v>
      </c>
      <c r="AS109">
        <v>99.972249621525407</v>
      </c>
      <c r="AT109">
        <v>-50.500500000000002</v>
      </c>
      <c r="AU109">
        <v>34.837600000000002</v>
      </c>
      <c r="AX109">
        <v>-100.027750378474</v>
      </c>
      <c r="AY109">
        <v>-89.944779161649194</v>
      </c>
      <c r="AZ109">
        <v>76.403236262806203</v>
      </c>
      <c r="BA109">
        <v>99.972249621525407</v>
      </c>
      <c r="BB109">
        <v>-89.944779161649194</v>
      </c>
      <c r="BC109">
        <v>76.403236262806203</v>
      </c>
      <c r="BD109">
        <v>177.23320174217201</v>
      </c>
    </row>
    <row r="110" spans="1:56" x14ac:dyDescent="0.25">
      <c r="A110">
        <v>108</v>
      </c>
      <c r="B110">
        <v>108</v>
      </c>
      <c r="C110">
        <v>1</v>
      </c>
      <c r="D110" t="s">
        <v>19</v>
      </c>
      <c r="E110" t="s">
        <v>128</v>
      </c>
      <c r="H110">
        <v>0.01</v>
      </c>
      <c r="I110">
        <v>-3</v>
      </c>
      <c r="J110">
        <v>-3.0000019399347599</v>
      </c>
      <c r="K110" s="7">
        <f t="shared" si="15"/>
        <v>1.9399347599424743E-6</v>
      </c>
      <c r="L110" s="7">
        <f t="shared" si="20"/>
        <v>1.9399347599424743E-6</v>
      </c>
      <c r="M110">
        <v>174.76043081283501</v>
      </c>
      <c r="N110">
        <v>0</v>
      </c>
      <c r="O110" s="7">
        <v>8.5334487118916403E-7</v>
      </c>
      <c r="P110">
        <v>3.8047392604682999</v>
      </c>
      <c r="Q110" s="3">
        <f t="shared" si="21"/>
        <v>0.19097861890311379</v>
      </c>
      <c r="R110" s="3">
        <f t="shared" si="22"/>
        <v>0.19097861890311379</v>
      </c>
      <c r="S110" s="7">
        <f t="shared" si="23"/>
        <v>0</v>
      </c>
      <c r="T110" s="3">
        <f t="shared" si="16"/>
        <v>0.19097861890311379</v>
      </c>
      <c r="U110" s="5">
        <f t="shared" si="17"/>
        <v>19.097861890311378</v>
      </c>
      <c r="V110" s="13">
        <v>88.489134369264605</v>
      </c>
      <c r="W110" s="13">
        <v>88.5</v>
      </c>
      <c r="X110" s="14">
        <f t="shared" si="24"/>
        <v>1.0865630735395371E-2</v>
      </c>
      <c r="Y110" s="14">
        <f t="shared" si="25"/>
        <v>1.0865630735395371E-2</v>
      </c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>
        <v>-100.027750378474</v>
      </c>
      <c r="AQ110">
        <v>-50.500500000000002</v>
      </c>
      <c r="AR110">
        <v>34.837600000000002</v>
      </c>
      <c r="AS110">
        <v>99.972249621525407</v>
      </c>
      <c r="AT110">
        <v>-50.500500000000002</v>
      </c>
      <c r="AU110">
        <v>34.837600000000002</v>
      </c>
      <c r="AX110">
        <v>-100.027750378474</v>
      </c>
      <c r="AY110">
        <v>-50.495464557683597</v>
      </c>
      <c r="AZ110">
        <v>35.0285122238067</v>
      </c>
      <c r="BA110">
        <v>99.972249621525407</v>
      </c>
      <c r="BB110">
        <v>-50.495464557683597</v>
      </c>
      <c r="BC110">
        <v>35.0285122238067</v>
      </c>
      <c r="BD110">
        <v>174.76043081283501</v>
      </c>
    </row>
    <row r="111" spans="1:56" x14ac:dyDescent="0.25">
      <c r="A111">
        <v>109</v>
      </c>
      <c r="B111">
        <v>109</v>
      </c>
      <c r="C111">
        <v>1</v>
      </c>
      <c r="D111" t="s">
        <v>19</v>
      </c>
      <c r="E111" t="s">
        <v>129</v>
      </c>
      <c r="H111">
        <v>0.05</v>
      </c>
      <c r="I111">
        <v>-3</v>
      </c>
      <c r="J111">
        <v>-3.00000490210358</v>
      </c>
      <c r="K111" s="7">
        <f t="shared" si="15"/>
        <v>4.9021035799512447E-6</v>
      </c>
      <c r="L111" s="7">
        <f t="shared" si="20"/>
        <v>4.9021035799512447E-6</v>
      </c>
      <c r="M111">
        <v>177.23075604438699</v>
      </c>
      <c r="N111">
        <v>0</v>
      </c>
      <c r="O111" s="7">
        <v>1.50502691091664E-6</v>
      </c>
      <c r="P111">
        <v>3.8251278724987401</v>
      </c>
      <c r="Q111" s="3">
        <f t="shared" si="21"/>
        <v>0.95496839616659712</v>
      </c>
      <c r="R111" s="3">
        <f t="shared" si="22"/>
        <v>0.95496839616659712</v>
      </c>
      <c r="S111" s="7">
        <f t="shared" si="23"/>
        <v>0</v>
      </c>
      <c r="T111" s="3">
        <f t="shared" si="16"/>
        <v>0.95496839616659712</v>
      </c>
      <c r="U111" s="5">
        <f t="shared" si="17"/>
        <v>19.09936792333194</v>
      </c>
      <c r="V111" s="13">
        <v>88.494191766992103</v>
      </c>
      <c r="W111" s="13">
        <v>88.5</v>
      </c>
      <c r="X111" s="14">
        <f t="shared" si="24"/>
        <v>5.8082330078974564E-3</v>
      </c>
      <c r="Y111" s="14">
        <f t="shared" si="25"/>
        <v>5.8082330078974564E-3</v>
      </c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>
        <v>-100.027750378474</v>
      </c>
      <c r="AQ111">
        <v>-50.500500000000002</v>
      </c>
      <c r="AR111">
        <v>34.837600000000002</v>
      </c>
      <c r="AS111">
        <v>99.972249621525407</v>
      </c>
      <c r="AT111">
        <v>-50.500500000000002</v>
      </c>
      <c r="AU111">
        <v>34.837600000000002</v>
      </c>
      <c r="AX111">
        <v>-100.027750378474</v>
      </c>
      <c r="AY111">
        <v>-50.475405067149701</v>
      </c>
      <c r="AZ111">
        <v>35.792238613309898</v>
      </c>
      <c r="BA111">
        <v>99.972249621525407</v>
      </c>
      <c r="BB111">
        <v>-50.475405067149701</v>
      </c>
      <c r="BC111">
        <v>35.792238613309898</v>
      </c>
      <c r="BD111">
        <v>177.23075604438699</v>
      </c>
    </row>
    <row r="112" spans="1:56" x14ac:dyDescent="0.25">
      <c r="A112">
        <v>110</v>
      </c>
      <c r="B112">
        <v>110</v>
      </c>
      <c r="C112">
        <v>1</v>
      </c>
      <c r="D112" t="s">
        <v>19</v>
      </c>
      <c r="E112" t="s">
        <v>130</v>
      </c>
      <c r="H112">
        <v>0.5</v>
      </c>
      <c r="I112">
        <v>-3</v>
      </c>
      <c r="J112">
        <v>-3.0000022409510998</v>
      </c>
      <c r="K112" s="7">
        <f t="shared" si="15"/>
        <v>2.2409510997967175E-6</v>
      </c>
      <c r="L112" s="7">
        <f t="shared" si="20"/>
        <v>2.2409510997967175E-6</v>
      </c>
      <c r="M112">
        <v>180.451441764831</v>
      </c>
      <c r="N112">
        <v>0</v>
      </c>
      <c r="O112" s="7">
        <v>1.1476154973590899E-6</v>
      </c>
      <c r="P112">
        <v>4.0745808485274297</v>
      </c>
      <c r="Q112" s="3">
        <f t="shared" si="21"/>
        <v>9.5503387717545714</v>
      </c>
      <c r="R112" s="3">
        <f t="shared" si="22"/>
        <v>9.5503387717545714</v>
      </c>
      <c r="S112" s="7">
        <f t="shared" si="23"/>
        <v>0</v>
      </c>
      <c r="T112" s="3">
        <f t="shared" si="16"/>
        <v>9.5503387717545714</v>
      </c>
      <c r="U112" s="5">
        <f t="shared" si="17"/>
        <v>19.100677543509143</v>
      </c>
      <c r="V112" s="13">
        <v>88.499774854897694</v>
      </c>
      <c r="W112" s="13">
        <v>88.5</v>
      </c>
      <c r="X112" s="14">
        <f t="shared" si="24"/>
        <v>2.2514510230564611E-4</v>
      </c>
      <c r="Y112" s="14">
        <f t="shared" si="25"/>
        <v>2.2514510230564611E-4</v>
      </c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>
        <v>-100.027750378474</v>
      </c>
      <c r="AQ112">
        <v>-50.500500000000002</v>
      </c>
      <c r="AR112">
        <v>34.837600000000002</v>
      </c>
      <c r="AS112">
        <v>99.972249621525407</v>
      </c>
      <c r="AT112">
        <v>-50.500500000000002</v>
      </c>
      <c r="AU112">
        <v>34.837600000000002</v>
      </c>
      <c r="AX112">
        <v>-100.027750378474</v>
      </c>
      <c r="AY112">
        <v>-50.250463760232002</v>
      </c>
      <c r="AZ112">
        <v>44.384665126732997</v>
      </c>
      <c r="BA112">
        <v>99.972249621525407</v>
      </c>
      <c r="BB112">
        <v>-50.250463760232002</v>
      </c>
      <c r="BC112">
        <v>44.384665126732997</v>
      </c>
      <c r="BD112">
        <v>180.451441764831</v>
      </c>
    </row>
    <row r="113" spans="1:56" x14ac:dyDescent="0.25">
      <c r="A113">
        <v>111</v>
      </c>
      <c r="B113">
        <v>111</v>
      </c>
      <c r="C113">
        <v>1</v>
      </c>
      <c r="D113" t="s">
        <v>19</v>
      </c>
      <c r="E113" t="s">
        <v>131</v>
      </c>
      <c r="H113">
        <v>1</v>
      </c>
      <c r="I113">
        <v>-3</v>
      </c>
      <c r="J113">
        <v>-2.9999996750854199</v>
      </c>
      <c r="K113" s="7">
        <f t="shared" si="15"/>
        <v>-3.2491458012984253E-7</v>
      </c>
      <c r="L113" s="7">
        <f t="shared" si="20"/>
        <v>3.2491458012984253E-7</v>
      </c>
      <c r="M113">
        <v>171.19976568222</v>
      </c>
      <c r="N113">
        <v>0</v>
      </c>
      <c r="O113" s="7">
        <v>6.6453576587971496E-7</v>
      </c>
      <c r="P113">
        <v>4.3893930464846997</v>
      </c>
      <c r="Q113" s="3">
        <f t="shared" si="21"/>
        <v>19.10078000027378</v>
      </c>
      <c r="R113" s="3">
        <f t="shared" si="22"/>
        <v>19.10078000027378</v>
      </c>
      <c r="S113" s="7">
        <f t="shared" si="23"/>
        <v>0</v>
      </c>
      <c r="T113" s="3">
        <f t="shared" si="16"/>
        <v>19.10078000027378</v>
      </c>
      <c r="U113" s="5">
        <f t="shared" si="17"/>
        <v>19.10078000027378</v>
      </c>
      <c r="V113" s="13">
        <v>88.500011900352803</v>
      </c>
      <c r="W113" s="13">
        <v>88.5</v>
      </c>
      <c r="X113" s="14">
        <f t="shared" si="24"/>
        <v>-1.1900352802740599E-5</v>
      </c>
      <c r="Y113" s="14">
        <f t="shared" si="25"/>
        <v>1.1900352802740599E-5</v>
      </c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>
        <v>-100.027750378474</v>
      </c>
      <c r="AQ113">
        <v>-50.500500000000002</v>
      </c>
      <c r="AR113">
        <v>34.837600000000002</v>
      </c>
      <c r="AS113">
        <v>99.972249621525407</v>
      </c>
      <c r="AT113">
        <v>-50.500500000000002</v>
      </c>
      <c r="AU113">
        <v>34.837600000000002</v>
      </c>
      <c r="AX113">
        <v>-100.027750378474</v>
      </c>
      <c r="AY113">
        <v>-50.000503835171799</v>
      </c>
      <c r="AZ113">
        <v>53.931834743870098</v>
      </c>
      <c r="BA113">
        <v>99.972249621525407</v>
      </c>
      <c r="BB113">
        <v>-50.000503835171799</v>
      </c>
      <c r="BC113">
        <v>53.931834743870098</v>
      </c>
      <c r="BD113">
        <v>171.19976568222</v>
      </c>
    </row>
    <row r="114" spans="1:56" x14ac:dyDescent="0.25">
      <c r="A114">
        <v>112</v>
      </c>
      <c r="B114">
        <v>112</v>
      </c>
      <c r="C114">
        <v>1</v>
      </c>
      <c r="D114" t="s">
        <v>19</v>
      </c>
      <c r="E114" t="s">
        <v>132</v>
      </c>
      <c r="H114">
        <v>2</v>
      </c>
      <c r="I114">
        <v>-3</v>
      </c>
      <c r="J114">
        <v>-3.0000008147102899</v>
      </c>
      <c r="K114" s="7">
        <f t="shared" si="15"/>
        <v>8.1471028989810179E-7</v>
      </c>
      <c r="L114" s="7">
        <f t="shared" si="20"/>
        <v>8.1471028989810179E-7</v>
      </c>
      <c r="M114">
        <v>181.87701749801599</v>
      </c>
      <c r="N114">
        <v>0</v>
      </c>
      <c r="O114" s="7">
        <v>1.3648585574566801E-6</v>
      </c>
      <c r="P114">
        <v>5.1084138391984801</v>
      </c>
      <c r="Q114" s="3">
        <f t="shared" si="21"/>
        <v>38.201541118205803</v>
      </c>
      <c r="R114" s="3">
        <f t="shared" si="22"/>
        <v>38.201541118205803</v>
      </c>
      <c r="S114" s="7">
        <f t="shared" si="23"/>
        <v>0</v>
      </c>
      <c r="T114" s="3">
        <f t="shared" si="16"/>
        <v>38.201541118205803</v>
      </c>
      <c r="U114" s="5">
        <f t="shared" si="17"/>
        <v>19.100770559102902</v>
      </c>
      <c r="V114" s="13">
        <v>88.499947272881798</v>
      </c>
      <c r="W114" s="13">
        <v>88.5</v>
      </c>
      <c r="X114" s="14">
        <f t="shared" si="24"/>
        <v>5.2727118202255951E-5</v>
      </c>
      <c r="Y114" s="14">
        <f t="shared" si="25"/>
        <v>5.2727118202255951E-5</v>
      </c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>
        <v>-100.027750378474</v>
      </c>
      <c r="AQ114">
        <v>-50.500500000000002</v>
      </c>
      <c r="AR114">
        <v>34.837600000000002</v>
      </c>
      <c r="AS114">
        <v>99.972249621525407</v>
      </c>
      <c r="AT114">
        <v>-50.500500000000002</v>
      </c>
      <c r="AU114">
        <v>34.837600000000002</v>
      </c>
      <c r="AX114">
        <v>-100.027750378474</v>
      </c>
      <c r="AY114">
        <v>-49.500465089495201</v>
      </c>
      <c r="AZ114">
        <v>73.026049483891597</v>
      </c>
      <c r="BA114">
        <v>99.972249621525407</v>
      </c>
      <c r="BB114">
        <v>-49.500465089495201</v>
      </c>
      <c r="BC114">
        <v>73.026049483891597</v>
      </c>
      <c r="BD114">
        <v>181.87701749801599</v>
      </c>
    </row>
    <row r="115" spans="1:56" x14ac:dyDescent="0.25">
      <c r="A115">
        <v>113</v>
      </c>
      <c r="B115">
        <v>113</v>
      </c>
      <c r="C115">
        <v>1</v>
      </c>
      <c r="D115" t="s">
        <v>19</v>
      </c>
      <c r="E115" t="s">
        <v>133</v>
      </c>
      <c r="H115">
        <v>3</v>
      </c>
      <c r="I115">
        <v>-3</v>
      </c>
      <c r="J115">
        <v>-3.0000011196792502</v>
      </c>
      <c r="K115" s="7">
        <f t="shared" si="15"/>
        <v>1.1196792502055075E-6</v>
      </c>
      <c r="L115" s="7">
        <f t="shared" si="20"/>
        <v>1.1196792502055075E-6</v>
      </c>
      <c r="M115">
        <v>178.995466709136</v>
      </c>
      <c r="N115">
        <v>0</v>
      </c>
      <c r="O115" s="7">
        <v>1.9566616807231101E-6</v>
      </c>
      <c r="P115">
        <v>5.9097386305277704</v>
      </c>
      <c r="Q115" s="3">
        <f t="shared" si="21"/>
        <v>57.302306290570989</v>
      </c>
      <c r="R115" s="3">
        <f t="shared" si="22"/>
        <v>57.302306290570989</v>
      </c>
      <c r="S115" s="7">
        <f t="shared" si="23"/>
        <v>0</v>
      </c>
      <c r="T115" s="3">
        <f t="shared" si="16"/>
        <v>57.302306290570989</v>
      </c>
      <c r="U115" s="5">
        <f t="shared" si="17"/>
        <v>19.100768763523664</v>
      </c>
      <c r="V115" s="13">
        <v>88.499946703728995</v>
      </c>
      <c r="W115" s="13">
        <v>88.5</v>
      </c>
      <c r="X115" s="14">
        <f t="shared" si="24"/>
        <v>5.329627100536527E-5</v>
      </c>
      <c r="Y115" s="14">
        <f t="shared" si="25"/>
        <v>5.329627100536527E-5</v>
      </c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>
        <v>-100.027750378474</v>
      </c>
      <c r="AQ115">
        <v>-50.500500000000002</v>
      </c>
      <c r="AR115">
        <v>34.837600000000002</v>
      </c>
      <c r="AS115">
        <v>99.972249621525407</v>
      </c>
      <c r="AT115">
        <v>-50.500500000000002</v>
      </c>
      <c r="AU115">
        <v>34.837600000000002</v>
      </c>
      <c r="AX115">
        <v>-100.027750378474</v>
      </c>
      <c r="AY115">
        <v>-49.000447206233602</v>
      </c>
      <c r="AZ115">
        <v>92.120268826044807</v>
      </c>
      <c r="BA115">
        <v>99.972249621525407</v>
      </c>
      <c r="BB115">
        <v>-49.000447206233602</v>
      </c>
      <c r="BC115">
        <v>92.120268826044807</v>
      </c>
      <c r="BD115">
        <v>178.995466709136</v>
      </c>
    </row>
    <row r="116" spans="1:56" x14ac:dyDescent="0.25">
      <c r="A116">
        <v>114</v>
      </c>
      <c r="B116">
        <v>114</v>
      </c>
      <c r="C116">
        <v>1</v>
      </c>
      <c r="D116" t="s">
        <v>19</v>
      </c>
      <c r="E116" t="s">
        <v>134</v>
      </c>
      <c r="H116">
        <v>0.01</v>
      </c>
      <c r="I116">
        <v>-3</v>
      </c>
      <c r="J116">
        <v>-3.0000039100306801</v>
      </c>
      <c r="K116" s="7">
        <f t="shared" si="15"/>
        <v>3.9100306801209683E-6</v>
      </c>
      <c r="L116" s="7">
        <f t="shared" si="20"/>
        <v>3.9100306801209683E-6</v>
      </c>
      <c r="M116">
        <v>168.01918792724601</v>
      </c>
      <c r="N116">
        <v>0</v>
      </c>
      <c r="O116" s="7">
        <v>1.5201715732406399E-6</v>
      </c>
      <c r="P116">
        <v>3.7973092541181201</v>
      </c>
      <c r="Q116" s="3">
        <f t="shared" si="21"/>
        <v>0.19104395459036358</v>
      </c>
      <c r="R116" s="3">
        <f t="shared" si="22"/>
        <v>0.19104395459036358</v>
      </c>
      <c r="S116" s="7">
        <f t="shared" si="23"/>
        <v>0</v>
      </c>
      <c r="T116" s="3">
        <f t="shared" si="16"/>
        <v>0.19104395459036358</v>
      </c>
      <c r="U116" s="5">
        <f t="shared" si="17"/>
        <v>19.104395459036358</v>
      </c>
      <c r="V116" s="13">
        <v>88.473670264140495</v>
      </c>
      <c r="W116" s="13">
        <v>88.5</v>
      </c>
      <c r="X116" s="14">
        <f t="shared" si="24"/>
        <v>2.6329735859505377E-2</v>
      </c>
      <c r="Y116" s="14">
        <f t="shared" si="25"/>
        <v>2.6329735859505377E-2</v>
      </c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>
        <v>-100.027750378474</v>
      </c>
      <c r="AQ116">
        <v>-50.500500000000002</v>
      </c>
      <c r="AR116">
        <v>34.837600000000002</v>
      </c>
      <c r="AS116">
        <v>99.972249621525407</v>
      </c>
      <c r="AT116">
        <v>-50.500500000000002</v>
      </c>
      <c r="AU116">
        <v>34.837600000000002</v>
      </c>
      <c r="AX116">
        <v>-100.027750378474</v>
      </c>
      <c r="AY116">
        <v>-50.361861193903003</v>
      </c>
      <c r="AZ116">
        <v>34.969042284024297</v>
      </c>
      <c r="BA116">
        <v>99.972249621525407</v>
      </c>
      <c r="BB116">
        <v>-50.361861193903003</v>
      </c>
      <c r="BC116">
        <v>34.969042284024297</v>
      </c>
      <c r="BD116">
        <v>168.01918792724601</v>
      </c>
    </row>
    <row r="117" spans="1:56" x14ac:dyDescent="0.25">
      <c r="A117">
        <v>115</v>
      </c>
      <c r="B117">
        <v>115</v>
      </c>
      <c r="C117">
        <v>1</v>
      </c>
      <c r="D117" t="s">
        <v>19</v>
      </c>
      <c r="E117" t="s">
        <v>135</v>
      </c>
      <c r="H117">
        <v>0.05</v>
      </c>
      <c r="I117">
        <v>-3</v>
      </c>
      <c r="J117">
        <v>-3.0000058014377098</v>
      </c>
      <c r="K117" s="7">
        <f t="shared" si="15"/>
        <v>5.8014377097848069E-6</v>
      </c>
      <c r="L117" s="7">
        <f t="shared" si="20"/>
        <v>5.8014377097848069E-6</v>
      </c>
      <c r="M117">
        <v>177.97339892387299</v>
      </c>
      <c r="N117">
        <v>0</v>
      </c>
      <c r="O117" s="7">
        <v>1.71016988850446E-6</v>
      </c>
      <c r="P117">
        <v>3.78803306831822</v>
      </c>
      <c r="Q117" s="3">
        <f t="shared" si="21"/>
        <v>0.9550627037912649</v>
      </c>
      <c r="R117" s="3">
        <f t="shared" si="22"/>
        <v>0.9550627037912649</v>
      </c>
      <c r="S117" s="7">
        <f t="shared" si="23"/>
        <v>0</v>
      </c>
      <c r="T117" s="3">
        <f t="shared" si="16"/>
        <v>0.9550627037912649</v>
      </c>
      <c r="U117" s="5">
        <f t="shared" si="17"/>
        <v>19.101254075825295</v>
      </c>
      <c r="V117" s="13">
        <v>88.491716568361696</v>
      </c>
      <c r="W117" s="13">
        <v>88.5</v>
      </c>
      <c r="X117" s="14">
        <f t="shared" si="24"/>
        <v>8.2834316383042506E-3</v>
      </c>
      <c r="Y117" s="14">
        <f t="shared" si="25"/>
        <v>8.2834316383042506E-3</v>
      </c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>
        <v>-100.027750378474</v>
      </c>
      <c r="AQ117">
        <v>-50.500500000000002</v>
      </c>
      <c r="AR117">
        <v>34.837600000000002</v>
      </c>
      <c r="AS117">
        <v>99.972249621525407</v>
      </c>
      <c r="AT117">
        <v>-50.500500000000002</v>
      </c>
      <c r="AU117">
        <v>34.837600000000002</v>
      </c>
      <c r="AX117">
        <v>-100.027750378474</v>
      </c>
      <c r="AY117">
        <v>-49.807626953658897</v>
      </c>
      <c r="AZ117">
        <v>35.494921618256299</v>
      </c>
      <c r="BA117">
        <v>99.972249621525407</v>
      </c>
      <c r="BB117">
        <v>-49.807626953658897</v>
      </c>
      <c r="BC117">
        <v>35.494921618256299</v>
      </c>
      <c r="BD117">
        <v>177.97339892387299</v>
      </c>
    </row>
    <row r="118" spans="1:56" x14ac:dyDescent="0.25">
      <c r="A118">
        <v>116</v>
      </c>
      <c r="B118">
        <v>116</v>
      </c>
      <c r="C118">
        <v>1</v>
      </c>
      <c r="D118" t="s">
        <v>19</v>
      </c>
      <c r="E118" t="s">
        <v>136</v>
      </c>
      <c r="H118">
        <v>0.5</v>
      </c>
      <c r="I118">
        <v>-3</v>
      </c>
      <c r="J118">
        <v>-3.0000003129258799</v>
      </c>
      <c r="K118" s="7">
        <f t="shared" si="15"/>
        <v>3.1292587987508114E-7</v>
      </c>
      <c r="L118" s="7">
        <f t="shared" si="20"/>
        <v>3.1292587987508114E-7</v>
      </c>
      <c r="M118">
        <v>174.30626010894699</v>
      </c>
      <c r="N118">
        <v>0</v>
      </c>
      <c r="O118" s="7">
        <v>8.7314951451304298E-7</v>
      </c>
      <c r="P118">
        <v>3.7118878563104101</v>
      </c>
      <c r="Q118" s="3">
        <f t="shared" si="21"/>
        <v>9.5503777460980235</v>
      </c>
      <c r="R118" s="3">
        <f t="shared" si="22"/>
        <v>9.5503777460980235</v>
      </c>
      <c r="S118" s="7">
        <f t="shared" si="23"/>
        <v>0</v>
      </c>
      <c r="T118" s="3">
        <f t="shared" si="16"/>
        <v>9.5503777460980235</v>
      </c>
      <c r="U118" s="5">
        <f t="shared" si="17"/>
        <v>19.100755492196047</v>
      </c>
      <c r="V118" s="13">
        <v>88.499951383045797</v>
      </c>
      <c r="W118" s="13">
        <v>88.5</v>
      </c>
      <c r="X118" s="14">
        <f t="shared" si="24"/>
        <v>4.8616954202884699E-5</v>
      </c>
      <c r="Y118" s="14">
        <f t="shared" si="25"/>
        <v>4.8616954202884699E-5</v>
      </c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>
        <v>-100.027750378474</v>
      </c>
      <c r="AQ118">
        <v>-50.500500000000002</v>
      </c>
      <c r="AR118">
        <v>34.837600000000002</v>
      </c>
      <c r="AS118">
        <v>99.972249621525407</v>
      </c>
      <c r="AT118">
        <v>-50.500500000000002</v>
      </c>
      <c r="AU118">
        <v>34.837600000000002</v>
      </c>
      <c r="AX118">
        <v>-100.027750378474</v>
      </c>
      <c r="AY118">
        <v>-43.572895171248199</v>
      </c>
      <c r="AZ118">
        <v>41.411640342880403</v>
      </c>
      <c r="BA118">
        <v>99.972249621525407</v>
      </c>
      <c r="BB118">
        <v>-43.572895171248199</v>
      </c>
      <c r="BC118">
        <v>41.411640342880403</v>
      </c>
      <c r="BD118">
        <v>174.30626010894699</v>
      </c>
    </row>
    <row r="119" spans="1:56" x14ac:dyDescent="0.25">
      <c r="A119">
        <v>117</v>
      </c>
      <c r="B119">
        <v>117</v>
      </c>
      <c r="C119">
        <v>1</v>
      </c>
      <c r="D119" t="s">
        <v>19</v>
      </c>
      <c r="E119" t="s">
        <v>137</v>
      </c>
      <c r="H119">
        <v>1</v>
      </c>
      <c r="I119">
        <v>-3</v>
      </c>
      <c r="J119">
        <v>-3.0000005196351398</v>
      </c>
      <c r="K119" s="7">
        <f t="shared" si="15"/>
        <v>5.1963513980624043E-7</v>
      </c>
      <c r="L119" s="7">
        <f t="shared" si="20"/>
        <v>5.1963513980624043E-7</v>
      </c>
      <c r="M119">
        <v>180.42907547950699</v>
      </c>
      <c r="N119">
        <v>0</v>
      </c>
      <c r="O119" s="7">
        <v>1.12529424565768E-6</v>
      </c>
      <c r="P119">
        <v>3.6903347175776302</v>
      </c>
      <c r="Q119" s="3">
        <f t="shared" si="21"/>
        <v>19.100794551305128</v>
      </c>
      <c r="R119" s="3">
        <f t="shared" si="22"/>
        <v>19.100794551305128</v>
      </c>
      <c r="S119" s="7">
        <f t="shared" si="23"/>
        <v>0</v>
      </c>
      <c r="T119" s="3">
        <f t="shared" si="16"/>
        <v>19.100794551305128</v>
      </c>
      <c r="U119" s="5">
        <f t="shared" si="17"/>
        <v>19.100794551305128</v>
      </c>
      <c r="V119" s="13">
        <v>88.499961505998598</v>
      </c>
      <c r="W119" s="13">
        <v>88.5</v>
      </c>
      <c r="X119" s="14">
        <f t="shared" si="24"/>
        <v>3.8494001401545574E-5</v>
      </c>
      <c r="Y119" s="14">
        <f t="shared" si="25"/>
        <v>3.8494001401545574E-5</v>
      </c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>
        <v>-100.027750378474</v>
      </c>
      <c r="AQ119">
        <v>-50.500500000000002</v>
      </c>
      <c r="AR119">
        <v>34.837600000000002</v>
      </c>
      <c r="AS119">
        <v>99.972249621525407</v>
      </c>
      <c r="AT119">
        <v>-50.500500000000002</v>
      </c>
      <c r="AU119">
        <v>34.837600000000002</v>
      </c>
      <c r="AX119">
        <v>-100.027750378474</v>
      </c>
      <c r="AY119">
        <v>-36.645264332989797</v>
      </c>
      <c r="AZ119">
        <v>47.985710020180697</v>
      </c>
      <c r="BA119">
        <v>99.972249621525407</v>
      </c>
      <c r="BB119">
        <v>-36.645264332989797</v>
      </c>
      <c r="BC119">
        <v>47.985710020180697</v>
      </c>
      <c r="BD119">
        <v>180.42907547950699</v>
      </c>
    </row>
    <row r="120" spans="1:56" x14ac:dyDescent="0.25">
      <c r="A120">
        <v>118</v>
      </c>
      <c r="B120">
        <v>118</v>
      </c>
      <c r="C120">
        <v>1</v>
      </c>
      <c r="D120" t="s">
        <v>19</v>
      </c>
      <c r="E120" t="s">
        <v>138</v>
      </c>
      <c r="H120">
        <v>2</v>
      </c>
      <c r="I120">
        <v>-3</v>
      </c>
      <c r="J120">
        <v>-3.0000004593157201</v>
      </c>
      <c r="K120" s="7">
        <f t="shared" si="15"/>
        <v>4.5931572012491984E-7</v>
      </c>
      <c r="L120" s="7">
        <f t="shared" si="20"/>
        <v>4.5931572012491984E-7</v>
      </c>
      <c r="M120">
        <v>180.55086946487401</v>
      </c>
      <c r="N120">
        <v>0</v>
      </c>
      <c r="O120" s="7">
        <v>1.1889655207906401E-6</v>
      </c>
      <c r="P120">
        <v>3.8470106483671</v>
      </c>
      <c r="Q120" s="3">
        <f t="shared" si="21"/>
        <v>38.201525661361082</v>
      </c>
      <c r="R120" s="3">
        <f t="shared" si="22"/>
        <v>38.201525661361082</v>
      </c>
      <c r="S120" s="7">
        <f t="shared" si="23"/>
        <v>0</v>
      </c>
      <c r="T120" s="3">
        <f t="shared" si="16"/>
        <v>38.201525661361082</v>
      </c>
      <c r="U120" s="5">
        <f t="shared" si="17"/>
        <v>19.100762830680541</v>
      </c>
      <c r="V120" s="13">
        <v>88.499984591103299</v>
      </c>
      <c r="W120" s="13">
        <v>88.5</v>
      </c>
      <c r="X120" s="14">
        <f t="shared" si="24"/>
        <v>1.5408896700819241E-5</v>
      </c>
      <c r="Y120" s="14">
        <f t="shared" si="25"/>
        <v>1.5408896700819241E-5</v>
      </c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>
        <v>-100.027750378474</v>
      </c>
      <c r="AQ120">
        <v>-50.500500000000002</v>
      </c>
      <c r="AR120">
        <v>34.837600000000002</v>
      </c>
      <c r="AS120">
        <v>99.972249621525407</v>
      </c>
      <c r="AT120">
        <v>-50.500500000000002</v>
      </c>
      <c r="AU120">
        <v>34.837600000000002</v>
      </c>
      <c r="AX120">
        <v>-100.027750378474</v>
      </c>
      <c r="AY120">
        <v>-22.790085279688402</v>
      </c>
      <c r="AZ120">
        <v>61.133787535153601</v>
      </c>
      <c r="BA120">
        <v>99.972249621525407</v>
      </c>
      <c r="BB120">
        <v>-22.790085279688402</v>
      </c>
      <c r="BC120">
        <v>61.133787535153601</v>
      </c>
      <c r="BD120">
        <v>180.55086946487401</v>
      </c>
    </row>
    <row r="121" spans="1:56" x14ac:dyDescent="0.25">
      <c r="A121">
        <v>119</v>
      </c>
      <c r="B121">
        <v>119</v>
      </c>
      <c r="C121">
        <v>1</v>
      </c>
      <c r="D121" t="s">
        <v>19</v>
      </c>
      <c r="E121" t="s">
        <v>139</v>
      </c>
      <c r="H121">
        <v>3</v>
      </c>
      <c r="I121">
        <v>-3</v>
      </c>
      <c r="J121">
        <v>-3.0000008530186499</v>
      </c>
      <c r="K121" s="7">
        <f t="shared" si="15"/>
        <v>8.5301864993780896E-7</v>
      </c>
      <c r="L121" s="7">
        <f t="shared" si="20"/>
        <v>8.5301864993780896E-7</v>
      </c>
      <c r="M121">
        <v>175.09558558463999</v>
      </c>
      <c r="N121">
        <v>0</v>
      </c>
      <c r="O121" s="7">
        <v>1.7083773053020199E-6</v>
      </c>
      <c r="P121">
        <v>4.2403313104275604</v>
      </c>
      <c r="Q121" s="3">
        <f t="shared" si="21"/>
        <v>57.302285504154504</v>
      </c>
      <c r="R121" s="3">
        <f t="shared" si="22"/>
        <v>57.302285504154504</v>
      </c>
      <c r="S121" s="7">
        <f t="shared" si="23"/>
        <v>0</v>
      </c>
      <c r="T121" s="3">
        <f t="shared" si="16"/>
        <v>57.302285504154504</v>
      </c>
      <c r="U121" s="5">
        <f t="shared" si="17"/>
        <v>19.100761834718167</v>
      </c>
      <c r="V121" s="13">
        <v>88.499992473108307</v>
      </c>
      <c r="W121" s="13">
        <v>88.5</v>
      </c>
      <c r="X121" s="14">
        <f t="shared" si="24"/>
        <v>7.5268916930326668E-6</v>
      </c>
      <c r="Y121" s="14">
        <f t="shared" si="25"/>
        <v>7.5268916930326668E-6</v>
      </c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>
        <v>-100.027750378474</v>
      </c>
      <c r="AQ121">
        <v>-50.500500000000002</v>
      </c>
      <c r="AR121">
        <v>34.837600000000002</v>
      </c>
      <c r="AS121">
        <v>99.972249621525407</v>
      </c>
      <c r="AT121">
        <v>-50.500500000000002</v>
      </c>
      <c r="AU121">
        <v>34.837600000000002</v>
      </c>
      <c r="AX121">
        <v>-100.027750378474</v>
      </c>
      <c r="AY121">
        <v>-8.9348855130991005</v>
      </c>
      <c r="AZ121">
        <v>74.281884964059998</v>
      </c>
      <c r="BA121">
        <v>99.972249621525407</v>
      </c>
      <c r="BB121">
        <v>-8.9348855130991005</v>
      </c>
      <c r="BC121">
        <v>74.281884964059998</v>
      </c>
      <c r="BD121">
        <v>175.09558558463999</v>
      </c>
    </row>
    <row r="122" spans="1:56" x14ac:dyDescent="0.25">
      <c r="A122">
        <v>120</v>
      </c>
      <c r="B122">
        <v>120</v>
      </c>
      <c r="C122">
        <v>1</v>
      </c>
      <c r="D122" t="s">
        <v>19</v>
      </c>
      <c r="E122" t="s">
        <v>140</v>
      </c>
      <c r="H122">
        <v>0.01</v>
      </c>
      <c r="I122">
        <v>-3</v>
      </c>
      <c r="J122">
        <v>-3.0000023233956701</v>
      </c>
      <c r="K122" s="7">
        <f t="shared" si="15"/>
        <v>2.3233956700785541E-6</v>
      </c>
      <c r="L122" s="7">
        <f t="shared" si="20"/>
        <v>2.3233956700785541E-6</v>
      </c>
      <c r="M122">
        <v>168.12796187400801</v>
      </c>
      <c r="N122">
        <v>0</v>
      </c>
      <c r="O122" s="7">
        <v>1.5061477985135199E-6</v>
      </c>
      <c r="P122">
        <v>3.7912706999774901</v>
      </c>
      <c r="Q122" s="3">
        <f t="shared" si="21"/>
        <v>0.19106950430209485</v>
      </c>
      <c r="R122" s="3">
        <f t="shared" si="22"/>
        <v>0.19106950430209485</v>
      </c>
      <c r="S122" s="7">
        <f t="shared" si="23"/>
        <v>0</v>
      </c>
      <c r="T122" s="3">
        <f t="shared" si="16"/>
        <v>0.19106950430209485</v>
      </c>
      <c r="U122" s="5">
        <f t="shared" si="17"/>
        <v>19.106950430209483</v>
      </c>
      <c r="V122" s="13">
        <v>88.497226077308795</v>
      </c>
      <c r="W122" s="13">
        <v>88.5</v>
      </c>
      <c r="X122" s="14">
        <f t="shared" si="24"/>
        <v>2.7739226912046888E-3</v>
      </c>
      <c r="Y122" s="14">
        <f t="shared" si="25"/>
        <v>2.7739226912046888E-3</v>
      </c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>
        <v>-100.027750378474</v>
      </c>
      <c r="AQ122">
        <v>-50.500500000000002</v>
      </c>
      <c r="AR122">
        <v>34.837600000000002</v>
      </c>
      <c r="AS122">
        <v>99.972249621525407</v>
      </c>
      <c r="AT122">
        <v>-50.500500000000002</v>
      </c>
      <c r="AU122">
        <v>34.837600000000002</v>
      </c>
      <c r="AX122">
        <v>-100.027750378474</v>
      </c>
      <c r="AY122">
        <v>-50.3094962128175</v>
      </c>
      <c r="AZ122">
        <v>34.832589136183302</v>
      </c>
      <c r="BA122">
        <v>99.972249621525407</v>
      </c>
      <c r="BB122">
        <v>-50.3094962128175</v>
      </c>
      <c r="BC122">
        <v>34.832589136183302</v>
      </c>
      <c r="BD122">
        <v>168.12796187400801</v>
      </c>
    </row>
    <row r="123" spans="1:56" x14ac:dyDescent="0.25">
      <c r="A123">
        <v>121</v>
      </c>
      <c r="B123">
        <v>121</v>
      </c>
      <c r="C123">
        <v>1</v>
      </c>
      <c r="D123" t="s">
        <v>19</v>
      </c>
      <c r="E123" t="s">
        <v>141</v>
      </c>
      <c r="H123">
        <v>0.05</v>
      </c>
      <c r="I123">
        <v>-3</v>
      </c>
      <c r="J123">
        <v>-3.0000014989419501</v>
      </c>
      <c r="K123" s="7">
        <f t="shared" si="15"/>
        <v>1.4989419501176826E-6</v>
      </c>
      <c r="L123" s="7">
        <f t="shared" si="20"/>
        <v>1.4989419501176826E-6</v>
      </c>
      <c r="M123">
        <v>179.95875811576801</v>
      </c>
      <c r="N123">
        <v>0</v>
      </c>
      <c r="O123" s="7">
        <v>8.0334230766676003E-7</v>
      </c>
      <c r="P123">
        <v>3.7576678400885202</v>
      </c>
      <c r="Q123" s="3">
        <f t="shared" si="21"/>
        <v>0.95507435315832745</v>
      </c>
      <c r="R123" s="3">
        <f t="shared" si="22"/>
        <v>0.95507435315832745</v>
      </c>
      <c r="S123" s="7">
        <f t="shared" si="23"/>
        <v>0</v>
      </c>
      <c r="T123" s="3">
        <f t="shared" si="16"/>
        <v>0.95507435315832745</v>
      </c>
      <c r="U123" s="5">
        <f t="shared" si="17"/>
        <v>19.101487063166548</v>
      </c>
      <c r="V123" s="13">
        <v>88.499173850033699</v>
      </c>
      <c r="W123" s="13">
        <v>88.5</v>
      </c>
      <c r="X123" s="14">
        <f t="shared" si="24"/>
        <v>8.2614996630070436E-4</v>
      </c>
      <c r="Y123" s="14">
        <f t="shared" si="25"/>
        <v>8.2614996630070436E-4</v>
      </c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>
        <v>-100.027750378474</v>
      </c>
      <c r="AQ123">
        <v>-50.500500000000002</v>
      </c>
      <c r="AR123">
        <v>34.837600000000002</v>
      </c>
      <c r="AS123">
        <v>99.972249621525407</v>
      </c>
      <c r="AT123">
        <v>-50.500500000000002</v>
      </c>
      <c r="AU123">
        <v>34.837600000000002</v>
      </c>
      <c r="AX123">
        <v>-100.027750378474</v>
      </c>
      <c r="AY123">
        <v>-49.545753287557602</v>
      </c>
      <c r="AZ123">
        <v>34.812585301496398</v>
      </c>
      <c r="BA123">
        <v>99.972249621525407</v>
      </c>
      <c r="BB123">
        <v>-49.545753287557602</v>
      </c>
      <c r="BC123">
        <v>34.812585301496398</v>
      </c>
      <c r="BD123">
        <v>179.95875811576801</v>
      </c>
    </row>
    <row r="124" spans="1:56" x14ac:dyDescent="0.25">
      <c r="A124">
        <v>122</v>
      </c>
      <c r="B124">
        <v>122</v>
      </c>
      <c r="C124">
        <v>1</v>
      </c>
      <c r="D124" t="s">
        <v>19</v>
      </c>
      <c r="E124" t="s">
        <v>142</v>
      </c>
      <c r="H124">
        <v>0.5</v>
      </c>
      <c r="I124">
        <v>-3</v>
      </c>
      <c r="J124">
        <v>-3.00000261407255</v>
      </c>
      <c r="K124" s="7">
        <f t="shared" si="15"/>
        <v>2.6140725499779194E-6</v>
      </c>
      <c r="L124" s="7">
        <f t="shared" si="20"/>
        <v>2.6140725499779194E-6</v>
      </c>
      <c r="M124">
        <v>173.973194122314</v>
      </c>
      <c r="N124">
        <v>0</v>
      </c>
      <c r="O124" s="7">
        <v>1.6050299356293501E-6</v>
      </c>
      <c r="P124">
        <v>3.3892190716789701</v>
      </c>
      <c r="Q124" s="3">
        <f t="shared" si="21"/>
        <v>9.5504180149164561</v>
      </c>
      <c r="R124" s="3">
        <f t="shared" si="22"/>
        <v>9.5504180149164561</v>
      </c>
      <c r="S124" s="7">
        <f t="shared" si="23"/>
        <v>0</v>
      </c>
      <c r="T124" s="3">
        <f t="shared" si="16"/>
        <v>9.5504180149164561</v>
      </c>
      <c r="U124" s="5">
        <f t="shared" si="17"/>
        <v>19.100836029832912</v>
      </c>
      <c r="V124" s="13">
        <v>88.499672947862393</v>
      </c>
      <c r="W124" s="13">
        <v>88.5</v>
      </c>
      <c r="X124" s="14">
        <f t="shared" si="24"/>
        <v>3.2705213760664265E-4</v>
      </c>
      <c r="Y124" s="14">
        <f t="shared" si="25"/>
        <v>3.2705213760664265E-4</v>
      </c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>
        <v>-100.027750378474</v>
      </c>
      <c r="AQ124">
        <v>-50.500500000000002</v>
      </c>
      <c r="AR124">
        <v>34.837600000000002</v>
      </c>
      <c r="AS124">
        <v>99.972249621525407</v>
      </c>
      <c r="AT124">
        <v>-50.500500000000002</v>
      </c>
      <c r="AU124">
        <v>34.837600000000002</v>
      </c>
      <c r="AX124">
        <v>-100.027750378474</v>
      </c>
      <c r="AY124">
        <v>-40.953356102004498</v>
      </c>
      <c r="AZ124">
        <v>34.587544704899102</v>
      </c>
      <c r="BA124">
        <v>99.972249621525407</v>
      </c>
      <c r="BB124">
        <v>-40.953356102004498</v>
      </c>
      <c r="BC124">
        <v>34.587544704899102</v>
      </c>
      <c r="BD124">
        <v>173.973194122314</v>
      </c>
    </row>
    <row r="125" spans="1:56" x14ac:dyDescent="0.25">
      <c r="A125">
        <v>123</v>
      </c>
      <c r="B125">
        <v>123</v>
      </c>
      <c r="C125">
        <v>1</v>
      </c>
      <c r="D125" t="s">
        <v>19</v>
      </c>
      <c r="E125" t="s">
        <v>143</v>
      </c>
      <c r="H125">
        <v>1</v>
      </c>
      <c r="I125">
        <v>-3</v>
      </c>
      <c r="J125">
        <v>-3.0000001705366799</v>
      </c>
      <c r="K125" s="7">
        <f t="shared" si="15"/>
        <v>1.7053667988875532E-7</v>
      </c>
      <c r="L125" s="7">
        <f t="shared" si="20"/>
        <v>1.7053667988875532E-7</v>
      </c>
      <c r="M125">
        <v>179.209110260009</v>
      </c>
      <c r="N125">
        <v>0</v>
      </c>
      <c r="O125" s="7">
        <v>1.78043704485061E-6</v>
      </c>
      <c r="P125">
        <v>3.0059877086903302</v>
      </c>
      <c r="Q125" s="3">
        <f t="shared" si="21"/>
        <v>19.100756181377189</v>
      </c>
      <c r="R125" s="3">
        <f t="shared" si="22"/>
        <v>19.100756181377189</v>
      </c>
      <c r="S125" s="7">
        <f t="shared" si="23"/>
        <v>0</v>
      </c>
      <c r="T125" s="3">
        <f t="shared" si="16"/>
        <v>19.100756181377189</v>
      </c>
      <c r="U125" s="5">
        <f t="shared" si="17"/>
        <v>19.100756181377189</v>
      </c>
      <c r="V125" s="13">
        <v>88.499914123796401</v>
      </c>
      <c r="W125" s="13">
        <v>88.5</v>
      </c>
      <c r="X125" s="14">
        <f t="shared" si="24"/>
        <v>8.5876203598900247E-5</v>
      </c>
      <c r="Y125" s="14">
        <f t="shared" si="25"/>
        <v>8.5876203598900247E-5</v>
      </c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>
        <v>-100.027750378474</v>
      </c>
      <c r="AQ125">
        <v>-50.500500000000002</v>
      </c>
      <c r="AR125">
        <v>34.837600000000002</v>
      </c>
      <c r="AS125">
        <v>99.972249621525407</v>
      </c>
      <c r="AT125">
        <v>-50.500500000000002</v>
      </c>
      <c r="AU125">
        <v>34.837600000000002</v>
      </c>
      <c r="AX125">
        <v>-100.027750378474</v>
      </c>
      <c r="AY125">
        <v>-31.406289920146101</v>
      </c>
      <c r="AZ125">
        <v>34.337571873966503</v>
      </c>
      <c r="BA125">
        <v>99.972249621525407</v>
      </c>
      <c r="BB125">
        <v>-31.406289920146101</v>
      </c>
      <c r="BC125">
        <v>34.337571873966503</v>
      </c>
      <c r="BD125">
        <v>179.209110260009</v>
      </c>
    </row>
    <row r="126" spans="1:56" x14ac:dyDescent="0.25">
      <c r="A126">
        <v>124</v>
      </c>
      <c r="B126">
        <v>124</v>
      </c>
      <c r="C126">
        <v>1</v>
      </c>
      <c r="D126" t="s">
        <v>19</v>
      </c>
      <c r="E126" t="s">
        <v>144</v>
      </c>
      <c r="H126">
        <v>2</v>
      </c>
      <c r="I126">
        <v>-3</v>
      </c>
      <c r="J126">
        <v>-2.99999887379118</v>
      </c>
      <c r="K126" s="7">
        <f t="shared" si="15"/>
        <v>-1.1262088199792686E-6</v>
      </c>
      <c r="L126" s="7">
        <f t="shared" si="20"/>
        <v>1.1262088199792686E-6</v>
      </c>
      <c r="M126">
        <v>181.51081109046899</v>
      </c>
      <c r="N126">
        <v>0</v>
      </c>
      <c r="O126" s="7">
        <v>1.4342020329526299E-6</v>
      </c>
      <c r="P126">
        <v>2.3736622707070998</v>
      </c>
      <c r="Q126" s="3">
        <f t="shared" si="21"/>
        <v>38.201562476895965</v>
      </c>
      <c r="R126" s="3">
        <f t="shared" si="22"/>
        <v>38.201562476895965</v>
      </c>
      <c r="S126" s="7">
        <f t="shared" si="23"/>
        <v>0</v>
      </c>
      <c r="T126" s="3">
        <f t="shared" si="16"/>
        <v>38.201562476895965</v>
      </c>
      <c r="U126" s="5">
        <f t="shared" si="17"/>
        <v>19.100781238447983</v>
      </c>
      <c r="V126" s="13">
        <v>88.500035328933606</v>
      </c>
      <c r="W126" s="13">
        <v>88.5</v>
      </c>
      <c r="X126" s="14">
        <f t="shared" si="24"/>
        <v>-3.532893360613798E-5</v>
      </c>
      <c r="Y126" s="14">
        <f t="shared" si="25"/>
        <v>3.532893360613798E-5</v>
      </c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>
        <v>-100.027750378474</v>
      </c>
      <c r="AQ126">
        <v>-50.500500000000002</v>
      </c>
      <c r="AR126">
        <v>34.837600000000002</v>
      </c>
      <c r="AS126">
        <v>99.972249621525407</v>
      </c>
      <c r="AT126">
        <v>-50.500500000000002</v>
      </c>
      <c r="AU126">
        <v>34.837600000000002</v>
      </c>
      <c r="AX126">
        <v>-100.027750378474</v>
      </c>
      <c r="AY126">
        <v>-12.312027627860401</v>
      </c>
      <c r="AZ126">
        <v>33.837623221011398</v>
      </c>
      <c r="BA126">
        <v>99.972249621525407</v>
      </c>
      <c r="BB126">
        <v>-12.312027627860401</v>
      </c>
      <c r="BC126">
        <v>33.837623221011398</v>
      </c>
      <c r="BD126">
        <v>181.51081109046899</v>
      </c>
    </row>
    <row r="127" spans="1:56" x14ac:dyDescent="0.25">
      <c r="A127">
        <v>125</v>
      </c>
      <c r="B127">
        <v>125</v>
      </c>
      <c r="C127">
        <v>1</v>
      </c>
      <c r="D127" t="s">
        <v>19</v>
      </c>
      <c r="E127" t="s">
        <v>145</v>
      </c>
      <c r="H127">
        <v>3</v>
      </c>
      <c r="I127">
        <v>-3</v>
      </c>
      <c r="J127">
        <v>-3.0000014344363399</v>
      </c>
      <c r="K127" s="7">
        <f t="shared" si="15"/>
        <v>1.4344363399310112E-6</v>
      </c>
      <c r="L127" s="7">
        <f t="shared" si="20"/>
        <v>1.4344363399310112E-6</v>
      </c>
      <c r="M127">
        <v>175.87154841423001</v>
      </c>
      <c r="N127">
        <v>0</v>
      </c>
      <c r="O127" s="7">
        <v>6.8060936258339698E-7</v>
      </c>
      <c r="P127">
        <v>2.0573245919083698</v>
      </c>
      <c r="Q127" s="3">
        <f t="shared" si="21"/>
        <v>57.302328997750728</v>
      </c>
      <c r="R127" s="3">
        <f t="shared" si="22"/>
        <v>57.302328997750728</v>
      </c>
      <c r="S127" s="7">
        <f t="shared" si="23"/>
        <v>0</v>
      </c>
      <c r="T127" s="3">
        <f t="shared" si="16"/>
        <v>57.302328997750728</v>
      </c>
      <c r="U127" s="5">
        <f t="shared" si="17"/>
        <v>19.100776332583575</v>
      </c>
      <c r="V127" s="13">
        <v>88.499977300202801</v>
      </c>
      <c r="W127" s="13">
        <v>88.5</v>
      </c>
      <c r="X127" s="14">
        <f t="shared" si="24"/>
        <v>2.2699797199265959E-5</v>
      </c>
      <c r="Y127" s="14">
        <f t="shared" si="25"/>
        <v>2.2699797199265959E-5</v>
      </c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>
        <v>-100.027750378474</v>
      </c>
      <c r="AQ127">
        <v>-50.500500000000002</v>
      </c>
      <c r="AR127">
        <v>34.837600000000002</v>
      </c>
      <c r="AS127">
        <v>99.972249621525407</v>
      </c>
      <c r="AT127">
        <v>-50.500500000000002</v>
      </c>
      <c r="AU127">
        <v>34.837600000000002</v>
      </c>
      <c r="AX127">
        <v>-100.027750378474</v>
      </c>
      <c r="AY127">
        <v>6.7821923264769604</v>
      </c>
      <c r="AZ127">
        <v>33.337577201292802</v>
      </c>
      <c r="BA127">
        <v>99.972249621525407</v>
      </c>
      <c r="BB127">
        <v>6.7821923264769604</v>
      </c>
      <c r="BC127">
        <v>33.337577201292802</v>
      </c>
      <c r="BD127">
        <v>175.87154841423001</v>
      </c>
    </row>
    <row r="128" spans="1:56" x14ac:dyDescent="0.25">
      <c r="A128">
        <v>126</v>
      </c>
      <c r="B128">
        <v>126</v>
      </c>
      <c r="C128">
        <v>1</v>
      </c>
      <c r="D128" t="s">
        <v>19</v>
      </c>
      <c r="E128" t="s">
        <v>146</v>
      </c>
      <c r="H128">
        <v>0.01</v>
      </c>
      <c r="I128">
        <v>-3</v>
      </c>
      <c r="J128">
        <v>-2.9999999148596901</v>
      </c>
      <c r="K128" s="7">
        <f t="shared" si="15"/>
        <v>-8.5140309913356305E-8</v>
      </c>
      <c r="L128" s="7">
        <f t="shared" si="20"/>
        <v>8.5140309913356305E-8</v>
      </c>
      <c r="M128">
        <v>168.41745877265899</v>
      </c>
      <c r="N128">
        <v>0</v>
      </c>
      <c r="O128" s="7">
        <v>8.6133770890867705E-7</v>
      </c>
      <c r="P128">
        <v>3.79017242220604</v>
      </c>
      <c r="Q128" s="3">
        <f t="shared" si="21"/>
        <v>0.19100434505969105</v>
      </c>
      <c r="R128" s="3">
        <f t="shared" si="22"/>
        <v>0.19100434505969105</v>
      </c>
      <c r="S128" s="7">
        <f t="shared" si="23"/>
        <v>0</v>
      </c>
      <c r="T128" s="3">
        <f t="shared" si="16"/>
        <v>0.19100434505969105</v>
      </c>
      <c r="U128" s="5">
        <f t="shared" si="17"/>
        <v>19.100434505969105</v>
      </c>
      <c r="V128" s="13">
        <v>88.503744838410398</v>
      </c>
      <c r="W128" s="13">
        <v>88.5</v>
      </c>
      <c r="X128" s="14">
        <f t="shared" si="24"/>
        <v>-3.744838410398188E-3</v>
      </c>
      <c r="Y128" s="14">
        <f t="shared" si="25"/>
        <v>3.744838410398188E-3</v>
      </c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>
        <v>-100.027750378474</v>
      </c>
      <c r="AQ128">
        <v>-50.500500000000002</v>
      </c>
      <c r="AR128">
        <v>34.837600000000002</v>
      </c>
      <c r="AS128">
        <v>99.972249621525407</v>
      </c>
      <c r="AT128">
        <v>-50.500500000000002</v>
      </c>
      <c r="AU128">
        <v>34.837600000000002</v>
      </c>
      <c r="AX128">
        <v>-100.027750378474</v>
      </c>
      <c r="AY128">
        <v>-50.3690122298093</v>
      </c>
      <c r="AZ128">
        <v>34.6990589370549</v>
      </c>
      <c r="BA128">
        <v>99.972249621525407</v>
      </c>
      <c r="BB128">
        <v>-50.3690122298093</v>
      </c>
      <c r="BC128">
        <v>34.6990589370549</v>
      </c>
      <c r="BD128">
        <v>168.41745877265899</v>
      </c>
    </row>
    <row r="129" spans="1:56" x14ac:dyDescent="0.25">
      <c r="A129">
        <v>127</v>
      </c>
      <c r="B129">
        <v>127</v>
      </c>
      <c r="C129">
        <v>1</v>
      </c>
      <c r="D129" t="s">
        <v>19</v>
      </c>
      <c r="E129" t="s">
        <v>147</v>
      </c>
      <c r="H129">
        <v>0.05</v>
      </c>
      <c r="I129">
        <v>-3</v>
      </c>
      <c r="J129">
        <v>-2.9999999391379402</v>
      </c>
      <c r="K129" s="7">
        <f t="shared" si="15"/>
        <v>-6.0862059836352955E-8</v>
      </c>
      <c r="L129" s="7">
        <f t="shared" si="20"/>
        <v>6.0862059836352955E-8</v>
      </c>
      <c r="M129">
        <v>178.34533882141099</v>
      </c>
      <c r="N129">
        <v>0</v>
      </c>
      <c r="O129" s="7">
        <v>1.6050537360962901E-6</v>
      </c>
      <c r="P129">
        <v>3.7521244389246702</v>
      </c>
      <c r="Q129" s="3">
        <f t="shared" si="21"/>
        <v>0.9550321784129997</v>
      </c>
      <c r="R129" s="3">
        <f t="shared" si="22"/>
        <v>0.9550321784129997</v>
      </c>
      <c r="S129" s="7">
        <f t="shared" si="23"/>
        <v>0</v>
      </c>
      <c r="T129" s="3">
        <f t="shared" si="16"/>
        <v>0.9550321784129997</v>
      </c>
      <c r="U129" s="5">
        <f t="shared" si="17"/>
        <v>19.100643568259994</v>
      </c>
      <c r="V129" s="13">
        <v>88.501806764005195</v>
      </c>
      <c r="W129" s="13">
        <v>88.5</v>
      </c>
      <c r="X129" s="14">
        <f t="shared" si="24"/>
        <v>-1.8067640051953049E-3</v>
      </c>
      <c r="Y129" s="14">
        <f t="shared" si="25"/>
        <v>1.8067640051953049E-3</v>
      </c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>
        <v>-100.027750378474</v>
      </c>
      <c r="AQ129">
        <v>-50.500500000000002</v>
      </c>
      <c r="AR129">
        <v>34.837600000000002</v>
      </c>
      <c r="AS129">
        <v>99.972249621525407</v>
      </c>
      <c r="AT129">
        <v>-50.500500000000002</v>
      </c>
      <c r="AU129">
        <v>34.837600000000002</v>
      </c>
      <c r="AX129">
        <v>-100.027750378474</v>
      </c>
      <c r="AY129">
        <v>-49.8430773850314</v>
      </c>
      <c r="AZ129">
        <v>34.144864865094803</v>
      </c>
      <c r="BA129">
        <v>99.972249621525407</v>
      </c>
      <c r="BB129">
        <v>-49.8430773850314</v>
      </c>
      <c r="BC129">
        <v>34.144864865094803</v>
      </c>
      <c r="BD129">
        <v>178.34533882141099</v>
      </c>
    </row>
    <row r="130" spans="1:56" x14ac:dyDescent="0.25">
      <c r="A130">
        <v>128</v>
      </c>
      <c r="B130">
        <v>128</v>
      </c>
      <c r="C130">
        <v>1</v>
      </c>
      <c r="D130" t="s">
        <v>19</v>
      </c>
      <c r="E130" t="s">
        <v>148</v>
      </c>
      <c r="H130">
        <v>0.5</v>
      </c>
      <c r="I130">
        <v>-3</v>
      </c>
      <c r="J130">
        <v>-3.0000036160307801</v>
      </c>
      <c r="K130" s="7">
        <f t="shared" ref="K130:K193" si="26">I130-J130</f>
        <v>3.616030780140278E-6</v>
      </c>
      <c r="L130" s="7">
        <f t="shared" si="20"/>
        <v>3.616030780140278E-6</v>
      </c>
      <c r="M130">
        <v>174.24247741699199</v>
      </c>
      <c r="N130">
        <v>0</v>
      </c>
      <c r="O130" s="7">
        <v>1.6801756188484499E-6</v>
      </c>
      <c r="P130">
        <v>3.3272378661484501</v>
      </c>
      <c r="Q130" s="3">
        <f t="shared" si="21"/>
        <v>9.5504690486401955</v>
      </c>
      <c r="R130" s="3">
        <f t="shared" si="22"/>
        <v>9.5504690486401955</v>
      </c>
      <c r="S130" s="7">
        <f t="shared" si="23"/>
        <v>0</v>
      </c>
      <c r="T130" s="3">
        <f t="shared" ref="T130:T193" si="27">AVERAGE(Q130:R130)</f>
        <v>9.5504690486401955</v>
      </c>
      <c r="U130" s="5">
        <f t="shared" ref="U130:U193" si="28">T130/H130</f>
        <v>19.100938097280391</v>
      </c>
      <c r="V130" s="13">
        <v>88.499958036244394</v>
      </c>
      <c r="W130" s="13">
        <v>88.5</v>
      </c>
      <c r="X130" s="14">
        <f t="shared" si="24"/>
        <v>4.1963755606388986E-5</v>
      </c>
      <c r="Y130" s="14">
        <f t="shared" si="25"/>
        <v>4.1963755606388986E-5</v>
      </c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>
        <v>-100.027750378474</v>
      </c>
      <c r="AQ130">
        <v>-50.500500000000002</v>
      </c>
      <c r="AR130">
        <v>34.837600000000002</v>
      </c>
      <c r="AS130">
        <v>99.972249621525407</v>
      </c>
      <c r="AT130">
        <v>-50.500500000000002</v>
      </c>
      <c r="AU130">
        <v>34.837600000000002</v>
      </c>
      <c r="AX130">
        <v>-100.027750378474</v>
      </c>
      <c r="AY130">
        <v>-43.926396004210403</v>
      </c>
      <c r="AZ130">
        <v>27.909929706057198</v>
      </c>
      <c r="BA130">
        <v>99.972249621525407</v>
      </c>
      <c r="BB130">
        <v>-43.926396004210403</v>
      </c>
      <c r="BC130">
        <v>27.909929706057198</v>
      </c>
      <c r="BD130">
        <v>174.24247741699199</v>
      </c>
    </row>
    <row r="131" spans="1:56" x14ac:dyDescent="0.25">
      <c r="A131">
        <v>129</v>
      </c>
      <c r="B131">
        <v>129</v>
      </c>
      <c r="C131">
        <v>1</v>
      </c>
      <c r="D131" t="s">
        <v>19</v>
      </c>
      <c r="E131" t="s">
        <v>149</v>
      </c>
      <c r="H131">
        <v>1</v>
      </c>
      <c r="I131">
        <v>-3</v>
      </c>
      <c r="J131">
        <v>-3.00000455305215</v>
      </c>
      <c r="K131" s="7">
        <f t="shared" si="26"/>
        <v>4.5530521499692611E-6</v>
      </c>
      <c r="L131" s="7">
        <f t="shared" ref="L131:L194" si="29">ABS(K131)</f>
        <v>4.5530521499692611E-6</v>
      </c>
      <c r="M131">
        <v>171.52684879302899</v>
      </c>
      <c r="N131">
        <v>0</v>
      </c>
      <c r="O131" s="7">
        <v>1.43050191117673E-6</v>
      </c>
      <c r="P131">
        <v>2.8641534286191601</v>
      </c>
      <c r="Q131" s="3">
        <f t="shared" ref="Q131:Q194" si="30">SQRT((AP131-AX131)^2 + (AQ131-AY131)^2 + (AR131-AZ131)^2)</f>
        <v>19.100850418721844</v>
      </c>
      <c r="R131" s="3">
        <f t="shared" ref="R131:R194" si="31">SQRT((AS131-BA131)^2 + (AT131-BB131)^2 + (AU131-BC131)^2)</f>
        <v>19.100850418721844</v>
      </c>
      <c r="S131" s="7">
        <f t="shared" ref="S131:S194" si="32">Q131-R131</f>
        <v>0</v>
      </c>
      <c r="T131" s="3">
        <f t="shared" si="27"/>
        <v>19.100850418721844</v>
      </c>
      <c r="U131" s="5">
        <f t="shared" si="28"/>
        <v>19.100850418721844</v>
      </c>
      <c r="V131" s="13">
        <v>88.500077382419803</v>
      </c>
      <c r="W131" s="13">
        <v>88.5</v>
      </c>
      <c r="X131" s="14">
        <f t="shared" ref="X131:X194" si="33">W131-V131</f>
        <v>-7.7382419803484481E-5</v>
      </c>
      <c r="Y131" s="14">
        <f t="shared" ref="Y131:Y194" si="34">ABS(X131)</f>
        <v>7.7382419803484481E-5</v>
      </c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>
        <v>-100.027750378474</v>
      </c>
      <c r="AQ131">
        <v>-50.500500000000002</v>
      </c>
      <c r="AR131">
        <v>34.837600000000002</v>
      </c>
      <c r="AS131">
        <v>99.972249621525407</v>
      </c>
      <c r="AT131">
        <v>-50.500500000000002</v>
      </c>
      <c r="AU131">
        <v>34.837600000000002</v>
      </c>
      <c r="AX131">
        <v>-100.027750378474</v>
      </c>
      <c r="AY131">
        <v>-37.352323502023403</v>
      </c>
      <c r="AZ131">
        <v>20.9823503993453</v>
      </c>
      <c r="BA131">
        <v>99.972249621525407</v>
      </c>
      <c r="BB131">
        <v>-37.352323502023403</v>
      </c>
      <c r="BC131">
        <v>20.9823503993453</v>
      </c>
      <c r="BD131">
        <v>171.52684879302899</v>
      </c>
    </row>
    <row r="132" spans="1:56" x14ac:dyDescent="0.25">
      <c r="A132">
        <v>130</v>
      </c>
      <c r="B132">
        <v>130</v>
      </c>
      <c r="C132">
        <v>1</v>
      </c>
      <c r="D132" t="s">
        <v>19</v>
      </c>
      <c r="E132" t="s">
        <v>150</v>
      </c>
      <c r="H132">
        <v>2</v>
      </c>
      <c r="I132">
        <v>-3</v>
      </c>
      <c r="J132">
        <v>-2.99999825218292</v>
      </c>
      <c r="K132" s="7">
        <f t="shared" si="26"/>
        <v>-1.7478170799556381E-6</v>
      </c>
      <c r="L132" s="7">
        <f t="shared" si="29"/>
        <v>1.7478170799556381E-6</v>
      </c>
      <c r="M132">
        <v>181.209733486175</v>
      </c>
      <c r="N132">
        <v>0</v>
      </c>
      <c r="O132" s="7">
        <v>2.5226974738026201E-6</v>
      </c>
      <c r="P132">
        <v>1.9922600826429999</v>
      </c>
      <c r="Q132" s="3">
        <f t="shared" si="30"/>
        <v>38.201553757330423</v>
      </c>
      <c r="R132" s="3">
        <f t="shared" si="31"/>
        <v>38.201553757330423</v>
      </c>
      <c r="S132" s="7">
        <f t="shared" si="32"/>
        <v>0</v>
      </c>
      <c r="T132" s="3">
        <f t="shared" si="27"/>
        <v>38.201553757330423</v>
      </c>
      <c r="U132" s="5">
        <f t="shared" si="28"/>
        <v>19.100776878665211</v>
      </c>
      <c r="V132" s="13">
        <v>88.4999241856938</v>
      </c>
      <c r="W132" s="13">
        <v>88.5</v>
      </c>
      <c r="X132" s="14">
        <f t="shared" si="33"/>
        <v>7.5814306200072679E-5</v>
      </c>
      <c r="Y132" s="14">
        <f t="shared" si="34"/>
        <v>7.5814306200072679E-5</v>
      </c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>
        <v>-100.027750378474</v>
      </c>
      <c r="AQ132">
        <v>-50.500500000000002</v>
      </c>
      <c r="AR132">
        <v>34.837600000000002</v>
      </c>
      <c r="AS132">
        <v>99.972249621525407</v>
      </c>
      <c r="AT132">
        <v>-50.500500000000002</v>
      </c>
      <c r="AU132">
        <v>34.837600000000002</v>
      </c>
      <c r="AX132">
        <v>-100.027750378474</v>
      </c>
      <c r="AY132">
        <v>-24.204322339248701</v>
      </c>
      <c r="AZ132">
        <v>7.1271371762142799</v>
      </c>
      <c r="BA132">
        <v>99.972249621525407</v>
      </c>
      <c r="BB132">
        <v>-24.204322339248701</v>
      </c>
      <c r="BC132">
        <v>7.1271371762142799</v>
      </c>
      <c r="BD132">
        <v>181.209733486175</v>
      </c>
    </row>
    <row r="133" spans="1:56" x14ac:dyDescent="0.25">
      <c r="A133">
        <v>131</v>
      </c>
      <c r="B133">
        <v>131</v>
      </c>
      <c r="C133">
        <v>1</v>
      </c>
      <c r="D133" t="s">
        <v>19</v>
      </c>
      <c r="E133" t="s">
        <v>151</v>
      </c>
      <c r="H133">
        <v>3</v>
      </c>
      <c r="I133">
        <v>-3</v>
      </c>
      <c r="J133">
        <v>-2.9999919486773399</v>
      </c>
      <c r="K133" s="7">
        <f t="shared" si="26"/>
        <v>-8.0513226601297561E-6</v>
      </c>
      <c r="L133" s="7">
        <f t="shared" si="29"/>
        <v>8.0513226601297561E-6</v>
      </c>
      <c r="M133">
        <v>179.00284576416001</v>
      </c>
      <c r="N133">
        <v>0</v>
      </c>
      <c r="O133" s="7">
        <v>2.51136122926269E-6</v>
      </c>
      <c r="P133">
        <v>1.31712765269226</v>
      </c>
      <c r="Q133" s="3">
        <f t="shared" si="30"/>
        <v>57.302322909880843</v>
      </c>
      <c r="R133" s="3">
        <f t="shared" si="31"/>
        <v>57.302322909880843</v>
      </c>
      <c r="S133" s="7">
        <f t="shared" si="32"/>
        <v>0</v>
      </c>
      <c r="T133" s="3">
        <f t="shared" si="27"/>
        <v>57.302322909880843</v>
      </c>
      <c r="U133" s="5">
        <f t="shared" si="28"/>
        <v>19.100774303293615</v>
      </c>
      <c r="V133" s="13">
        <v>88.499941950228205</v>
      </c>
      <c r="W133" s="13">
        <v>88.5</v>
      </c>
      <c r="X133" s="14">
        <f t="shared" si="33"/>
        <v>5.8049771794799199E-5</v>
      </c>
      <c r="Y133" s="14">
        <f t="shared" si="34"/>
        <v>5.8049771794799199E-5</v>
      </c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>
        <v>-100.027750378474</v>
      </c>
      <c r="AQ133">
        <v>-50.500500000000002</v>
      </c>
      <c r="AR133">
        <v>34.837600000000002</v>
      </c>
      <c r="AS133">
        <v>99.972249621525407</v>
      </c>
      <c r="AT133">
        <v>-50.500500000000002</v>
      </c>
      <c r="AU133">
        <v>34.837600000000002</v>
      </c>
      <c r="AX133">
        <v>-100.027750378474</v>
      </c>
      <c r="AY133">
        <v>-11.0562259397483</v>
      </c>
      <c r="AZ133">
        <v>-6.72807640166595</v>
      </c>
      <c r="BA133">
        <v>99.972249621525407</v>
      </c>
      <c r="BB133">
        <v>-11.0562259397483</v>
      </c>
      <c r="BC133">
        <v>-6.72807640166595</v>
      </c>
      <c r="BD133">
        <v>179.00284576416001</v>
      </c>
    </row>
    <row r="134" spans="1:56" x14ac:dyDescent="0.25">
      <c r="A134">
        <v>132</v>
      </c>
      <c r="B134">
        <v>132</v>
      </c>
      <c r="C134">
        <v>1</v>
      </c>
      <c r="D134" t="s">
        <v>19</v>
      </c>
      <c r="E134" t="s">
        <v>152</v>
      </c>
      <c r="H134">
        <v>0.01</v>
      </c>
      <c r="I134">
        <v>-3</v>
      </c>
      <c r="J134">
        <v>-3.0000026554359298</v>
      </c>
      <c r="K134" s="7">
        <f t="shared" si="26"/>
        <v>2.6554359298103236E-6</v>
      </c>
      <c r="L134" s="7">
        <f t="shared" si="29"/>
        <v>2.6554359298103236E-6</v>
      </c>
      <c r="M134">
        <v>167.30415582656801</v>
      </c>
      <c r="N134">
        <v>0</v>
      </c>
      <c r="O134" s="7">
        <v>9.1655767438231502E-7</v>
      </c>
      <c r="P134">
        <v>3.7946616420761701</v>
      </c>
      <c r="Q134" s="3">
        <f t="shared" si="30"/>
        <v>0.19104833391010451</v>
      </c>
      <c r="R134" s="3">
        <f t="shared" si="31"/>
        <v>0.19104833391010451</v>
      </c>
      <c r="S134" s="7">
        <f t="shared" si="32"/>
        <v>0</v>
      </c>
      <c r="T134" s="3">
        <f t="shared" si="27"/>
        <v>0.19104833391010451</v>
      </c>
      <c r="U134" s="5">
        <f t="shared" si="28"/>
        <v>19.104833391010452</v>
      </c>
      <c r="V134" s="13">
        <v>88.515775304759202</v>
      </c>
      <c r="W134" s="13">
        <v>88.5</v>
      </c>
      <c r="X134" s="14">
        <f t="shared" si="33"/>
        <v>-1.5775304759202413E-2</v>
      </c>
      <c r="Y134" s="14">
        <f t="shared" si="34"/>
        <v>1.5775304759202413E-2</v>
      </c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>
        <v>-100.027750378474</v>
      </c>
      <c r="AQ134">
        <v>-50.500500000000002</v>
      </c>
      <c r="AR134">
        <v>34.837600000000002</v>
      </c>
      <c r="AS134">
        <v>99.972249621525407</v>
      </c>
      <c r="AT134">
        <v>-50.500500000000002</v>
      </c>
      <c r="AU134">
        <v>34.837600000000002</v>
      </c>
      <c r="AX134">
        <v>-100.027750378474</v>
      </c>
      <c r="AY134">
        <v>-50.505448478666899</v>
      </c>
      <c r="AZ134">
        <v>34.646615763873797</v>
      </c>
      <c r="BA134">
        <v>99.972249621525407</v>
      </c>
      <c r="BB134">
        <v>-50.505448478666899</v>
      </c>
      <c r="BC134">
        <v>34.646615763873797</v>
      </c>
      <c r="BD134">
        <v>167.30415582656801</v>
      </c>
    </row>
    <row r="135" spans="1:56" x14ac:dyDescent="0.25">
      <c r="A135">
        <v>133</v>
      </c>
      <c r="B135">
        <v>133</v>
      </c>
      <c r="C135">
        <v>1</v>
      </c>
      <c r="D135" t="s">
        <v>19</v>
      </c>
      <c r="E135" t="s">
        <v>153</v>
      </c>
      <c r="H135">
        <v>0.05</v>
      </c>
      <c r="I135">
        <v>-3</v>
      </c>
      <c r="J135">
        <v>-2.9999987488356799</v>
      </c>
      <c r="K135" s="7">
        <f t="shared" si="26"/>
        <v>-1.2511643201484901E-6</v>
      </c>
      <c r="L135" s="7">
        <f t="shared" si="29"/>
        <v>1.2511643201484901E-6</v>
      </c>
      <c r="M135">
        <v>179.260873556137</v>
      </c>
      <c r="N135">
        <v>0</v>
      </c>
      <c r="O135" s="7">
        <v>7.9097779695057304E-7</v>
      </c>
      <c r="P135">
        <v>3.7747442853603701</v>
      </c>
      <c r="Q135" s="3">
        <f t="shared" si="30"/>
        <v>0.95501506097717481</v>
      </c>
      <c r="R135" s="3">
        <f t="shared" si="31"/>
        <v>0.95501506097717481</v>
      </c>
      <c r="S135" s="7">
        <f t="shared" si="32"/>
        <v>0</v>
      </c>
      <c r="T135" s="3">
        <f t="shared" si="27"/>
        <v>0.95501506097717481</v>
      </c>
      <c r="U135" s="5">
        <f t="shared" si="28"/>
        <v>19.100301219543496</v>
      </c>
      <c r="V135" s="13">
        <v>88.498874811280999</v>
      </c>
      <c r="W135" s="13">
        <v>88.5</v>
      </c>
      <c r="X135" s="14">
        <f t="shared" si="33"/>
        <v>1.1251887190013576E-3</v>
      </c>
      <c r="Y135" s="14">
        <f t="shared" si="34"/>
        <v>1.1251887190013576E-3</v>
      </c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>
        <v>-100.027750378474</v>
      </c>
      <c r="AQ135">
        <v>-50.500500000000002</v>
      </c>
      <c r="AR135">
        <v>34.837600000000002</v>
      </c>
      <c r="AS135">
        <v>99.972249621525407</v>
      </c>
      <c r="AT135">
        <v>-50.500500000000002</v>
      </c>
      <c r="AU135">
        <v>34.837600000000002</v>
      </c>
      <c r="AX135">
        <v>-100.027750378474</v>
      </c>
      <c r="AY135">
        <v>-50.525518128275202</v>
      </c>
      <c r="AZ135">
        <v>33.8829126899603</v>
      </c>
      <c r="BA135">
        <v>99.972249621525407</v>
      </c>
      <c r="BB135">
        <v>-50.525518128275202</v>
      </c>
      <c r="BC135">
        <v>33.8829126899603</v>
      </c>
      <c r="BD135">
        <v>179.260873556137</v>
      </c>
    </row>
    <row r="136" spans="1:56" x14ac:dyDescent="0.25">
      <c r="A136">
        <v>134</v>
      </c>
      <c r="B136">
        <v>134</v>
      </c>
      <c r="C136">
        <v>1</v>
      </c>
      <c r="D136" t="s">
        <v>19</v>
      </c>
      <c r="E136" t="s">
        <v>154</v>
      </c>
      <c r="H136">
        <v>0.5</v>
      </c>
      <c r="I136">
        <v>-3</v>
      </c>
      <c r="J136">
        <v>-3.0000026721244701</v>
      </c>
      <c r="K136" s="7">
        <f t="shared" si="26"/>
        <v>2.67212447013776E-6</v>
      </c>
      <c r="L136" s="7">
        <f t="shared" si="29"/>
        <v>2.67212447013776E-6</v>
      </c>
      <c r="M136">
        <v>181.445491790771</v>
      </c>
      <c r="N136">
        <v>0</v>
      </c>
      <c r="O136" s="7">
        <v>1.8590139300516301E-6</v>
      </c>
      <c r="P136">
        <v>3.5739456489328201</v>
      </c>
      <c r="Q136" s="3">
        <f t="shared" si="30"/>
        <v>9.5503842471875604</v>
      </c>
      <c r="R136" s="3">
        <f t="shared" si="31"/>
        <v>9.5503842471875604</v>
      </c>
      <c r="S136" s="7">
        <f t="shared" si="32"/>
        <v>0</v>
      </c>
      <c r="T136" s="3">
        <f t="shared" si="27"/>
        <v>9.5503842471875604</v>
      </c>
      <c r="U136" s="5">
        <f t="shared" si="28"/>
        <v>19.100768494375121</v>
      </c>
      <c r="V136" s="13">
        <v>88.500403340433806</v>
      </c>
      <c r="W136" s="13">
        <v>88.5</v>
      </c>
      <c r="X136" s="14">
        <f t="shared" si="33"/>
        <v>-4.033404338059654E-4</v>
      </c>
      <c r="Y136" s="14">
        <f t="shared" si="34"/>
        <v>4.033404338059654E-4</v>
      </c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>
        <v>-100.027750378474</v>
      </c>
      <c r="AQ136">
        <v>-50.500500000000002</v>
      </c>
      <c r="AR136">
        <v>34.837600000000002</v>
      </c>
      <c r="AS136">
        <v>99.972249621525407</v>
      </c>
      <c r="AT136">
        <v>-50.500500000000002</v>
      </c>
      <c r="AU136">
        <v>34.837600000000002</v>
      </c>
      <c r="AX136">
        <v>-100.027750378474</v>
      </c>
      <c r="AY136">
        <v>-50.750432706728802</v>
      </c>
      <c r="AZ136">
        <v>25.2904866713003</v>
      </c>
      <c r="BA136">
        <v>99.972249621525407</v>
      </c>
      <c r="BB136">
        <v>-50.750432706728802</v>
      </c>
      <c r="BC136">
        <v>25.2904866713003</v>
      </c>
      <c r="BD136">
        <v>181.445491790771</v>
      </c>
    </row>
    <row r="137" spans="1:56" x14ac:dyDescent="0.25">
      <c r="A137">
        <v>135</v>
      </c>
      <c r="B137">
        <v>135</v>
      </c>
      <c r="C137">
        <v>1</v>
      </c>
      <c r="D137" t="s">
        <v>19</v>
      </c>
      <c r="E137" t="s">
        <v>155</v>
      </c>
      <c r="H137">
        <v>1</v>
      </c>
      <c r="I137">
        <v>-3</v>
      </c>
      <c r="J137">
        <v>-3.0000020066553699</v>
      </c>
      <c r="K137" s="7">
        <f t="shared" si="26"/>
        <v>2.0066553698683265E-6</v>
      </c>
      <c r="L137" s="7">
        <f t="shared" si="29"/>
        <v>2.0066553698683265E-6</v>
      </c>
      <c r="M137">
        <v>171.23081111907899</v>
      </c>
      <c r="N137">
        <v>0</v>
      </c>
      <c r="O137" s="7">
        <v>1.74428216630574E-6</v>
      </c>
      <c r="P137">
        <v>3.40712915676546</v>
      </c>
      <c r="Q137" s="3">
        <f t="shared" si="30"/>
        <v>19.100759864420748</v>
      </c>
      <c r="R137" s="3">
        <f t="shared" si="31"/>
        <v>19.100759864420748</v>
      </c>
      <c r="S137" s="7">
        <f t="shared" si="32"/>
        <v>0</v>
      </c>
      <c r="T137" s="3">
        <f t="shared" si="27"/>
        <v>19.100759864420748</v>
      </c>
      <c r="U137" s="5">
        <f t="shared" si="28"/>
        <v>19.100759864420748</v>
      </c>
      <c r="V137" s="13">
        <v>88.500146153786602</v>
      </c>
      <c r="W137" s="13">
        <v>88.5</v>
      </c>
      <c r="X137" s="14">
        <f t="shared" si="33"/>
        <v>-1.4615378660209899E-4</v>
      </c>
      <c r="Y137" s="14">
        <f t="shared" si="34"/>
        <v>1.4615378660209899E-4</v>
      </c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>
        <v>-100.027750378474</v>
      </c>
      <c r="AQ137">
        <v>-50.500500000000002</v>
      </c>
      <c r="AR137">
        <v>34.837600000000002</v>
      </c>
      <c r="AS137">
        <v>99.972249621525407</v>
      </c>
      <c r="AT137">
        <v>-50.500500000000002</v>
      </c>
      <c r="AU137">
        <v>34.837600000000002</v>
      </c>
      <c r="AX137">
        <v>-100.027750378474</v>
      </c>
      <c r="AY137">
        <v>-51.000450896850801</v>
      </c>
      <c r="AZ137">
        <v>15.743384213563401</v>
      </c>
      <c r="BA137">
        <v>99.972249621525407</v>
      </c>
      <c r="BB137">
        <v>-51.000450896850801</v>
      </c>
      <c r="BC137">
        <v>15.743384213563401</v>
      </c>
      <c r="BD137">
        <v>171.23081111907899</v>
      </c>
    </row>
    <row r="138" spans="1:56" x14ac:dyDescent="0.25">
      <c r="A138">
        <v>136</v>
      </c>
      <c r="B138">
        <v>136</v>
      </c>
      <c r="C138">
        <v>1</v>
      </c>
      <c r="D138" t="s">
        <v>19</v>
      </c>
      <c r="E138" t="s">
        <v>156</v>
      </c>
      <c r="H138">
        <v>2</v>
      </c>
      <c r="I138">
        <v>-3</v>
      </c>
      <c r="J138">
        <v>-2.9999999974713201</v>
      </c>
      <c r="K138" s="7">
        <f t="shared" si="26"/>
        <v>-2.5286799321122544E-9</v>
      </c>
      <c r="L138" s="7">
        <f t="shared" si="29"/>
        <v>2.5286799321122544E-9</v>
      </c>
      <c r="M138">
        <v>180.61298322677601</v>
      </c>
      <c r="N138">
        <v>0</v>
      </c>
      <c r="O138" s="7">
        <v>9.31687463892049E-7</v>
      </c>
      <c r="P138">
        <v>3.2832008012335598</v>
      </c>
      <c r="Q138" s="3">
        <f t="shared" si="30"/>
        <v>38.201539945395929</v>
      </c>
      <c r="R138" s="3">
        <f t="shared" si="31"/>
        <v>38.201539945395929</v>
      </c>
      <c r="S138" s="7">
        <f t="shared" si="32"/>
        <v>0</v>
      </c>
      <c r="T138" s="3">
        <f t="shared" si="27"/>
        <v>38.201539945395929</v>
      </c>
      <c r="U138" s="5">
        <f t="shared" si="28"/>
        <v>19.100769972697965</v>
      </c>
      <c r="V138" s="13">
        <v>88.500000747305094</v>
      </c>
      <c r="W138" s="13">
        <v>88.5</v>
      </c>
      <c r="X138" s="14">
        <f t="shared" si="33"/>
        <v>-7.4730509425080527E-7</v>
      </c>
      <c r="Y138" s="14">
        <f t="shared" si="34"/>
        <v>7.4730509425080527E-7</v>
      </c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>
        <v>-100.027750378474</v>
      </c>
      <c r="AQ138">
        <v>-50.500500000000002</v>
      </c>
      <c r="AR138">
        <v>34.837600000000002</v>
      </c>
      <c r="AS138">
        <v>99.972249621525407</v>
      </c>
      <c r="AT138">
        <v>-50.500500000000002</v>
      </c>
      <c r="AU138">
        <v>34.837600000000002</v>
      </c>
      <c r="AX138">
        <v>-100.027750378474</v>
      </c>
      <c r="AY138">
        <v>-51.500499238342201</v>
      </c>
      <c r="AZ138">
        <v>-3.3508492448043201</v>
      </c>
      <c r="BA138">
        <v>99.972249621525407</v>
      </c>
      <c r="BB138">
        <v>-51.500499238342201</v>
      </c>
      <c r="BC138">
        <v>-3.3508492448043201</v>
      </c>
      <c r="BD138">
        <v>180.61298322677601</v>
      </c>
    </row>
    <row r="139" spans="1:56" x14ac:dyDescent="0.25">
      <c r="A139">
        <v>137</v>
      </c>
      <c r="B139">
        <v>137</v>
      </c>
      <c r="C139">
        <v>1</v>
      </c>
      <c r="D139" t="s">
        <v>19</v>
      </c>
      <c r="E139" t="s">
        <v>157</v>
      </c>
      <c r="H139">
        <v>3</v>
      </c>
      <c r="I139">
        <v>-3</v>
      </c>
      <c r="J139">
        <v>-2.9999981012080599</v>
      </c>
      <c r="K139" s="7">
        <f t="shared" si="26"/>
        <v>-1.8987919401247666E-6</v>
      </c>
      <c r="L139" s="7">
        <f t="shared" si="29"/>
        <v>1.8987919401247666E-6</v>
      </c>
      <c r="M139">
        <v>175.286916732788</v>
      </c>
      <c r="N139">
        <v>0</v>
      </c>
      <c r="O139" s="7">
        <v>8.9303562870513495E-7</v>
      </c>
      <c r="P139">
        <v>3.45691855726455</v>
      </c>
      <c r="Q139" s="3">
        <f t="shared" si="30"/>
        <v>57.302350305039639</v>
      </c>
      <c r="R139" s="3">
        <f t="shared" si="31"/>
        <v>57.302350305039639</v>
      </c>
      <c r="S139" s="7">
        <f t="shared" si="32"/>
        <v>0</v>
      </c>
      <c r="T139" s="3">
        <f t="shared" si="27"/>
        <v>57.302350305039639</v>
      </c>
      <c r="U139" s="5">
        <f t="shared" si="28"/>
        <v>19.100783435013213</v>
      </c>
      <c r="V139" s="13">
        <v>88.499967746613507</v>
      </c>
      <c r="W139" s="13">
        <v>88.5</v>
      </c>
      <c r="X139" s="14">
        <f t="shared" si="33"/>
        <v>3.2253386493152902E-5</v>
      </c>
      <c r="Y139" s="14">
        <f t="shared" si="34"/>
        <v>3.2253386493152902E-5</v>
      </c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>
        <v>-100.027750378474</v>
      </c>
      <c r="AQ139">
        <v>-50.500500000000002</v>
      </c>
      <c r="AR139">
        <v>34.837600000000002</v>
      </c>
      <c r="AS139">
        <v>99.972249621525407</v>
      </c>
      <c r="AT139">
        <v>-50.500500000000002</v>
      </c>
      <c r="AU139">
        <v>34.837600000000002</v>
      </c>
      <c r="AX139">
        <v>-100.027750378474</v>
      </c>
      <c r="AY139">
        <v>-52.000532907885997</v>
      </c>
      <c r="AZ139">
        <v>-22.445113376347098</v>
      </c>
      <c r="BA139">
        <v>99.972249621525407</v>
      </c>
      <c r="BB139">
        <v>-52.000532907885997</v>
      </c>
      <c r="BC139">
        <v>-22.445113376347098</v>
      </c>
      <c r="BD139">
        <v>175.286916732788</v>
      </c>
    </row>
    <row r="140" spans="1:56" x14ac:dyDescent="0.25">
      <c r="A140">
        <v>138</v>
      </c>
      <c r="B140">
        <v>138</v>
      </c>
      <c r="C140">
        <v>1</v>
      </c>
      <c r="D140" t="s">
        <v>19</v>
      </c>
      <c r="E140" t="s">
        <v>158</v>
      </c>
      <c r="H140">
        <v>0.01</v>
      </c>
      <c r="I140">
        <v>-3</v>
      </c>
      <c r="J140">
        <v>-3.0000010793398499</v>
      </c>
      <c r="K140" s="7">
        <f t="shared" si="26"/>
        <v>1.0793398499409079E-6</v>
      </c>
      <c r="L140" s="7">
        <f t="shared" si="29"/>
        <v>1.0793398499409079E-6</v>
      </c>
      <c r="M140">
        <v>175.02365183830199</v>
      </c>
      <c r="N140">
        <v>0</v>
      </c>
      <c r="O140" s="7">
        <v>9.2097559302058304E-7</v>
      </c>
      <c r="P140">
        <v>3.80209694777189</v>
      </c>
      <c r="Q140" s="3">
        <f t="shared" si="30"/>
        <v>0.19101444974544549</v>
      </c>
      <c r="R140" s="3">
        <f t="shared" si="31"/>
        <v>0.19101444974544549</v>
      </c>
      <c r="S140" s="7">
        <f t="shared" si="32"/>
        <v>0</v>
      </c>
      <c r="T140" s="3">
        <f t="shared" si="27"/>
        <v>0.19101444974544549</v>
      </c>
      <c r="U140" s="5">
        <f t="shared" si="28"/>
        <v>19.101444974544549</v>
      </c>
      <c r="V140" s="13">
        <v>88.508977225472805</v>
      </c>
      <c r="W140" s="13">
        <v>88.5</v>
      </c>
      <c r="X140" s="14">
        <f t="shared" si="33"/>
        <v>-8.9772254728046619E-3</v>
      </c>
      <c r="Y140" s="14">
        <f t="shared" si="34"/>
        <v>8.9772254728046619E-3</v>
      </c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>
        <v>-100.027750378474</v>
      </c>
      <c r="AQ140">
        <v>-50.500500000000002</v>
      </c>
      <c r="AR140">
        <v>34.837600000000002</v>
      </c>
      <c r="AS140">
        <v>99.972249621525407</v>
      </c>
      <c r="AT140">
        <v>-50.500500000000002</v>
      </c>
      <c r="AU140">
        <v>34.837600000000002</v>
      </c>
      <c r="AX140">
        <v>-100.027750378474</v>
      </c>
      <c r="AY140">
        <v>-50.6390363831811</v>
      </c>
      <c r="AZ140">
        <v>34.706092621702602</v>
      </c>
      <c r="BA140">
        <v>99.972249621525407</v>
      </c>
      <c r="BB140">
        <v>-50.6390363831811</v>
      </c>
      <c r="BC140">
        <v>34.706092621702602</v>
      </c>
      <c r="BD140">
        <v>175.02365183830199</v>
      </c>
    </row>
    <row r="141" spans="1:56" x14ac:dyDescent="0.25">
      <c r="A141">
        <v>139</v>
      </c>
      <c r="B141">
        <v>139</v>
      </c>
      <c r="C141">
        <v>1</v>
      </c>
      <c r="D141" t="s">
        <v>19</v>
      </c>
      <c r="E141" t="s">
        <v>159</v>
      </c>
      <c r="H141">
        <v>0.05</v>
      </c>
      <c r="I141">
        <v>-3</v>
      </c>
      <c r="J141">
        <v>-2.9999988389399399</v>
      </c>
      <c r="K141" s="7">
        <f t="shared" si="26"/>
        <v>-1.1610600600953092E-6</v>
      </c>
      <c r="L141" s="7">
        <f t="shared" si="29"/>
        <v>1.1610600600953092E-6</v>
      </c>
      <c r="M141">
        <v>177.66476535797099</v>
      </c>
      <c r="N141">
        <v>0</v>
      </c>
      <c r="O141" s="7">
        <v>1.1457322974629601E-6</v>
      </c>
      <c r="P141">
        <v>3.8119685318519601</v>
      </c>
      <c r="Q141" s="3">
        <f t="shared" si="30"/>
        <v>0.95502813464522585</v>
      </c>
      <c r="R141" s="3">
        <f t="shared" si="31"/>
        <v>0.95502813464522585</v>
      </c>
      <c r="S141" s="7">
        <f t="shared" si="32"/>
        <v>0</v>
      </c>
      <c r="T141" s="3">
        <f t="shared" si="27"/>
        <v>0.95502813464522585</v>
      </c>
      <c r="U141" s="5">
        <f t="shared" si="28"/>
        <v>19.100562692904514</v>
      </c>
      <c r="V141" s="13">
        <v>88.498149130276403</v>
      </c>
      <c r="W141" s="13">
        <v>88.5</v>
      </c>
      <c r="X141" s="14">
        <f t="shared" si="33"/>
        <v>1.8508697235972704E-3</v>
      </c>
      <c r="Y141" s="14">
        <f t="shared" si="34"/>
        <v>1.8508697235972704E-3</v>
      </c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>
        <v>-100.027750378474</v>
      </c>
      <c r="AQ141">
        <v>-50.500500000000002</v>
      </c>
      <c r="AR141">
        <v>34.837600000000002</v>
      </c>
      <c r="AS141">
        <v>99.972249621525407</v>
      </c>
      <c r="AT141">
        <v>-50.500500000000002</v>
      </c>
      <c r="AU141">
        <v>34.837600000000002</v>
      </c>
      <c r="AX141">
        <v>-100.027750378474</v>
      </c>
      <c r="AY141">
        <v>-51.193274168539602</v>
      </c>
      <c r="AZ141">
        <v>34.180224392475502</v>
      </c>
      <c r="BA141">
        <v>99.972249621525407</v>
      </c>
      <c r="BB141">
        <v>-51.193274168539602</v>
      </c>
      <c r="BC141">
        <v>34.180224392475502</v>
      </c>
      <c r="BD141">
        <v>177.66476535797099</v>
      </c>
    </row>
    <row r="142" spans="1:56" x14ac:dyDescent="0.25">
      <c r="A142">
        <v>140</v>
      </c>
      <c r="B142">
        <v>140</v>
      </c>
      <c r="C142">
        <v>1</v>
      </c>
      <c r="D142" t="s">
        <v>19</v>
      </c>
      <c r="E142" t="s">
        <v>160</v>
      </c>
      <c r="H142">
        <v>0.5</v>
      </c>
      <c r="I142">
        <v>-3</v>
      </c>
      <c r="J142">
        <v>-3.0000009514682899</v>
      </c>
      <c r="K142" s="7">
        <f t="shared" si="26"/>
        <v>9.5146828993364352E-7</v>
      </c>
      <c r="L142" s="7">
        <f t="shared" si="29"/>
        <v>9.5146828993364352E-7</v>
      </c>
      <c r="M142">
        <v>181.503623008728</v>
      </c>
      <c r="N142">
        <v>0</v>
      </c>
      <c r="O142" s="7">
        <v>6.9600861747448203E-7</v>
      </c>
      <c r="P142">
        <v>3.9493276579165899</v>
      </c>
      <c r="Q142" s="3">
        <f t="shared" si="30"/>
        <v>9.5503828301826381</v>
      </c>
      <c r="R142" s="3">
        <f t="shared" si="31"/>
        <v>9.5503828301826381</v>
      </c>
      <c r="S142" s="7">
        <f t="shared" si="32"/>
        <v>0</v>
      </c>
      <c r="T142" s="3">
        <f t="shared" si="27"/>
        <v>9.5503828301826381</v>
      </c>
      <c r="U142" s="5">
        <f t="shared" si="28"/>
        <v>19.100765660365276</v>
      </c>
      <c r="V142" s="13">
        <v>88.500163303116807</v>
      </c>
      <c r="W142" s="13">
        <v>88.5</v>
      </c>
      <c r="X142" s="14">
        <f t="shared" si="33"/>
        <v>-1.6330311680690102E-4</v>
      </c>
      <c r="Y142" s="14">
        <f t="shared" si="34"/>
        <v>1.6330311680690102E-4</v>
      </c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>
        <v>-100.027750378474</v>
      </c>
      <c r="AQ142">
        <v>-50.500500000000002</v>
      </c>
      <c r="AR142">
        <v>34.837600000000002</v>
      </c>
      <c r="AS142">
        <v>99.972249621525407</v>
      </c>
      <c r="AT142">
        <v>-50.500500000000002</v>
      </c>
      <c r="AU142">
        <v>34.837600000000002</v>
      </c>
      <c r="AX142">
        <v>-100.027750378474</v>
      </c>
      <c r="AY142">
        <v>-57.428084201136301</v>
      </c>
      <c r="AZ142">
        <v>28.263530534348298</v>
      </c>
      <c r="BA142">
        <v>99.972249621525407</v>
      </c>
      <c r="BB142">
        <v>-57.428084201136301</v>
      </c>
      <c r="BC142">
        <v>28.263530534348298</v>
      </c>
      <c r="BD142">
        <v>181.503623008728</v>
      </c>
    </row>
    <row r="143" spans="1:56" x14ac:dyDescent="0.25">
      <c r="A143">
        <v>141</v>
      </c>
      <c r="B143">
        <v>141</v>
      </c>
      <c r="C143">
        <v>1</v>
      </c>
      <c r="D143" t="s">
        <v>19</v>
      </c>
      <c r="E143" t="s">
        <v>161</v>
      </c>
      <c r="H143">
        <v>1</v>
      </c>
      <c r="I143">
        <v>-3</v>
      </c>
      <c r="J143">
        <v>-3.0000052391718501</v>
      </c>
      <c r="K143" s="7">
        <f t="shared" si="26"/>
        <v>5.2391718501354489E-6</v>
      </c>
      <c r="L143" s="7">
        <f t="shared" si="29"/>
        <v>5.2391718501354489E-6</v>
      </c>
      <c r="M143">
        <v>178.643366336822</v>
      </c>
      <c r="N143">
        <v>0</v>
      </c>
      <c r="O143" s="7">
        <v>1.56979960213347E-6</v>
      </c>
      <c r="P143">
        <v>4.1541217144696096</v>
      </c>
      <c r="Q143" s="3">
        <f t="shared" si="30"/>
        <v>19.100710922512619</v>
      </c>
      <c r="R143" s="3">
        <f t="shared" si="31"/>
        <v>19.100710922512619</v>
      </c>
      <c r="S143" s="7">
        <f t="shared" si="32"/>
        <v>0</v>
      </c>
      <c r="T143" s="3">
        <f t="shared" si="27"/>
        <v>19.100710922512619</v>
      </c>
      <c r="U143" s="5">
        <f t="shared" si="28"/>
        <v>19.100710922512619</v>
      </c>
      <c r="V143" s="13">
        <v>88.500362829057806</v>
      </c>
      <c r="W143" s="13">
        <v>88.5</v>
      </c>
      <c r="X143" s="14">
        <f t="shared" si="33"/>
        <v>-3.6282905780637975E-4</v>
      </c>
      <c r="Y143" s="14">
        <f t="shared" si="34"/>
        <v>3.6282905780637975E-4</v>
      </c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>
        <v>-100.027750378474</v>
      </c>
      <c r="AQ143">
        <v>-50.500500000000002</v>
      </c>
      <c r="AR143">
        <v>34.837600000000002</v>
      </c>
      <c r="AS143">
        <v>99.972249621525407</v>
      </c>
      <c r="AT143">
        <v>-50.500500000000002</v>
      </c>
      <c r="AU143">
        <v>34.837600000000002</v>
      </c>
      <c r="AX143">
        <v>-100.027750378474</v>
      </c>
      <c r="AY143">
        <v>-64.355582910115203</v>
      </c>
      <c r="AZ143">
        <v>21.689450499054001</v>
      </c>
      <c r="BA143">
        <v>99.972249621525407</v>
      </c>
      <c r="BB143">
        <v>-64.355582910115203</v>
      </c>
      <c r="BC143">
        <v>21.689450499054001</v>
      </c>
      <c r="BD143">
        <v>178.643366336822</v>
      </c>
    </row>
    <row r="144" spans="1:56" x14ac:dyDescent="0.25">
      <c r="A144">
        <v>142</v>
      </c>
      <c r="B144">
        <v>142</v>
      </c>
      <c r="C144">
        <v>1</v>
      </c>
      <c r="D144" t="s">
        <v>19</v>
      </c>
      <c r="E144" t="s">
        <v>162</v>
      </c>
      <c r="H144">
        <v>2</v>
      </c>
      <c r="I144">
        <v>-3</v>
      </c>
      <c r="J144">
        <v>-3.0000003699770401</v>
      </c>
      <c r="K144" s="7">
        <f t="shared" si="26"/>
        <v>3.6997704011554333E-7</v>
      </c>
      <c r="L144" s="7">
        <f t="shared" si="29"/>
        <v>3.6997704011554333E-7</v>
      </c>
      <c r="M144">
        <v>179.79931640625</v>
      </c>
      <c r="N144">
        <v>0</v>
      </c>
      <c r="O144" s="7">
        <v>1.07375597041959E-6</v>
      </c>
      <c r="P144">
        <v>4.6984903305326</v>
      </c>
      <c r="Q144" s="3">
        <f t="shared" si="30"/>
        <v>38.201554561703801</v>
      </c>
      <c r="R144" s="3">
        <f t="shared" si="31"/>
        <v>38.201554561703801</v>
      </c>
      <c r="S144" s="7">
        <f t="shared" si="32"/>
        <v>0</v>
      </c>
      <c r="T144" s="3">
        <f t="shared" si="27"/>
        <v>38.201554561703801</v>
      </c>
      <c r="U144" s="5">
        <f t="shared" si="28"/>
        <v>19.100777280851901</v>
      </c>
      <c r="V144" s="13">
        <v>88.500029460305996</v>
      </c>
      <c r="W144" s="13">
        <v>88.5</v>
      </c>
      <c r="X144" s="14">
        <f t="shared" si="33"/>
        <v>-2.9460305995598901E-5</v>
      </c>
      <c r="Y144" s="14">
        <f t="shared" si="34"/>
        <v>2.9460305995598901E-5</v>
      </c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>
        <v>-100.027750378474</v>
      </c>
      <c r="AQ144">
        <v>-50.500500000000002</v>
      </c>
      <c r="AR144">
        <v>34.837600000000002</v>
      </c>
      <c r="AS144">
        <v>99.972249621525407</v>
      </c>
      <c r="AT144">
        <v>-50.500500000000002</v>
      </c>
      <c r="AU144">
        <v>34.837600000000002</v>
      </c>
      <c r="AX144">
        <v>-100.027750378474</v>
      </c>
      <c r="AY144">
        <v>-78.210915090913403</v>
      </c>
      <c r="AZ144">
        <v>8.5413708707101605</v>
      </c>
      <c r="BA144">
        <v>99.972249621525407</v>
      </c>
      <c r="BB144">
        <v>-78.210915090913403</v>
      </c>
      <c r="BC144">
        <v>8.5413708707101605</v>
      </c>
      <c r="BD144">
        <v>179.79931640625</v>
      </c>
    </row>
    <row r="145" spans="1:56" x14ac:dyDescent="0.25">
      <c r="A145">
        <v>143</v>
      </c>
      <c r="B145">
        <v>143</v>
      </c>
      <c r="C145">
        <v>1</v>
      </c>
      <c r="D145" t="s">
        <v>19</v>
      </c>
      <c r="E145" t="s">
        <v>163</v>
      </c>
      <c r="H145">
        <v>3</v>
      </c>
      <c r="I145">
        <v>-3</v>
      </c>
      <c r="J145">
        <v>-3.0000005726249301</v>
      </c>
      <c r="K145" s="7">
        <f t="shared" si="26"/>
        <v>5.7262493013965354E-7</v>
      </c>
      <c r="L145" s="7">
        <f t="shared" si="29"/>
        <v>5.7262493013965354E-7</v>
      </c>
      <c r="M145">
        <v>174.28021168708801</v>
      </c>
      <c r="N145">
        <v>0</v>
      </c>
      <c r="O145" s="7">
        <v>1.8142751728737999E-6</v>
      </c>
      <c r="P145">
        <v>5.3753963590460598</v>
      </c>
      <c r="Q145" s="3">
        <f t="shared" si="30"/>
        <v>57.302291838185859</v>
      </c>
      <c r="R145" s="3">
        <f t="shared" si="31"/>
        <v>57.302291838185859</v>
      </c>
      <c r="S145" s="7">
        <f t="shared" si="32"/>
        <v>0</v>
      </c>
      <c r="T145" s="3">
        <f t="shared" si="27"/>
        <v>57.302291838185859</v>
      </c>
      <c r="U145" s="5">
        <f t="shared" si="28"/>
        <v>19.100763946061953</v>
      </c>
      <c r="V145" s="13">
        <v>88.499995402645098</v>
      </c>
      <c r="W145" s="13">
        <v>88.5</v>
      </c>
      <c r="X145" s="14">
        <f t="shared" si="33"/>
        <v>4.5973549021027793E-6</v>
      </c>
      <c r="Y145" s="14">
        <f t="shared" si="34"/>
        <v>4.5973549021027793E-6</v>
      </c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>
        <v>-100.027750378474</v>
      </c>
      <c r="AQ145">
        <v>-50.500500000000002</v>
      </c>
      <c r="AR145">
        <v>34.837600000000002</v>
      </c>
      <c r="AS145">
        <v>99.972249621525407</v>
      </c>
      <c r="AT145">
        <v>-50.500500000000002</v>
      </c>
      <c r="AU145">
        <v>34.837600000000002</v>
      </c>
      <c r="AX145">
        <v>-100.027750378474</v>
      </c>
      <c r="AY145">
        <v>-92.066117064656396</v>
      </c>
      <c r="AZ145">
        <v>-4.6066914493715698</v>
      </c>
      <c r="BA145">
        <v>99.972249621525407</v>
      </c>
      <c r="BB145">
        <v>-92.066117064656396</v>
      </c>
      <c r="BC145">
        <v>-4.6066914493715698</v>
      </c>
      <c r="BD145">
        <v>174.28021168708801</v>
      </c>
    </row>
    <row r="146" spans="1:56" x14ac:dyDescent="0.25">
      <c r="A146">
        <v>144</v>
      </c>
      <c r="B146">
        <v>144</v>
      </c>
      <c r="C146">
        <v>1</v>
      </c>
      <c r="D146" t="s">
        <v>19</v>
      </c>
      <c r="E146" t="s">
        <v>164</v>
      </c>
      <c r="H146">
        <v>0.01</v>
      </c>
      <c r="I146">
        <v>-3.5</v>
      </c>
      <c r="J146">
        <v>-3.5000005013084698</v>
      </c>
      <c r="K146" s="7">
        <f t="shared" si="26"/>
        <v>5.0130846984686173E-7</v>
      </c>
      <c r="L146" s="7">
        <f t="shared" si="29"/>
        <v>5.0130846984686173E-7</v>
      </c>
      <c r="M146">
        <v>169.34175372123701</v>
      </c>
      <c r="N146">
        <v>0</v>
      </c>
      <c r="O146" s="7">
        <v>5.0392141283701902E-7</v>
      </c>
      <c r="P146">
        <v>4.4412387625082097</v>
      </c>
      <c r="Q146" s="3">
        <f t="shared" si="30"/>
        <v>0.16371906105334846</v>
      </c>
      <c r="R146" s="3">
        <f t="shared" si="31"/>
        <v>0.16371906105334846</v>
      </c>
      <c r="S146" s="7">
        <f t="shared" si="32"/>
        <v>0</v>
      </c>
      <c r="T146" s="3">
        <f t="shared" si="27"/>
        <v>0.16371906105334846</v>
      </c>
      <c r="U146" s="5">
        <f t="shared" si="28"/>
        <v>16.371906105334848</v>
      </c>
      <c r="V146" s="13">
        <v>88.2515576873366</v>
      </c>
      <c r="W146" s="13">
        <v>88.25</v>
      </c>
      <c r="X146" s="14">
        <f t="shared" si="33"/>
        <v>-1.5576873366001109E-3</v>
      </c>
      <c r="Y146" s="14">
        <f t="shared" si="34"/>
        <v>1.5576873366001109E-3</v>
      </c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>
        <v>-100.027750378474</v>
      </c>
      <c r="AQ146">
        <v>-50.500500000000002</v>
      </c>
      <c r="AR146">
        <v>34.837600000000002</v>
      </c>
      <c r="AS146">
        <v>99.972249621525407</v>
      </c>
      <c r="AT146">
        <v>-50.500500000000002</v>
      </c>
      <c r="AU146">
        <v>34.837600000000002</v>
      </c>
      <c r="AX146">
        <v>-100.027750378474</v>
      </c>
      <c r="AY146">
        <v>-50.664142836849301</v>
      </c>
      <c r="AZ146">
        <v>34.842595287789898</v>
      </c>
      <c r="BA146">
        <v>99.972249621525407</v>
      </c>
      <c r="BB146">
        <v>-50.664142836849301</v>
      </c>
      <c r="BC146">
        <v>34.842595287789898</v>
      </c>
      <c r="BD146">
        <v>169.34175372123701</v>
      </c>
    </row>
    <row r="147" spans="1:56" x14ac:dyDescent="0.25">
      <c r="A147">
        <v>145</v>
      </c>
      <c r="B147">
        <v>145</v>
      </c>
      <c r="C147">
        <v>1</v>
      </c>
      <c r="D147" t="s">
        <v>19</v>
      </c>
      <c r="E147" t="s">
        <v>165</v>
      </c>
      <c r="H147">
        <v>0.05</v>
      </c>
      <c r="I147">
        <v>-3.5</v>
      </c>
      <c r="J147">
        <v>-3.5000004908784699</v>
      </c>
      <c r="K147" s="7">
        <f t="shared" si="26"/>
        <v>4.9087846987205808E-7</v>
      </c>
      <c r="L147" s="7">
        <f t="shared" si="29"/>
        <v>4.9087846987205808E-7</v>
      </c>
      <c r="M147">
        <v>165.288477420806</v>
      </c>
      <c r="N147">
        <v>0</v>
      </c>
      <c r="O147" s="7">
        <v>5.0446798953615801E-7</v>
      </c>
      <c r="P147">
        <v>4.4750991213598903</v>
      </c>
      <c r="Q147" s="3">
        <f t="shared" si="30"/>
        <v>0.81862928775018917</v>
      </c>
      <c r="R147" s="3">
        <f t="shared" si="31"/>
        <v>0.81862928775018917</v>
      </c>
      <c r="S147" s="7">
        <f t="shared" si="32"/>
        <v>0</v>
      </c>
      <c r="T147" s="3">
        <f t="shared" si="27"/>
        <v>0.81862928775018917</v>
      </c>
      <c r="U147" s="5">
        <f t="shared" si="28"/>
        <v>16.372585755003783</v>
      </c>
      <c r="V147" s="13">
        <v>88.250290482445394</v>
      </c>
      <c r="W147" s="13">
        <v>88.25</v>
      </c>
      <c r="X147" s="14">
        <f t="shared" si="33"/>
        <v>-2.9048244539353618E-4</v>
      </c>
      <c r="Y147" s="14">
        <f t="shared" si="34"/>
        <v>2.9048244539353618E-4</v>
      </c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>
        <v>-100.027750378474</v>
      </c>
      <c r="AQ147">
        <v>-50.500500000000002</v>
      </c>
      <c r="AR147">
        <v>34.837600000000002</v>
      </c>
      <c r="AS147">
        <v>99.972249621525407</v>
      </c>
      <c r="AT147">
        <v>-50.500500000000002</v>
      </c>
      <c r="AU147">
        <v>34.837600000000002</v>
      </c>
      <c r="AX147">
        <v>-100.027750378474</v>
      </c>
      <c r="AY147">
        <v>-51.318747598283998</v>
      </c>
      <c r="AZ147">
        <v>34.8625955729051</v>
      </c>
      <c r="BA147">
        <v>99.972249621525407</v>
      </c>
      <c r="BB147">
        <v>-51.318747598283998</v>
      </c>
      <c r="BC147">
        <v>34.8625955729051</v>
      </c>
      <c r="BD147">
        <v>165.288477420806</v>
      </c>
    </row>
    <row r="148" spans="1:56" x14ac:dyDescent="0.25">
      <c r="A148">
        <v>146</v>
      </c>
      <c r="B148">
        <v>146</v>
      </c>
      <c r="C148">
        <v>1</v>
      </c>
      <c r="D148" t="s">
        <v>19</v>
      </c>
      <c r="E148" t="s">
        <v>166</v>
      </c>
      <c r="H148">
        <v>0.5</v>
      </c>
      <c r="I148">
        <v>-3.5</v>
      </c>
      <c r="J148">
        <v>-3.5000003908819699</v>
      </c>
      <c r="K148" s="7">
        <f t="shared" si="26"/>
        <v>3.9088196990277879E-7</v>
      </c>
      <c r="L148" s="7">
        <f t="shared" si="29"/>
        <v>3.9088196990277879E-7</v>
      </c>
      <c r="M148">
        <v>164.791470050811</v>
      </c>
      <c r="N148">
        <v>0</v>
      </c>
      <c r="O148" s="7">
        <v>5.0213757617316505E-7</v>
      </c>
      <c r="P148">
        <v>4.8624585539711198</v>
      </c>
      <c r="Q148" s="3">
        <f t="shared" si="30"/>
        <v>8.186375400601813</v>
      </c>
      <c r="R148" s="3">
        <f t="shared" si="31"/>
        <v>8.186375400601813</v>
      </c>
      <c r="S148" s="7">
        <f t="shared" si="32"/>
        <v>0</v>
      </c>
      <c r="T148" s="3">
        <f t="shared" si="27"/>
        <v>8.186375400601813</v>
      </c>
      <c r="U148" s="5">
        <f t="shared" si="28"/>
        <v>16.372750801203626</v>
      </c>
      <c r="V148" s="13">
        <v>88.2500239099071</v>
      </c>
      <c r="W148" s="13">
        <v>88.25</v>
      </c>
      <c r="X148" s="14">
        <f t="shared" si="33"/>
        <v>-2.3909907099550765E-5</v>
      </c>
      <c r="Y148" s="14">
        <f t="shared" si="34"/>
        <v>2.3909907099550765E-5</v>
      </c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>
        <v>-100.027750378474</v>
      </c>
      <c r="AQ148">
        <v>-50.500500000000002</v>
      </c>
      <c r="AR148">
        <v>34.837600000000002</v>
      </c>
      <c r="AS148">
        <v>99.972249621525407</v>
      </c>
      <c r="AT148">
        <v>-50.500500000000002</v>
      </c>
      <c r="AU148">
        <v>34.837600000000002</v>
      </c>
      <c r="AX148">
        <v>-100.027750378474</v>
      </c>
      <c r="AY148">
        <v>-58.683057304426697</v>
      </c>
      <c r="AZ148">
        <v>35.087596318676603</v>
      </c>
      <c r="BA148">
        <v>99.972249621525407</v>
      </c>
      <c r="BB148">
        <v>-58.683057304426697</v>
      </c>
      <c r="BC148">
        <v>35.087596318676603</v>
      </c>
      <c r="BD148">
        <v>164.791470050811</v>
      </c>
    </row>
    <row r="149" spans="1:56" x14ac:dyDescent="0.25">
      <c r="A149">
        <v>147</v>
      </c>
      <c r="B149">
        <v>147</v>
      </c>
      <c r="C149">
        <v>1</v>
      </c>
      <c r="D149" t="s">
        <v>19</v>
      </c>
      <c r="E149" t="s">
        <v>167</v>
      </c>
      <c r="H149">
        <v>1</v>
      </c>
      <c r="I149">
        <v>-3.5</v>
      </c>
      <c r="J149">
        <v>-3.5000004979729198</v>
      </c>
      <c r="K149" s="7">
        <f t="shared" si="26"/>
        <v>4.9797291978848079E-7</v>
      </c>
      <c r="L149" s="7">
        <f t="shared" si="29"/>
        <v>4.9797291978848079E-7</v>
      </c>
      <c r="M149">
        <v>165.690128564834</v>
      </c>
      <c r="N149">
        <v>0</v>
      </c>
      <c r="O149" s="7">
        <v>5.0863081391503398E-7</v>
      </c>
      <c r="P149">
        <v>5.3044674452700402</v>
      </c>
      <c r="Q149" s="3">
        <f t="shared" si="30"/>
        <v>16.372756370269446</v>
      </c>
      <c r="R149" s="3">
        <f t="shared" si="31"/>
        <v>16.372756370269446</v>
      </c>
      <c r="S149" s="7">
        <f t="shared" si="32"/>
        <v>0</v>
      </c>
      <c r="T149" s="3">
        <f t="shared" si="27"/>
        <v>16.372756370269446</v>
      </c>
      <c r="U149" s="5">
        <f t="shared" si="28"/>
        <v>16.372756370269446</v>
      </c>
      <c r="V149" s="13">
        <v>88.250016293817296</v>
      </c>
      <c r="W149" s="13">
        <v>88.25</v>
      </c>
      <c r="X149" s="14">
        <f t="shared" si="33"/>
        <v>-1.6293817296286761E-5</v>
      </c>
      <c r="Y149" s="14">
        <f t="shared" si="34"/>
        <v>1.6293817296286761E-5</v>
      </c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>
        <v>-100.027750378474</v>
      </c>
      <c r="AQ149">
        <v>-50.500500000000002</v>
      </c>
      <c r="AR149">
        <v>34.837600000000002</v>
      </c>
      <c r="AS149">
        <v>99.972249621525407</v>
      </c>
      <c r="AT149">
        <v>-50.500500000000002</v>
      </c>
      <c r="AU149">
        <v>34.837600000000002</v>
      </c>
      <c r="AX149">
        <v>-100.027750378474</v>
      </c>
      <c r="AY149">
        <v>-66.865620108859702</v>
      </c>
      <c r="AZ149">
        <v>35.337594982769403</v>
      </c>
      <c r="BA149">
        <v>99.972249621525407</v>
      </c>
      <c r="BB149">
        <v>-66.865620108859702</v>
      </c>
      <c r="BC149">
        <v>35.337594982769403</v>
      </c>
      <c r="BD149">
        <v>165.690128564834</v>
      </c>
    </row>
    <row r="150" spans="1:56" x14ac:dyDescent="0.25">
      <c r="A150">
        <v>148</v>
      </c>
      <c r="B150">
        <v>148</v>
      </c>
      <c r="C150">
        <v>1</v>
      </c>
      <c r="D150" t="s">
        <v>19</v>
      </c>
      <c r="E150" t="s">
        <v>168</v>
      </c>
      <c r="H150">
        <v>2</v>
      </c>
      <c r="I150">
        <v>-3.5</v>
      </c>
      <c r="J150">
        <v>-3.5000006519328002</v>
      </c>
      <c r="K150" s="7">
        <f t="shared" si="26"/>
        <v>6.5193280018860378E-7</v>
      </c>
      <c r="L150" s="7">
        <f t="shared" si="29"/>
        <v>6.5193280018860378E-7</v>
      </c>
      <c r="M150">
        <v>173.48901128768901</v>
      </c>
      <c r="N150">
        <v>0</v>
      </c>
      <c r="O150" s="7">
        <v>5.2342544187252197E-7</v>
      </c>
      <c r="P150">
        <v>6.2149112680964702</v>
      </c>
      <c r="Q150" s="3">
        <f t="shared" si="30"/>
        <v>32.745518021647761</v>
      </c>
      <c r="R150" s="3">
        <f t="shared" si="31"/>
        <v>32.745518021647761</v>
      </c>
      <c r="S150" s="7">
        <f t="shared" si="32"/>
        <v>0</v>
      </c>
      <c r="T150" s="3">
        <f t="shared" si="27"/>
        <v>32.745518021647761</v>
      </c>
      <c r="U150" s="5">
        <f t="shared" si="28"/>
        <v>16.372759010823881</v>
      </c>
      <c r="V150" s="13">
        <v>88.250009868567801</v>
      </c>
      <c r="W150" s="13">
        <v>88.25</v>
      </c>
      <c r="X150" s="14">
        <f t="shared" si="33"/>
        <v>-9.8685678011634081E-6</v>
      </c>
      <c r="Y150" s="14">
        <f t="shared" si="34"/>
        <v>9.8685678011634081E-6</v>
      </c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>
        <v>-100.027750378474</v>
      </c>
      <c r="AQ150">
        <v>-50.500500000000002</v>
      </c>
      <c r="AR150">
        <v>34.837600000000002</v>
      </c>
      <c r="AS150">
        <v>99.972249621525407</v>
      </c>
      <c r="AT150">
        <v>-50.500500000000002</v>
      </c>
      <c r="AU150">
        <v>34.837600000000002</v>
      </c>
      <c r="AX150">
        <v>-100.027750378474</v>
      </c>
      <c r="AY150">
        <v>-83.230745384224306</v>
      </c>
      <c r="AZ150">
        <v>35.837593797241801</v>
      </c>
      <c r="BA150">
        <v>99.972249621525407</v>
      </c>
      <c r="BB150">
        <v>-83.230745384224306</v>
      </c>
      <c r="BC150">
        <v>35.837593797241801</v>
      </c>
      <c r="BD150">
        <v>173.48901128768901</v>
      </c>
    </row>
    <row r="151" spans="1:56" x14ac:dyDescent="0.25">
      <c r="A151">
        <v>149</v>
      </c>
      <c r="B151">
        <v>149</v>
      </c>
      <c r="C151">
        <v>1</v>
      </c>
      <c r="D151" t="s">
        <v>19</v>
      </c>
      <c r="E151" t="s">
        <v>169</v>
      </c>
      <c r="H151">
        <v>3</v>
      </c>
      <c r="I151">
        <v>-3.5</v>
      </c>
      <c r="J151">
        <v>-3.5000006008172102</v>
      </c>
      <c r="K151" s="7">
        <f t="shared" si="26"/>
        <v>6.0081721020566192E-7</v>
      </c>
      <c r="L151" s="7">
        <f t="shared" si="29"/>
        <v>6.0081721020566192E-7</v>
      </c>
      <c r="M151">
        <v>164.87872838973999</v>
      </c>
      <c r="N151">
        <v>0</v>
      </c>
      <c r="O151" s="7">
        <v>5.2288737059945902E-7</v>
      </c>
      <c r="P151">
        <v>7.1493270237197697</v>
      </c>
      <c r="Q151" s="3">
        <f t="shared" si="30"/>
        <v>49.118284945981259</v>
      </c>
      <c r="R151" s="3">
        <f t="shared" si="31"/>
        <v>49.118284945981259</v>
      </c>
      <c r="S151" s="7">
        <f t="shared" si="32"/>
        <v>0</v>
      </c>
      <c r="T151" s="3">
        <f t="shared" si="27"/>
        <v>49.118284945981259</v>
      </c>
      <c r="U151" s="5">
        <f t="shared" si="28"/>
        <v>16.372761648660418</v>
      </c>
      <c r="V151" s="13">
        <v>88.250006234814194</v>
      </c>
      <c r="W151" s="13">
        <v>88.25</v>
      </c>
      <c r="X151" s="14">
        <f t="shared" si="33"/>
        <v>-6.2348141938173285E-6</v>
      </c>
      <c r="Y151" s="14">
        <f t="shared" si="34"/>
        <v>6.2348141938173285E-6</v>
      </c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>
        <v>-100.027750378474</v>
      </c>
      <c r="AQ151">
        <v>-50.500500000000002</v>
      </c>
      <c r="AR151">
        <v>34.837600000000002</v>
      </c>
      <c r="AS151">
        <v>99.972249621525407</v>
      </c>
      <c r="AT151">
        <v>-50.500500000000002</v>
      </c>
      <c r="AU151">
        <v>34.837600000000002</v>
      </c>
      <c r="AX151">
        <v>-100.027750378474</v>
      </c>
      <c r="AY151">
        <v>-99.595875891024207</v>
      </c>
      <c r="AZ151">
        <v>36.337594051204299</v>
      </c>
      <c r="BA151">
        <v>99.972249621525407</v>
      </c>
      <c r="BB151">
        <v>-99.595875891024207</v>
      </c>
      <c r="BC151">
        <v>36.337594051204299</v>
      </c>
      <c r="BD151">
        <v>164.87872838973999</v>
      </c>
    </row>
    <row r="152" spans="1:56" x14ac:dyDescent="0.25">
      <c r="A152">
        <v>150</v>
      </c>
      <c r="B152">
        <v>150</v>
      </c>
      <c r="C152">
        <v>1</v>
      </c>
      <c r="D152" t="s">
        <v>19</v>
      </c>
      <c r="E152" t="s">
        <v>170</v>
      </c>
      <c r="H152">
        <v>0.01</v>
      </c>
      <c r="I152">
        <v>-3.5</v>
      </c>
      <c r="J152">
        <v>-3.50000166874382</v>
      </c>
      <c r="K152" s="7">
        <f t="shared" si="26"/>
        <v>1.6687438200158056E-6</v>
      </c>
      <c r="L152" s="7">
        <f t="shared" si="29"/>
        <v>1.6687438200158056E-6</v>
      </c>
      <c r="M152">
        <v>169.00265455245901</v>
      </c>
      <c r="N152">
        <v>0</v>
      </c>
      <c r="O152" s="7">
        <v>7.9638043089057199E-7</v>
      </c>
      <c r="P152">
        <v>4.4423000540145203</v>
      </c>
      <c r="Q152" s="3">
        <f t="shared" si="30"/>
        <v>0.16369444235638358</v>
      </c>
      <c r="R152" s="3">
        <f t="shared" si="31"/>
        <v>0.16369444235638358</v>
      </c>
      <c r="S152" s="7">
        <f t="shared" si="32"/>
        <v>0</v>
      </c>
      <c r="T152" s="3">
        <f t="shared" si="27"/>
        <v>0.16369444235638358</v>
      </c>
      <c r="U152" s="5">
        <f t="shared" si="28"/>
        <v>16.369444235638358</v>
      </c>
      <c r="V152" s="13">
        <v>88.246571934517306</v>
      </c>
      <c r="W152" s="13">
        <v>88.25</v>
      </c>
      <c r="X152" s="14">
        <f t="shared" si="33"/>
        <v>3.4280654826943646E-3</v>
      </c>
      <c r="Y152" s="14">
        <f t="shared" si="34"/>
        <v>3.4280654826943646E-3</v>
      </c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>
        <v>-100.027750378474</v>
      </c>
      <c r="AQ152">
        <v>-50.500500000000002</v>
      </c>
      <c r="AR152">
        <v>34.837600000000002</v>
      </c>
      <c r="AS152">
        <v>99.972249621525407</v>
      </c>
      <c r="AT152">
        <v>-50.500500000000002</v>
      </c>
      <c r="AU152">
        <v>34.837600000000002</v>
      </c>
      <c r="AX152">
        <v>-100.027750378474</v>
      </c>
      <c r="AY152">
        <v>-50.6126535136424</v>
      </c>
      <c r="AZ152">
        <v>34.956836990217099</v>
      </c>
      <c r="BA152">
        <v>99.972249621525407</v>
      </c>
      <c r="BB152">
        <v>-50.6126535136424</v>
      </c>
      <c r="BC152">
        <v>34.956836990217099</v>
      </c>
      <c r="BD152">
        <v>169.00265455245901</v>
      </c>
    </row>
    <row r="153" spans="1:56" x14ac:dyDescent="0.25">
      <c r="A153">
        <v>151</v>
      </c>
      <c r="B153">
        <v>151</v>
      </c>
      <c r="C153">
        <v>1</v>
      </c>
      <c r="D153" t="s">
        <v>19</v>
      </c>
      <c r="E153" t="s">
        <v>171</v>
      </c>
      <c r="H153">
        <v>0.05</v>
      </c>
      <c r="I153">
        <v>-3.5</v>
      </c>
      <c r="J153">
        <v>-3.5000027837153098</v>
      </c>
      <c r="K153" s="7">
        <f t="shared" si="26"/>
        <v>2.7837153098175804E-6</v>
      </c>
      <c r="L153" s="7">
        <f t="shared" si="29"/>
        <v>2.7837153098175804E-6</v>
      </c>
      <c r="M153">
        <v>165.81853723526001</v>
      </c>
      <c r="N153">
        <v>0</v>
      </c>
      <c r="O153" s="7">
        <v>9.2511947026163E-7</v>
      </c>
      <c r="P153">
        <v>4.4803616844362297</v>
      </c>
      <c r="Q153" s="3">
        <f t="shared" si="30"/>
        <v>0.81858291544869932</v>
      </c>
      <c r="R153" s="3">
        <f t="shared" si="31"/>
        <v>0.81858291544869932</v>
      </c>
      <c r="S153" s="7">
        <f t="shared" si="32"/>
        <v>0</v>
      </c>
      <c r="T153" s="3">
        <f t="shared" si="27"/>
        <v>0.81858291544869932</v>
      </c>
      <c r="U153" s="5">
        <f t="shared" si="28"/>
        <v>16.371658308973984</v>
      </c>
      <c r="V153" s="13">
        <v>88.249083507811093</v>
      </c>
      <c r="W153" s="13">
        <v>88.25</v>
      </c>
      <c r="X153" s="14">
        <f t="shared" si="33"/>
        <v>9.1649218890665907E-4</v>
      </c>
      <c r="Y153" s="14">
        <f t="shared" si="34"/>
        <v>9.1649218890665907E-4</v>
      </c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>
        <v>-100.027750378474</v>
      </c>
      <c r="AQ153">
        <v>-50.500500000000002</v>
      </c>
      <c r="AR153">
        <v>34.837600000000002</v>
      </c>
      <c r="AS153">
        <v>99.972249621525407</v>
      </c>
      <c r="AT153">
        <v>-50.500500000000002</v>
      </c>
      <c r="AU153">
        <v>34.837600000000002</v>
      </c>
      <c r="AX153">
        <v>-100.027750378474</v>
      </c>
      <c r="AY153">
        <v>-51.061369552553401</v>
      </c>
      <c r="AZ153">
        <v>35.433841003691498</v>
      </c>
      <c r="BA153">
        <v>99.972249621525407</v>
      </c>
      <c r="BB153">
        <v>-51.061369552553401</v>
      </c>
      <c r="BC153">
        <v>35.433841003691498</v>
      </c>
      <c r="BD153">
        <v>165.81853723526001</v>
      </c>
    </row>
    <row r="154" spans="1:56" x14ac:dyDescent="0.25">
      <c r="A154">
        <v>152</v>
      </c>
      <c r="B154">
        <v>152</v>
      </c>
      <c r="C154">
        <v>1</v>
      </c>
      <c r="D154" t="s">
        <v>19</v>
      </c>
      <c r="E154" t="s">
        <v>172</v>
      </c>
      <c r="H154">
        <v>0.5</v>
      </c>
      <c r="I154">
        <v>-3.5</v>
      </c>
      <c r="J154">
        <v>-3.4999996405989799</v>
      </c>
      <c r="K154" s="7">
        <f t="shared" si="26"/>
        <v>-3.594010200558273E-7</v>
      </c>
      <c r="L154" s="7">
        <f t="shared" si="29"/>
        <v>3.594010200558273E-7</v>
      </c>
      <c r="M154">
        <v>166.54019379615701</v>
      </c>
      <c r="N154">
        <v>0</v>
      </c>
      <c r="O154" s="7">
        <v>5.5464802517140102E-7</v>
      </c>
      <c r="P154">
        <v>4.9106800464575899</v>
      </c>
      <c r="Q154" s="3">
        <f t="shared" si="30"/>
        <v>8.186393526841437</v>
      </c>
      <c r="R154" s="3">
        <f t="shared" si="31"/>
        <v>8.186393526841437</v>
      </c>
      <c r="S154" s="7">
        <f t="shared" si="32"/>
        <v>0</v>
      </c>
      <c r="T154" s="3">
        <f t="shared" si="27"/>
        <v>8.186393526841437</v>
      </c>
      <c r="U154" s="5">
        <f t="shared" si="28"/>
        <v>16.372787053682874</v>
      </c>
      <c r="V154" s="13">
        <v>88.249985456200406</v>
      </c>
      <c r="W154" s="13">
        <v>88.25</v>
      </c>
      <c r="X154" s="14">
        <f t="shared" si="33"/>
        <v>1.4543799593980111E-5</v>
      </c>
      <c r="Y154" s="14">
        <f t="shared" si="34"/>
        <v>1.4543799593980111E-5</v>
      </c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>
        <v>-100.027750378474</v>
      </c>
      <c r="AQ154">
        <v>-50.500500000000002</v>
      </c>
      <c r="AR154">
        <v>34.837600000000002</v>
      </c>
      <c r="AS154">
        <v>99.972249621525407</v>
      </c>
      <c r="AT154">
        <v>-50.500500000000002</v>
      </c>
      <c r="AU154">
        <v>34.837600000000002</v>
      </c>
      <c r="AX154">
        <v>-100.027750378474</v>
      </c>
      <c r="AY154">
        <v>-56.109676083146397</v>
      </c>
      <c r="AZ154">
        <v>40.800332816802197</v>
      </c>
      <c r="BA154">
        <v>99.972249621525407</v>
      </c>
      <c r="BB154">
        <v>-56.109676083146397</v>
      </c>
      <c r="BC154">
        <v>40.800332816802197</v>
      </c>
      <c r="BD154">
        <v>166.54019379615701</v>
      </c>
    </row>
    <row r="155" spans="1:56" x14ac:dyDescent="0.25">
      <c r="A155">
        <v>153</v>
      </c>
      <c r="B155">
        <v>153</v>
      </c>
      <c r="C155">
        <v>1</v>
      </c>
      <c r="D155" t="s">
        <v>19</v>
      </c>
      <c r="E155" t="s">
        <v>173</v>
      </c>
      <c r="H155">
        <v>1</v>
      </c>
      <c r="I155">
        <v>-3.5</v>
      </c>
      <c r="J155">
        <v>-3.4999982269255598</v>
      </c>
      <c r="K155" s="7">
        <f t="shared" si="26"/>
        <v>-1.7730744401589504E-6</v>
      </c>
      <c r="L155" s="7">
        <f t="shared" si="29"/>
        <v>1.7730744401589504E-6</v>
      </c>
      <c r="M155">
        <v>171.52995061874299</v>
      </c>
      <c r="N155">
        <v>0</v>
      </c>
      <c r="O155" s="7">
        <v>7.9708638023690601E-7</v>
      </c>
      <c r="P155">
        <v>5.3925807777406503</v>
      </c>
      <c r="Q155" s="3">
        <f t="shared" si="30"/>
        <v>16.372811708554348</v>
      </c>
      <c r="R155" s="3">
        <f t="shared" si="31"/>
        <v>16.372811708554348</v>
      </c>
      <c r="S155" s="7">
        <f t="shared" si="32"/>
        <v>0</v>
      </c>
      <c r="T155" s="3">
        <f t="shared" si="27"/>
        <v>16.372811708554348</v>
      </c>
      <c r="U155" s="5">
        <f t="shared" si="28"/>
        <v>16.372811708554348</v>
      </c>
      <c r="V155" s="13">
        <v>88.250021796570095</v>
      </c>
      <c r="W155" s="13">
        <v>88.25</v>
      </c>
      <c r="X155" s="14">
        <f t="shared" si="33"/>
        <v>-2.1796570095489187E-5</v>
      </c>
      <c r="Y155" s="14">
        <f t="shared" si="34"/>
        <v>2.1796570095489187E-5</v>
      </c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>
        <v>-100.027750378474</v>
      </c>
      <c r="AQ155">
        <v>-50.500500000000002</v>
      </c>
      <c r="AR155">
        <v>34.837600000000002</v>
      </c>
      <c r="AS155">
        <v>99.972249621525407</v>
      </c>
      <c r="AT155">
        <v>-50.500500000000002</v>
      </c>
      <c r="AU155">
        <v>34.837600000000002</v>
      </c>
      <c r="AX155">
        <v>-100.027750378474</v>
      </c>
      <c r="AY155">
        <v>-61.718876623231097</v>
      </c>
      <c r="AZ155">
        <v>46.763076476146203</v>
      </c>
      <c r="BA155">
        <v>99.972249621525407</v>
      </c>
      <c r="BB155">
        <v>-61.718876623231097</v>
      </c>
      <c r="BC155">
        <v>46.763076476146203</v>
      </c>
      <c r="BD155">
        <v>171.52995061874299</v>
      </c>
    </row>
    <row r="156" spans="1:56" x14ac:dyDescent="0.25">
      <c r="A156">
        <v>154</v>
      </c>
      <c r="B156">
        <v>154</v>
      </c>
      <c r="C156">
        <v>1</v>
      </c>
      <c r="D156" t="s">
        <v>19</v>
      </c>
      <c r="E156" t="s">
        <v>174</v>
      </c>
      <c r="H156">
        <v>2</v>
      </c>
      <c r="I156">
        <v>-3.5</v>
      </c>
      <c r="J156">
        <v>-3.5000004952324599</v>
      </c>
      <c r="K156" s="7">
        <f t="shared" si="26"/>
        <v>4.9523245992943998E-7</v>
      </c>
      <c r="L156" s="7">
        <f t="shared" si="29"/>
        <v>4.9523245992943998E-7</v>
      </c>
      <c r="M156">
        <v>171.19626784324601</v>
      </c>
      <c r="N156">
        <v>0</v>
      </c>
      <c r="O156" s="7">
        <v>7.0404165137255003E-7</v>
      </c>
      <c r="P156">
        <v>6.3647642052688598</v>
      </c>
      <c r="Q156" s="3">
        <f t="shared" si="30"/>
        <v>32.745519649657666</v>
      </c>
      <c r="R156" s="3">
        <f t="shared" si="31"/>
        <v>32.745519649657666</v>
      </c>
      <c r="S156" s="7">
        <f t="shared" si="32"/>
        <v>0</v>
      </c>
      <c r="T156" s="3">
        <f t="shared" si="27"/>
        <v>32.745519649657666</v>
      </c>
      <c r="U156" s="5">
        <f t="shared" si="28"/>
        <v>16.372759824828833</v>
      </c>
      <c r="V156" s="13">
        <v>88.249997527901201</v>
      </c>
      <c r="W156" s="13">
        <v>88.25</v>
      </c>
      <c r="X156" s="14">
        <f t="shared" si="33"/>
        <v>2.4720987994442112E-6</v>
      </c>
      <c r="Y156" s="14">
        <f t="shared" si="34"/>
        <v>2.4720987994442112E-6</v>
      </c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>
        <v>-100.027750378474</v>
      </c>
      <c r="AQ156">
        <v>-50.500500000000002</v>
      </c>
      <c r="AR156">
        <v>34.837600000000002</v>
      </c>
      <c r="AS156">
        <v>99.972249621525407</v>
      </c>
      <c r="AT156">
        <v>-50.500500000000002</v>
      </c>
      <c r="AU156">
        <v>34.837600000000002</v>
      </c>
      <c r="AX156">
        <v>-100.027750378474</v>
      </c>
      <c r="AY156">
        <v>-72.937172044266404</v>
      </c>
      <c r="AZ156">
        <v>58.6884868745829</v>
      </c>
      <c r="BA156">
        <v>99.972249621525407</v>
      </c>
      <c r="BB156">
        <v>-72.937172044266404</v>
      </c>
      <c r="BC156">
        <v>58.6884868745829</v>
      </c>
      <c r="BD156">
        <v>171.19626784324601</v>
      </c>
    </row>
    <row r="157" spans="1:56" x14ac:dyDescent="0.25">
      <c r="A157">
        <v>155</v>
      </c>
      <c r="B157">
        <v>155</v>
      </c>
      <c r="C157">
        <v>1</v>
      </c>
      <c r="D157" t="s">
        <v>19</v>
      </c>
      <c r="E157" t="s">
        <v>175</v>
      </c>
      <c r="H157">
        <v>3</v>
      </c>
      <c r="I157">
        <v>-3.5</v>
      </c>
      <c r="J157">
        <v>-3.4999998579127798</v>
      </c>
      <c r="K157" s="7">
        <f t="shared" si="26"/>
        <v>-1.420872202118062E-7</v>
      </c>
      <c r="L157" s="7">
        <f t="shared" si="29"/>
        <v>1.420872202118062E-7</v>
      </c>
      <c r="M157">
        <v>169.59948849678</v>
      </c>
      <c r="N157">
        <v>0</v>
      </c>
      <c r="O157" s="7">
        <v>6.7095087840336695E-7</v>
      </c>
      <c r="P157">
        <v>7.3444210963311702</v>
      </c>
      <c r="Q157" s="3">
        <f t="shared" si="30"/>
        <v>49.118308033343403</v>
      </c>
      <c r="R157" s="3">
        <f t="shared" si="31"/>
        <v>49.118308033343403</v>
      </c>
      <c r="S157" s="7">
        <f t="shared" si="32"/>
        <v>0</v>
      </c>
      <c r="T157" s="3">
        <f t="shared" si="27"/>
        <v>49.118308033343403</v>
      </c>
      <c r="U157" s="5">
        <f t="shared" si="28"/>
        <v>16.3727693444478</v>
      </c>
      <c r="V157" s="13">
        <v>88.249998325302002</v>
      </c>
      <c r="W157" s="13">
        <v>88.25</v>
      </c>
      <c r="X157" s="14">
        <f t="shared" si="33"/>
        <v>1.6746979980553078E-6</v>
      </c>
      <c r="Y157" s="14">
        <f t="shared" si="34"/>
        <v>1.6746979980553078E-6</v>
      </c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>
        <v>-100.027750378474</v>
      </c>
      <c r="AQ157">
        <v>-50.500500000000002</v>
      </c>
      <c r="AR157">
        <v>34.837600000000002</v>
      </c>
      <c r="AS157">
        <v>99.972249621525407</v>
      </c>
      <c r="AT157">
        <v>-50.500500000000002</v>
      </c>
      <c r="AU157">
        <v>34.837600000000002</v>
      </c>
      <c r="AX157">
        <v>-100.027750378474</v>
      </c>
      <c r="AY157">
        <v>-84.155528132350796</v>
      </c>
      <c r="AZ157">
        <v>70.613950644931407</v>
      </c>
      <c r="BA157">
        <v>99.972249621525407</v>
      </c>
      <c r="BB157">
        <v>-84.155528132350796</v>
      </c>
      <c r="BC157">
        <v>70.613950644931407</v>
      </c>
      <c r="BD157">
        <v>169.59948849678</v>
      </c>
    </row>
    <row r="158" spans="1:56" x14ac:dyDescent="0.25">
      <c r="A158">
        <v>156</v>
      </c>
      <c r="B158">
        <v>156</v>
      </c>
      <c r="C158">
        <v>1</v>
      </c>
      <c r="D158" t="s">
        <v>19</v>
      </c>
      <c r="E158" t="s">
        <v>176</v>
      </c>
      <c r="H158">
        <v>0.01</v>
      </c>
      <c r="I158">
        <v>-3.5</v>
      </c>
      <c r="J158">
        <v>-3.5000003300799798</v>
      </c>
      <c r="K158" s="7">
        <f t="shared" si="26"/>
        <v>3.3007997979339621E-7</v>
      </c>
      <c r="L158" s="7">
        <f t="shared" si="29"/>
        <v>3.3007997979339621E-7</v>
      </c>
      <c r="M158">
        <v>173.541904211044</v>
      </c>
      <c r="N158">
        <v>0</v>
      </c>
      <c r="O158" s="7">
        <v>5.0096266632229703E-7</v>
      </c>
      <c r="P158">
        <v>4.4378004375353104</v>
      </c>
      <c r="Q158" s="3">
        <f t="shared" si="30"/>
        <v>0.16372712238753073</v>
      </c>
      <c r="R158" s="3">
        <f t="shared" si="31"/>
        <v>0.16372712238753073</v>
      </c>
      <c r="S158" s="7">
        <f t="shared" si="32"/>
        <v>0</v>
      </c>
      <c r="T158" s="3">
        <f t="shared" si="27"/>
        <v>0.16372712238753073</v>
      </c>
      <c r="U158" s="5">
        <f t="shared" si="28"/>
        <v>16.372712238753074</v>
      </c>
      <c r="V158" s="13">
        <v>88.2476827178603</v>
      </c>
      <c r="W158" s="13">
        <v>88.25</v>
      </c>
      <c r="X158" s="14">
        <f t="shared" si="33"/>
        <v>2.3172821396997278E-3</v>
      </c>
      <c r="Y158" s="14">
        <f t="shared" si="34"/>
        <v>2.3172821396997278E-3</v>
      </c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>
        <v>-100.027750378474</v>
      </c>
      <c r="AQ158">
        <v>-50.500500000000002</v>
      </c>
      <c r="AR158">
        <v>34.837600000000002</v>
      </c>
      <c r="AS158">
        <v>99.972249621525407</v>
      </c>
      <c r="AT158">
        <v>-50.500500000000002</v>
      </c>
      <c r="AU158">
        <v>34.837600000000002</v>
      </c>
      <c r="AX158">
        <v>-100.027750378474</v>
      </c>
      <c r="AY158">
        <v>-50.495493398389698</v>
      </c>
      <c r="AZ158">
        <v>35.001250556203203</v>
      </c>
      <c r="BA158">
        <v>99.972249621525407</v>
      </c>
      <c r="BB158">
        <v>-50.495493398389698</v>
      </c>
      <c r="BC158">
        <v>35.001250556203203</v>
      </c>
      <c r="BD158">
        <v>173.541904211044</v>
      </c>
    </row>
    <row r="159" spans="1:56" x14ac:dyDescent="0.25">
      <c r="A159">
        <v>157</v>
      </c>
      <c r="B159">
        <v>157</v>
      </c>
      <c r="C159">
        <v>1</v>
      </c>
      <c r="D159" t="s">
        <v>19</v>
      </c>
      <c r="E159" t="s">
        <v>177</v>
      </c>
      <c r="H159">
        <v>0.05</v>
      </c>
      <c r="I159">
        <v>-3.5</v>
      </c>
      <c r="J159">
        <v>-3.5000024745159899</v>
      </c>
      <c r="K159" s="7">
        <f t="shared" si="26"/>
        <v>2.4745159898920122E-6</v>
      </c>
      <c r="L159" s="7">
        <f t="shared" si="29"/>
        <v>2.4745159898920122E-6</v>
      </c>
      <c r="M159">
        <v>165.90649533271699</v>
      </c>
      <c r="N159">
        <v>0</v>
      </c>
      <c r="O159" s="7">
        <v>8.8887970082824896E-7</v>
      </c>
      <c r="P159">
        <v>4.4580094169287898</v>
      </c>
      <c r="Q159" s="3">
        <f t="shared" si="30"/>
        <v>0.81861048507680556</v>
      </c>
      <c r="R159" s="3">
        <f t="shared" si="31"/>
        <v>0.81861048507680556</v>
      </c>
      <c r="S159" s="7">
        <f t="shared" si="32"/>
        <v>0</v>
      </c>
      <c r="T159" s="3">
        <f t="shared" si="27"/>
        <v>0.81861048507680556</v>
      </c>
      <c r="U159" s="5">
        <f t="shared" si="28"/>
        <v>16.372209701536111</v>
      </c>
      <c r="V159" s="13">
        <v>88.246940118383193</v>
      </c>
      <c r="W159" s="13">
        <v>88.25</v>
      </c>
      <c r="X159" s="14">
        <f t="shared" si="33"/>
        <v>3.0598816168065923E-3</v>
      </c>
      <c r="Y159" s="14">
        <f t="shared" si="34"/>
        <v>3.0598816168065923E-3</v>
      </c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>
        <v>-100.027750378474</v>
      </c>
      <c r="AQ159">
        <v>-50.500500000000002</v>
      </c>
      <c r="AR159">
        <v>34.837600000000002</v>
      </c>
      <c r="AS159">
        <v>99.972249621525407</v>
      </c>
      <c r="AT159">
        <v>-50.500500000000002</v>
      </c>
      <c r="AU159">
        <v>34.837600000000002</v>
      </c>
      <c r="AX159">
        <v>-100.027750378474</v>
      </c>
      <c r="AY159">
        <v>-50.475457155413601</v>
      </c>
      <c r="AZ159">
        <v>35.655827341398897</v>
      </c>
      <c r="BA159">
        <v>99.972249621525407</v>
      </c>
      <c r="BB159">
        <v>-50.475457155413601</v>
      </c>
      <c r="BC159">
        <v>35.655827341398897</v>
      </c>
      <c r="BD159">
        <v>165.90649533271699</v>
      </c>
    </row>
    <row r="160" spans="1:56" x14ac:dyDescent="0.25">
      <c r="A160">
        <v>158</v>
      </c>
      <c r="B160">
        <v>158</v>
      </c>
      <c r="C160">
        <v>1</v>
      </c>
      <c r="D160" t="s">
        <v>19</v>
      </c>
      <c r="E160" t="s">
        <v>178</v>
      </c>
      <c r="H160">
        <v>0.5</v>
      </c>
      <c r="I160">
        <v>-3.5</v>
      </c>
      <c r="J160">
        <v>-3.5000002782973598</v>
      </c>
      <c r="K160" s="7">
        <f t="shared" si="26"/>
        <v>2.7829735982365378E-7</v>
      </c>
      <c r="L160" s="7">
        <f t="shared" si="29"/>
        <v>2.7829735982365378E-7</v>
      </c>
      <c r="M160">
        <v>163.29411292076099</v>
      </c>
      <c r="N160">
        <v>0</v>
      </c>
      <c r="O160" s="7">
        <v>5.3171203437421604E-7</v>
      </c>
      <c r="P160">
        <v>4.70285793826217</v>
      </c>
      <c r="Q160" s="3">
        <f t="shared" si="30"/>
        <v>8.1863812195221293</v>
      </c>
      <c r="R160" s="3">
        <f t="shared" si="31"/>
        <v>8.1863812195221293</v>
      </c>
      <c r="S160" s="7">
        <f t="shared" si="32"/>
        <v>0</v>
      </c>
      <c r="T160" s="3">
        <f t="shared" si="27"/>
        <v>8.1863812195221293</v>
      </c>
      <c r="U160" s="5">
        <f t="shared" si="28"/>
        <v>16.372762439044259</v>
      </c>
      <c r="V160" s="13">
        <v>88.249957596009693</v>
      </c>
      <c r="W160" s="13">
        <v>88.25</v>
      </c>
      <c r="X160" s="14">
        <f t="shared" si="33"/>
        <v>4.2403990306638661E-5</v>
      </c>
      <c r="Y160" s="14">
        <f t="shared" si="34"/>
        <v>4.2403990306638661E-5</v>
      </c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>
        <v>-100.027750378474</v>
      </c>
      <c r="AQ160">
        <v>-50.500500000000002</v>
      </c>
      <c r="AR160">
        <v>34.837600000000002</v>
      </c>
      <c r="AS160">
        <v>99.972249621525407</v>
      </c>
      <c r="AT160">
        <v>-50.500500000000002</v>
      </c>
      <c r="AU160">
        <v>34.837600000000002</v>
      </c>
      <c r="AX160">
        <v>-100.027750378474</v>
      </c>
      <c r="AY160">
        <v>-50.250494033160102</v>
      </c>
      <c r="AZ160">
        <v>43.020162831282697</v>
      </c>
      <c r="BA160">
        <v>99.972249621525407</v>
      </c>
      <c r="BB160">
        <v>-50.250494033160102</v>
      </c>
      <c r="BC160">
        <v>43.020162831282697</v>
      </c>
      <c r="BD160">
        <v>163.29411292076099</v>
      </c>
    </row>
    <row r="161" spans="1:56" x14ac:dyDescent="0.25">
      <c r="A161">
        <v>159</v>
      </c>
      <c r="B161">
        <v>159</v>
      </c>
      <c r="C161">
        <v>1</v>
      </c>
      <c r="D161" t="s">
        <v>19</v>
      </c>
      <c r="E161" t="s">
        <v>179</v>
      </c>
      <c r="H161">
        <v>1</v>
      </c>
      <c r="I161">
        <v>-3.5</v>
      </c>
      <c r="J161">
        <v>-3.5000002457452202</v>
      </c>
      <c r="K161" s="7">
        <f t="shared" si="26"/>
        <v>2.457452201731769E-7</v>
      </c>
      <c r="L161" s="7">
        <f t="shared" si="29"/>
        <v>2.457452201731769E-7</v>
      </c>
      <c r="M161">
        <v>166.45417737960801</v>
      </c>
      <c r="N161">
        <v>0</v>
      </c>
      <c r="O161" s="7">
        <v>5.57863181075959E-7</v>
      </c>
      <c r="P161">
        <v>5.0084051058297501</v>
      </c>
      <c r="Q161" s="3">
        <f t="shared" si="30"/>
        <v>16.372764936674262</v>
      </c>
      <c r="R161" s="3">
        <f t="shared" si="31"/>
        <v>16.372764936674262</v>
      </c>
      <c r="S161" s="7">
        <f t="shared" si="32"/>
        <v>0</v>
      </c>
      <c r="T161" s="3">
        <f t="shared" si="27"/>
        <v>16.372764936674262</v>
      </c>
      <c r="U161" s="5">
        <f t="shared" si="28"/>
        <v>16.372764936674262</v>
      </c>
      <c r="V161" s="13">
        <v>88.249981092450795</v>
      </c>
      <c r="W161" s="13">
        <v>88.25</v>
      </c>
      <c r="X161" s="14">
        <f t="shared" si="33"/>
        <v>1.8907549204527641E-5</v>
      </c>
      <c r="Y161" s="14">
        <f t="shared" si="34"/>
        <v>1.8907549204527641E-5</v>
      </c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>
        <v>-100.027750378474</v>
      </c>
      <c r="AQ161">
        <v>-50.500500000000002</v>
      </c>
      <c r="AR161">
        <v>34.837600000000002</v>
      </c>
      <c r="AS161">
        <v>99.972249621525407</v>
      </c>
      <c r="AT161">
        <v>-50.500500000000002</v>
      </c>
      <c r="AU161">
        <v>34.837600000000002</v>
      </c>
      <c r="AX161">
        <v>-100.027750378474</v>
      </c>
      <c r="AY161">
        <v>-50.000494701224198</v>
      </c>
      <c r="AZ161">
        <v>51.2027283640791</v>
      </c>
      <c r="BA161">
        <v>99.972249621525407</v>
      </c>
      <c r="BB161">
        <v>-50.000494701224198</v>
      </c>
      <c r="BC161">
        <v>51.2027283640791</v>
      </c>
      <c r="BD161">
        <v>166.45417737960801</v>
      </c>
    </row>
    <row r="162" spans="1:56" x14ac:dyDescent="0.25">
      <c r="A162">
        <v>160</v>
      </c>
      <c r="B162">
        <v>160</v>
      </c>
      <c r="C162">
        <v>1</v>
      </c>
      <c r="D162" t="s">
        <v>19</v>
      </c>
      <c r="E162" t="s">
        <v>180</v>
      </c>
      <c r="H162">
        <v>2</v>
      </c>
      <c r="I162">
        <v>-3.5</v>
      </c>
      <c r="J162">
        <v>-3.5000003589377799</v>
      </c>
      <c r="K162" s="7">
        <f t="shared" si="26"/>
        <v>3.5893777994289167E-7</v>
      </c>
      <c r="L162" s="7">
        <f t="shared" si="29"/>
        <v>3.5893777994289167E-7</v>
      </c>
      <c r="M162">
        <v>175.94727730751001</v>
      </c>
      <c r="N162">
        <v>0</v>
      </c>
      <c r="O162" s="7">
        <v>6.2093130808434703E-7</v>
      </c>
      <c r="P162">
        <v>5.7025095986465599</v>
      </c>
      <c r="Q162" s="3">
        <f t="shared" si="30"/>
        <v>32.745529917117175</v>
      </c>
      <c r="R162" s="3">
        <f t="shared" si="31"/>
        <v>32.745529917117175</v>
      </c>
      <c r="S162" s="7">
        <f t="shared" si="32"/>
        <v>0</v>
      </c>
      <c r="T162" s="3">
        <f t="shared" si="27"/>
        <v>32.745529917117175</v>
      </c>
      <c r="U162" s="5">
        <f t="shared" si="28"/>
        <v>16.372764958558587</v>
      </c>
      <c r="V162" s="13">
        <v>88.249986522658801</v>
      </c>
      <c r="W162" s="13">
        <v>88.25</v>
      </c>
      <c r="X162" s="14">
        <f t="shared" si="33"/>
        <v>1.3477341198608883E-5</v>
      </c>
      <c r="Y162" s="14">
        <f t="shared" si="34"/>
        <v>1.3477341198608883E-5</v>
      </c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>
        <v>-100.027750378474</v>
      </c>
      <c r="AQ162">
        <v>-50.500500000000002</v>
      </c>
      <c r="AR162">
        <v>34.837600000000002</v>
      </c>
      <c r="AS162">
        <v>99.972249621525407</v>
      </c>
      <c r="AT162">
        <v>-50.500500000000002</v>
      </c>
      <c r="AU162">
        <v>34.837600000000002</v>
      </c>
      <c r="AX162">
        <v>-100.027750378474</v>
      </c>
      <c r="AY162">
        <v>-49.500492503122203</v>
      </c>
      <c r="AZ162">
        <v>67.567856866682305</v>
      </c>
      <c r="BA162">
        <v>99.972249621525407</v>
      </c>
      <c r="BB162">
        <v>-49.500492503122203</v>
      </c>
      <c r="BC162">
        <v>67.567856866682305</v>
      </c>
      <c r="BD162">
        <v>175.94727730751001</v>
      </c>
    </row>
    <row r="163" spans="1:56" x14ac:dyDescent="0.25">
      <c r="A163">
        <v>161</v>
      </c>
      <c r="B163">
        <v>161</v>
      </c>
      <c r="C163">
        <v>1</v>
      </c>
      <c r="D163" t="s">
        <v>19</v>
      </c>
      <c r="E163" t="s">
        <v>181</v>
      </c>
      <c r="H163">
        <v>3</v>
      </c>
      <c r="I163">
        <v>-3.5</v>
      </c>
      <c r="J163">
        <v>-3.50000022677815</v>
      </c>
      <c r="K163" s="7">
        <f t="shared" si="26"/>
        <v>2.2677815003646629E-7</v>
      </c>
      <c r="L163" s="7">
        <f t="shared" si="29"/>
        <v>2.2677815003646629E-7</v>
      </c>
      <c r="M163">
        <v>164.771281957626</v>
      </c>
      <c r="N163">
        <v>0</v>
      </c>
      <c r="O163" s="7">
        <v>6.6349776179819897E-7</v>
      </c>
      <c r="P163">
        <v>6.4771220261170699</v>
      </c>
      <c r="Q163" s="3">
        <f t="shared" si="30"/>
        <v>49.118299252521084</v>
      </c>
      <c r="R163" s="3">
        <f t="shared" si="31"/>
        <v>49.118299252521084</v>
      </c>
      <c r="S163" s="7">
        <f t="shared" si="32"/>
        <v>0</v>
      </c>
      <c r="T163" s="3">
        <f t="shared" si="27"/>
        <v>49.118299252521084</v>
      </c>
      <c r="U163" s="5">
        <f t="shared" si="28"/>
        <v>16.372766417507027</v>
      </c>
      <c r="V163" s="13">
        <v>88.249994224764606</v>
      </c>
      <c r="W163" s="13">
        <v>88.25</v>
      </c>
      <c r="X163" s="14">
        <f t="shared" si="33"/>
        <v>5.7752353939122258E-6</v>
      </c>
      <c r="Y163" s="14">
        <f t="shared" si="34"/>
        <v>5.7752353939122258E-6</v>
      </c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>
        <v>-100.027750378474</v>
      </c>
      <c r="AQ163">
        <v>-50.500500000000002</v>
      </c>
      <c r="AR163">
        <v>34.837600000000002</v>
      </c>
      <c r="AS163">
        <v>99.972249621525407</v>
      </c>
      <c r="AT163">
        <v>-50.500500000000002</v>
      </c>
      <c r="AU163">
        <v>34.837600000000002</v>
      </c>
      <c r="AX163">
        <v>-100.027750378474</v>
      </c>
      <c r="AY163">
        <v>-49.0004952207711</v>
      </c>
      <c r="AZ163">
        <v>83.932989876469094</v>
      </c>
      <c r="BA163">
        <v>99.972249621525407</v>
      </c>
      <c r="BB163">
        <v>-49.0004952207711</v>
      </c>
      <c r="BC163">
        <v>83.932989876469094</v>
      </c>
      <c r="BD163">
        <v>164.771281957626</v>
      </c>
    </row>
    <row r="164" spans="1:56" x14ac:dyDescent="0.25">
      <c r="A164">
        <v>162</v>
      </c>
      <c r="B164">
        <v>162</v>
      </c>
      <c r="C164">
        <v>1</v>
      </c>
      <c r="D164" t="s">
        <v>19</v>
      </c>
      <c r="E164" t="s">
        <v>182</v>
      </c>
      <c r="H164">
        <v>0.01</v>
      </c>
      <c r="I164">
        <v>-3.5</v>
      </c>
      <c r="J164">
        <v>-3.5000020471428201</v>
      </c>
      <c r="K164" s="7">
        <f t="shared" si="26"/>
        <v>2.0471428201496167E-6</v>
      </c>
      <c r="L164" s="7">
        <f t="shared" si="29"/>
        <v>2.0471428201496167E-6</v>
      </c>
      <c r="M164">
        <v>168.47165679931601</v>
      </c>
      <c r="N164">
        <v>0</v>
      </c>
      <c r="O164" s="7">
        <v>8.4842787253782504E-7</v>
      </c>
      <c r="P164">
        <v>4.4303649707223496</v>
      </c>
      <c r="Q164" s="3">
        <f t="shared" si="30"/>
        <v>0.16373862259039798</v>
      </c>
      <c r="R164" s="3">
        <f t="shared" si="31"/>
        <v>0.16373862259039798</v>
      </c>
      <c r="S164" s="7">
        <f t="shared" si="32"/>
        <v>0</v>
      </c>
      <c r="T164" s="3">
        <f t="shared" si="27"/>
        <v>0.16373862259039798</v>
      </c>
      <c r="U164" s="5">
        <f t="shared" si="28"/>
        <v>16.373862259039797</v>
      </c>
      <c r="V164" s="13">
        <v>88.235871488121802</v>
      </c>
      <c r="W164" s="13">
        <v>88.25</v>
      </c>
      <c r="X164" s="14">
        <f t="shared" si="33"/>
        <v>1.4128511878197969E-2</v>
      </c>
      <c r="Y164" s="14">
        <f t="shared" si="34"/>
        <v>1.4128511878197969E-2</v>
      </c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>
        <v>-100.027750378474</v>
      </c>
      <c r="AQ164">
        <v>-50.500500000000002</v>
      </c>
      <c r="AR164">
        <v>34.837600000000002</v>
      </c>
      <c r="AS164">
        <v>99.972249621525407</v>
      </c>
      <c r="AT164">
        <v>-50.500500000000002</v>
      </c>
      <c r="AU164">
        <v>34.837600000000002</v>
      </c>
      <c r="AX164">
        <v>-100.027750378474</v>
      </c>
      <c r="AY164">
        <v>-50.381209879230603</v>
      </c>
      <c r="AZ164">
        <v>34.949761506831102</v>
      </c>
      <c r="BA164">
        <v>99.972249621525407</v>
      </c>
      <c r="BB164">
        <v>-50.381209879230603</v>
      </c>
      <c r="BC164">
        <v>34.949761506831102</v>
      </c>
      <c r="BD164">
        <v>168.47165679931601</v>
      </c>
    </row>
    <row r="165" spans="1:56" x14ac:dyDescent="0.25">
      <c r="A165">
        <v>163</v>
      </c>
      <c r="B165">
        <v>163</v>
      </c>
      <c r="C165">
        <v>1</v>
      </c>
      <c r="D165" t="s">
        <v>19</v>
      </c>
      <c r="E165" t="s">
        <v>183</v>
      </c>
      <c r="H165">
        <v>0.05</v>
      </c>
      <c r="I165">
        <v>-3.5</v>
      </c>
      <c r="J165">
        <v>-3.5000023113532399</v>
      </c>
      <c r="K165" s="7">
        <f t="shared" si="26"/>
        <v>2.3113532399143821E-6</v>
      </c>
      <c r="L165" s="7">
        <f t="shared" si="29"/>
        <v>2.3113532399143821E-6</v>
      </c>
      <c r="M165">
        <v>169.56310129165601</v>
      </c>
      <c r="N165">
        <v>0</v>
      </c>
      <c r="O165" s="7">
        <v>8.8977322645004502E-7</v>
      </c>
      <c r="P165">
        <v>4.4208795619972001</v>
      </c>
      <c r="Q165" s="3">
        <f t="shared" si="30"/>
        <v>0.81864951340188019</v>
      </c>
      <c r="R165" s="3">
        <f t="shared" si="31"/>
        <v>0.81864951340188019</v>
      </c>
      <c r="S165" s="7">
        <f t="shared" si="32"/>
        <v>0</v>
      </c>
      <c r="T165" s="3">
        <f t="shared" si="27"/>
        <v>0.81864951340188019</v>
      </c>
      <c r="U165" s="5">
        <f t="shared" si="28"/>
        <v>16.372990268037604</v>
      </c>
      <c r="V165" s="13">
        <v>88.246667305560905</v>
      </c>
      <c r="W165" s="13">
        <v>88.25</v>
      </c>
      <c r="X165" s="14">
        <f t="shared" si="33"/>
        <v>3.3326944390950075E-3</v>
      </c>
      <c r="Y165" s="14">
        <f t="shared" si="34"/>
        <v>3.3326944390950075E-3</v>
      </c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>
        <v>-100.027750378474</v>
      </c>
      <c r="AQ165">
        <v>-50.500500000000002</v>
      </c>
      <c r="AR165">
        <v>34.837600000000002</v>
      </c>
      <c r="AS165">
        <v>99.972249621525407</v>
      </c>
      <c r="AT165">
        <v>-50.500500000000002</v>
      </c>
      <c r="AU165">
        <v>34.837600000000002</v>
      </c>
      <c r="AX165">
        <v>-100.027750378474</v>
      </c>
      <c r="AY165">
        <v>-49.904186833915702</v>
      </c>
      <c r="AZ165">
        <v>35.3984900371264</v>
      </c>
      <c r="BA165">
        <v>99.972249621525407</v>
      </c>
      <c r="BB165">
        <v>-49.904186833915702</v>
      </c>
      <c r="BC165">
        <v>35.3984900371264</v>
      </c>
      <c r="BD165">
        <v>169.56310129165601</v>
      </c>
    </row>
    <row r="166" spans="1:56" x14ac:dyDescent="0.25">
      <c r="A166">
        <v>164</v>
      </c>
      <c r="B166">
        <v>164</v>
      </c>
      <c r="C166">
        <v>1</v>
      </c>
      <c r="D166" t="s">
        <v>19</v>
      </c>
      <c r="E166" t="s">
        <v>184</v>
      </c>
      <c r="H166">
        <v>0.5</v>
      </c>
      <c r="I166">
        <v>-3.5</v>
      </c>
      <c r="J166">
        <v>-3.4999998697328198</v>
      </c>
      <c r="K166" s="7">
        <f t="shared" si="26"/>
        <v>-1.3026718015396455E-7</v>
      </c>
      <c r="L166" s="7">
        <f t="shared" si="29"/>
        <v>1.3026718015396455E-7</v>
      </c>
      <c r="M166">
        <v>163.58070421218801</v>
      </c>
      <c r="N166">
        <v>0</v>
      </c>
      <c r="O166" s="7">
        <v>5.5806710873461496E-7</v>
      </c>
      <c r="P166">
        <v>4.3382184052067201</v>
      </c>
      <c r="Q166" s="3">
        <f t="shared" si="30"/>
        <v>8.1863869131336759</v>
      </c>
      <c r="R166" s="3">
        <f t="shared" si="31"/>
        <v>8.1863869131336759</v>
      </c>
      <c r="S166" s="7">
        <f t="shared" si="32"/>
        <v>0</v>
      </c>
      <c r="T166" s="3">
        <f t="shared" si="27"/>
        <v>8.1863869131336759</v>
      </c>
      <c r="U166" s="5">
        <f t="shared" si="28"/>
        <v>16.372773826267352</v>
      </c>
      <c r="V166" s="13">
        <v>88.250032261792995</v>
      </c>
      <c r="W166" s="13">
        <v>88.25</v>
      </c>
      <c r="X166" s="14">
        <f t="shared" si="33"/>
        <v>-3.2261792995313954E-5</v>
      </c>
      <c r="Y166" s="14">
        <f t="shared" si="34"/>
        <v>3.2261792995313954E-5</v>
      </c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>
        <v>-100.027750378474</v>
      </c>
      <c r="AQ166">
        <v>-50.500500000000002</v>
      </c>
      <c r="AR166">
        <v>34.837600000000002</v>
      </c>
      <c r="AS166">
        <v>99.972249621525407</v>
      </c>
      <c r="AT166">
        <v>-50.500500000000002</v>
      </c>
      <c r="AU166">
        <v>34.837600000000002</v>
      </c>
      <c r="AX166">
        <v>-100.027750378474</v>
      </c>
      <c r="AY166">
        <v>-44.537776582631501</v>
      </c>
      <c r="AZ166">
        <v>40.446776422567901</v>
      </c>
      <c r="BA166">
        <v>99.972249621525407</v>
      </c>
      <c r="BB166">
        <v>-44.537776582631501</v>
      </c>
      <c r="BC166">
        <v>40.446776422567901</v>
      </c>
      <c r="BD166">
        <v>163.58070421218801</v>
      </c>
    </row>
    <row r="167" spans="1:56" x14ac:dyDescent="0.25">
      <c r="A167">
        <v>165</v>
      </c>
      <c r="B167">
        <v>165</v>
      </c>
      <c r="C167">
        <v>1</v>
      </c>
      <c r="D167" t="s">
        <v>19</v>
      </c>
      <c r="E167" t="s">
        <v>185</v>
      </c>
      <c r="H167">
        <v>1</v>
      </c>
      <c r="I167">
        <v>-3.5</v>
      </c>
      <c r="J167">
        <v>-3.4999989915441398</v>
      </c>
      <c r="K167" s="7">
        <f t="shared" si="26"/>
        <v>-1.0084558601519689E-6</v>
      </c>
      <c r="L167" s="7">
        <f t="shared" si="29"/>
        <v>1.0084558601519689E-6</v>
      </c>
      <c r="M167">
        <v>170.09268212318401</v>
      </c>
      <c r="N167">
        <v>0</v>
      </c>
      <c r="O167" s="7">
        <v>7.2189961905295504E-7</v>
      </c>
      <c r="P167">
        <v>4.3000756013123702</v>
      </c>
      <c r="Q167" s="3">
        <f t="shared" si="30"/>
        <v>16.372771014177136</v>
      </c>
      <c r="R167" s="3">
        <f t="shared" si="31"/>
        <v>16.372771014177136</v>
      </c>
      <c r="S167" s="7">
        <f t="shared" si="32"/>
        <v>0</v>
      </c>
      <c r="T167" s="3">
        <f t="shared" si="27"/>
        <v>16.372771014177136</v>
      </c>
      <c r="U167" s="5">
        <f t="shared" si="28"/>
        <v>16.372771014177136</v>
      </c>
      <c r="V167" s="13">
        <v>88.250075256359693</v>
      </c>
      <c r="W167" s="13">
        <v>88.25</v>
      </c>
      <c r="X167" s="14">
        <f t="shared" si="33"/>
        <v>-7.5256359693298691E-5</v>
      </c>
      <c r="Y167" s="14">
        <f t="shared" si="34"/>
        <v>7.5256359693298691E-5</v>
      </c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>
        <v>-100.027750378474</v>
      </c>
      <c r="AQ167">
        <v>-50.500500000000002</v>
      </c>
      <c r="AR167">
        <v>34.837600000000002</v>
      </c>
      <c r="AS167">
        <v>99.972249621525407</v>
      </c>
      <c r="AT167">
        <v>-50.500500000000002</v>
      </c>
      <c r="AU167">
        <v>34.837600000000002</v>
      </c>
      <c r="AX167">
        <v>-100.027750378474</v>
      </c>
      <c r="AY167">
        <v>-38.575063631724298</v>
      </c>
      <c r="AZ167">
        <v>46.0559598671502</v>
      </c>
      <c r="BA167">
        <v>99.972249621525407</v>
      </c>
      <c r="BB167">
        <v>-38.575063631724298</v>
      </c>
      <c r="BC167">
        <v>46.0559598671502</v>
      </c>
      <c r="BD167">
        <v>170.09268212318401</v>
      </c>
    </row>
    <row r="168" spans="1:56" x14ac:dyDescent="0.25">
      <c r="A168">
        <v>166</v>
      </c>
      <c r="B168">
        <v>166</v>
      </c>
      <c r="C168">
        <v>1</v>
      </c>
      <c r="D168" t="s">
        <v>19</v>
      </c>
      <c r="E168" t="s">
        <v>186</v>
      </c>
      <c r="H168">
        <v>2</v>
      </c>
      <c r="I168">
        <v>-3.5</v>
      </c>
      <c r="J168">
        <v>-3.4999998400133698</v>
      </c>
      <c r="K168" s="7">
        <f t="shared" si="26"/>
        <v>-1.5998663016603132E-7</v>
      </c>
      <c r="L168" s="7">
        <f t="shared" si="29"/>
        <v>1.5998663016603132E-7</v>
      </c>
      <c r="M168">
        <v>173.77841925620999</v>
      </c>
      <c r="N168">
        <v>0</v>
      </c>
      <c r="O168" s="7">
        <v>6.94432913343798E-7</v>
      </c>
      <c r="P168">
        <v>4.3967798066831802</v>
      </c>
      <c r="Q168" s="3">
        <f t="shared" si="30"/>
        <v>32.745534054366487</v>
      </c>
      <c r="R168" s="3">
        <f t="shared" si="31"/>
        <v>32.745534054366487</v>
      </c>
      <c r="S168" s="7">
        <f t="shared" si="32"/>
        <v>0</v>
      </c>
      <c r="T168" s="3">
        <f t="shared" si="27"/>
        <v>32.745534054366487</v>
      </c>
      <c r="U168" s="5">
        <f t="shared" si="28"/>
        <v>16.372767027183244</v>
      </c>
      <c r="V168" s="13">
        <v>88.250002560512101</v>
      </c>
      <c r="W168" s="13">
        <v>88.25</v>
      </c>
      <c r="X168" s="14">
        <f t="shared" si="33"/>
        <v>-2.560512101013046E-6</v>
      </c>
      <c r="Y168" s="14">
        <f t="shared" si="34"/>
        <v>2.560512101013046E-6</v>
      </c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>
        <v>-100.027750378474</v>
      </c>
      <c r="AQ168">
        <v>-50.500500000000002</v>
      </c>
      <c r="AR168">
        <v>34.837600000000002</v>
      </c>
      <c r="AS168">
        <v>99.972249621525407</v>
      </c>
      <c r="AT168">
        <v>-50.500500000000002</v>
      </c>
      <c r="AU168">
        <v>34.837600000000002</v>
      </c>
      <c r="AX168">
        <v>-100.027750378474</v>
      </c>
      <c r="AY168">
        <v>-26.6496046041851</v>
      </c>
      <c r="AZ168">
        <v>57.274284009085903</v>
      </c>
      <c r="BA168">
        <v>99.972249621525407</v>
      </c>
      <c r="BB168">
        <v>-26.6496046041851</v>
      </c>
      <c r="BC168">
        <v>57.274284009085903</v>
      </c>
      <c r="BD168">
        <v>173.77841925620999</v>
      </c>
    </row>
    <row r="169" spans="1:56" x14ac:dyDescent="0.25">
      <c r="A169">
        <v>167</v>
      </c>
      <c r="B169">
        <v>167</v>
      </c>
      <c r="C169">
        <v>1</v>
      </c>
      <c r="D169" t="s">
        <v>19</v>
      </c>
      <c r="E169" t="s">
        <v>187</v>
      </c>
      <c r="H169">
        <v>3</v>
      </c>
      <c r="I169">
        <v>-3.5</v>
      </c>
      <c r="J169">
        <v>-3.5000000689273199</v>
      </c>
      <c r="K169" s="7">
        <f t="shared" si="26"/>
        <v>6.89273198517526E-8</v>
      </c>
      <c r="L169" s="7">
        <f t="shared" si="29"/>
        <v>6.89273198517526E-8</v>
      </c>
      <c r="M169">
        <v>175.79654526710499</v>
      </c>
      <c r="N169">
        <v>0</v>
      </c>
      <c r="O169" s="7">
        <v>6.7700970968794904E-7</v>
      </c>
      <c r="P169">
        <v>4.7087891394616603</v>
      </c>
      <c r="Q169" s="3">
        <f t="shared" si="30"/>
        <v>49.118304757971032</v>
      </c>
      <c r="R169" s="3">
        <f t="shared" si="31"/>
        <v>49.118304757971032</v>
      </c>
      <c r="S169" s="7">
        <f t="shared" si="32"/>
        <v>0</v>
      </c>
      <c r="T169" s="3">
        <f t="shared" si="27"/>
        <v>49.118304757971032</v>
      </c>
      <c r="U169" s="5">
        <f t="shared" si="28"/>
        <v>16.372768252657011</v>
      </c>
      <c r="V169" s="13">
        <v>88.249998607542395</v>
      </c>
      <c r="W169" s="13">
        <v>88.25</v>
      </c>
      <c r="X169" s="14">
        <f t="shared" si="33"/>
        <v>1.3924576052204429E-6</v>
      </c>
      <c r="Y169" s="14">
        <f t="shared" si="34"/>
        <v>1.3924576052204429E-6</v>
      </c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>
        <v>-100.027750378474</v>
      </c>
      <c r="AQ169">
        <v>-50.500500000000002</v>
      </c>
      <c r="AR169">
        <v>34.837600000000002</v>
      </c>
      <c r="AS169">
        <v>99.972249621525407</v>
      </c>
      <c r="AT169">
        <v>-50.500500000000002</v>
      </c>
      <c r="AU169">
        <v>34.837600000000002</v>
      </c>
      <c r="AX169">
        <v>-100.027750378474</v>
      </c>
      <c r="AY169">
        <v>-14.7241519065402</v>
      </c>
      <c r="AZ169">
        <v>68.4926260643565</v>
      </c>
      <c r="BA169">
        <v>99.972249621525407</v>
      </c>
      <c r="BB169">
        <v>-14.7241519065402</v>
      </c>
      <c r="BC169">
        <v>68.4926260643565</v>
      </c>
      <c r="BD169">
        <v>175.79654526710499</v>
      </c>
    </row>
    <row r="170" spans="1:56" x14ac:dyDescent="0.25">
      <c r="A170">
        <v>168</v>
      </c>
      <c r="B170">
        <v>168</v>
      </c>
      <c r="C170">
        <v>1</v>
      </c>
      <c r="D170" t="s">
        <v>19</v>
      </c>
      <c r="E170" t="s">
        <v>188</v>
      </c>
      <c r="H170">
        <v>0.01</v>
      </c>
      <c r="I170">
        <v>-3.5</v>
      </c>
      <c r="J170">
        <v>-3.50000026218081</v>
      </c>
      <c r="K170" s="7">
        <f t="shared" si="26"/>
        <v>2.6218080995121795E-7</v>
      </c>
      <c r="L170" s="7">
        <f t="shared" si="29"/>
        <v>2.6218080995121795E-7</v>
      </c>
      <c r="M170">
        <v>168.777681827545</v>
      </c>
      <c r="N170">
        <v>0</v>
      </c>
      <c r="O170" s="7">
        <v>5.2103422441174496E-7</v>
      </c>
      <c r="P170">
        <v>4.4243469877147001</v>
      </c>
      <c r="Q170" s="3">
        <f t="shared" si="30"/>
        <v>0.16373435696034083</v>
      </c>
      <c r="R170" s="3">
        <f t="shared" si="31"/>
        <v>0.16373435696034083</v>
      </c>
      <c r="S170" s="7">
        <f t="shared" si="32"/>
        <v>0</v>
      </c>
      <c r="T170" s="3">
        <f t="shared" si="27"/>
        <v>0.16373435696034083</v>
      </c>
      <c r="U170" s="5">
        <f t="shared" si="28"/>
        <v>16.373435696034083</v>
      </c>
      <c r="V170" s="13">
        <v>88.249153430471296</v>
      </c>
      <c r="W170" s="13">
        <v>88.25</v>
      </c>
      <c r="X170" s="14">
        <f t="shared" si="33"/>
        <v>8.4656952870432178E-4</v>
      </c>
      <c r="Y170" s="14">
        <f t="shared" si="34"/>
        <v>8.4656952870432178E-4</v>
      </c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>
        <v>-100.027750378474</v>
      </c>
      <c r="AQ170">
        <v>-50.500500000000002</v>
      </c>
      <c r="AR170">
        <v>34.837600000000002</v>
      </c>
      <c r="AS170">
        <v>99.972249621525407</v>
      </c>
      <c r="AT170">
        <v>-50.500500000000002</v>
      </c>
      <c r="AU170">
        <v>34.837600000000002</v>
      </c>
      <c r="AX170">
        <v>-100.027750378474</v>
      </c>
      <c r="AY170">
        <v>-50.336842084142098</v>
      </c>
      <c r="AZ170">
        <v>34.832597378061102</v>
      </c>
      <c r="BA170">
        <v>99.972249621525407</v>
      </c>
      <c r="BB170">
        <v>-50.336842084142098</v>
      </c>
      <c r="BC170">
        <v>34.832597378061102</v>
      </c>
      <c r="BD170">
        <v>168.777681827545</v>
      </c>
    </row>
    <row r="171" spans="1:56" x14ac:dyDescent="0.25">
      <c r="A171">
        <v>169</v>
      </c>
      <c r="B171">
        <v>169</v>
      </c>
      <c r="C171">
        <v>1</v>
      </c>
      <c r="D171" t="s">
        <v>19</v>
      </c>
      <c r="E171" t="s">
        <v>189</v>
      </c>
      <c r="H171">
        <v>0.05</v>
      </c>
      <c r="I171">
        <v>-3.5</v>
      </c>
      <c r="J171">
        <v>-3.5000002918585702</v>
      </c>
      <c r="K171" s="7">
        <f t="shared" si="26"/>
        <v>2.9185857020053163E-7</v>
      </c>
      <c r="L171" s="7">
        <f t="shared" si="29"/>
        <v>2.9185857020053163E-7</v>
      </c>
      <c r="M171">
        <v>171.34149479865999</v>
      </c>
      <c r="N171">
        <v>0</v>
      </c>
      <c r="O171" s="7">
        <v>5.2110969780021405E-7</v>
      </c>
      <c r="P171">
        <v>4.39064194211032</v>
      </c>
      <c r="Q171" s="3">
        <f t="shared" si="30"/>
        <v>0.8186447284305286</v>
      </c>
      <c r="R171" s="3">
        <f t="shared" si="31"/>
        <v>0.8186447284305286</v>
      </c>
      <c r="S171" s="7">
        <f t="shared" si="32"/>
        <v>0</v>
      </c>
      <c r="T171" s="3">
        <f t="shared" si="27"/>
        <v>0.8186447284305286</v>
      </c>
      <c r="U171" s="5">
        <f t="shared" si="28"/>
        <v>16.372894568610572</v>
      </c>
      <c r="V171" s="13">
        <v>88.249773701688298</v>
      </c>
      <c r="W171" s="13">
        <v>88.25</v>
      </c>
      <c r="X171" s="14">
        <f t="shared" si="33"/>
        <v>2.2629831170206671E-4</v>
      </c>
      <c r="Y171" s="14">
        <f t="shared" si="34"/>
        <v>2.2629831170206671E-4</v>
      </c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>
        <v>-100.027750378474</v>
      </c>
      <c r="AQ171">
        <v>-50.500500000000002</v>
      </c>
      <c r="AR171">
        <v>34.837600000000002</v>
      </c>
      <c r="AS171">
        <v>99.972249621525407</v>
      </c>
      <c r="AT171">
        <v>-50.500500000000002</v>
      </c>
      <c r="AU171">
        <v>34.837600000000002</v>
      </c>
      <c r="AX171">
        <v>-100.027750378474</v>
      </c>
      <c r="AY171">
        <v>-49.682237193720702</v>
      </c>
      <c r="AZ171">
        <v>34.812596575294201</v>
      </c>
      <c r="BA171">
        <v>99.972249621525407</v>
      </c>
      <c r="BB171">
        <v>-49.682237193720702</v>
      </c>
      <c r="BC171">
        <v>34.812596575294201</v>
      </c>
      <c r="BD171">
        <v>171.34149479865999</v>
      </c>
    </row>
    <row r="172" spans="1:56" x14ac:dyDescent="0.25">
      <c r="A172">
        <v>170</v>
      </c>
      <c r="B172">
        <v>170</v>
      </c>
      <c r="C172">
        <v>1</v>
      </c>
      <c r="D172" t="s">
        <v>19</v>
      </c>
      <c r="E172" t="s">
        <v>190</v>
      </c>
      <c r="H172">
        <v>0.5</v>
      </c>
      <c r="I172">
        <v>-3.5</v>
      </c>
      <c r="J172">
        <v>-3.5000002968746999</v>
      </c>
      <c r="K172" s="7">
        <f t="shared" si="26"/>
        <v>2.9687469993433524E-7</v>
      </c>
      <c r="L172" s="7">
        <f t="shared" si="29"/>
        <v>2.9687469993433524E-7</v>
      </c>
      <c r="M172">
        <v>165.74940896034201</v>
      </c>
      <c r="N172">
        <v>0</v>
      </c>
      <c r="O172" s="7">
        <v>4.9764348140534696E-7</v>
      </c>
      <c r="P172">
        <v>4.0194216343471796</v>
      </c>
      <c r="Q172" s="3">
        <f t="shared" si="30"/>
        <v>8.1863895562691322</v>
      </c>
      <c r="R172" s="3">
        <f t="shared" si="31"/>
        <v>8.1863895562691322</v>
      </c>
      <c r="S172" s="7">
        <f t="shared" si="32"/>
        <v>0</v>
      </c>
      <c r="T172" s="3">
        <f t="shared" si="27"/>
        <v>8.1863895562691322</v>
      </c>
      <c r="U172" s="5">
        <f t="shared" si="28"/>
        <v>16.372779112538264</v>
      </c>
      <c r="V172" s="13">
        <v>88.249980798824595</v>
      </c>
      <c r="W172" s="13">
        <v>88.25</v>
      </c>
      <c r="X172" s="14">
        <f t="shared" si="33"/>
        <v>1.9201175405214599E-5</v>
      </c>
      <c r="Y172" s="14">
        <f t="shared" si="34"/>
        <v>1.9201175405214599E-5</v>
      </c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>
        <v>-100.027750378474</v>
      </c>
      <c r="AQ172">
        <v>-50.500500000000002</v>
      </c>
      <c r="AR172">
        <v>34.837600000000002</v>
      </c>
      <c r="AS172">
        <v>99.972249621525407</v>
      </c>
      <c r="AT172">
        <v>-50.500500000000002</v>
      </c>
      <c r="AU172">
        <v>34.837600000000002</v>
      </c>
      <c r="AX172">
        <v>-100.027750378474</v>
      </c>
      <c r="AY172">
        <v>-42.317928734615599</v>
      </c>
      <c r="AZ172">
        <v>34.587597092221301</v>
      </c>
      <c r="BA172">
        <v>99.972249621525407</v>
      </c>
      <c r="BB172">
        <v>-42.317928734615599</v>
      </c>
      <c r="BC172">
        <v>34.587597092221301</v>
      </c>
      <c r="BD172">
        <v>165.74940896034201</v>
      </c>
    </row>
    <row r="173" spans="1:56" x14ac:dyDescent="0.25">
      <c r="A173">
        <v>171</v>
      </c>
      <c r="B173">
        <v>171</v>
      </c>
      <c r="C173">
        <v>1</v>
      </c>
      <c r="D173" t="s">
        <v>19</v>
      </c>
      <c r="E173" t="s">
        <v>191</v>
      </c>
      <c r="H173">
        <v>1</v>
      </c>
      <c r="I173">
        <v>-3.5</v>
      </c>
      <c r="J173">
        <v>-3.50000053571235</v>
      </c>
      <c r="K173" s="7">
        <f t="shared" si="26"/>
        <v>5.3571235003602169E-7</v>
      </c>
      <c r="L173" s="7">
        <f t="shared" si="29"/>
        <v>5.3571235003602169E-7</v>
      </c>
      <c r="M173">
        <v>174.24531364440901</v>
      </c>
      <c r="N173">
        <v>0</v>
      </c>
      <c r="O173" s="7">
        <v>5.1067537725273798E-7</v>
      </c>
      <c r="P173">
        <v>3.6279300818051601</v>
      </c>
      <c r="Q173" s="3">
        <f t="shared" si="30"/>
        <v>16.372776410161524</v>
      </c>
      <c r="R173" s="3">
        <f t="shared" si="31"/>
        <v>16.372776410161524</v>
      </c>
      <c r="S173" s="7">
        <f t="shared" si="32"/>
        <v>0</v>
      </c>
      <c r="T173" s="3">
        <f t="shared" si="27"/>
        <v>16.372776410161524</v>
      </c>
      <c r="U173" s="5">
        <f t="shared" si="28"/>
        <v>16.372776410161524</v>
      </c>
      <c r="V173" s="13">
        <v>88.249983012949599</v>
      </c>
      <c r="W173" s="13">
        <v>88.25</v>
      </c>
      <c r="X173" s="14">
        <f t="shared" si="33"/>
        <v>1.6987050400985026E-5</v>
      </c>
      <c r="Y173" s="14">
        <f t="shared" si="34"/>
        <v>1.6987050400985026E-5</v>
      </c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>
        <v>-100.027750378474</v>
      </c>
      <c r="AQ173">
        <v>-50.500500000000002</v>
      </c>
      <c r="AR173">
        <v>34.837600000000002</v>
      </c>
      <c r="AS173">
        <v>99.972249621525407</v>
      </c>
      <c r="AT173">
        <v>-50.500500000000002</v>
      </c>
      <c r="AU173">
        <v>34.837600000000002</v>
      </c>
      <c r="AX173">
        <v>-100.027750378474</v>
      </c>
      <c r="AY173">
        <v>-34.135360151025402</v>
      </c>
      <c r="AZ173">
        <v>34.337594899380797</v>
      </c>
      <c r="BA173">
        <v>99.972249621525407</v>
      </c>
      <c r="BB173">
        <v>-34.135360151025402</v>
      </c>
      <c r="BC173">
        <v>34.337594899380797</v>
      </c>
      <c r="BD173">
        <v>174.24531364440901</v>
      </c>
    </row>
    <row r="174" spans="1:56" x14ac:dyDescent="0.25">
      <c r="A174">
        <v>172</v>
      </c>
      <c r="B174">
        <v>172</v>
      </c>
      <c r="C174">
        <v>1</v>
      </c>
      <c r="D174" t="s">
        <v>19</v>
      </c>
      <c r="E174" t="s">
        <v>192</v>
      </c>
      <c r="H174">
        <v>2</v>
      </c>
      <c r="I174">
        <v>-3.5</v>
      </c>
      <c r="J174">
        <v>-3.5000002921943199</v>
      </c>
      <c r="K174" s="7">
        <f t="shared" si="26"/>
        <v>2.9219431985083588E-7</v>
      </c>
      <c r="L174" s="7">
        <f t="shared" si="29"/>
        <v>2.9219431985083588E-7</v>
      </c>
      <c r="M174">
        <v>179.979313611984</v>
      </c>
      <c r="N174">
        <v>0</v>
      </c>
      <c r="O174" s="7">
        <v>5.01950825275564E-7</v>
      </c>
      <c r="P174">
        <v>2.9451870271785801</v>
      </c>
      <c r="Q174" s="3">
        <f t="shared" si="30"/>
        <v>32.745540229715253</v>
      </c>
      <c r="R174" s="3">
        <f t="shared" si="31"/>
        <v>32.745540229715253</v>
      </c>
      <c r="S174" s="7">
        <f t="shared" si="32"/>
        <v>0</v>
      </c>
      <c r="T174" s="3">
        <f t="shared" si="27"/>
        <v>32.745540229715253</v>
      </c>
      <c r="U174" s="5">
        <f t="shared" si="28"/>
        <v>16.372770114857627</v>
      </c>
      <c r="V174" s="13">
        <v>88.249995255227603</v>
      </c>
      <c r="W174" s="13">
        <v>88.25</v>
      </c>
      <c r="X174" s="14">
        <f t="shared" si="33"/>
        <v>4.7447723972027234E-6</v>
      </c>
      <c r="Y174" s="14">
        <f t="shared" si="34"/>
        <v>4.7447723972027234E-6</v>
      </c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>
        <v>-100.027750378474</v>
      </c>
      <c r="AQ174">
        <v>-50.500500000000002</v>
      </c>
      <c r="AR174">
        <v>34.837600000000002</v>
      </c>
      <c r="AS174">
        <v>99.972249621525407</v>
      </c>
      <c r="AT174">
        <v>-50.500500000000002</v>
      </c>
      <c r="AU174">
        <v>34.837600000000002</v>
      </c>
      <c r="AX174">
        <v>-100.027750378474</v>
      </c>
      <c r="AY174">
        <v>-17.770232673116698</v>
      </c>
      <c r="AZ174">
        <v>33.837597176676397</v>
      </c>
      <c r="BA174">
        <v>99.972249621525407</v>
      </c>
      <c r="BB174">
        <v>-17.770232673116698</v>
      </c>
      <c r="BC174">
        <v>33.837597176676397</v>
      </c>
      <c r="BD174">
        <v>179.979313611984</v>
      </c>
    </row>
    <row r="175" spans="1:56" x14ac:dyDescent="0.25">
      <c r="A175">
        <v>173</v>
      </c>
      <c r="B175">
        <v>173</v>
      </c>
      <c r="C175">
        <v>1</v>
      </c>
      <c r="D175" t="s">
        <v>19</v>
      </c>
      <c r="E175" t="s">
        <v>193</v>
      </c>
      <c r="H175">
        <v>3</v>
      </c>
      <c r="I175">
        <v>-3.5</v>
      </c>
      <c r="J175">
        <v>-3.5000002230813401</v>
      </c>
      <c r="K175" s="7">
        <f t="shared" si="26"/>
        <v>2.2308134006721048E-7</v>
      </c>
      <c r="L175" s="7">
        <f t="shared" si="29"/>
        <v>2.2308134006721048E-7</v>
      </c>
      <c r="M175">
        <v>170.831639528274</v>
      </c>
      <c r="N175">
        <v>0</v>
      </c>
      <c r="O175" s="7">
        <v>5.0276146173378797E-7</v>
      </c>
      <c r="P175">
        <v>2.48724324420452</v>
      </c>
      <c r="Q175" s="3">
        <f t="shared" si="30"/>
        <v>49.118306817410343</v>
      </c>
      <c r="R175" s="3">
        <f t="shared" si="31"/>
        <v>49.118306817410343</v>
      </c>
      <c r="S175" s="7">
        <f t="shared" si="32"/>
        <v>0</v>
      </c>
      <c r="T175" s="3">
        <f t="shared" si="27"/>
        <v>49.118306817410343</v>
      </c>
      <c r="U175" s="5">
        <f t="shared" si="28"/>
        <v>16.37276893913678</v>
      </c>
      <c r="V175" s="13">
        <v>88.249997232009306</v>
      </c>
      <c r="W175" s="13">
        <v>88.25</v>
      </c>
      <c r="X175" s="14">
        <f t="shared" si="33"/>
        <v>2.767990693541833E-6</v>
      </c>
      <c r="Y175" s="14">
        <f t="shared" si="34"/>
        <v>2.767990693541833E-6</v>
      </c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>
        <v>-100.027750378474</v>
      </c>
      <c r="AQ175">
        <v>-50.500500000000002</v>
      </c>
      <c r="AR175">
        <v>34.837600000000002</v>
      </c>
      <c r="AS175">
        <v>99.972249621525407</v>
      </c>
      <c r="AT175">
        <v>-50.500500000000002</v>
      </c>
      <c r="AU175">
        <v>34.837600000000002</v>
      </c>
      <c r="AX175">
        <v>-100.027750378474</v>
      </c>
      <c r="AY175">
        <v>-1.4051024834403401</v>
      </c>
      <c r="AZ175">
        <v>33.337597566586602</v>
      </c>
      <c r="BA175">
        <v>99.972249621525407</v>
      </c>
      <c r="BB175">
        <v>-1.4051024834403401</v>
      </c>
      <c r="BC175">
        <v>33.337597566586602</v>
      </c>
      <c r="BD175">
        <v>170.831639528274</v>
      </c>
    </row>
    <row r="176" spans="1:56" x14ac:dyDescent="0.25">
      <c r="A176">
        <v>174</v>
      </c>
      <c r="B176">
        <v>174</v>
      </c>
      <c r="C176">
        <v>1</v>
      </c>
      <c r="D176" t="s">
        <v>19</v>
      </c>
      <c r="E176" t="s">
        <v>194</v>
      </c>
      <c r="H176">
        <v>0.01</v>
      </c>
      <c r="I176">
        <v>-3.5</v>
      </c>
      <c r="J176">
        <v>-3.4999989303488301</v>
      </c>
      <c r="K176" s="7">
        <f t="shared" si="26"/>
        <v>-1.0696511698604638E-6</v>
      </c>
      <c r="L176" s="7">
        <f t="shared" si="29"/>
        <v>1.0696511698604638E-6</v>
      </c>
      <c r="M176">
        <v>174.32401943206699</v>
      </c>
      <c r="N176">
        <v>0</v>
      </c>
      <c r="O176" s="7">
        <v>6.8072137033179097E-7</v>
      </c>
      <c r="P176">
        <v>4.4232818198827699</v>
      </c>
      <c r="Q176" s="3">
        <f t="shared" si="30"/>
        <v>0.16370704532125224</v>
      </c>
      <c r="R176" s="3">
        <f t="shared" si="31"/>
        <v>0.16370704532125224</v>
      </c>
      <c r="S176" s="7">
        <f t="shared" si="32"/>
        <v>0</v>
      </c>
      <c r="T176" s="3">
        <f t="shared" si="27"/>
        <v>0.16370704532125224</v>
      </c>
      <c r="U176" s="5">
        <f t="shared" si="28"/>
        <v>16.370704532125224</v>
      </c>
      <c r="V176" s="13">
        <v>88.2483757275823</v>
      </c>
      <c r="W176" s="13">
        <v>88.25</v>
      </c>
      <c r="X176" s="14">
        <f t="shared" si="33"/>
        <v>1.6242724177004675E-3</v>
      </c>
      <c r="Y176" s="14">
        <f t="shared" si="34"/>
        <v>1.6242724177004675E-3</v>
      </c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>
        <v>-100.027750378474</v>
      </c>
      <c r="AQ176">
        <v>-50.500500000000002</v>
      </c>
      <c r="AR176">
        <v>34.837600000000002</v>
      </c>
      <c r="AS176">
        <v>99.972249621525407</v>
      </c>
      <c r="AT176">
        <v>-50.500500000000002</v>
      </c>
      <c r="AU176">
        <v>34.837600000000002</v>
      </c>
      <c r="AX176">
        <v>-100.027750378474</v>
      </c>
      <c r="AY176">
        <v>-50.388334097502103</v>
      </c>
      <c r="AZ176">
        <v>34.718357360794698</v>
      </c>
      <c r="BA176">
        <v>99.972249621525407</v>
      </c>
      <c r="BB176">
        <v>-50.388334097502103</v>
      </c>
      <c r="BC176">
        <v>34.718357360794698</v>
      </c>
      <c r="BD176">
        <v>174.32401943206699</v>
      </c>
    </row>
    <row r="177" spans="1:56" x14ac:dyDescent="0.25">
      <c r="A177">
        <v>175</v>
      </c>
      <c r="B177">
        <v>175</v>
      </c>
      <c r="C177">
        <v>1</v>
      </c>
      <c r="D177" t="s">
        <v>19</v>
      </c>
      <c r="E177" t="s">
        <v>195</v>
      </c>
      <c r="H177">
        <v>0.05</v>
      </c>
      <c r="I177">
        <v>-3.5</v>
      </c>
      <c r="J177">
        <v>-3.4999981124403199</v>
      </c>
      <c r="K177" s="7">
        <f t="shared" si="26"/>
        <v>-1.8875596801137817E-6</v>
      </c>
      <c r="L177" s="7">
        <f t="shared" si="29"/>
        <v>1.8875596801137817E-6</v>
      </c>
      <c r="M177">
        <v>165.66146540641699</v>
      </c>
      <c r="N177">
        <v>0</v>
      </c>
      <c r="O177" s="7">
        <v>7.9635161694505196E-7</v>
      </c>
      <c r="P177">
        <v>4.3852721467598101</v>
      </c>
      <c r="Q177" s="3">
        <f t="shared" si="30"/>
        <v>0.81860225649008866</v>
      </c>
      <c r="R177" s="3">
        <f t="shared" si="31"/>
        <v>0.81860225649008866</v>
      </c>
      <c r="S177" s="7">
        <f t="shared" si="32"/>
        <v>0</v>
      </c>
      <c r="T177" s="3">
        <f t="shared" si="27"/>
        <v>0.81860225649008866</v>
      </c>
      <c r="U177" s="5">
        <f t="shared" si="28"/>
        <v>16.372045129801773</v>
      </c>
      <c r="V177" s="13">
        <v>88.249556899780103</v>
      </c>
      <c r="W177" s="13">
        <v>88.25</v>
      </c>
      <c r="X177" s="14">
        <f t="shared" si="33"/>
        <v>4.4310021989701909E-4</v>
      </c>
      <c r="Y177" s="14">
        <f t="shared" si="34"/>
        <v>4.4310021989701909E-4</v>
      </c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>
        <v>-100.027750378474</v>
      </c>
      <c r="AQ177">
        <v>-50.500500000000002</v>
      </c>
      <c r="AR177">
        <v>34.837600000000002</v>
      </c>
      <c r="AS177">
        <v>99.972249621525407</v>
      </c>
      <c r="AT177">
        <v>-50.500500000000002</v>
      </c>
      <c r="AU177">
        <v>34.837600000000002</v>
      </c>
      <c r="AX177">
        <v>-100.027750378474</v>
      </c>
      <c r="AY177">
        <v>-49.939612269130798</v>
      </c>
      <c r="AZ177">
        <v>34.241349542816899</v>
      </c>
      <c r="BA177">
        <v>99.972249621525407</v>
      </c>
      <c r="BB177">
        <v>-49.939612269130798</v>
      </c>
      <c r="BC177">
        <v>34.241349542816899</v>
      </c>
      <c r="BD177">
        <v>165.66146540641699</v>
      </c>
    </row>
    <row r="178" spans="1:56" x14ac:dyDescent="0.25">
      <c r="A178">
        <v>176</v>
      </c>
      <c r="B178">
        <v>176</v>
      </c>
      <c r="C178">
        <v>1</v>
      </c>
      <c r="D178" t="s">
        <v>19</v>
      </c>
      <c r="E178" t="s">
        <v>196</v>
      </c>
      <c r="H178">
        <v>0.5</v>
      </c>
      <c r="I178">
        <v>-3.5</v>
      </c>
      <c r="J178">
        <v>-3.5000009339479199</v>
      </c>
      <c r="K178" s="7">
        <f t="shared" si="26"/>
        <v>9.3394791988998804E-7</v>
      </c>
      <c r="L178" s="7">
        <f t="shared" si="29"/>
        <v>9.3394791988998804E-7</v>
      </c>
      <c r="M178">
        <v>164.63811397552399</v>
      </c>
      <c r="N178">
        <v>0</v>
      </c>
      <c r="O178" s="7">
        <v>6.1413561377899999E-7</v>
      </c>
      <c r="P178">
        <v>3.9603632222836498</v>
      </c>
      <c r="Q178" s="3">
        <f t="shared" si="30"/>
        <v>8.1864026287137186</v>
      </c>
      <c r="R178" s="3">
        <f t="shared" si="31"/>
        <v>8.1864026287137186</v>
      </c>
      <c r="S178" s="7">
        <f t="shared" si="32"/>
        <v>0</v>
      </c>
      <c r="T178" s="3">
        <f t="shared" si="27"/>
        <v>8.1864026287137186</v>
      </c>
      <c r="U178" s="5">
        <f t="shared" si="28"/>
        <v>16.372805257427437</v>
      </c>
      <c r="V178" s="13">
        <v>88.250016220710805</v>
      </c>
      <c r="W178" s="13">
        <v>88.25</v>
      </c>
      <c r="X178" s="14">
        <f t="shared" si="33"/>
        <v>-1.6220710804759619E-5</v>
      </c>
      <c r="Y178" s="14">
        <f t="shared" si="34"/>
        <v>1.6220710804759619E-5</v>
      </c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>
        <v>-100.027750378474</v>
      </c>
      <c r="AQ178">
        <v>-50.500500000000002</v>
      </c>
      <c r="AR178">
        <v>34.837600000000002</v>
      </c>
      <c r="AS178">
        <v>99.972249621525407</v>
      </c>
      <c r="AT178">
        <v>-50.500500000000002</v>
      </c>
      <c r="AU178">
        <v>34.837600000000002</v>
      </c>
      <c r="AX178">
        <v>-100.027750378474</v>
      </c>
      <c r="AY178">
        <v>-44.891314478762801</v>
      </c>
      <c r="AZ178">
        <v>28.874863565463102</v>
      </c>
      <c r="BA178">
        <v>99.972249621525407</v>
      </c>
      <c r="BB178">
        <v>-44.891314478762801</v>
      </c>
      <c r="BC178">
        <v>28.874863565463102</v>
      </c>
      <c r="BD178">
        <v>164.63811397552399</v>
      </c>
    </row>
    <row r="179" spans="1:56" x14ac:dyDescent="0.25">
      <c r="A179">
        <v>177</v>
      </c>
      <c r="B179">
        <v>177</v>
      </c>
      <c r="C179">
        <v>1</v>
      </c>
      <c r="D179" t="s">
        <v>19</v>
      </c>
      <c r="E179" t="s">
        <v>197</v>
      </c>
      <c r="H179">
        <v>1</v>
      </c>
      <c r="I179">
        <v>-3.5</v>
      </c>
      <c r="J179">
        <v>-3.5000031039766899</v>
      </c>
      <c r="K179" s="7">
        <f t="shared" si="26"/>
        <v>3.1039766898999233E-6</v>
      </c>
      <c r="L179" s="7">
        <f t="shared" si="29"/>
        <v>3.1039766898999233E-6</v>
      </c>
      <c r="M179">
        <v>167.159882783889</v>
      </c>
      <c r="N179">
        <v>0</v>
      </c>
      <c r="O179" s="7">
        <v>9.8772345544311908E-7</v>
      </c>
      <c r="P179">
        <v>3.4956151197768799</v>
      </c>
      <c r="Q179" s="3">
        <f t="shared" si="30"/>
        <v>16.372814851021605</v>
      </c>
      <c r="R179" s="3">
        <f t="shared" si="31"/>
        <v>16.372814851021605</v>
      </c>
      <c r="S179" s="7">
        <f t="shared" si="32"/>
        <v>0</v>
      </c>
      <c r="T179" s="3">
        <f t="shared" si="27"/>
        <v>16.372814851021605</v>
      </c>
      <c r="U179" s="5">
        <f t="shared" si="28"/>
        <v>16.372814851021605</v>
      </c>
      <c r="V179" s="13">
        <v>88.2500501285556</v>
      </c>
      <c r="W179" s="13">
        <v>88.25</v>
      </c>
      <c r="X179" s="14">
        <f t="shared" si="33"/>
        <v>-5.0128555599826541E-5</v>
      </c>
      <c r="Y179" s="14">
        <f t="shared" si="34"/>
        <v>5.0128555599826541E-5</v>
      </c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>
        <v>-100.027750378474</v>
      </c>
      <c r="AQ179">
        <v>-50.500500000000002</v>
      </c>
      <c r="AR179">
        <v>34.837600000000002</v>
      </c>
      <c r="AS179">
        <v>99.972249621525407</v>
      </c>
      <c r="AT179">
        <v>-50.500500000000002</v>
      </c>
      <c r="AU179">
        <v>34.837600000000002</v>
      </c>
      <c r="AX179">
        <v>-100.027750378474</v>
      </c>
      <c r="AY179">
        <v>-39.282115326616903</v>
      </c>
      <c r="AZ179">
        <v>22.9121267823102</v>
      </c>
      <c r="BA179">
        <v>99.972249621525407</v>
      </c>
      <c r="BB179">
        <v>-39.282115326616903</v>
      </c>
      <c r="BC179">
        <v>22.9121267823102</v>
      </c>
      <c r="BD179">
        <v>167.159882783889</v>
      </c>
    </row>
    <row r="180" spans="1:56" x14ac:dyDescent="0.25">
      <c r="A180">
        <v>178</v>
      </c>
      <c r="B180">
        <v>178</v>
      </c>
      <c r="C180">
        <v>1</v>
      </c>
      <c r="D180" t="s">
        <v>19</v>
      </c>
      <c r="E180" t="s">
        <v>198</v>
      </c>
      <c r="H180">
        <v>2</v>
      </c>
      <c r="I180">
        <v>-3.5</v>
      </c>
      <c r="J180">
        <v>-3.4999992109882201</v>
      </c>
      <c r="K180" s="7">
        <f t="shared" si="26"/>
        <v>-7.8901177991141935E-7</v>
      </c>
      <c r="L180" s="7">
        <f t="shared" si="29"/>
        <v>7.8901177991141935E-7</v>
      </c>
      <c r="M180">
        <v>176.66609382629301</v>
      </c>
      <c r="N180">
        <v>0</v>
      </c>
      <c r="O180" s="7">
        <v>5.3994986938290703E-7</v>
      </c>
      <c r="P180">
        <v>2.6055761769808701</v>
      </c>
      <c r="Q180" s="3">
        <f t="shared" si="30"/>
        <v>32.745526596080737</v>
      </c>
      <c r="R180" s="3">
        <f t="shared" si="31"/>
        <v>32.745526596080737</v>
      </c>
      <c r="S180" s="7">
        <f t="shared" si="32"/>
        <v>0</v>
      </c>
      <c r="T180" s="3">
        <f t="shared" si="27"/>
        <v>32.745526596080737</v>
      </c>
      <c r="U180" s="5">
        <f t="shared" si="28"/>
        <v>16.372763298040368</v>
      </c>
      <c r="V180" s="13">
        <v>88.249998598431304</v>
      </c>
      <c r="W180" s="13">
        <v>88.25</v>
      </c>
      <c r="X180" s="14">
        <f t="shared" si="33"/>
        <v>1.4015686957691287E-6</v>
      </c>
      <c r="Y180" s="14">
        <f t="shared" si="34"/>
        <v>1.4015686957691287E-6</v>
      </c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>
        <v>-100.027750378474</v>
      </c>
      <c r="AQ180">
        <v>-50.500500000000002</v>
      </c>
      <c r="AR180">
        <v>34.837600000000002</v>
      </c>
      <c r="AS180">
        <v>99.972249621525407</v>
      </c>
      <c r="AT180">
        <v>-50.500500000000002</v>
      </c>
      <c r="AU180">
        <v>34.837600000000002</v>
      </c>
      <c r="AX180">
        <v>-100.027750378474</v>
      </c>
      <c r="AY180">
        <v>-28.063822750526299</v>
      </c>
      <c r="AZ180">
        <v>10.986708485056999</v>
      </c>
      <c r="BA180">
        <v>99.972249621525407</v>
      </c>
      <c r="BB180">
        <v>-28.063822750526299</v>
      </c>
      <c r="BC180">
        <v>10.986708485056999</v>
      </c>
      <c r="BD180">
        <v>176.66609382629301</v>
      </c>
    </row>
    <row r="181" spans="1:56" x14ac:dyDescent="0.25">
      <c r="A181">
        <v>179</v>
      </c>
      <c r="B181">
        <v>179</v>
      </c>
      <c r="C181">
        <v>1</v>
      </c>
      <c r="D181" t="s">
        <v>19</v>
      </c>
      <c r="E181" t="s">
        <v>199</v>
      </c>
      <c r="H181">
        <v>3</v>
      </c>
      <c r="I181">
        <v>-3.5</v>
      </c>
      <c r="J181">
        <v>-3.5000010999767301</v>
      </c>
      <c r="K181" s="7">
        <f t="shared" si="26"/>
        <v>1.0999767301456131E-6</v>
      </c>
      <c r="L181" s="7">
        <f t="shared" si="29"/>
        <v>1.0999767301456131E-6</v>
      </c>
      <c r="M181">
        <v>166.475181102752</v>
      </c>
      <c r="N181">
        <v>0</v>
      </c>
      <c r="O181" s="7">
        <v>6.9587218316432003E-7</v>
      </c>
      <c r="P181">
        <v>1.8326829349026501</v>
      </c>
      <c r="Q181" s="3">
        <f t="shared" si="30"/>
        <v>49.118310291087695</v>
      </c>
      <c r="R181" s="3">
        <f t="shared" si="31"/>
        <v>49.118310291087695</v>
      </c>
      <c r="S181" s="7">
        <f t="shared" si="32"/>
        <v>0</v>
      </c>
      <c r="T181" s="3">
        <f t="shared" si="27"/>
        <v>49.118310291087695</v>
      </c>
      <c r="U181" s="5">
        <f t="shared" si="28"/>
        <v>16.372770097029232</v>
      </c>
      <c r="V181" s="13">
        <v>88.250001804630202</v>
      </c>
      <c r="W181" s="13">
        <v>88.25</v>
      </c>
      <c r="X181" s="14">
        <f t="shared" si="33"/>
        <v>-1.8046302017182825E-6</v>
      </c>
      <c r="Y181" s="14">
        <f t="shared" si="34"/>
        <v>1.8046302017182825E-6</v>
      </c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>
        <v>-100.027750378474</v>
      </c>
      <c r="AQ181">
        <v>-50.500500000000002</v>
      </c>
      <c r="AR181">
        <v>34.837600000000002</v>
      </c>
      <c r="AS181">
        <v>99.972249621525407</v>
      </c>
      <c r="AT181">
        <v>-50.500500000000002</v>
      </c>
      <c r="AU181">
        <v>34.837600000000002</v>
      </c>
      <c r="AX181">
        <v>-100.027750378474</v>
      </c>
      <c r="AY181">
        <v>-16.845468148136099</v>
      </c>
      <c r="AZ181">
        <v>-0.93875024568041798</v>
      </c>
      <c r="BA181">
        <v>99.972249621525407</v>
      </c>
      <c r="BB181">
        <v>-16.845468148136099</v>
      </c>
      <c r="BC181">
        <v>-0.93875024568041798</v>
      </c>
      <c r="BD181">
        <v>166.475181102752</v>
      </c>
    </row>
    <row r="182" spans="1:56" x14ac:dyDescent="0.25">
      <c r="A182">
        <v>180</v>
      </c>
      <c r="B182">
        <v>180</v>
      </c>
      <c r="C182">
        <v>1</v>
      </c>
      <c r="D182" t="s">
        <v>19</v>
      </c>
      <c r="E182" t="s">
        <v>200</v>
      </c>
      <c r="H182">
        <v>0.01</v>
      </c>
      <c r="I182">
        <v>-3.5</v>
      </c>
      <c r="J182">
        <v>-3.50000030422544</v>
      </c>
      <c r="K182" s="7">
        <f t="shared" si="26"/>
        <v>3.0422543995101137E-7</v>
      </c>
      <c r="L182" s="7">
        <f t="shared" si="29"/>
        <v>3.0422543995101137E-7</v>
      </c>
      <c r="M182">
        <v>173.56860375404301</v>
      </c>
      <c r="N182">
        <v>0</v>
      </c>
      <c r="O182" s="7">
        <v>6.1283180526389401E-7</v>
      </c>
      <c r="P182">
        <v>4.4277961905008896</v>
      </c>
      <c r="Q182" s="3">
        <f t="shared" si="30"/>
        <v>0.1637328201447836</v>
      </c>
      <c r="R182" s="3">
        <f t="shared" si="31"/>
        <v>0.1637328201447836</v>
      </c>
      <c r="S182" s="7">
        <f t="shared" si="32"/>
        <v>0</v>
      </c>
      <c r="T182" s="3">
        <f t="shared" si="27"/>
        <v>0.1637328201447836</v>
      </c>
      <c r="U182" s="5">
        <f t="shared" si="28"/>
        <v>16.37328201447836</v>
      </c>
      <c r="V182" s="13">
        <v>88.252223922528302</v>
      </c>
      <c r="W182" s="13">
        <v>88.25</v>
      </c>
      <c r="X182" s="14">
        <f t="shared" si="33"/>
        <v>-2.223922528301614E-3</v>
      </c>
      <c r="Y182" s="14">
        <f t="shared" si="34"/>
        <v>2.223922528301614E-3</v>
      </c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>
        <v>-100.027750378474</v>
      </c>
      <c r="AQ182">
        <v>-50.500500000000002</v>
      </c>
      <c r="AR182">
        <v>34.837600000000002</v>
      </c>
      <c r="AS182">
        <v>99.972249621525407</v>
      </c>
      <c r="AT182">
        <v>-50.500500000000002</v>
      </c>
      <c r="AU182">
        <v>34.837600000000002</v>
      </c>
      <c r="AX182">
        <v>-100.027750378474</v>
      </c>
      <c r="AY182">
        <v>-50.505493804599404</v>
      </c>
      <c r="AZ182">
        <v>34.673943352386203</v>
      </c>
      <c r="BA182">
        <v>99.972249621525407</v>
      </c>
      <c r="BB182">
        <v>-50.505493804599404</v>
      </c>
      <c r="BC182">
        <v>34.673943352386203</v>
      </c>
      <c r="BD182">
        <v>173.56860375404301</v>
      </c>
    </row>
    <row r="183" spans="1:56" x14ac:dyDescent="0.25">
      <c r="A183">
        <v>181</v>
      </c>
      <c r="B183">
        <v>181</v>
      </c>
      <c r="C183">
        <v>1</v>
      </c>
      <c r="D183" t="s">
        <v>19</v>
      </c>
      <c r="E183" t="s">
        <v>201</v>
      </c>
      <c r="H183">
        <v>0.05</v>
      </c>
      <c r="I183">
        <v>-3.5</v>
      </c>
      <c r="J183">
        <v>-3.4999981103528799</v>
      </c>
      <c r="K183" s="7">
        <f t="shared" si="26"/>
        <v>-1.8896471201124143E-6</v>
      </c>
      <c r="L183" s="7">
        <f t="shared" si="29"/>
        <v>1.8896471201124143E-6</v>
      </c>
      <c r="M183">
        <v>166.093622922897</v>
      </c>
      <c r="N183">
        <v>0</v>
      </c>
      <c r="O183" s="7">
        <v>7.9476553419829805E-7</v>
      </c>
      <c r="P183">
        <v>4.4079928366988801</v>
      </c>
      <c r="Q183" s="3">
        <f t="shared" si="30"/>
        <v>0.81861665090759528</v>
      </c>
      <c r="R183" s="3">
        <f t="shared" si="31"/>
        <v>0.81861665090759528</v>
      </c>
      <c r="S183" s="7">
        <f t="shared" si="32"/>
        <v>0</v>
      </c>
      <c r="T183" s="3">
        <f t="shared" si="27"/>
        <v>0.81861665090759528</v>
      </c>
      <c r="U183" s="5">
        <f t="shared" si="28"/>
        <v>16.372333018151906</v>
      </c>
      <c r="V183" s="13">
        <v>88.247796829616107</v>
      </c>
      <c r="W183" s="13">
        <v>88.25</v>
      </c>
      <c r="X183" s="14">
        <f t="shared" si="33"/>
        <v>2.2031703838933936E-3</v>
      </c>
      <c r="Y183" s="14">
        <f t="shared" si="34"/>
        <v>2.2031703838933936E-3</v>
      </c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>
        <v>-100.027750378474</v>
      </c>
      <c r="AQ183">
        <v>-50.500500000000002</v>
      </c>
      <c r="AR183">
        <v>34.837600000000002</v>
      </c>
      <c r="AS183">
        <v>99.972249621525407</v>
      </c>
      <c r="AT183">
        <v>-50.500500000000002</v>
      </c>
      <c r="AU183">
        <v>34.837600000000002</v>
      </c>
      <c r="AX183">
        <v>-100.027750378474</v>
      </c>
      <c r="AY183">
        <v>-50.525530798627301</v>
      </c>
      <c r="AZ183">
        <v>34.019366121293402</v>
      </c>
      <c r="BA183">
        <v>99.972249621525407</v>
      </c>
      <c r="BB183">
        <v>-50.525530798627301</v>
      </c>
      <c r="BC183">
        <v>34.019366121293402</v>
      </c>
      <c r="BD183">
        <v>166.093622922897</v>
      </c>
    </row>
    <row r="184" spans="1:56" x14ac:dyDescent="0.25">
      <c r="A184">
        <v>182</v>
      </c>
      <c r="B184">
        <v>182</v>
      </c>
      <c r="C184">
        <v>1</v>
      </c>
      <c r="D184" t="s">
        <v>19</v>
      </c>
      <c r="E184" t="s">
        <v>202</v>
      </c>
      <c r="H184">
        <v>0.5</v>
      </c>
      <c r="I184">
        <v>-3.5</v>
      </c>
      <c r="J184">
        <v>-3.5000004289960698</v>
      </c>
      <c r="K184" s="7">
        <f t="shared" si="26"/>
        <v>4.289960697789752E-7</v>
      </c>
      <c r="L184" s="7">
        <f t="shared" si="29"/>
        <v>4.289960697789752E-7</v>
      </c>
      <c r="M184">
        <v>169.208172082901</v>
      </c>
      <c r="N184">
        <v>0</v>
      </c>
      <c r="O184" s="7">
        <v>5.0226731495832096E-7</v>
      </c>
      <c r="P184">
        <v>4.2050418382665598</v>
      </c>
      <c r="Q184" s="3">
        <f t="shared" si="30"/>
        <v>8.1863870668863505</v>
      </c>
      <c r="R184" s="3">
        <f t="shared" si="31"/>
        <v>8.1863870668863505</v>
      </c>
      <c r="S184" s="7">
        <f t="shared" si="32"/>
        <v>0</v>
      </c>
      <c r="T184" s="3">
        <f t="shared" si="27"/>
        <v>8.1863870668863505</v>
      </c>
      <c r="U184" s="5">
        <f t="shared" si="28"/>
        <v>16.372774133772701</v>
      </c>
      <c r="V184" s="13">
        <v>88.2500582373317</v>
      </c>
      <c r="W184" s="13">
        <v>88.25</v>
      </c>
      <c r="X184" s="14">
        <f t="shared" si="33"/>
        <v>-5.8237331700183859E-5</v>
      </c>
      <c r="Y184" s="14">
        <f t="shared" si="34"/>
        <v>5.8237331700183859E-5</v>
      </c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>
        <v>-100.027750378474</v>
      </c>
      <c r="AQ184">
        <v>-50.500500000000002</v>
      </c>
      <c r="AR184">
        <v>34.837600000000002</v>
      </c>
      <c r="AS184">
        <v>99.972249621525407</v>
      </c>
      <c r="AT184">
        <v>-50.500500000000002</v>
      </c>
      <c r="AU184">
        <v>34.837600000000002</v>
      </c>
      <c r="AX184">
        <v>-100.027750378474</v>
      </c>
      <c r="AY184">
        <v>-50.750491772548102</v>
      </c>
      <c r="AZ184">
        <v>26.655030884951699</v>
      </c>
      <c r="BA184">
        <v>99.972249621525407</v>
      </c>
      <c r="BB184">
        <v>-50.750491772548102</v>
      </c>
      <c r="BC184">
        <v>26.655030884951699</v>
      </c>
      <c r="BD184">
        <v>169.208172082901</v>
      </c>
    </row>
    <row r="185" spans="1:56" x14ac:dyDescent="0.25">
      <c r="A185">
        <v>183</v>
      </c>
      <c r="B185">
        <v>183</v>
      </c>
      <c r="C185">
        <v>1</v>
      </c>
      <c r="D185" t="s">
        <v>19</v>
      </c>
      <c r="E185" t="s">
        <v>203</v>
      </c>
      <c r="H185">
        <v>1</v>
      </c>
      <c r="I185">
        <v>-3.5</v>
      </c>
      <c r="J185">
        <v>-3.5000005075070302</v>
      </c>
      <c r="K185" s="7">
        <f t="shared" si="26"/>
        <v>5.0750703017854448E-7</v>
      </c>
      <c r="L185" s="7">
        <f t="shared" si="29"/>
        <v>5.0750703017854448E-7</v>
      </c>
      <c r="M185">
        <v>170.702338218688</v>
      </c>
      <c r="N185">
        <v>0</v>
      </c>
      <c r="O185" s="7">
        <v>5.07016437109171E-7</v>
      </c>
      <c r="P185">
        <v>4.0268016787077503</v>
      </c>
      <c r="Q185" s="3">
        <f t="shared" si="30"/>
        <v>16.372770592993565</v>
      </c>
      <c r="R185" s="3">
        <f t="shared" si="31"/>
        <v>16.372770592993565</v>
      </c>
      <c r="S185" s="7">
        <f t="shared" si="32"/>
        <v>0</v>
      </c>
      <c r="T185" s="3">
        <f t="shared" si="27"/>
        <v>16.372770592993565</v>
      </c>
      <c r="U185" s="5">
        <f t="shared" si="28"/>
        <v>16.372770592993565</v>
      </c>
      <c r="V185" s="13">
        <v>88.2500333848118</v>
      </c>
      <c r="W185" s="13">
        <v>88.25</v>
      </c>
      <c r="X185" s="14">
        <f t="shared" si="33"/>
        <v>-3.3384811800374337E-5</v>
      </c>
      <c r="Y185" s="14">
        <f t="shared" si="34"/>
        <v>3.3384811800374337E-5</v>
      </c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>
        <v>-100.027750378474</v>
      </c>
      <c r="AQ185">
        <v>-50.500500000000002</v>
      </c>
      <c r="AR185">
        <v>34.837600000000002</v>
      </c>
      <c r="AS185">
        <v>99.972249621525407</v>
      </c>
      <c r="AT185">
        <v>-50.500500000000002</v>
      </c>
      <c r="AU185">
        <v>34.837600000000002</v>
      </c>
      <c r="AX185">
        <v>-100.027750378474</v>
      </c>
      <c r="AY185">
        <v>-51.000490535482697</v>
      </c>
      <c r="AZ185">
        <v>18.472465525904699</v>
      </c>
      <c r="BA185">
        <v>99.972249621525407</v>
      </c>
      <c r="BB185">
        <v>-51.000490535482697</v>
      </c>
      <c r="BC185">
        <v>18.472465525904699</v>
      </c>
      <c r="BD185">
        <v>170.702338218688</v>
      </c>
    </row>
    <row r="186" spans="1:56" x14ac:dyDescent="0.25">
      <c r="A186">
        <v>184</v>
      </c>
      <c r="B186">
        <v>184</v>
      </c>
      <c r="C186">
        <v>1</v>
      </c>
      <c r="D186" t="s">
        <v>19</v>
      </c>
      <c r="E186" t="s">
        <v>204</v>
      </c>
      <c r="H186">
        <v>2</v>
      </c>
      <c r="I186">
        <v>-3.5</v>
      </c>
      <c r="J186">
        <v>-3.50000057183088</v>
      </c>
      <c r="K186" s="7">
        <f t="shared" si="26"/>
        <v>5.7183087998069482E-7</v>
      </c>
      <c r="L186" s="7">
        <f t="shared" si="29"/>
        <v>5.7183087998069482E-7</v>
      </c>
      <c r="M186">
        <v>172.55862784385599</v>
      </c>
      <c r="N186">
        <v>0</v>
      </c>
      <c r="O186" s="7">
        <v>5.1374765042883203E-7</v>
      </c>
      <c r="P186">
        <v>3.8445591268786399</v>
      </c>
      <c r="Q186" s="3">
        <f t="shared" si="30"/>
        <v>32.745536205377611</v>
      </c>
      <c r="R186" s="3">
        <f t="shared" si="31"/>
        <v>32.745536205377611</v>
      </c>
      <c r="S186" s="7">
        <f t="shared" si="32"/>
        <v>0</v>
      </c>
      <c r="T186" s="3">
        <f t="shared" si="27"/>
        <v>32.745536205377611</v>
      </c>
      <c r="U186" s="5">
        <f t="shared" si="28"/>
        <v>16.372768102688806</v>
      </c>
      <c r="V186" s="13">
        <v>88.250018216664103</v>
      </c>
      <c r="W186" s="13">
        <v>88.25</v>
      </c>
      <c r="X186" s="14">
        <f t="shared" si="33"/>
        <v>-1.8216664102510549E-5</v>
      </c>
      <c r="Y186" s="14">
        <f t="shared" si="34"/>
        <v>1.8216664102510549E-5</v>
      </c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>
        <v>-100.027750378474</v>
      </c>
      <c r="AQ186">
        <v>-50.500500000000002</v>
      </c>
      <c r="AR186">
        <v>34.837600000000002</v>
      </c>
      <c r="AS186">
        <v>99.972249621525407</v>
      </c>
      <c r="AT186">
        <v>-50.500500000000002</v>
      </c>
      <c r="AU186">
        <v>34.837600000000002</v>
      </c>
      <c r="AX186">
        <v>-100.027750378474</v>
      </c>
      <c r="AY186">
        <v>-51.5004895836855</v>
      </c>
      <c r="AZ186">
        <v>2.10733629482622</v>
      </c>
      <c r="BA186">
        <v>99.972249621525407</v>
      </c>
      <c r="BB186">
        <v>-51.5004895836855</v>
      </c>
      <c r="BC186">
        <v>2.10733629482622</v>
      </c>
      <c r="BD186">
        <v>172.55862784385599</v>
      </c>
    </row>
    <row r="187" spans="1:56" x14ac:dyDescent="0.25">
      <c r="A187">
        <v>185</v>
      </c>
      <c r="B187">
        <v>185</v>
      </c>
      <c r="C187">
        <v>1</v>
      </c>
      <c r="D187" t="s">
        <v>19</v>
      </c>
      <c r="E187" t="s">
        <v>205</v>
      </c>
      <c r="H187">
        <v>3</v>
      </c>
      <c r="I187">
        <v>-3.5</v>
      </c>
      <c r="J187">
        <v>-3.4999999671769202</v>
      </c>
      <c r="K187" s="7">
        <f t="shared" si="26"/>
        <v>-3.2823079809674027E-8</v>
      </c>
      <c r="L187" s="7">
        <f t="shared" si="29"/>
        <v>3.2823079809674027E-8</v>
      </c>
      <c r="M187">
        <v>166.82444095611501</v>
      </c>
      <c r="N187">
        <v>0</v>
      </c>
      <c r="O187" s="7">
        <v>4.9819642073621095E-7</v>
      </c>
      <c r="P187">
        <v>3.9174149522149002</v>
      </c>
      <c r="Q187" s="3">
        <f t="shared" si="30"/>
        <v>49.11830498292656</v>
      </c>
      <c r="R187" s="3">
        <f t="shared" si="31"/>
        <v>49.11830498292656</v>
      </c>
      <c r="S187" s="7">
        <f t="shared" si="32"/>
        <v>0</v>
      </c>
      <c r="T187" s="3">
        <f t="shared" si="27"/>
        <v>49.11830498292656</v>
      </c>
      <c r="U187" s="5">
        <f t="shared" si="28"/>
        <v>16.372768327642188</v>
      </c>
      <c r="V187" s="13">
        <v>88.250000348775004</v>
      </c>
      <c r="W187" s="13">
        <v>88.25</v>
      </c>
      <c r="X187" s="14">
        <f t="shared" si="33"/>
        <v>-3.4877500354468793E-7</v>
      </c>
      <c r="Y187" s="14">
        <f t="shared" si="34"/>
        <v>3.4877500354468793E-7</v>
      </c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>
        <v>-100.027750378474</v>
      </c>
      <c r="AQ187">
        <v>-50.500500000000002</v>
      </c>
      <c r="AR187">
        <v>34.837600000000002</v>
      </c>
      <c r="AS187">
        <v>99.972249621525407</v>
      </c>
      <c r="AT187">
        <v>-50.500500000000002</v>
      </c>
      <c r="AU187">
        <v>34.837600000000002</v>
      </c>
      <c r="AX187">
        <v>-100.027750378474</v>
      </c>
      <c r="AY187">
        <v>-52.000499706708098</v>
      </c>
      <c r="AZ187">
        <v>-14.2577957645283</v>
      </c>
      <c r="BA187">
        <v>99.972249621525407</v>
      </c>
      <c r="BB187">
        <v>-52.000499706708098</v>
      </c>
      <c r="BC187">
        <v>-14.2577957645283</v>
      </c>
      <c r="BD187">
        <v>166.82444095611501</v>
      </c>
    </row>
    <row r="188" spans="1:56" x14ac:dyDescent="0.25">
      <c r="A188">
        <v>186</v>
      </c>
      <c r="B188">
        <v>186</v>
      </c>
      <c r="C188">
        <v>1</v>
      </c>
      <c r="D188" t="s">
        <v>19</v>
      </c>
      <c r="E188" t="s">
        <v>206</v>
      </c>
      <c r="H188">
        <v>0.01</v>
      </c>
      <c r="I188">
        <v>-3.5</v>
      </c>
      <c r="J188">
        <v>-3.4999988681630301</v>
      </c>
      <c r="K188" s="7">
        <f t="shared" si="26"/>
        <v>-1.1318369699253594E-6</v>
      </c>
      <c r="L188" s="7">
        <f t="shared" si="29"/>
        <v>1.1318369699253594E-6</v>
      </c>
      <c r="M188">
        <v>166.68461966514499</v>
      </c>
      <c r="N188">
        <v>0</v>
      </c>
      <c r="O188" s="7">
        <v>6.7298163865640897E-7</v>
      </c>
      <c r="P188">
        <v>4.4352357487342804</v>
      </c>
      <c r="Q188" s="3">
        <f t="shared" si="30"/>
        <v>0.16373187455100341</v>
      </c>
      <c r="R188" s="3">
        <f t="shared" si="31"/>
        <v>0.16373187455100341</v>
      </c>
      <c r="S188" s="7">
        <f t="shared" si="32"/>
        <v>0</v>
      </c>
      <c r="T188" s="3">
        <f t="shared" si="27"/>
        <v>0.16373187455100341</v>
      </c>
      <c r="U188" s="5">
        <f t="shared" si="28"/>
        <v>16.373187455100339</v>
      </c>
      <c r="V188" s="13">
        <v>88.242374915400902</v>
      </c>
      <c r="W188" s="13">
        <v>88.25</v>
      </c>
      <c r="X188" s="14">
        <f t="shared" si="33"/>
        <v>7.6250845990983862E-3</v>
      </c>
      <c r="Y188" s="14">
        <f t="shared" si="34"/>
        <v>7.6250845990983862E-3</v>
      </c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>
        <v>-100.027750378474</v>
      </c>
      <c r="AQ188">
        <v>-50.500500000000002</v>
      </c>
      <c r="AR188">
        <v>34.837600000000002</v>
      </c>
      <c r="AS188">
        <v>99.972249621525407</v>
      </c>
      <c r="AT188">
        <v>-50.500500000000002</v>
      </c>
      <c r="AU188">
        <v>34.837600000000002</v>
      </c>
      <c r="AX188">
        <v>-100.027750378474</v>
      </c>
      <c r="AY188">
        <v>-50.619772473281103</v>
      </c>
      <c r="AZ188">
        <v>34.7254295767085</v>
      </c>
      <c r="BA188">
        <v>99.972249621525407</v>
      </c>
      <c r="BB188">
        <v>-50.619772473281103</v>
      </c>
      <c r="BC188">
        <v>34.7254295767085</v>
      </c>
      <c r="BD188">
        <v>166.68461966514499</v>
      </c>
    </row>
    <row r="189" spans="1:56" x14ac:dyDescent="0.25">
      <c r="A189">
        <v>187</v>
      </c>
      <c r="B189">
        <v>187</v>
      </c>
      <c r="C189">
        <v>1</v>
      </c>
      <c r="D189" t="s">
        <v>19</v>
      </c>
      <c r="E189" t="s">
        <v>207</v>
      </c>
      <c r="H189">
        <v>0.05</v>
      </c>
      <c r="I189">
        <v>-3.5</v>
      </c>
      <c r="J189">
        <v>-3.4999978204138902</v>
      </c>
      <c r="K189" s="7">
        <f t="shared" si="26"/>
        <v>-2.1795861098183877E-6</v>
      </c>
      <c r="L189" s="7">
        <f t="shared" si="29"/>
        <v>2.1795861098183877E-6</v>
      </c>
      <c r="M189">
        <v>167.36619234085001</v>
      </c>
      <c r="N189">
        <v>0</v>
      </c>
      <c r="O189" s="7">
        <v>8.5134970039436603E-7</v>
      </c>
      <c r="P189">
        <v>4.44523076148214</v>
      </c>
      <c r="Q189" s="3">
        <f t="shared" si="30"/>
        <v>0.81864893689623519</v>
      </c>
      <c r="R189" s="3">
        <f t="shared" si="31"/>
        <v>0.81864893689623519</v>
      </c>
      <c r="S189" s="7">
        <f t="shared" si="32"/>
        <v>0</v>
      </c>
      <c r="T189" s="3">
        <f t="shared" si="27"/>
        <v>0.81864893689623519</v>
      </c>
      <c r="U189" s="5">
        <f t="shared" si="28"/>
        <v>16.372978737924704</v>
      </c>
      <c r="V189" s="13">
        <v>88.246928996162893</v>
      </c>
      <c r="W189" s="13">
        <v>88.25</v>
      </c>
      <c r="X189" s="14">
        <f t="shared" si="33"/>
        <v>3.0710038371069004E-3</v>
      </c>
      <c r="Y189" s="14">
        <f t="shared" si="34"/>
        <v>3.0710038371069004E-3</v>
      </c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>
        <v>-100.027750378474</v>
      </c>
      <c r="AQ189">
        <v>-50.500500000000002</v>
      </c>
      <c r="AR189">
        <v>34.837600000000002</v>
      </c>
      <c r="AS189">
        <v>99.972249621525407</v>
      </c>
      <c r="AT189">
        <v>-50.500500000000002</v>
      </c>
      <c r="AU189">
        <v>34.837600000000002</v>
      </c>
      <c r="AX189">
        <v>-100.027750378474</v>
      </c>
      <c r="AY189">
        <v>-51.096810184358702</v>
      </c>
      <c r="AZ189">
        <v>34.276707634290297</v>
      </c>
      <c r="BA189">
        <v>99.972249621525407</v>
      </c>
      <c r="BB189">
        <v>-51.096810184358702</v>
      </c>
      <c r="BC189">
        <v>34.276707634290297</v>
      </c>
      <c r="BD189">
        <v>167.36619234085001</v>
      </c>
    </row>
    <row r="190" spans="1:56" x14ac:dyDescent="0.25">
      <c r="A190">
        <v>188</v>
      </c>
      <c r="B190">
        <v>188</v>
      </c>
      <c r="C190">
        <v>1</v>
      </c>
      <c r="D190" t="s">
        <v>19</v>
      </c>
      <c r="E190" t="s">
        <v>208</v>
      </c>
      <c r="H190">
        <v>0.5</v>
      </c>
      <c r="I190">
        <v>-3.5</v>
      </c>
      <c r="J190">
        <v>-3.5000012464457</v>
      </c>
      <c r="K190" s="7">
        <f t="shared" si="26"/>
        <v>1.2464456999872198E-6</v>
      </c>
      <c r="L190" s="7">
        <f t="shared" si="29"/>
        <v>1.2464456999872198E-6</v>
      </c>
      <c r="M190">
        <v>169.24585199356</v>
      </c>
      <c r="N190">
        <v>0</v>
      </c>
      <c r="O190" s="7">
        <v>6.3987498075441295E-7</v>
      </c>
      <c r="P190">
        <v>4.5802963367527498</v>
      </c>
      <c r="Q190" s="3">
        <f t="shared" si="30"/>
        <v>8.1863760286151965</v>
      </c>
      <c r="R190" s="3">
        <f t="shared" si="31"/>
        <v>8.1863760286151965</v>
      </c>
      <c r="S190" s="7">
        <f t="shared" si="32"/>
        <v>0</v>
      </c>
      <c r="T190" s="3">
        <f t="shared" si="27"/>
        <v>8.1863760286151965</v>
      </c>
      <c r="U190" s="5">
        <f t="shared" si="28"/>
        <v>16.372752057230393</v>
      </c>
      <c r="V190" s="13">
        <v>88.250189619915403</v>
      </c>
      <c r="W190" s="13">
        <v>88.25</v>
      </c>
      <c r="X190" s="14">
        <f t="shared" si="33"/>
        <v>-1.8961991540322742E-4</v>
      </c>
      <c r="Y190" s="14">
        <f t="shared" si="34"/>
        <v>1.8961991540322742E-4</v>
      </c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>
        <v>-100.027750378474</v>
      </c>
      <c r="AQ190">
        <v>-50.500500000000002</v>
      </c>
      <c r="AR190">
        <v>34.837600000000002</v>
      </c>
      <c r="AS190">
        <v>99.972249621525407</v>
      </c>
      <c r="AT190">
        <v>-50.500500000000002</v>
      </c>
      <c r="AU190">
        <v>34.837600000000002</v>
      </c>
      <c r="AX190">
        <v>-100.027750378474</v>
      </c>
      <c r="AY190">
        <v>-56.463200084263903</v>
      </c>
      <c r="AZ190">
        <v>29.228414659239299</v>
      </c>
      <c r="BA190">
        <v>99.972249621525407</v>
      </c>
      <c r="BB190">
        <v>-56.463200084263903</v>
      </c>
      <c r="BC190">
        <v>29.228414659239299</v>
      </c>
      <c r="BD190">
        <v>169.24585199356</v>
      </c>
    </row>
    <row r="191" spans="1:56" x14ac:dyDescent="0.25">
      <c r="A191">
        <v>189</v>
      </c>
      <c r="B191">
        <v>189</v>
      </c>
      <c r="C191">
        <v>1</v>
      </c>
      <c r="D191" t="s">
        <v>19</v>
      </c>
      <c r="E191" t="s">
        <v>209</v>
      </c>
      <c r="H191">
        <v>1</v>
      </c>
      <c r="I191">
        <v>-3.5</v>
      </c>
      <c r="J191">
        <v>-3.50000310099343</v>
      </c>
      <c r="K191" s="7">
        <f t="shared" si="26"/>
        <v>3.1009934300385567E-6</v>
      </c>
      <c r="L191" s="7">
        <f t="shared" si="29"/>
        <v>3.1009934300385567E-6</v>
      </c>
      <c r="M191">
        <v>166.694263935089</v>
      </c>
      <c r="N191">
        <v>0</v>
      </c>
      <c r="O191" s="7">
        <v>1.02070741231383E-6</v>
      </c>
      <c r="P191">
        <v>4.7758349502517197</v>
      </c>
      <c r="Q191" s="3">
        <f t="shared" si="30"/>
        <v>16.372738426357621</v>
      </c>
      <c r="R191" s="3">
        <f t="shared" si="31"/>
        <v>16.372738426357621</v>
      </c>
      <c r="S191" s="7">
        <f t="shared" si="32"/>
        <v>0</v>
      </c>
      <c r="T191" s="3">
        <f t="shared" si="27"/>
        <v>16.372738426357621</v>
      </c>
      <c r="U191" s="5">
        <f t="shared" si="28"/>
        <v>16.372738426357621</v>
      </c>
      <c r="V191" s="13">
        <v>88.2502177291381</v>
      </c>
      <c r="W191" s="13">
        <v>88.25</v>
      </c>
      <c r="X191" s="14">
        <f t="shared" si="33"/>
        <v>-2.1772913810025329E-4</v>
      </c>
      <c r="Y191" s="14">
        <f t="shared" si="34"/>
        <v>2.1772913810025329E-4</v>
      </c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>
        <v>-100.027750378474</v>
      </c>
      <c r="AQ191">
        <v>-50.500500000000002</v>
      </c>
      <c r="AR191">
        <v>34.837600000000002</v>
      </c>
      <c r="AS191">
        <v>99.972249621525407</v>
      </c>
      <c r="AT191">
        <v>-50.500500000000002</v>
      </c>
      <c r="AU191">
        <v>34.837600000000002</v>
      </c>
      <c r="AX191">
        <v>-100.027750378474</v>
      </c>
      <c r="AY191">
        <v>-62.425884736514199</v>
      </c>
      <c r="AZ191">
        <v>23.619232807576601</v>
      </c>
      <c r="BA191">
        <v>99.972249621525407</v>
      </c>
      <c r="BB191">
        <v>-62.425884736514199</v>
      </c>
      <c r="BC191">
        <v>23.619232807576601</v>
      </c>
      <c r="BD191">
        <v>166.694263935089</v>
      </c>
    </row>
    <row r="192" spans="1:56" x14ac:dyDescent="0.25">
      <c r="A192">
        <v>190</v>
      </c>
      <c r="B192">
        <v>190</v>
      </c>
      <c r="C192">
        <v>1</v>
      </c>
      <c r="D192" t="s">
        <v>19</v>
      </c>
      <c r="E192" t="s">
        <v>210</v>
      </c>
      <c r="H192">
        <v>2</v>
      </c>
      <c r="I192">
        <v>-3.5</v>
      </c>
      <c r="J192">
        <v>-3.4999995840513098</v>
      </c>
      <c r="K192" s="7">
        <f t="shared" si="26"/>
        <v>-4.159486901578191E-7</v>
      </c>
      <c r="L192" s="7">
        <f t="shared" si="29"/>
        <v>4.159486901578191E-7</v>
      </c>
      <c r="M192">
        <v>179.37798881530699</v>
      </c>
      <c r="N192">
        <v>0</v>
      </c>
      <c r="O192" s="7">
        <v>5.2707877948668999E-7</v>
      </c>
      <c r="P192">
        <v>5.2884382276754804</v>
      </c>
      <c r="Q192" s="3">
        <f t="shared" si="30"/>
        <v>32.745539226547244</v>
      </c>
      <c r="R192" s="3">
        <f t="shared" si="31"/>
        <v>32.745539226547244</v>
      </c>
      <c r="S192" s="7">
        <f t="shared" si="32"/>
        <v>0</v>
      </c>
      <c r="T192" s="3">
        <f t="shared" si="27"/>
        <v>32.745539226547244</v>
      </c>
      <c r="U192" s="5">
        <f t="shared" si="28"/>
        <v>16.372769613273622</v>
      </c>
      <c r="V192" s="13">
        <v>88.2499829034291</v>
      </c>
      <c r="W192" s="13">
        <v>88.25</v>
      </c>
      <c r="X192" s="14">
        <f t="shared" si="33"/>
        <v>1.709657090032124E-5</v>
      </c>
      <c r="Y192" s="14">
        <f t="shared" si="34"/>
        <v>1.709657090032124E-5</v>
      </c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>
        <v>-100.027750378474</v>
      </c>
      <c r="AQ192">
        <v>-50.500500000000002</v>
      </c>
      <c r="AR192">
        <v>34.837600000000002</v>
      </c>
      <c r="AS192">
        <v>99.972249621525407</v>
      </c>
      <c r="AT192">
        <v>-50.500500000000002</v>
      </c>
      <c r="AU192">
        <v>34.837600000000002</v>
      </c>
      <c r="AX192">
        <v>-100.027750378474</v>
      </c>
      <c r="AY192">
        <v>-74.351406860676803</v>
      </c>
      <c r="AZ192">
        <v>12.400920629811001</v>
      </c>
      <c r="BA192">
        <v>99.972249621525407</v>
      </c>
      <c r="BB192">
        <v>-74.351406860676803</v>
      </c>
      <c r="BC192">
        <v>12.400920629811001</v>
      </c>
      <c r="BD192">
        <v>179.37798881530699</v>
      </c>
    </row>
    <row r="193" spans="1:56" x14ac:dyDescent="0.25">
      <c r="A193">
        <v>191</v>
      </c>
      <c r="B193">
        <v>191</v>
      </c>
      <c r="C193">
        <v>1</v>
      </c>
      <c r="D193" t="s">
        <v>19</v>
      </c>
      <c r="E193" t="s">
        <v>211</v>
      </c>
      <c r="H193">
        <v>3</v>
      </c>
      <c r="I193">
        <v>-3.5</v>
      </c>
      <c r="J193">
        <v>-3.5000007076586099</v>
      </c>
      <c r="K193" s="7">
        <f t="shared" si="26"/>
        <v>7.0765860993304841E-7</v>
      </c>
      <c r="L193" s="7">
        <f t="shared" si="29"/>
        <v>7.0765860993304841E-7</v>
      </c>
      <c r="M193">
        <v>165.82373976707399</v>
      </c>
      <c r="N193">
        <v>0</v>
      </c>
      <c r="O193" s="7">
        <v>6.4597489289146598E-7</v>
      </c>
      <c r="P193">
        <v>5.9267657775372804</v>
      </c>
      <c r="Q193" s="3">
        <f t="shared" si="30"/>
        <v>49.118290270362493</v>
      </c>
      <c r="R193" s="3">
        <f t="shared" si="31"/>
        <v>49.118290270362493</v>
      </c>
      <c r="S193" s="7">
        <f t="shared" si="32"/>
        <v>0</v>
      </c>
      <c r="T193" s="3">
        <f t="shared" si="27"/>
        <v>49.118290270362493</v>
      </c>
      <c r="U193" s="5">
        <f t="shared" si="28"/>
        <v>16.372763423454163</v>
      </c>
      <c r="V193" s="13">
        <v>88.250018387447994</v>
      </c>
      <c r="W193" s="13">
        <v>88.25</v>
      </c>
      <c r="X193" s="14">
        <f t="shared" si="33"/>
        <v>-1.838744799442793E-5</v>
      </c>
      <c r="Y193" s="14">
        <f t="shared" si="34"/>
        <v>1.838744799442793E-5</v>
      </c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>
        <v>-100.027750378474</v>
      </c>
      <c r="AQ193">
        <v>-50.500500000000002</v>
      </c>
      <c r="AR193">
        <v>34.837600000000002</v>
      </c>
      <c r="AS193">
        <v>99.972249621525407</v>
      </c>
      <c r="AT193">
        <v>-50.500500000000002</v>
      </c>
      <c r="AU193">
        <v>34.837600000000002</v>
      </c>
      <c r="AX193">
        <v>-100.027750378474</v>
      </c>
      <c r="AY193">
        <v>-86.276825922568506</v>
      </c>
      <c r="AZ193">
        <v>1.1825715114406801</v>
      </c>
      <c r="BA193">
        <v>99.972249621525407</v>
      </c>
      <c r="BB193">
        <v>-86.276825922568506</v>
      </c>
      <c r="BC193">
        <v>1.1825715114406801</v>
      </c>
      <c r="BD193">
        <v>165.82373976707399</v>
      </c>
    </row>
    <row r="194" spans="1:56" x14ac:dyDescent="0.25">
      <c r="A194">
        <v>192</v>
      </c>
      <c r="B194">
        <v>0</v>
      </c>
      <c r="C194">
        <v>1</v>
      </c>
      <c r="D194" t="s">
        <v>19</v>
      </c>
      <c r="E194" t="s">
        <v>212</v>
      </c>
      <c r="H194">
        <v>0.01</v>
      </c>
      <c r="I194">
        <v>-4</v>
      </c>
      <c r="J194">
        <v>-4.00000201751127</v>
      </c>
      <c r="K194" s="7">
        <f t="shared" ref="K194:K257" si="35">I194-J194</f>
        <v>2.0175112700471232E-6</v>
      </c>
      <c r="L194" s="7">
        <f t="shared" si="29"/>
        <v>2.0175112700471232E-6</v>
      </c>
      <c r="M194">
        <v>165.09959387779199</v>
      </c>
      <c r="N194">
        <v>0</v>
      </c>
      <c r="O194" s="7">
        <v>7.6282746907173304E-7</v>
      </c>
      <c r="P194">
        <v>5.0742747573169602</v>
      </c>
      <c r="Q194" s="3">
        <f t="shared" si="30"/>
        <v>0.14323933714697154</v>
      </c>
      <c r="R194" s="3">
        <f t="shared" si="31"/>
        <v>0.14323933714697154</v>
      </c>
      <c r="S194" s="7">
        <f t="shared" si="32"/>
        <v>0</v>
      </c>
      <c r="T194" s="3">
        <f t="shared" ref="T194:T257" si="36">AVERAGE(Q194:R194)</f>
        <v>0.14323933714697154</v>
      </c>
      <c r="U194" s="5">
        <f t="shared" ref="U194:U257" si="37">T194/H194</f>
        <v>14.323933714697153</v>
      </c>
      <c r="V194" s="13">
        <v>88.007248345468597</v>
      </c>
      <c r="W194" s="13">
        <v>88</v>
      </c>
      <c r="X194" s="14">
        <f t="shared" si="33"/>
        <v>-7.2483454685965398E-3</v>
      </c>
      <c r="Y194" s="14">
        <f t="shared" si="34"/>
        <v>7.2483454685965398E-3</v>
      </c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>
        <v>-100.027750378474</v>
      </c>
      <c r="AQ194">
        <v>-50.500500000000002</v>
      </c>
      <c r="AR194">
        <v>34.837600000000002</v>
      </c>
      <c r="AS194">
        <v>99.972249621525407</v>
      </c>
      <c r="AT194">
        <v>-50.500500000000002</v>
      </c>
      <c r="AU194">
        <v>34.837600000000002</v>
      </c>
      <c r="AX194">
        <v>-100.027750378474</v>
      </c>
      <c r="AY194">
        <v>-50.643652710875998</v>
      </c>
      <c r="AZ194">
        <v>34.842580870923598</v>
      </c>
      <c r="BA194">
        <v>99.972249621525407</v>
      </c>
      <c r="BB194">
        <v>-50.643652710875998</v>
      </c>
      <c r="BC194">
        <v>34.842580870923598</v>
      </c>
      <c r="BD194">
        <v>165.09959387779199</v>
      </c>
    </row>
    <row r="195" spans="1:56" x14ac:dyDescent="0.25">
      <c r="A195">
        <v>193</v>
      </c>
      <c r="B195">
        <v>1</v>
      </c>
      <c r="C195">
        <v>1</v>
      </c>
      <c r="D195" t="s">
        <v>19</v>
      </c>
      <c r="E195" t="s">
        <v>213</v>
      </c>
      <c r="H195">
        <v>0.05</v>
      </c>
      <c r="I195">
        <v>-4</v>
      </c>
      <c r="J195">
        <v>-4.0000020492338697</v>
      </c>
      <c r="K195" s="7">
        <f t="shared" si="35"/>
        <v>2.0492338697053469E-6</v>
      </c>
      <c r="L195" s="7">
        <f t="shared" ref="L195:L258" si="38">ABS(K195)</f>
        <v>2.0492338697053469E-6</v>
      </c>
      <c r="M195">
        <v>163.54570698737999</v>
      </c>
      <c r="N195">
        <v>0</v>
      </c>
      <c r="O195" s="7">
        <v>7.6783645178295603E-7</v>
      </c>
      <c r="P195">
        <v>5.1082118398999397</v>
      </c>
      <c r="Q195" s="3">
        <f t="shared" ref="Q195:Q258" si="39">SQRT((AP195-AX195)^2 + (AQ195-AY195)^2 + (AR195-AZ195)^2)</f>
        <v>0.71631224555026707</v>
      </c>
      <c r="R195" s="3">
        <f t="shared" ref="R195:R258" si="40">SQRT((AS195-BA195)^2 + (AT195-BB195)^2 + (AU195-BC195)^2)</f>
        <v>0.71631224555026707</v>
      </c>
      <c r="S195" s="7">
        <f t="shared" ref="S195:S258" si="41">Q195-R195</f>
        <v>0</v>
      </c>
      <c r="T195" s="3">
        <f t="shared" si="36"/>
        <v>0.71631224555026707</v>
      </c>
      <c r="U195" s="5">
        <f t="shared" si="37"/>
        <v>14.326244911005341</v>
      </c>
      <c r="V195" s="13">
        <v>88.001464653136395</v>
      </c>
      <c r="W195" s="13">
        <v>88</v>
      </c>
      <c r="X195" s="14">
        <f t="shared" ref="X195:X258" si="42">W195-V195</f>
        <v>-1.4646531363950999E-3</v>
      </c>
      <c r="Y195" s="14">
        <f t="shared" ref="Y195:Y258" si="43">ABS(X195)</f>
        <v>1.4646531363950999E-3</v>
      </c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>
        <v>-100.027750378474</v>
      </c>
      <c r="AQ195">
        <v>-50.500500000000002</v>
      </c>
      <c r="AR195">
        <v>34.837600000000002</v>
      </c>
      <c r="AS195">
        <v>99.972249621525407</v>
      </c>
      <c r="AT195">
        <v>-50.500500000000002</v>
      </c>
      <c r="AU195">
        <v>34.837600000000002</v>
      </c>
      <c r="AX195">
        <v>-100.027750378474</v>
      </c>
      <c r="AY195">
        <v>-51.216376526298802</v>
      </c>
      <c r="AZ195">
        <v>34.862580636894002</v>
      </c>
      <c r="BA195">
        <v>99.972249621525407</v>
      </c>
      <c r="BB195">
        <v>-51.216376526298802</v>
      </c>
      <c r="BC195">
        <v>34.862580636894002</v>
      </c>
      <c r="BD195">
        <v>163.54570698737999</v>
      </c>
    </row>
    <row r="196" spans="1:56" x14ac:dyDescent="0.25">
      <c r="A196">
        <v>194</v>
      </c>
      <c r="B196">
        <v>2</v>
      </c>
      <c r="C196">
        <v>1</v>
      </c>
      <c r="D196" t="s">
        <v>19</v>
      </c>
      <c r="E196" t="s">
        <v>214</v>
      </c>
      <c r="H196">
        <v>0.5</v>
      </c>
      <c r="I196">
        <v>-4</v>
      </c>
      <c r="J196">
        <v>-4.00000215402802</v>
      </c>
      <c r="K196" s="7">
        <f t="shared" si="35"/>
        <v>2.1540280199516815E-6</v>
      </c>
      <c r="L196" s="7">
        <f t="shared" si="38"/>
        <v>2.1540280199516815E-6</v>
      </c>
      <c r="M196">
        <v>151.61740350723201</v>
      </c>
      <c r="N196">
        <v>0</v>
      </c>
      <c r="O196" s="7">
        <v>7.93901674448383E-7</v>
      </c>
      <c r="P196">
        <v>5.4956257504970498</v>
      </c>
      <c r="Q196" s="3">
        <f t="shared" si="39"/>
        <v>7.1633906775272935</v>
      </c>
      <c r="R196" s="3">
        <f t="shared" si="40"/>
        <v>7.1633906775272935</v>
      </c>
      <c r="S196" s="7">
        <f t="shared" si="41"/>
        <v>0</v>
      </c>
      <c r="T196" s="3">
        <f t="shared" si="36"/>
        <v>7.1633906775272935</v>
      </c>
      <c r="U196" s="5">
        <f t="shared" si="37"/>
        <v>14.326781355054587</v>
      </c>
      <c r="V196" s="13">
        <v>88.000152231759003</v>
      </c>
      <c r="W196" s="13">
        <v>88</v>
      </c>
      <c r="X196" s="14">
        <f t="shared" si="42"/>
        <v>-1.5223175900302977E-4</v>
      </c>
      <c r="Y196" s="14">
        <f t="shared" si="43"/>
        <v>1.5223175900302977E-4</v>
      </c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>
        <v>-100.027750378474</v>
      </c>
      <c r="AQ196">
        <v>-50.500500000000002</v>
      </c>
      <c r="AR196">
        <v>34.837600000000002</v>
      </c>
      <c r="AS196">
        <v>99.972249621525407</v>
      </c>
      <c r="AT196">
        <v>-50.500500000000002</v>
      </c>
      <c r="AU196">
        <v>34.837600000000002</v>
      </c>
      <c r="AX196">
        <v>-100.027750378474</v>
      </c>
      <c r="AY196">
        <v>-57.659527597682597</v>
      </c>
      <c r="AZ196">
        <v>35.0875797081843</v>
      </c>
      <c r="BA196">
        <v>99.972249621525407</v>
      </c>
      <c r="BB196">
        <v>-57.659527597682597</v>
      </c>
      <c r="BC196">
        <v>35.0875797081843</v>
      </c>
      <c r="BD196">
        <v>151.61740350723201</v>
      </c>
    </row>
    <row r="197" spans="1:56" x14ac:dyDescent="0.25">
      <c r="A197">
        <v>195</v>
      </c>
      <c r="B197">
        <v>3</v>
      </c>
      <c r="C197">
        <v>1</v>
      </c>
      <c r="D197" t="s">
        <v>19</v>
      </c>
      <c r="E197" t="s">
        <v>215</v>
      </c>
      <c r="H197">
        <v>1</v>
      </c>
      <c r="I197">
        <v>-4</v>
      </c>
      <c r="J197">
        <v>-4.0000021544526101</v>
      </c>
      <c r="K197" s="7">
        <f t="shared" si="35"/>
        <v>2.1544526100925054E-6</v>
      </c>
      <c r="L197" s="7">
        <f t="shared" si="38"/>
        <v>2.1544526100925054E-6</v>
      </c>
      <c r="M197">
        <v>158.22735190391501</v>
      </c>
      <c r="N197">
        <v>0</v>
      </c>
      <c r="O197" s="7">
        <v>7.9471441398656497E-7</v>
      </c>
      <c r="P197">
        <v>5.936449138605</v>
      </c>
      <c r="Q197" s="3">
        <f t="shared" si="39"/>
        <v>14.32681396153086</v>
      </c>
      <c r="R197" s="3">
        <f t="shared" si="40"/>
        <v>14.32681396153086</v>
      </c>
      <c r="S197" s="7">
        <f t="shared" si="41"/>
        <v>0</v>
      </c>
      <c r="T197" s="3">
        <f t="shared" si="36"/>
        <v>14.32681396153086</v>
      </c>
      <c r="U197" s="5">
        <f t="shared" si="37"/>
        <v>14.32681396153086</v>
      </c>
      <c r="V197" s="13">
        <v>88.0000764937935</v>
      </c>
      <c r="W197" s="13">
        <v>88</v>
      </c>
      <c r="X197" s="14">
        <f t="shared" si="42"/>
        <v>-7.6493793500276297E-5</v>
      </c>
      <c r="Y197" s="14">
        <f t="shared" si="43"/>
        <v>7.6493793500276297E-5</v>
      </c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>
        <v>-100.027750378474</v>
      </c>
      <c r="AQ197">
        <v>-50.500500000000002</v>
      </c>
      <c r="AR197">
        <v>34.837600000000002</v>
      </c>
      <c r="AS197">
        <v>99.972249621525407</v>
      </c>
      <c r="AT197">
        <v>-50.500500000000002</v>
      </c>
      <c r="AU197">
        <v>34.837600000000002</v>
      </c>
      <c r="AX197">
        <v>-100.027750378474</v>
      </c>
      <c r="AY197">
        <v>-64.8185871210827</v>
      </c>
      <c r="AZ197">
        <v>35.337579480980303</v>
      </c>
      <c r="BA197">
        <v>99.972249621525407</v>
      </c>
      <c r="BB197">
        <v>-64.8185871210827</v>
      </c>
      <c r="BC197">
        <v>35.337579480980303</v>
      </c>
      <c r="BD197">
        <v>158.22735190391501</v>
      </c>
    </row>
    <row r="198" spans="1:56" x14ac:dyDescent="0.25">
      <c r="A198">
        <v>196</v>
      </c>
      <c r="B198">
        <v>4</v>
      </c>
      <c r="C198">
        <v>1</v>
      </c>
      <c r="D198" t="s">
        <v>19</v>
      </c>
      <c r="E198" t="s">
        <v>216</v>
      </c>
      <c r="H198">
        <v>2</v>
      </c>
      <c r="I198">
        <v>-4</v>
      </c>
      <c r="J198">
        <v>-4.0000024283444402</v>
      </c>
      <c r="K198" s="7">
        <f t="shared" si="35"/>
        <v>2.4283444401973497E-6</v>
      </c>
      <c r="L198" s="7">
        <f t="shared" si="38"/>
        <v>2.4283444401973497E-6</v>
      </c>
      <c r="M198">
        <v>158.22506046295101</v>
      </c>
      <c r="N198">
        <v>0</v>
      </c>
      <c r="O198" s="7">
        <v>8.3894748164989005E-7</v>
      </c>
      <c r="P198">
        <v>6.8425492578920899</v>
      </c>
      <c r="Q198" s="3">
        <f t="shared" si="39"/>
        <v>28.653654232559486</v>
      </c>
      <c r="R198" s="3">
        <f t="shared" si="40"/>
        <v>28.653654232559486</v>
      </c>
      <c r="S198" s="7">
        <f t="shared" si="41"/>
        <v>0</v>
      </c>
      <c r="T198" s="3">
        <f t="shared" si="36"/>
        <v>28.653654232559486</v>
      </c>
      <c r="U198" s="5">
        <f t="shared" si="37"/>
        <v>14.326827116279743</v>
      </c>
      <c r="V198" s="13">
        <v>88.000042759320806</v>
      </c>
      <c r="W198" s="13">
        <v>88</v>
      </c>
      <c r="X198" s="14">
        <f t="shared" si="42"/>
        <v>-4.2759320805885181E-5</v>
      </c>
      <c r="Y198" s="14">
        <f t="shared" si="43"/>
        <v>4.2759320805885181E-5</v>
      </c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>
        <v>-100.027750378474</v>
      </c>
      <c r="AQ198">
        <v>-50.500500000000002</v>
      </c>
      <c r="AR198">
        <v>34.837600000000002</v>
      </c>
      <c r="AS198">
        <v>99.972249621525407</v>
      </c>
      <c r="AT198">
        <v>-50.500500000000002</v>
      </c>
      <c r="AU198">
        <v>34.837600000000002</v>
      </c>
      <c r="AX198">
        <v>-100.027750378474</v>
      </c>
      <c r="AY198">
        <v>-79.136699946878394</v>
      </c>
      <c r="AZ198">
        <v>35.837576740467597</v>
      </c>
      <c r="BA198">
        <v>99.972249621525407</v>
      </c>
      <c r="BB198">
        <v>-79.136699946878394</v>
      </c>
      <c r="BC198">
        <v>35.837576740467597</v>
      </c>
      <c r="BD198">
        <v>158.22506046295101</v>
      </c>
    </row>
    <row r="199" spans="1:56" x14ac:dyDescent="0.25">
      <c r="A199">
        <v>197</v>
      </c>
      <c r="B199">
        <v>5</v>
      </c>
      <c r="C199">
        <v>1</v>
      </c>
      <c r="D199" t="s">
        <v>19</v>
      </c>
      <c r="E199" t="s">
        <v>217</v>
      </c>
      <c r="H199">
        <v>3</v>
      </c>
      <c r="I199">
        <v>-4</v>
      </c>
      <c r="J199">
        <v>-4.0000023261154798</v>
      </c>
      <c r="K199" s="7">
        <f t="shared" si="35"/>
        <v>2.3261154797893369E-6</v>
      </c>
      <c r="L199" s="7">
        <f t="shared" si="38"/>
        <v>2.3261154797893369E-6</v>
      </c>
      <c r="M199">
        <v>154.117984533309</v>
      </c>
      <c r="N199">
        <v>0</v>
      </c>
      <c r="O199" s="7">
        <v>8.2587923608788704E-7</v>
      </c>
      <c r="P199">
        <v>7.7717128661591302</v>
      </c>
      <c r="Q199" s="3">
        <f t="shared" si="39"/>
        <v>42.980502245016481</v>
      </c>
      <c r="R199" s="3">
        <f t="shared" si="40"/>
        <v>42.980502245016481</v>
      </c>
      <c r="S199" s="7">
        <f t="shared" si="41"/>
        <v>0</v>
      </c>
      <c r="T199" s="3">
        <f t="shared" si="36"/>
        <v>42.980502245016481</v>
      </c>
      <c r="U199" s="5">
        <f t="shared" si="37"/>
        <v>14.32683408167216</v>
      </c>
      <c r="V199" s="13">
        <v>88.0000269225267</v>
      </c>
      <c r="W199" s="13">
        <v>88</v>
      </c>
      <c r="X199" s="14">
        <f t="shared" si="42"/>
        <v>-2.6922526700445815E-5</v>
      </c>
      <c r="Y199" s="14">
        <f t="shared" si="43"/>
        <v>2.6922526700445815E-5</v>
      </c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>
        <v>-100.027750378474</v>
      </c>
      <c r="AQ199">
        <v>-50.500500000000002</v>
      </c>
      <c r="AR199">
        <v>34.837600000000002</v>
      </c>
      <c r="AS199">
        <v>99.972249621525407</v>
      </c>
      <c r="AT199">
        <v>-50.500500000000002</v>
      </c>
      <c r="AU199">
        <v>34.837600000000002</v>
      </c>
      <c r="AX199">
        <v>-100.027750378474</v>
      </c>
      <c r="AY199">
        <v>-93.454820389167494</v>
      </c>
      <c r="AZ199">
        <v>36.337577712706597</v>
      </c>
      <c r="BA199">
        <v>99.972249621525407</v>
      </c>
      <c r="BB199">
        <v>-93.454820389167494</v>
      </c>
      <c r="BC199">
        <v>36.337577712706597</v>
      </c>
      <c r="BD199">
        <v>154.117984533309</v>
      </c>
    </row>
    <row r="200" spans="1:56" x14ac:dyDescent="0.25">
      <c r="A200">
        <v>198</v>
      </c>
      <c r="B200">
        <v>6</v>
      </c>
      <c r="C200">
        <v>1</v>
      </c>
      <c r="D200" t="s">
        <v>19</v>
      </c>
      <c r="E200" t="s">
        <v>218</v>
      </c>
      <c r="H200">
        <v>0.01</v>
      </c>
      <c r="I200">
        <v>-4</v>
      </c>
      <c r="J200">
        <v>-4.00000297967921</v>
      </c>
      <c r="K200" s="7">
        <f t="shared" si="35"/>
        <v>2.9796792100356129E-6</v>
      </c>
      <c r="L200" s="7">
        <f t="shared" si="38"/>
        <v>2.9796792100356129E-6</v>
      </c>
      <c r="M200">
        <v>155.89942622184699</v>
      </c>
      <c r="N200">
        <v>0</v>
      </c>
      <c r="O200" s="7">
        <v>1.1611054357499201E-6</v>
      </c>
      <c r="P200">
        <v>5.0753034529139303</v>
      </c>
      <c r="Q200" s="3">
        <f t="shared" si="39"/>
        <v>0.14321751767152788</v>
      </c>
      <c r="R200" s="3">
        <f t="shared" si="40"/>
        <v>0.14321751767152788</v>
      </c>
      <c r="S200" s="7">
        <f t="shared" si="41"/>
        <v>0</v>
      </c>
      <c r="T200" s="3">
        <f t="shared" si="36"/>
        <v>0.14321751767152788</v>
      </c>
      <c r="U200" s="5">
        <f t="shared" si="37"/>
        <v>14.321751767152788</v>
      </c>
      <c r="V200" s="13">
        <v>87.994824897438093</v>
      </c>
      <c r="W200" s="13">
        <v>88</v>
      </c>
      <c r="X200" s="14">
        <f t="shared" si="42"/>
        <v>5.1751025619068969E-3</v>
      </c>
      <c r="Y200" s="14">
        <f t="shared" si="43"/>
        <v>5.1751025619068969E-3</v>
      </c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>
        <v>-100.027750378474</v>
      </c>
      <c r="AQ200">
        <v>-50.500500000000002</v>
      </c>
      <c r="AR200">
        <v>34.837600000000002</v>
      </c>
      <c r="AS200">
        <v>99.972249621525407</v>
      </c>
      <c r="AT200">
        <v>-50.500500000000002</v>
      </c>
      <c r="AU200">
        <v>34.837600000000002</v>
      </c>
      <c r="AX200">
        <v>-100.027750378474</v>
      </c>
      <c r="AY200">
        <v>-50.598164651158498</v>
      </c>
      <c r="AZ200">
        <v>34.942351483436198</v>
      </c>
      <c r="BA200">
        <v>99.972249621525407</v>
      </c>
      <c r="BB200">
        <v>-50.598164651158498</v>
      </c>
      <c r="BC200">
        <v>34.942351483436198</v>
      </c>
      <c r="BD200">
        <v>155.89942622184699</v>
      </c>
    </row>
    <row r="201" spans="1:56" x14ac:dyDescent="0.25">
      <c r="A201">
        <v>199</v>
      </c>
      <c r="B201">
        <v>7</v>
      </c>
      <c r="C201">
        <v>1</v>
      </c>
      <c r="D201" t="s">
        <v>19</v>
      </c>
      <c r="E201" t="s">
        <v>219</v>
      </c>
      <c r="H201">
        <v>0.05</v>
      </c>
      <c r="I201">
        <v>-4</v>
      </c>
      <c r="J201">
        <v>-4.0000044488594098</v>
      </c>
      <c r="K201" s="7">
        <f t="shared" si="35"/>
        <v>4.4488594097558121E-6</v>
      </c>
      <c r="L201" s="7">
        <f t="shared" si="38"/>
        <v>4.4488594097558121E-6</v>
      </c>
      <c r="M201">
        <v>162.62344145774799</v>
      </c>
      <c r="N201">
        <v>0</v>
      </c>
      <c r="O201" s="7">
        <v>1.38877889282374E-6</v>
      </c>
      <c r="P201">
        <v>5.1133194842559204</v>
      </c>
      <c r="Q201" s="3">
        <f t="shared" si="39"/>
        <v>0.7162661710623951</v>
      </c>
      <c r="R201" s="3">
        <f t="shared" si="40"/>
        <v>0.7162661710623951</v>
      </c>
      <c r="S201" s="7">
        <f t="shared" si="41"/>
        <v>0</v>
      </c>
      <c r="T201" s="3">
        <f t="shared" si="36"/>
        <v>0.7162661710623951</v>
      </c>
      <c r="U201" s="5">
        <f t="shared" si="37"/>
        <v>14.325323421247901</v>
      </c>
      <c r="V201" s="13">
        <v>87.998559410952893</v>
      </c>
      <c r="W201" s="13">
        <v>88</v>
      </c>
      <c r="X201" s="14">
        <f t="shared" si="42"/>
        <v>1.4405890471067551E-3</v>
      </c>
      <c r="Y201" s="14">
        <f t="shared" si="43"/>
        <v>1.4405890471067551E-3</v>
      </c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>
        <v>-100.027750378474</v>
      </c>
      <c r="AQ201">
        <v>-50.500500000000002</v>
      </c>
      <c r="AR201">
        <v>34.837600000000002</v>
      </c>
      <c r="AS201">
        <v>99.972249621525407</v>
      </c>
      <c r="AT201">
        <v>-50.500500000000002</v>
      </c>
      <c r="AU201">
        <v>34.837600000000002</v>
      </c>
      <c r="AX201">
        <v>-100.027750378474</v>
      </c>
      <c r="AY201">
        <v>-50.988979182859303</v>
      </c>
      <c r="AZ201">
        <v>35.361456197559498</v>
      </c>
      <c r="BA201">
        <v>99.972249621525407</v>
      </c>
      <c r="BB201">
        <v>-50.988979182859303</v>
      </c>
      <c r="BC201">
        <v>35.361456197559498</v>
      </c>
      <c r="BD201">
        <v>162.62344145774799</v>
      </c>
    </row>
    <row r="202" spans="1:56" x14ac:dyDescent="0.25">
      <c r="A202">
        <v>200</v>
      </c>
      <c r="B202">
        <v>8</v>
      </c>
      <c r="C202">
        <v>1</v>
      </c>
      <c r="D202" t="s">
        <v>19</v>
      </c>
      <c r="E202" t="s">
        <v>220</v>
      </c>
      <c r="H202">
        <v>0.5</v>
      </c>
      <c r="I202">
        <v>-4</v>
      </c>
      <c r="J202">
        <v>-4.0000012900652901</v>
      </c>
      <c r="K202" s="7">
        <f t="shared" si="35"/>
        <v>1.2900652901493004E-6</v>
      </c>
      <c r="L202" s="7">
        <f t="shared" si="38"/>
        <v>1.2900652901493004E-6</v>
      </c>
      <c r="M202">
        <v>158.453090429306</v>
      </c>
      <c r="N202">
        <v>0</v>
      </c>
      <c r="O202" s="7">
        <v>6.94355469351438E-7</v>
      </c>
      <c r="P202">
        <v>5.5429260811430296</v>
      </c>
      <c r="Q202" s="3">
        <f t="shared" si="39"/>
        <v>7.1634045606126655</v>
      </c>
      <c r="R202" s="3">
        <f t="shared" si="40"/>
        <v>7.1634045606126655</v>
      </c>
      <c r="S202" s="7">
        <f t="shared" si="41"/>
        <v>0</v>
      </c>
      <c r="T202" s="3">
        <f t="shared" si="36"/>
        <v>7.1634045606126655</v>
      </c>
      <c r="U202" s="5">
        <f t="shared" si="37"/>
        <v>14.326809121225331</v>
      </c>
      <c r="V202" s="13">
        <v>87.999933410490101</v>
      </c>
      <c r="W202" s="13">
        <v>88</v>
      </c>
      <c r="X202" s="14">
        <f t="shared" si="42"/>
        <v>6.6589509899017685E-5</v>
      </c>
      <c r="Y202" s="14">
        <f t="shared" si="43"/>
        <v>6.6589509899017685E-5</v>
      </c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>
        <v>-100.027750378474</v>
      </c>
      <c r="AQ202">
        <v>-50.500500000000002</v>
      </c>
      <c r="AR202">
        <v>34.837600000000002</v>
      </c>
      <c r="AS202">
        <v>99.972249621525407</v>
      </c>
      <c r="AT202">
        <v>-50.500500000000002</v>
      </c>
      <c r="AU202">
        <v>34.837600000000002</v>
      </c>
      <c r="AX202">
        <v>-100.027750378474</v>
      </c>
      <c r="AY202">
        <v>-55.385924074020899</v>
      </c>
      <c r="AZ202">
        <v>40.076588119473399</v>
      </c>
      <c r="BA202">
        <v>99.972249621525407</v>
      </c>
      <c r="BB202">
        <v>-55.385924074020899</v>
      </c>
      <c r="BC202">
        <v>40.076588119473399</v>
      </c>
      <c r="BD202">
        <v>158.453090429306</v>
      </c>
    </row>
    <row r="203" spans="1:56" x14ac:dyDescent="0.25">
      <c r="A203">
        <v>201</v>
      </c>
      <c r="B203">
        <v>9</v>
      </c>
      <c r="C203">
        <v>1</v>
      </c>
      <c r="D203" t="s">
        <v>19</v>
      </c>
      <c r="E203" t="s">
        <v>221</v>
      </c>
      <c r="H203">
        <v>1</v>
      </c>
      <c r="I203">
        <v>-4</v>
      </c>
      <c r="J203">
        <v>-3.99999982629059</v>
      </c>
      <c r="K203" s="7">
        <f t="shared" si="35"/>
        <v>-1.7370940996741524E-7</v>
      </c>
      <c r="L203" s="7">
        <f t="shared" si="38"/>
        <v>1.7370940996741524E-7</v>
      </c>
      <c r="M203">
        <v>157.78329658508301</v>
      </c>
      <c r="N203">
        <v>0</v>
      </c>
      <c r="O203" s="7">
        <v>5.7953454154531204E-7</v>
      </c>
      <c r="P203">
        <v>6.0237598456630597</v>
      </c>
      <c r="Q203" s="3">
        <f t="shared" si="39"/>
        <v>14.326858502677972</v>
      </c>
      <c r="R203" s="3">
        <f t="shared" si="40"/>
        <v>14.326858502677972</v>
      </c>
      <c r="S203" s="7">
        <f t="shared" si="41"/>
        <v>0</v>
      </c>
      <c r="T203" s="3">
        <f t="shared" si="36"/>
        <v>14.326858502677972</v>
      </c>
      <c r="U203" s="5">
        <f t="shared" si="37"/>
        <v>14.326858502677972</v>
      </c>
      <c r="V203" s="13">
        <v>87.999996934666697</v>
      </c>
      <c r="W203" s="13">
        <v>88</v>
      </c>
      <c r="X203" s="14">
        <f t="shared" si="42"/>
        <v>3.0653333027430563E-6</v>
      </c>
      <c r="Y203" s="14">
        <f t="shared" si="43"/>
        <v>3.0653333027430563E-6</v>
      </c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>
        <v>-100.027750378474</v>
      </c>
      <c r="AQ203">
        <v>-50.500500000000002</v>
      </c>
      <c r="AR203">
        <v>34.837600000000002</v>
      </c>
      <c r="AS203">
        <v>99.972249621525407</v>
      </c>
      <c r="AT203">
        <v>-50.500500000000002</v>
      </c>
      <c r="AU203">
        <v>34.837600000000002</v>
      </c>
      <c r="AX203">
        <v>-100.027750378474</v>
      </c>
      <c r="AY203">
        <v>-60.2713934430991</v>
      </c>
      <c r="AZ203">
        <v>45.315601521251999</v>
      </c>
      <c r="BA203">
        <v>99.972249621525407</v>
      </c>
      <c r="BB203">
        <v>-60.2713934430991</v>
      </c>
      <c r="BC203">
        <v>45.315601521251999</v>
      </c>
      <c r="BD203">
        <v>157.78329658508301</v>
      </c>
    </row>
    <row r="204" spans="1:56" x14ac:dyDescent="0.25">
      <c r="A204">
        <v>202</v>
      </c>
      <c r="B204">
        <v>10</v>
      </c>
      <c r="C204">
        <v>1</v>
      </c>
      <c r="D204" t="s">
        <v>19</v>
      </c>
      <c r="E204" t="s">
        <v>222</v>
      </c>
      <c r="H204">
        <v>2</v>
      </c>
      <c r="I204">
        <v>-4</v>
      </c>
      <c r="J204">
        <v>-4.0000016307222204</v>
      </c>
      <c r="K204" s="7">
        <f t="shared" si="35"/>
        <v>1.6307222203693073E-6</v>
      </c>
      <c r="L204" s="7">
        <f t="shared" si="38"/>
        <v>1.6307222203693073E-6</v>
      </c>
      <c r="M204">
        <v>156.68534922599699</v>
      </c>
      <c r="N204">
        <v>0</v>
      </c>
      <c r="O204" s="7">
        <v>9.05000515318674E-7</v>
      </c>
      <c r="P204">
        <v>6.99349673496965</v>
      </c>
      <c r="Q204" s="3">
        <f t="shared" si="39"/>
        <v>28.653666749151661</v>
      </c>
      <c r="R204" s="3">
        <f t="shared" si="40"/>
        <v>28.653666749151661</v>
      </c>
      <c r="S204" s="7">
        <f t="shared" si="41"/>
        <v>0</v>
      </c>
      <c r="T204" s="3">
        <f t="shared" si="36"/>
        <v>28.653666749151661</v>
      </c>
      <c r="U204" s="5">
        <f t="shared" si="37"/>
        <v>14.326833374575831</v>
      </c>
      <c r="V204" s="13">
        <v>87.999990347282804</v>
      </c>
      <c r="W204" s="13">
        <v>88</v>
      </c>
      <c r="X204" s="14">
        <f t="shared" si="42"/>
        <v>9.6527171962179636E-6</v>
      </c>
      <c r="Y204" s="14">
        <f t="shared" si="43"/>
        <v>9.6527171962179636E-6</v>
      </c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>
        <v>-100.027750378474</v>
      </c>
      <c r="AQ204">
        <v>-50.500500000000002</v>
      </c>
      <c r="AR204">
        <v>34.837600000000002</v>
      </c>
      <c r="AS204">
        <v>99.972249621525407</v>
      </c>
      <c r="AT204">
        <v>-50.500500000000002</v>
      </c>
      <c r="AU204">
        <v>34.837600000000002</v>
      </c>
      <c r="AX204">
        <v>-100.027750378474</v>
      </c>
      <c r="AY204">
        <v>-70.042250202211505</v>
      </c>
      <c r="AZ204">
        <v>55.793568534186299</v>
      </c>
      <c r="BA204">
        <v>99.972249621525407</v>
      </c>
      <c r="BB204">
        <v>-70.042250202211505</v>
      </c>
      <c r="BC204">
        <v>55.793568534186299</v>
      </c>
      <c r="BD204">
        <v>156.68534922599699</v>
      </c>
    </row>
    <row r="205" spans="1:56" x14ac:dyDescent="0.25">
      <c r="A205">
        <v>203</v>
      </c>
      <c r="B205">
        <v>11</v>
      </c>
      <c r="C205">
        <v>1</v>
      </c>
      <c r="D205" t="s">
        <v>19</v>
      </c>
      <c r="E205" t="s">
        <v>223</v>
      </c>
      <c r="H205">
        <v>3</v>
      </c>
      <c r="I205">
        <v>-4</v>
      </c>
      <c r="J205">
        <v>-4.0000014043183203</v>
      </c>
      <c r="K205" s="7">
        <f t="shared" si="35"/>
        <v>1.4043183202971932E-6</v>
      </c>
      <c r="L205" s="7">
        <f t="shared" si="38"/>
        <v>1.4043183202971932E-6</v>
      </c>
      <c r="M205">
        <v>158.78836345672599</v>
      </c>
      <c r="N205">
        <v>0</v>
      </c>
      <c r="O205" s="7">
        <v>7.9070909811321599E-7</v>
      </c>
      <c r="P205">
        <v>7.9707160469142897</v>
      </c>
      <c r="Q205" s="3">
        <f t="shared" si="39"/>
        <v>42.980522166072866</v>
      </c>
      <c r="R205" s="3">
        <f t="shared" si="40"/>
        <v>42.980522166072866</v>
      </c>
      <c r="S205" s="7">
        <f t="shared" si="41"/>
        <v>0</v>
      </c>
      <c r="T205" s="3">
        <f t="shared" si="36"/>
        <v>42.980522166072866</v>
      </c>
      <c r="U205" s="5">
        <f t="shared" si="37"/>
        <v>14.326840722024288</v>
      </c>
      <c r="V205" s="13">
        <v>87.999988959416896</v>
      </c>
      <c r="W205" s="13">
        <v>88</v>
      </c>
      <c r="X205" s="14">
        <f t="shared" si="42"/>
        <v>1.1040583103749668E-5</v>
      </c>
      <c r="Y205" s="14">
        <f t="shared" si="43"/>
        <v>1.1040583103749668E-5</v>
      </c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>
        <v>-100.027750378474</v>
      </c>
      <c r="AQ205">
        <v>-50.500500000000002</v>
      </c>
      <c r="AR205">
        <v>34.837600000000002</v>
      </c>
      <c r="AS205">
        <v>99.972249621525407</v>
      </c>
      <c r="AT205">
        <v>-50.500500000000002</v>
      </c>
      <c r="AU205">
        <v>34.837600000000002</v>
      </c>
      <c r="AX205">
        <v>-100.027750378474</v>
      </c>
      <c r="AY205">
        <v>-79.813139574738202</v>
      </c>
      <c r="AZ205">
        <v>66.271569632067994</v>
      </c>
      <c r="BA205">
        <v>99.972249621525407</v>
      </c>
      <c r="BB205">
        <v>-79.813139574738202</v>
      </c>
      <c r="BC205">
        <v>66.271569632067994</v>
      </c>
      <c r="BD205">
        <v>158.78836345672599</v>
      </c>
    </row>
    <row r="206" spans="1:56" x14ac:dyDescent="0.25">
      <c r="A206">
        <v>204</v>
      </c>
      <c r="B206">
        <v>12</v>
      </c>
      <c r="C206">
        <v>1</v>
      </c>
      <c r="D206" t="s">
        <v>19</v>
      </c>
      <c r="E206" t="s">
        <v>224</v>
      </c>
      <c r="H206">
        <v>0.01</v>
      </c>
      <c r="I206">
        <v>-4</v>
      </c>
      <c r="J206">
        <v>-4.0000022493188396</v>
      </c>
      <c r="K206" s="7">
        <f t="shared" si="35"/>
        <v>2.249318839631087E-6</v>
      </c>
      <c r="L206" s="7">
        <f t="shared" si="38"/>
        <v>2.249318839631087E-6</v>
      </c>
      <c r="M206">
        <v>158.67177939414901</v>
      </c>
      <c r="N206">
        <v>0</v>
      </c>
      <c r="O206" s="7">
        <v>8.3597746570587799E-7</v>
      </c>
      <c r="P206">
        <v>5.0707772487191596</v>
      </c>
      <c r="Q206" s="3">
        <f t="shared" si="39"/>
        <v>0.14325071142195725</v>
      </c>
      <c r="R206" s="3">
        <f t="shared" si="40"/>
        <v>0.14325071142195725</v>
      </c>
      <c r="S206" s="7">
        <f t="shared" si="41"/>
        <v>0</v>
      </c>
      <c r="T206" s="3">
        <f t="shared" si="36"/>
        <v>0.14325071142195725</v>
      </c>
      <c r="U206" s="5">
        <f t="shared" si="37"/>
        <v>14.325071142195725</v>
      </c>
      <c r="V206" s="13">
        <v>87.986371120635098</v>
      </c>
      <c r="W206" s="13">
        <v>88</v>
      </c>
      <c r="X206" s="14">
        <f t="shared" si="42"/>
        <v>1.3628879364901536E-2</v>
      </c>
      <c r="Y206" s="14">
        <f t="shared" si="43"/>
        <v>1.3628879364901536E-2</v>
      </c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>
        <v>-100.027750378474</v>
      </c>
      <c r="AQ206">
        <v>-50.500500000000002</v>
      </c>
      <c r="AR206">
        <v>34.837600000000002</v>
      </c>
      <c r="AS206">
        <v>99.972249621525407</v>
      </c>
      <c r="AT206">
        <v>-50.500500000000002</v>
      </c>
      <c r="AU206">
        <v>34.837600000000002</v>
      </c>
      <c r="AX206">
        <v>-100.027750378474</v>
      </c>
      <c r="AY206">
        <v>-50.495466568290901</v>
      </c>
      <c r="AZ206">
        <v>34.980762253712797</v>
      </c>
      <c r="BA206">
        <v>99.972249621525407</v>
      </c>
      <c r="BB206">
        <v>-50.495466568290901</v>
      </c>
      <c r="BC206">
        <v>34.980762253712797</v>
      </c>
      <c r="BD206">
        <v>158.67177939414901</v>
      </c>
    </row>
    <row r="207" spans="1:56" x14ac:dyDescent="0.25">
      <c r="A207">
        <v>205</v>
      </c>
      <c r="B207">
        <v>13</v>
      </c>
      <c r="C207">
        <v>1</v>
      </c>
      <c r="D207" t="s">
        <v>19</v>
      </c>
      <c r="E207" t="s">
        <v>225</v>
      </c>
      <c r="H207">
        <v>0.05</v>
      </c>
      <c r="I207">
        <v>-4</v>
      </c>
      <c r="J207">
        <v>-4.00000419482837</v>
      </c>
      <c r="K207" s="7">
        <f t="shared" si="35"/>
        <v>4.1948283699966282E-6</v>
      </c>
      <c r="L207" s="7">
        <f t="shared" si="38"/>
        <v>4.1948283699966282E-6</v>
      </c>
      <c r="M207">
        <v>153.58881187438899</v>
      </c>
      <c r="N207">
        <v>0</v>
      </c>
      <c r="O207" s="7">
        <v>1.3577763331696001E-6</v>
      </c>
      <c r="P207">
        <v>5.0908144115338398</v>
      </c>
      <c r="Q207" s="3">
        <f t="shared" si="39"/>
        <v>0.71630257458250668</v>
      </c>
      <c r="R207" s="3">
        <f t="shared" si="40"/>
        <v>0.71630257458250668</v>
      </c>
      <c r="S207" s="7">
        <f t="shared" si="41"/>
        <v>0</v>
      </c>
      <c r="T207" s="3">
        <f t="shared" si="36"/>
        <v>0.71630257458250668</v>
      </c>
      <c r="U207" s="5">
        <f t="shared" si="37"/>
        <v>14.326051491650134</v>
      </c>
      <c r="V207" s="13">
        <v>87.994919433453404</v>
      </c>
      <c r="W207" s="13">
        <v>88</v>
      </c>
      <c r="X207" s="14">
        <f t="shared" si="42"/>
        <v>5.0805665465958327E-3</v>
      </c>
      <c r="Y207" s="14">
        <f t="shared" si="43"/>
        <v>5.0805665465958327E-3</v>
      </c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>
        <v>-100.027750378474</v>
      </c>
      <c r="AQ207">
        <v>-50.500500000000002</v>
      </c>
      <c r="AR207">
        <v>34.837600000000002</v>
      </c>
      <c r="AS207">
        <v>99.972249621525407</v>
      </c>
      <c r="AT207">
        <v>-50.500500000000002</v>
      </c>
      <c r="AU207">
        <v>34.837600000000002</v>
      </c>
      <c r="AX207">
        <v>-100.027750378474</v>
      </c>
      <c r="AY207">
        <v>-50.475437923029403</v>
      </c>
      <c r="AZ207">
        <v>35.553464002902402</v>
      </c>
      <c r="BA207">
        <v>99.972249621525407</v>
      </c>
      <c r="BB207">
        <v>-50.475437923029403</v>
      </c>
      <c r="BC207">
        <v>35.553464002902402</v>
      </c>
      <c r="BD207">
        <v>153.58881187438899</v>
      </c>
    </row>
    <row r="208" spans="1:56" x14ac:dyDescent="0.25">
      <c r="A208">
        <v>206</v>
      </c>
      <c r="B208">
        <v>14</v>
      </c>
      <c r="C208">
        <v>1</v>
      </c>
      <c r="D208" t="s">
        <v>19</v>
      </c>
      <c r="E208" t="s">
        <v>226</v>
      </c>
      <c r="H208">
        <v>0.5</v>
      </c>
      <c r="I208">
        <v>-4</v>
      </c>
      <c r="J208">
        <v>-4.0000017224897704</v>
      </c>
      <c r="K208" s="7">
        <f t="shared" si="35"/>
        <v>1.7224897703727038E-6</v>
      </c>
      <c r="L208" s="7">
        <f t="shared" si="38"/>
        <v>1.7224897703727038E-6</v>
      </c>
      <c r="M208">
        <v>152.284510850906</v>
      </c>
      <c r="N208">
        <v>0</v>
      </c>
      <c r="O208" s="7">
        <v>7.5360960375447096E-7</v>
      </c>
      <c r="P208">
        <v>5.3317497207041198</v>
      </c>
      <c r="Q208" s="3">
        <f t="shared" si="39"/>
        <v>7.1634085006634454</v>
      </c>
      <c r="R208" s="3">
        <f t="shared" si="40"/>
        <v>7.1634085006634454</v>
      </c>
      <c r="S208" s="7">
        <f t="shared" si="41"/>
        <v>0</v>
      </c>
      <c r="T208" s="3">
        <f t="shared" si="36"/>
        <v>7.1634085006634454</v>
      </c>
      <c r="U208" s="5">
        <f t="shared" si="37"/>
        <v>14.326817001326891</v>
      </c>
      <c r="V208" s="13">
        <v>87.999790278499304</v>
      </c>
      <c r="W208" s="13">
        <v>88</v>
      </c>
      <c r="X208" s="14">
        <f t="shared" si="42"/>
        <v>2.0972150069553663E-4</v>
      </c>
      <c r="Y208" s="14">
        <f t="shared" si="43"/>
        <v>2.0972150069553663E-4</v>
      </c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>
        <v>-100.027750378474</v>
      </c>
      <c r="AQ208">
        <v>-50.500500000000002</v>
      </c>
      <c r="AR208">
        <v>34.837600000000002</v>
      </c>
      <c r="AS208">
        <v>99.972249621525407</v>
      </c>
      <c r="AT208">
        <v>-50.500500000000002</v>
      </c>
      <c r="AU208">
        <v>34.837600000000002</v>
      </c>
      <c r="AX208">
        <v>-100.027750378474</v>
      </c>
      <c r="AY208">
        <v>-50.2504744441828</v>
      </c>
      <c r="AZ208">
        <v>41.996643830625402</v>
      </c>
      <c r="BA208">
        <v>99.972249621525407</v>
      </c>
      <c r="BB208">
        <v>-50.2504744441828</v>
      </c>
      <c r="BC208">
        <v>41.996643830625402</v>
      </c>
      <c r="BD208">
        <v>152.284510850906</v>
      </c>
    </row>
    <row r="209" spans="1:56" x14ac:dyDescent="0.25">
      <c r="A209">
        <v>207</v>
      </c>
      <c r="B209">
        <v>15</v>
      </c>
      <c r="C209">
        <v>1</v>
      </c>
      <c r="D209" t="s">
        <v>19</v>
      </c>
      <c r="E209" t="s">
        <v>227</v>
      </c>
      <c r="H209">
        <v>1</v>
      </c>
      <c r="I209">
        <v>-4</v>
      </c>
      <c r="J209">
        <v>-4.0000015904387602</v>
      </c>
      <c r="K209" s="7">
        <f t="shared" si="35"/>
        <v>1.5904387602461156E-6</v>
      </c>
      <c r="L209" s="7">
        <f t="shared" si="38"/>
        <v>1.5904387602461156E-6</v>
      </c>
      <c r="M209">
        <v>154.34692287445</v>
      </c>
      <c r="N209">
        <v>0</v>
      </c>
      <c r="O209" s="7">
        <v>7.5745838169062202E-7</v>
      </c>
      <c r="P209">
        <v>5.6296308317145902</v>
      </c>
      <c r="Q209" s="3">
        <f t="shared" si="39"/>
        <v>14.326833704548829</v>
      </c>
      <c r="R209" s="3">
        <f t="shared" si="40"/>
        <v>14.326833704548829</v>
      </c>
      <c r="S209" s="7">
        <f t="shared" si="41"/>
        <v>0</v>
      </c>
      <c r="T209" s="3">
        <f t="shared" si="36"/>
        <v>14.326833704548829</v>
      </c>
      <c r="U209" s="5">
        <f t="shared" si="37"/>
        <v>14.326833704548829</v>
      </c>
      <c r="V209" s="13">
        <v>87.999903316954999</v>
      </c>
      <c r="W209" s="13">
        <v>88</v>
      </c>
      <c r="X209" s="14">
        <f t="shared" si="42"/>
        <v>9.6683045001100254E-5</v>
      </c>
      <c r="Y209" s="14">
        <f t="shared" si="43"/>
        <v>9.6683045001100254E-5</v>
      </c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>
        <v>-100.027750378474</v>
      </c>
      <c r="AQ209">
        <v>-50.500500000000002</v>
      </c>
      <c r="AR209">
        <v>34.837600000000002</v>
      </c>
      <c r="AS209">
        <v>99.972249621525407</v>
      </c>
      <c r="AT209">
        <v>-50.500500000000002</v>
      </c>
      <c r="AU209">
        <v>34.837600000000002</v>
      </c>
      <c r="AX209">
        <v>-100.027750378474</v>
      </c>
      <c r="AY209">
        <v>-50.000476553462697</v>
      </c>
      <c r="AZ209">
        <v>49.155705340816198</v>
      </c>
      <c r="BA209">
        <v>99.972249621525407</v>
      </c>
      <c r="BB209">
        <v>-50.000476553462697</v>
      </c>
      <c r="BC209">
        <v>49.155705340816198</v>
      </c>
      <c r="BD209">
        <v>154.34692287445</v>
      </c>
    </row>
    <row r="210" spans="1:56" x14ac:dyDescent="0.25">
      <c r="A210">
        <v>208</v>
      </c>
      <c r="B210">
        <v>16</v>
      </c>
      <c r="C210">
        <v>1</v>
      </c>
      <c r="D210" t="s">
        <v>19</v>
      </c>
      <c r="E210" t="s">
        <v>228</v>
      </c>
      <c r="H210">
        <v>2</v>
      </c>
      <c r="I210">
        <v>-4</v>
      </c>
      <c r="J210">
        <v>-4.0000011504147199</v>
      </c>
      <c r="K210" s="7">
        <f t="shared" si="35"/>
        <v>1.1504147199303816E-6</v>
      </c>
      <c r="L210" s="7">
        <f t="shared" si="38"/>
        <v>1.1504147199303816E-6</v>
      </c>
      <c r="M210">
        <v>159.84878325462299</v>
      </c>
      <c r="N210">
        <v>0</v>
      </c>
      <c r="O210" s="7">
        <v>7.5834955944330496E-7</v>
      </c>
      <c r="P210">
        <v>6.3026272457582797</v>
      </c>
      <c r="Q210" s="3">
        <f t="shared" si="39"/>
        <v>28.653688748039908</v>
      </c>
      <c r="R210" s="3">
        <f t="shared" si="40"/>
        <v>28.653688748039908</v>
      </c>
      <c r="S210" s="7">
        <f t="shared" si="41"/>
        <v>0</v>
      </c>
      <c r="T210" s="3">
        <f t="shared" si="36"/>
        <v>28.653688748039908</v>
      </c>
      <c r="U210" s="5">
        <f t="shared" si="37"/>
        <v>14.326844374019954</v>
      </c>
      <c r="V210" s="13">
        <v>87.999965294260306</v>
      </c>
      <c r="W210" s="13">
        <v>88</v>
      </c>
      <c r="X210" s="14">
        <f t="shared" si="42"/>
        <v>3.4705739693663418E-5</v>
      </c>
      <c r="Y210" s="14">
        <f t="shared" si="43"/>
        <v>3.4705739693663418E-5</v>
      </c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>
        <v>-100.027750378474</v>
      </c>
      <c r="AQ210">
        <v>-50.500500000000002</v>
      </c>
      <c r="AR210">
        <v>34.837600000000002</v>
      </c>
      <c r="AS210">
        <v>99.972249621525407</v>
      </c>
      <c r="AT210">
        <v>-50.500500000000002</v>
      </c>
      <c r="AU210">
        <v>34.837600000000002</v>
      </c>
      <c r="AX210">
        <v>-100.027750378474</v>
      </c>
      <c r="AY210">
        <v>-49.500483338214003</v>
      </c>
      <c r="AZ210">
        <v>63.473833089317097</v>
      </c>
      <c r="BA210">
        <v>99.972249621525407</v>
      </c>
      <c r="BB210">
        <v>-49.500483338214003</v>
      </c>
      <c r="BC210">
        <v>63.473833089317097</v>
      </c>
      <c r="BD210">
        <v>159.84878325462299</v>
      </c>
    </row>
    <row r="211" spans="1:56" x14ac:dyDescent="0.25">
      <c r="A211">
        <v>209</v>
      </c>
      <c r="B211">
        <v>17</v>
      </c>
      <c r="C211">
        <v>1</v>
      </c>
      <c r="D211" t="s">
        <v>19</v>
      </c>
      <c r="E211" t="s">
        <v>229</v>
      </c>
      <c r="H211">
        <v>3</v>
      </c>
      <c r="I211">
        <v>-4</v>
      </c>
      <c r="J211">
        <v>-4.0000011197207197</v>
      </c>
      <c r="K211" s="7">
        <f t="shared" si="35"/>
        <v>1.1197207197000125E-6</v>
      </c>
      <c r="L211" s="7">
        <f t="shared" si="38"/>
        <v>1.1197207197000125E-6</v>
      </c>
      <c r="M211">
        <v>155.28992056846599</v>
      </c>
      <c r="N211">
        <v>0</v>
      </c>
      <c r="O211" s="7">
        <v>7.9502022156171603E-7</v>
      </c>
      <c r="P211">
        <v>7.0536146055696998</v>
      </c>
      <c r="Q211" s="3">
        <f t="shared" si="39"/>
        <v>42.980539740261577</v>
      </c>
      <c r="R211" s="3">
        <f t="shared" si="40"/>
        <v>42.980539740261577</v>
      </c>
      <c r="S211" s="7">
        <f t="shared" si="41"/>
        <v>0</v>
      </c>
      <c r="T211" s="3">
        <f t="shared" si="36"/>
        <v>42.980539740261577</v>
      </c>
      <c r="U211" s="5">
        <f t="shared" si="37"/>
        <v>14.326846580087192</v>
      </c>
      <c r="V211" s="13">
        <v>87.999976489569207</v>
      </c>
      <c r="W211" s="13">
        <v>88</v>
      </c>
      <c r="X211" s="14">
        <f t="shared" si="42"/>
        <v>2.351043079329429E-5</v>
      </c>
      <c r="Y211" s="14">
        <f t="shared" si="43"/>
        <v>2.351043079329429E-5</v>
      </c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>
        <v>-100.027750378474</v>
      </c>
      <c r="AQ211">
        <v>-50.500500000000002</v>
      </c>
      <c r="AR211">
        <v>34.837600000000002</v>
      </c>
      <c r="AS211">
        <v>99.972249621525407</v>
      </c>
      <c r="AT211">
        <v>-50.500500000000002</v>
      </c>
      <c r="AU211">
        <v>34.837600000000002</v>
      </c>
      <c r="AX211">
        <v>-100.027750378474</v>
      </c>
      <c r="AY211">
        <v>-49.000483169411702</v>
      </c>
      <c r="AZ211">
        <v>77.7919565412422</v>
      </c>
      <c r="BA211">
        <v>99.972249621525407</v>
      </c>
      <c r="BB211">
        <v>-49.000483169411702</v>
      </c>
      <c r="BC211">
        <v>77.7919565412422</v>
      </c>
      <c r="BD211">
        <v>155.28992056846599</v>
      </c>
    </row>
    <row r="212" spans="1:56" x14ac:dyDescent="0.25">
      <c r="A212">
        <v>210</v>
      </c>
      <c r="B212">
        <v>18</v>
      </c>
      <c r="C212">
        <v>1</v>
      </c>
      <c r="D212" t="s">
        <v>19</v>
      </c>
      <c r="E212" t="s">
        <v>230</v>
      </c>
      <c r="H212">
        <v>0.01</v>
      </c>
      <c r="I212">
        <v>-4</v>
      </c>
      <c r="J212">
        <v>-4.0000034760407699</v>
      </c>
      <c r="K212" s="7">
        <f t="shared" si="35"/>
        <v>3.4760407698897211E-6</v>
      </c>
      <c r="L212" s="7">
        <f t="shared" si="38"/>
        <v>3.4760407698897211E-6</v>
      </c>
      <c r="M212">
        <v>151.61088347434901</v>
      </c>
      <c r="N212">
        <v>0</v>
      </c>
      <c r="O212" s="7">
        <v>1.2489725163132401E-6</v>
      </c>
      <c r="P212">
        <v>5.0633369036610203</v>
      </c>
      <c r="Q212" s="3">
        <f t="shared" si="39"/>
        <v>0.14328349679026245</v>
      </c>
      <c r="R212" s="3">
        <f t="shared" si="40"/>
        <v>0.14328349679026245</v>
      </c>
      <c r="S212" s="7">
        <f t="shared" si="41"/>
        <v>0</v>
      </c>
      <c r="T212" s="3">
        <f t="shared" si="36"/>
        <v>0.14328349679026245</v>
      </c>
      <c r="U212" s="5">
        <f t="shared" si="37"/>
        <v>14.328349679026244</v>
      </c>
      <c r="V212" s="13">
        <v>87.976345430548605</v>
      </c>
      <c r="W212" s="13">
        <v>88</v>
      </c>
      <c r="X212" s="14">
        <f t="shared" si="42"/>
        <v>2.3654569451394991E-2</v>
      </c>
      <c r="Y212" s="14">
        <f t="shared" si="43"/>
        <v>2.3654569451394991E-2</v>
      </c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>
        <v>-100.027750378474</v>
      </c>
      <c r="AQ212">
        <v>-50.500500000000002</v>
      </c>
      <c r="AR212">
        <v>34.837600000000002</v>
      </c>
      <c r="AS212">
        <v>99.972249621525407</v>
      </c>
      <c r="AT212">
        <v>-50.500500000000002</v>
      </c>
      <c r="AU212">
        <v>34.837600000000002</v>
      </c>
      <c r="AX212">
        <v>-100.027750378474</v>
      </c>
      <c r="AY212">
        <v>-50.395668749826903</v>
      </c>
      <c r="AZ212">
        <v>34.935275838566099</v>
      </c>
      <c r="BA212">
        <v>99.972249621525407</v>
      </c>
      <c r="BB212">
        <v>-50.395668749826903</v>
      </c>
      <c r="BC212">
        <v>34.935275838566099</v>
      </c>
      <c r="BD212">
        <v>151.61088347434901</v>
      </c>
    </row>
    <row r="213" spans="1:56" x14ac:dyDescent="0.25">
      <c r="A213">
        <v>211</v>
      </c>
      <c r="B213">
        <v>19</v>
      </c>
      <c r="C213">
        <v>1</v>
      </c>
      <c r="D213" t="s">
        <v>19</v>
      </c>
      <c r="E213" t="s">
        <v>231</v>
      </c>
      <c r="H213">
        <v>0.05</v>
      </c>
      <c r="I213">
        <v>-4</v>
      </c>
      <c r="J213">
        <v>-4.0000042278698196</v>
      </c>
      <c r="K213" s="7">
        <f t="shared" si="35"/>
        <v>4.2278698195730158E-6</v>
      </c>
      <c r="L213" s="7">
        <f t="shared" si="38"/>
        <v>4.2278698195730158E-6</v>
      </c>
      <c r="M213">
        <v>153.40667390823299</v>
      </c>
      <c r="N213">
        <v>0</v>
      </c>
      <c r="O213" s="7">
        <v>1.38580213733621E-6</v>
      </c>
      <c r="P213">
        <v>5.0536527208301401</v>
      </c>
      <c r="Q213" s="3">
        <f t="shared" si="39"/>
        <v>0.71636006991714696</v>
      </c>
      <c r="R213" s="3">
        <f t="shared" si="40"/>
        <v>0.71636006991714696</v>
      </c>
      <c r="S213" s="7">
        <f t="shared" si="41"/>
        <v>0</v>
      </c>
      <c r="T213" s="3">
        <f t="shared" si="36"/>
        <v>0.71636006991714696</v>
      </c>
      <c r="U213" s="5">
        <f t="shared" si="37"/>
        <v>14.327201398342938</v>
      </c>
      <c r="V213" s="13">
        <v>87.994089737693997</v>
      </c>
      <c r="W213" s="13">
        <v>88</v>
      </c>
      <c r="X213" s="14">
        <f t="shared" si="42"/>
        <v>5.9102623060027781E-3</v>
      </c>
      <c r="Y213" s="14">
        <f t="shared" si="43"/>
        <v>5.9102623060027781E-3</v>
      </c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>
        <v>-100.027750378474</v>
      </c>
      <c r="AQ213">
        <v>-50.500500000000002</v>
      </c>
      <c r="AR213">
        <v>34.837600000000002</v>
      </c>
      <c r="AS213">
        <v>99.972249621525407</v>
      </c>
      <c r="AT213">
        <v>-50.500500000000002</v>
      </c>
      <c r="AU213">
        <v>34.837600000000002</v>
      </c>
      <c r="AX213">
        <v>-100.027750378474</v>
      </c>
      <c r="AY213">
        <v>-49.976537017641498</v>
      </c>
      <c r="AZ213">
        <v>35.326102346862001</v>
      </c>
      <c r="BA213">
        <v>99.972249621525407</v>
      </c>
      <c r="BB213">
        <v>-49.976537017641498</v>
      </c>
      <c r="BC213">
        <v>35.326102346862001</v>
      </c>
      <c r="BD213">
        <v>153.40667390823299</v>
      </c>
    </row>
    <row r="214" spans="1:56" x14ac:dyDescent="0.25">
      <c r="A214">
        <v>212</v>
      </c>
      <c r="B214">
        <v>20</v>
      </c>
      <c r="C214">
        <v>1</v>
      </c>
      <c r="D214" t="s">
        <v>19</v>
      </c>
      <c r="E214" t="s">
        <v>232</v>
      </c>
      <c r="H214">
        <v>0.5</v>
      </c>
      <c r="I214">
        <v>-4</v>
      </c>
      <c r="J214">
        <v>-4.0000013963521504</v>
      </c>
      <c r="K214" s="7">
        <f t="shared" si="35"/>
        <v>1.3963521503512766E-6</v>
      </c>
      <c r="L214" s="7">
        <f t="shared" si="38"/>
        <v>1.3963521503512766E-6</v>
      </c>
      <c r="M214">
        <v>149.62267327308601</v>
      </c>
      <c r="N214">
        <v>0</v>
      </c>
      <c r="O214" s="7">
        <v>7.1336531497528399E-7</v>
      </c>
      <c r="P214">
        <v>4.9656546686053096</v>
      </c>
      <c r="Q214" s="3">
        <f t="shared" si="39"/>
        <v>7.1634324814513297</v>
      </c>
      <c r="R214" s="3">
        <f t="shared" si="40"/>
        <v>7.1634324814513297</v>
      </c>
      <c r="S214" s="7">
        <f t="shared" si="41"/>
        <v>0</v>
      </c>
      <c r="T214" s="3">
        <f t="shared" si="36"/>
        <v>7.1634324814513297</v>
      </c>
      <c r="U214" s="5">
        <f t="shared" si="37"/>
        <v>14.326864962902659</v>
      </c>
      <c r="V214" s="13">
        <v>87.999826528005599</v>
      </c>
      <c r="W214" s="13">
        <v>88</v>
      </c>
      <c r="X214" s="14">
        <f t="shared" si="42"/>
        <v>1.7347199440109762E-4</v>
      </c>
      <c r="Y214" s="14">
        <f t="shared" si="43"/>
        <v>1.7347199440109762E-4</v>
      </c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>
        <v>-100.027750378474</v>
      </c>
      <c r="AQ214">
        <v>-50.500500000000002</v>
      </c>
      <c r="AR214">
        <v>34.837600000000002</v>
      </c>
      <c r="AS214">
        <v>99.972249621525407</v>
      </c>
      <c r="AT214">
        <v>-50.500500000000002</v>
      </c>
      <c r="AU214">
        <v>34.837600000000002</v>
      </c>
      <c r="AX214">
        <v>-100.027750378474</v>
      </c>
      <c r="AY214">
        <v>-45.261482346948803</v>
      </c>
      <c r="AZ214">
        <v>39.723033342839699</v>
      </c>
      <c r="BA214">
        <v>99.972249621525407</v>
      </c>
      <c r="BB214">
        <v>-45.261482346948803</v>
      </c>
      <c r="BC214">
        <v>39.723033342839699</v>
      </c>
      <c r="BD214">
        <v>149.62267327308601</v>
      </c>
    </row>
    <row r="215" spans="1:56" x14ac:dyDescent="0.25">
      <c r="A215">
        <v>213</v>
      </c>
      <c r="B215">
        <v>21</v>
      </c>
      <c r="C215">
        <v>1</v>
      </c>
      <c r="D215" t="s">
        <v>19</v>
      </c>
      <c r="E215" t="s">
        <v>233</v>
      </c>
      <c r="H215">
        <v>1</v>
      </c>
      <c r="I215">
        <v>-4</v>
      </c>
      <c r="J215">
        <v>-3.99999985268146</v>
      </c>
      <c r="K215" s="7">
        <f t="shared" si="35"/>
        <v>-1.473185400335808E-7</v>
      </c>
      <c r="L215" s="7">
        <f t="shared" si="38"/>
        <v>1.473185400335808E-7</v>
      </c>
      <c r="M215">
        <v>156.493029832839</v>
      </c>
      <c r="N215">
        <v>0</v>
      </c>
      <c r="O215" s="7">
        <v>5.6527803481336895E-7</v>
      </c>
      <c r="P215">
        <v>4.9145783121822602</v>
      </c>
      <c r="Q215" s="3">
        <f t="shared" si="39"/>
        <v>14.32685478754342</v>
      </c>
      <c r="R215" s="3">
        <f t="shared" si="40"/>
        <v>14.32685478754342</v>
      </c>
      <c r="S215" s="7">
        <f t="shared" si="41"/>
        <v>0</v>
      </c>
      <c r="T215" s="3">
        <f t="shared" si="36"/>
        <v>14.32685478754342</v>
      </c>
      <c r="U215" s="5">
        <f t="shared" si="37"/>
        <v>14.32685478754342</v>
      </c>
      <c r="V215" s="13">
        <v>88.000017331741105</v>
      </c>
      <c r="W215" s="13">
        <v>88</v>
      </c>
      <c r="X215" s="14">
        <f t="shared" si="42"/>
        <v>-1.7331741105408582E-5</v>
      </c>
      <c r="Y215" s="14">
        <f t="shared" si="43"/>
        <v>1.7331741105408582E-5</v>
      </c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>
        <v>-100.027750378474</v>
      </c>
      <c r="AQ215">
        <v>-50.500500000000002</v>
      </c>
      <c r="AR215">
        <v>34.837600000000002</v>
      </c>
      <c r="AS215">
        <v>99.972249621525407</v>
      </c>
      <c r="AT215">
        <v>-50.500500000000002</v>
      </c>
      <c r="AU215">
        <v>34.837600000000002</v>
      </c>
      <c r="AX215">
        <v>-100.027750378474</v>
      </c>
      <c r="AY215">
        <v>-40.022504674225303</v>
      </c>
      <c r="AZ215">
        <v>44.608494639509701</v>
      </c>
      <c r="BA215">
        <v>99.972249621525407</v>
      </c>
      <c r="BB215">
        <v>-40.022504674225303</v>
      </c>
      <c r="BC215">
        <v>44.608494639509701</v>
      </c>
      <c r="BD215">
        <v>156.493029832839</v>
      </c>
    </row>
    <row r="216" spans="1:56" x14ac:dyDescent="0.25">
      <c r="A216">
        <v>214</v>
      </c>
      <c r="B216">
        <v>22</v>
      </c>
      <c r="C216">
        <v>1</v>
      </c>
      <c r="D216" t="s">
        <v>19</v>
      </c>
      <c r="E216" t="s">
        <v>234</v>
      </c>
      <c r="H216">
        <v>2</v>
      </c>
      <c r="I216">
        <v>-4</v>
      </c>
      <c r="J216">
        <v>-4.0000007496501198</v>
      </c>
      <c r="K216" s="7">
        <f t="shared" si="35"/>
        <v>7.496501197579164E-7</v>
      </c>
      <c r="L216" s="7">
        <f t="shared" si="38"/>
        <v>7.496501197579164E-7</v>
      </c>
      <c r="M216">
        <v>157.747176647186</v>
      </c>
      <c r="N216">
        <v>0</v>
      </c>
      <c r="O216" s="7">
        <v>8.3455173544082703E-7</v>
      </c>
      <c r="P216">
        <v>4.9642499783240197</v>
      </c>
      <c r="Q216" s="3">
        <f t="shared" si="39"/>
        <v>28.653702834020947</v>
      </c>
      <c r="R216" s="3">
        <f t="shared" si="40"/>
        <v>28.653702834020947</v>
      </c>
      <c r="S216" s="7">
        <f t="shared" si="41"/>
        <v>0</v>
      </c>
      <c r="T216" s="3">
        <f t="shared" si="36"/>
        <v>28.653702834020947</v>
      </c>
      <c r="U216" s="5">
        <f t="shared" si="37"/>
        <v>14.326851417010474</v>
      </c>
      <c r="V216" s="13">
        <v>87.999970881054907</v>
      </c>
      <c r="W216" s="13">
        <v>88</v>
      </c>
      <c r="X216" s="14">
        <f t="shared" si="42"/>
        <v>2.9118945093387083E-5</v>
      </c>
      <c r="Y216" s="14">
        <f t="shared" si="43"/>
        <v>2.9118945093387083E-5</v>
      </c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>
        <v>-100.027750378474</v>
      </c>
      <c r="AQ216">
        <v>-50.500500000000002</v>
      </c>
      <c r="AR216">
        <v>34.837600000000002</v>
      </c>
      <c r="AS216">
        <v>99.972249621525407</v>
      </c>
      <c r="AT216">
        <v>-50.500500000000002</v>
      </c>
      <c r="AU216">
        <v>34.837600000000002</v>
      </c>
      <c r="AX216">
        <v>-100.027750378474</v>
      </c>
      <c r="AY216">
        <v>-29.5444984356945</v>
      </c>
      <c r="AZ216">
        <v>54.379367692233103</v>
      </c>
      <c r="BA216">
        <v>99.972249621525407</v>
      </c>
      <c r="BB216">
        <v>-29.5444984356945</v>
      </c>
      <c r="BC216">
        <v>54.379367692233103</v>
      </c>
      <c r="BD216">
        <v>157.747176647186</v>
      </c>
    </row>
    <row r="217" spans="1:56" x14ac:dyDescent="0.25">
      <c r="A217">
        <v>215</v>
      </c>
      <c r="B217">
        <v>23</v>
      </c>
      <c r="C217">
        <v>1</v>
      </c>
      <c r="D217" t="s">
        <v>19</v>
      </c>
      <c r="E217" t="s">
        <v>235</v>
      </c>
      <c r="H217">
        <v>3</v>
      </c>
      <c r="I217">
        <v>-4</v>
      </c>
      <c r="J217">
        <v>-4.00000069808452</v>
      </c>
      <c r="K217" s="7">
        <f t="shared" si="35"/>
        <v>6.9808451996777876E-7</v>
      </c>
      <c r="L217" s="7">
        <f t="shared" si="38"/>
        <v>6.9808451996777876E-7</v>
      </c>
      <c r="M217">
        <v>151.92799854278499</v>
      </c>
      <c r="N217">
        <v>0</v>
      </c>
      <c r="O217" s="7">
        <v>7.3468597381988499E-7</v>
      </c>
      <c r="P217">
        <v>5.2090766478047703</v>
      </c>
      <c r="Q217" s="3">
        <f t="shared" si="39"/>
        <v>42.980557396533889</v>
      </c>
      <c r="R217" s="3">
        <f t="shared" si="40"/>
        <v>42.980557396533889</v>
      </c>
      <c r="S217" s="7">
        <f t="shared" si="41"/>
        <v>0</v>
      </c>
      <c r="T217" s="3">
        <f t="shared" si="36"/>
        <v>42.980557396533889</v>
      </c>
      <c r="U217" s="5">
        <f t="shared" si="37"/>
        <v>14.326852465511296</v>
      </c>
      <c r="V217" s="13">
        <v>87.999983387124999</v>
      </c>
      <c r="W217" s="13">
        <v>88</v>
      </c>
      <c r="X217" s="14">
        <f t="shared" si="42"/>
        <v>1.6612875000987515E-5</v>
      </c>
      <c r="Y217" s="14">
        <f t="shared" si="43"/>
        <v>1.6612875000987515E-5</v>
      </c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>
        <v>-100.027750378474</v>
      </c>
      <c r="AQ217">
        <v>-50.500500000000002</v>
      </c>
      <c r="AR217">
        <v>34.837600000000002</v>
      </c>
      <c r="AS217">
        <v>99.972249621525407</v>
      </c>
      <c r="AT217">
        <v>-50.500500000000002</v>
      </c>
      <c r="AU217">
        <v>34.837600000000002</v>
      </c>
      <c r="AX217">
        <v>-100.027750378474</v>
      </c>
      <c r="AY217">
        <v>-19.066501751200999</v>
      </c>
      <c r="AZ217">
        <v>64.150260544741499</v>
      </c>
      <c r="BA217">
        <v>99.972249621525407</v>
      </c>
      <c r="BB217">
        <v>-19.066501751200999</v>
      </c>
      <c r="BC217">
        <v>64.150260544741499</v>
      </c>
      <c r="BD217">
        <v>151.92799854278499</v>
      </c>
    </row>
    <row r="218" spans="1:56" x14ac:dyDescent="0.25">
      <c r="A218">
        <v>216</v>
      </c>
      <c r="B218">
        <v>24</v>
      </c>
      <c r="C218">
        <v>1</v>
      </c>
      <c r="D218" t="s">
        <v>19</v>
      </c>
      <c r="E218" t="s">
        <v>236</v>
      </c>
      <c r="H218">
        <v>0.01</v>
      </c>
      <c r="I218">
        <v>-4</v>
      </c>
      <c r="J218">
        <v>-4.0000018560810702</v>
      </c>
      <c r="K218" s="7">
        <f t="shared" si="35"/>
        <v>1.8560810701728769E-6</v>
      </c>
      <c r="L218" s="7">
        <f t="shared" si="38"/>
        <v>1.8560810701728769E-6</v>
      </c>
      <c r="M218">
        <v>150.11312651634199</v>
      </c>
      <c r="N218">
        <v>0</v>
      </c>
      <c r="O218" s="7">
        <v>7.7676172047589399E-7</v>
      </c>
      <c r="P218">
        <v>5.0573395223609001</v>
      </c>
      <c r="Q218" s="3">
        <f t="shared" si="39"/>
        <v>0.14329731757642641</v>
      </c>
      <c r="R218" s="3">
        <f t="shared" si="40"/>
        <v>0.14329731757642641</v>
      </c>
      <c r="S218" s="7">
        <f t="shared" si="41"/>
        <v>0</v>
      </c>
      <c r="T218" s="3">
        <f t="shared" si="36"/>
        <v>0.14329731757642641</v>
      </c>
      <c r="U218" s="5">
        <f t="shared" si="37"/>
        <v>14.329731757642641</v>
      </c>
      <c r="V218" s="13">
        <v>87.993126067308296</v>
      </c>
      <c r="W218" s="13">
        <v>88</v>
      </c>
      <c r="X218" s="14">
        <f t="shared" si="42"/>
        <v>6.8739326917039989E-3</v>
      </c>
      <c r="Y218" s="14">
        <f t="shared" si="43"/>
        <v>6.8739326917039989E-3</v>
      </c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>
        <v>-100.027750378474</v>
      </c>
      <c r="AQ218">
        <v>-50.500500000000002</v>
      </c>
      <c r="AR218">
        <v>34.837600000000002</v>
      </c>
      <c r="AS218">
        <v>99.972249621525407</v>
      </c>
      <c r="AT218">
        <v>-50.500500000000002</v>
      </c>
      <c r="AU218">
        <v>34.837600000000002</v>
      </c>
      <c r="AX218">
        <v>-100.027750378474</v>
      </c>
      <c r="AY218">
        <v>-50.357290576292598</v>
      </c>
      <c r="AZ218">
        <v>34.8325818144721</v>
      </c>
      <c r="BA218">
        <v>99.972249621525407</v>
      </c>
      <c r="BB218">
        <v>-50.357290576292598</v>
      </c>
      <c r="BC218">
        <v>34.8325818144721</v>
      </c>
      <c r="BD218">
        <v>150.11312651634199</v>
      </c>
    </row>
    <row r="219" spans="1:56" x14ac:dyDescent="0.25">
      <c r="A219">
        <v>217</v>
      </c>
      <c r="B219">
        <v>25</v>
      </c>
      <c r="C219">
        <v>1</v>
      </c>
      <c r="D219" t="s">
        <v>19</v>
      </c>
      <c r="E219" t="s">
        <v>237</v>
      </c>
      <c r="H219">
        <v>0.05</v>
      </c>
      <c r="I219">
        <v>-4</v>
      </c>
      <c r="J219">
        <v>-4.0000019472429802</v>
      </c>
      <c r="K219" s="7">
        <f t="shared" si="35"/>
        <v>1.9472429801936642E-6</v>
      </c>
      <c r="L219" s="7">
        <f t="shared" si="38"/>
        <v>1.9472429801936642E-6</v>
      </c>
      <c r="M219">
        <v>153.65812683105401</v>
      </c>
      <c r="N219">
        <v>0</v>
      </c>
      <c r="O219" s="7">
        <v>7.8783468956696801E-7</v>
      </c>
      <c r="P219">
        <v>5.0235365980942701</v>
      </c>
      <c r="Q219" s="3">
        <f t="shared" si="39"/>
        <v>0.71637235947098477</v>
      </c>
      <c r="R219" s="3">
        <f t="shared" si="40"/>
        <v>0.71637235947098477</v>
      </c>
      <c r="S219" s="7">
        <f t="shared" si="41"/>
        <v>0</v>
      </c>
      <c r="T219" s="3">
        <f t="shared" si="36"/>
        <v>0.71637235947098477</v>
      </c>
      <c r="U219" s="5">
        <f t="shared" si="37"/>
        <v>14.327447189419695</v>
      </c>
      <c r="V219" s="13">
        <v>87.998591546733493</v>
      </c>
      <c r="W219" s="13">
        <v>88</v>
      </c>
      <c r="X219" s="14">
        <f t="shared" si="42"/>
        <v>1.4084532665066263E-3</v>
      </c>
      <c r="Y219" s="14">
        <f t="shared" si="43"/>
        <v>1.4084532665066263E-3</v>
      </c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>
        <v>-100.027750378474</v>
      </c>
      <c r="AQ219">
        <v>-50.500500000000002</v>
      </c>
      <c r="AR219">
        <v>34.837600000000002</v>
      </c>
      <c r="AS219">
        <v>99.972249621525407</v>
      </c>
      <c r="AT219">
        <v>-50.500500000000002</v>
      </c>
      <c r="AU219">
        <v>34.837600000000002</v>
      </c>
      <c r="AX219">
        <v>-100.027750378474</v>
      </c>
      <c r="AY219">
        <v>-49.784564650010097</v>
      </c>
      <c r="AZ219">
        <v>34.812581365967397</v>
      </c>
      <c r="BA219">
        <v>99.972249621525407</v>
      </c>
      <c r="BB219">
        <v>-49.784564650010097</v>
      </c>
      <c r="BC219">
        <v>34.812581365967397</v>
      </c>
      <c r="BD219">
        <v>153.65812683105401</v>
      </c>
    </row>
    <row r="220" spans="1:56" x14ac:dyDescent="0.25">
      <c r="A220">
        <v>218</v>
      </c>
      <c r="B220">
        <v>26</v>
      </c>
      <c r="C220">
        <v>1</v>
      </c>
      <c r="D220" t="s">
        <v>19</v>
      </c>
      <c r="E220" t="s">
        <v>238</v>
      </c>
      <c r="H220">
        <v>0.5</v>
      </c>
      <c r="I220">
        <v>-4</v>
      </c>
      <c r="J220">
        <v>-4.0000019115639303</v>
      </c>
      <c r="K220" s="7">
        <f t="shared" si="35"/>
        <v>1.9115639302569321E-6</v>
      </c>
      <c r="L220" s="7">
        <f t="shared" si="38"/>
        <v>1.9115639302569321E-6</v>
      </c>
      <c r="M220">
        <v>151.14868235588</v>
      </c>
      <c r="N220">
        <v>0</v>
      </c>
      <c r="O220" s="7">
        <v>7.5837478250957599E-7</v>
      </c>
      <c r="P220">
        <v>4.6500374741223496</v>
      </c>
      <c r="Q220" s="3">
        <f t="shared" si="39"/>
        <v>7.1634524162527837</v>
      </c>
      <c r="R220" s="3">
        <f t="shared" si="40"/>
        <v>7.1634524162527837</v>
      </c>
      <c r="S220" s="7">
        <f t="shared" si="41"/>
        <v>0</v>
      </c>
      <c r="T220" s="3">
        <f t="shared" si="36"/>
        <v>7.1634524162527837</v>
      </c>
      <c r="U220" s="5">
        <f t="shared" si="37"/>
        <v>14.326904832505567</v>
      </c>
      <c r="V220" s="13">
        <v>87.9998616926609</v>
      </c>
      <c r="W220" s="13">
        <v>88</v>
      </c>
      <c r="X220" s="14">
        <f t="shared" si="42"/>
        <v>1.3830733909969695E-4</v>
      </c>
      <c r="Y220" s="14">
        <f t="shared" si="43"/>
        <v>1.3830733909969695E-4</v>
      </c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>
        <v>-100.027750378474</v>
      </c>
      <c r="AQ220">
        <v>-50.500500000000002</v>
      </c>
      <c r="AR220">
        <v>34.837600000000002</v>
      </c>
      <c r="AS220">
        <v>99.972249621525407</v>
      </c>
      <c r="AT220">
        <v>-50.500500000000002</v>
      </c>
      <c r="AU220">
        <v>34.837600000000002</v>
      </c>
      <c r="AX220">
        <v>-100.027750378474</v>
      </c>
      <c r="AY220">
        <v>-43.3414119689118</v>
      </c>
      <c r="AZ220">
        <v>34.587581834565</v>
      </c>
      <c r="BA220">
        <v>99.972249621525407</v>
      </c>
      <c r="BB220">
        <v>-43.3414119689118</v>
      </c>
      <c r="BC220">
        <v>34.587581834565</v>
      </c>
      <c r="BD220">
        <v>151.14868235588</v>
      </c>
    </row>
    <row r="221" spans="1:56" x14ac:dyDescent="0.25">
      <c r="A221">
        <v>219</v>
      </c>
      <c r="B221">
        <v>27</v>
      </c>
      <c r="C221">
        <v>1</v>
      </c>
      <c r="D221" t="s">
        <v>19</v>
      </c>
      <c r="E221" t="s">
        <v>239</v>
      </c>
      <c r="H221">
        <v>1</v>
      </c>
      <c r="I221">
        <v>-4</v>
      </c>
      <c r="J221">
        <v>-4.0000015691710296</v>
      </c>
      <c r="K221" s="7">
        <f t="shared" si="35"/>
        <v>1.5691710295584471E-6</v>
      </c>
      <c r="L221" s="7">
        <f t="shared" si="38"/>
        <v>1.5691710295584471E-6</v>
      </c>
      <c r="M221">
        <v>155.36194801330501</v>
      </c>
      <c r="N221">
        <v>0</v>
      </c>
      <c r="O221" s="7">
        <v>7.1461290614933003E-7</v>
      </c>
      <c r="P221">
        <v>4.2524490032244202</v>
      </c>
      <c r="Q221" s="3">
        <f t="shared" si="39"/>
        <v>14.326871983290802</v>
      </c>
      <c r="R221" s="3">
        <f t="shared" si="40"/>
        <v>14.326871983290802</v>
      </c>
      <c r="S221" s="7">
        <f t="shared" si="41"/>
        <v>0</v>
      </c>
      <c r="T221" s="3">
        <f t="shared" si="36"/>
        <v>14.326871983290802</v>
      </c>
      <c r="U221" s="5">
        <f t="shared" si="37"/>
        <v>14.326871983290802</v>
      </c>
      <c r="V221" s="13">
        <v>87.999941834666004</v>
      </c>
      <c r="W221" s="13">
        <v>88</v>
      </c>
      <c r="X221" s="14">
        <f t="shared" si="42"/>
        <v>5.8165333996385016E-5</v>
      </c>
      <c r="Y221" s="14">
        <f t="shared" si="43"/>
        <v>5.8165333996385016E-5</v>
      </c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>
        <v>-100.027750378474</v>
      </c>
      <c r="AQ221">
        <v>-50.500500000000002</v>
      </c>
      <c r="AR221">
        <v>34.837600000000002</v>
      </c>
      <c r="AS221">
        <v>99.972249621525407</v>
      </c>
      <c r="AT221">
        <v>-50.500500000000002</v>
      </c>
      <c r="AU221">
        <v>34.837600000000002</v>
      </c>
      <c r="AX221">
        <v>-100.027750378474</v>
      </c>
      <c r="AY221">
        <v>-36.182356067618599</v>
      </c>
      <c r="AZ221">
        <v>34.337584843017197</v>
      </c>
      <c r="BA221">
        <v>99.972249621525407</v>
      </c>
      <c r="BB221">
        <v>-36.182356067618599</v>
      </c>
      <c r="BC221">
        <v>34.337584843017197</v>
      </c>
      <c r="BD221">
        <v>155.36194801330501</v>
      </c>
    </row>
    <row r="222" spans="1:56" x14ac:dyDescent="0.25">
      <c r="A222">
        <v>220</v>
      </c>
      <c r="B222">
        <v>28</v>
      </c>
      <c r="C222">
        <v>1</v>
      </c>
      <c r="D222" t="s">
        <v>19</v>
      </c>
      <c r="E222" t="s">
        <v>240</v>
      </c>
      <c r="H222">
        <v>2</v>
      </c>
      <c r="I222">
        <v>-4</v>
      </c>
      <c r="J222">
        <v>-4.0000014626890597</v>
      </c>
      <c r="K222" s="7">
        <f t="shared" si="35"/>
        <v>1.4626890596503017E-6</v>
      </c>
      <c r="L222" s="7">
        <f t="shared" si="38"/>
        <v>1.4626890596503017E-6</v>
      </c>
      <c r="M222">
        <v>157.20588088035501</v>
      </c>
      <c r="N222">
        <v>0</v>
      </c>
      <c r="O222" s="7">
        <v>7.0299032119403103E-7</v>
      </c>
      <c r="P222">
        <v>3.5361383412256502</v>
      </c>
      <c r="Q222" s="3">
        <f t="shared" si="39"/>
        <v>28.653720309977668</v>
      </c>
      <c r="R222" s="3">
        <f t="shared" si="40"/>
        <v>28.653720309977668</v>
      </c>
      <c r="S222" s="7">
        <f t="shared" si="41"/>
        <v>0</v>
      </c>
      <c r="T222" s="3">
        <f t="shared" si="36"/>
        <v>28.653720309977668</v>
      </c>
      <c r="U222" s="5">
        <f t="shared" si="37"/>
        <v>14.326860154988834</v>
      </c>
      <c r="V222" s="13">
        <v>87.999972859784094</v>
      </c>
      <c r="W222" s="13">
        <v>88</v>
      </c>
      <c r="X222" s="14">
        <f t="shared" si="42"/>
        <v>2.7140215905774312E-5</v>
      </c>
      <c r="Y222" s="14">
        <f t="shared" si="43"/>
        <v>2.7140215905774312E-5</v>
      </c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>
        <v>-100.027750378474</v>
      </c>
      <c r="AQ222">
        <v>-50.500500000000002</v>
      </c>
      <c r="AR222">
        <v>34.837600000000002</v>
      </c>
      <c r="AS222">
        <v>99.972249621525407</v>
      </c>
      <c r="AT222">
        <v>-50.500500000000002</v>
      </c>
      <c r="AU222">
        <v>34.837600000000002</v>
      </c>
      <c r="AX222">
        <v>-100.027750378474</v>
      </c>
      <c r="AY222">
        <v>-21.864235235927101</v>
      </c>
      <c r="AZ222">
        <v>33.837586017926</v>
      </c>
      <c r="BA222">
        <v>99.972249621525407</v>
      </c>
      <c r="BB222">
        <v>-21.864235235927101</v>
      </c>
      <c r="BC222">
        <v>33.837586017926</v>
      </c>
      <c r="BD222">
        <v>157.20588088035501</v>
      </c>
    </row>
    <row r="223" spans="1:56" x14ac:dyDescent="0.25">
      <c r="A223">
        <v>221</v>
      </c>
      <c r="B223">
        <v>29</v>
      </c>
      <c r="C223">
        <v>1</v>
      </c>
      <c r="D223" t="s">
        <v>19</v>
      </c>
      <c r="E223" t="s">
        <v>241</v>
      </c>
      <c r="H223">
        <v>3</v>
      </c>
      <c r="I223">
        <v>-4</v>
      </c>
      <c r="J223">
        <v>-4.00000098089152</v>
      </c>
      <c r="K223" s="7">
        <f t="shared" si="35"/>
        <v>9.8089152000824242E-7</v>
      </c>
      <c r="L223" s="7">
        <f t="shared" si="38"/>
        <v>9.8089152000824242E-7</v>
      </c>
      <c r="M223">
        <v>155.31110811233501</v>
      </c>
      <c r="N223">
        <v>0</v>
      </c>
      <c r="O223" s="7">
        <v>6.58530119127515E-7</v>
      </c>
      <c r="P223">
        <v>2.9875109109719098</v>
      </c>
      <c r="Q223" s="3">
        <f t="shared" si="39"/>
        <v>42.980567618582505</v>
      </c>
      <c r="R223" s="3">
        <f t="shared" si="40"/>
        <v>42.980567618582505</v>
      </c>
      <c r="S223" s="7">
        <f t="shared" si="41"/>
        <v>0</v>
      </c>
      <c r="T223" s="3">
        <f t="shared" si="36"/>
        <v>42.980567618582505</v>
      </c>
      <c r="U223" s="5">
        <f t="shared" si="37"/>
        <v>14.326855872860834</v>
      </c>
      <c r="V223" s="13">
        <v>87.999986917945606</v>
      </c>
      <c r="W223" s="13">
        <v>88</v>
      </c>
      <c r="X223" s="14">
        <f t="shared" si="42"/>
        <v>1.3082054394430997E-5</v>
      </c>
      <c r="Y223" s="14">
        <f t="shared" si="43"/>
        <v>1.3082054394430997E-5</v>
      </c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>
        <v>-100.027750378474</v>
      </c>
      <c r="AQ223">
        <v>-50.500500000000002</v>
      </c>
      <c r="AR223">
        <v>34.837600000000002</v>
      </c>
      <c r="AS223">
        <v>99.972249621525407</v>
      </c>
      <c r="AT223">
        <v>-50.500500000000002</v>
      </c>
      <c r="AU223">
        <v>34.837600000000002</v>
      </c>
      <c r="AX223">
        <v>-100.027750378474</v>
      </c>
      <c r="AY223">
        <v>-7.5461153244032104</v>
      </c>
      <c r="AZ223">
        <v>33.337590014567098</v>
      </c>
      <c r="BA223">
        <v>99.972249621525407</v>
      </c>
      <c r="BB223">
        <v>-7.5461153244032104</v>
      </c>
      <c r="BC223">
        <v>33.337590014567098</v>
      </c>
      <c r="BD223">
        <v>155.31110811233501</v>
      </c>
    </row>
    <row r="224" spans="1:56" x14ac:dyDescent="0.25">
      <c r="A224">
        <v>222</v>
      </c>
      <c r="B224">
        <v>30</v>
      </c>
      <c r="C224">
        <v>1</v>
      </c>
      <c r="D224" t="s">
        <v>19</v>
      </c>
      <c r="E224" t="s">
        <v>242</v>
      </c>
      <c r="H224">
        <v>0.01</v>
      </c>
      <c r="I224">
        <v>-4</v>
      </c>
      <c r="J224">
        <v>-4.0000008008988397</v>
      </c>
      <c r="K224" s="7">
        <f t="shared" si="35"/>
        <v>8.0089883969236553E-7</v>
      </c>
      <c r="L224" s="7">
        <f t="shared" si="38"/>
        <v>8.0089883969236553E-7</v>
      </c>
      <c r="M224">
        <v>152.19081377982999</v>
      </c>
      <c r="N224">
        <v>0</v>
      </c>
      <c r="O224" s="7">
        <v>5.8396794558027804E-7</v>
      </c>
      <c r="P224">
        <v>5.0563071720394497</v>
      </c>
      <c r="Q224" s="3">
        <f t="shared" si="39"/>
        <v>0.14328188358202051</v>
      </c>
      <c r="R224" s="3">
        <f t="shared" si="40"/>
        <v>0.14328188358202051</v>
      </c>
      <c r="S224" s="7">
        <f t="shared" si="41"/>
        <v>0</v>
      </c>
      <c r="T224" s="3">
        <f t="shared" si="36"/>
        <v>0.14328188358202051</v>
      </c>
      <c r="U224" s="5">
        <f t="shared" si="37"/>
        <v>14.328188358202052</v>
      </c>
      <c r="V224" s="13">
        <v>88.0012253485706</v>
      </c>
      <c r="W224" s="13">
        <v>88</v>
      </c>
      <c r="X224" s="14">
        <f t="shared" si="42"/>
        <v>-1.2253485705997491E-3</v>
      </c>
      <c r="Y224" s="14">
        <f t="shared" si="43"/>
        <v>1.2253485705997491E-3</v>
      </c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>
        <v>-100.027750378474</v>
      </c>
      <c r="AQ224">
        <v>-50.500500000000002</v>
      </c>
      <c r="AR224">
        <v>34.837600000000002</v>
      </c>
      <c r="AS224">
        <v>99.972249621525407</v>
      </c>
      <c r="AT224">
        <v>-50.500500000000002</v>
      </c>
      <c r="AU224">
        <v>34.837600000000002</v>
      </c>
      <c r="AX224">
        <v>-100.027750378474</v>
      </c>
      <c r="AY224">
        <v>-50.402779749320999</v>
      </c>
      <c r="AZ224">
        <v>34.732812353924501</v>
      </c>
      <c r="BA224">
        <v>99.972249621525407</v>
      </c>
      <c r="BB224">
        <v>-50.402779749320999</v>
      </c>
      <c r="BC224">
        <v>34.732812353924501</v>
      </c>
      <c r="BD224">
        <v>152.19081377982999</v>
      </c>
    </row>
    <row r="225" spans="1:56" x14ac:dyDescent="0.25">
      <c r="A225">
        <v>223</v>
      </c>
      <c r="B225">
        <v>31</v>
      </c>
      <c r="C225">
        <v>1</v>
      </c>
      <c r="D225" t="s">
        <v>19</v>
      </c>
      <c r="E225" t="s">
        <v>243</v>
      </c>
      <c r="H225">
        <v>0.05</v>
      </c>
      <c r="I225">
        <v>-4</v>
      </c>
      <c r="J225">
        <v>-3.9999995208390402</v>
      </c>
      <c r="K225" s="7">
        <f t="shared" si="35"/>
        <v>-4.7916095979871898E-7</v>
      </c>
      <c r="L225" s="7">
        <f t="shared" si="38"/>
        <v>4.7916095979871898E-7</v>
      </c>
      <c r="M225">
        <v>153.907792091369</v>
      </c>
      <c r="N225">
        <v>0</v>
      </c>
      <c r="O225" s="7">
        <v>5.5062153046202199E-7</v>
      </c>
      <c r="P225">
        <v>5.0183370037861401</v>
      </c>
      <c r="Q225" s="3">
        <f t="shared" si="39"/>
        <v>0.71633448805368583</v>
      </c>
      <c r="R225" s="3">
        <f t="shared" si="40"/>
        <v>0.71633448805368583</v>
      </c>
      <c r="S225" s="7">
        <f t="shared" si="41"/>
        <v>0</v>
      </c>
      <c r="T225" s="3">
        <f t="shared" si="36"/>
        <v>0.71633448805368583</v>
      </c>
      <c r="U225" s="5">
        <f t="shared" si="37"/>
        <v>14.326689761073716</v>
      </c>
      <c r="V225" s="13">
        <v>87.9999349087512</v>
      </c>
      <c r="W225" s="13">
        <v>88</v>
      </c>
      <c r="X225" s="14">
        <f t="shared" si="42"/>
        <v>6.5091248799831192E-5</v>
      </c>
      <c r="Y225" s="14">
        <f t="shared" si="43"/>
        <v>6.5091248799831192E-5</v>
      </c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>
        <v>-100.027750378474</v>
      </c>
      <c r="AQ225">
        <v>-50.500500000000002</v>
      </c>
      <c r="AR225">
        <v>34.837600000000002</v>
      </c>
      <c r="AS225">
        <v>99.972249621525407</v>
      </c>
      <c r="AT225">
        <v>-50.500500000000002</v>
      </c>
      <c r="AU225">
        <v>34.837600000000002</v>
      </c>
      <c r="AX225">
        <v>-100.027750378474</v>
      </c>
      <c r="AY225">
        <v>-50.011961649064602</v>
      </c>
      <c r="AZ225">
        <v>34.313705565556901</v>
      </c>
      <c r="BA225">
        <v>99.972249621525407</v>
      </c>
      <c r="BB225">
        <v>-50.011961649064602</v>
      </c>
      <c r="BC225">
        <v>34.313705565556901</v>
      </c>
      <c r="BD225">
        <v>153.907792091369</v>
      </c>
    </row>
    <row r="226" spans="1:56" x14ac:dyDescent="0.25">
      <c r="A226">
        <v>224</v>
      </c>
      <c r="B226">
        <v>32</v>
      </c>
      <c r="C226">
        <v>1</v>
      </c>
      <c r="D226" t="s">
        <v>19</v>
      </c>
      <c r="E226" t="s">
        <v>244</v>
      </c>
      <c r="H226">
        <v>0.5</v>
      </c>
      <c r="I226">
        <v>-4</v>
      </c>
      <c r="J226">
        <v>-4.0000031388675801</v>
      </c>
      <c r="K226" s="7">
        <f t="shared" si="35"/>
        <v>3.1388675800769761E-6</v>
      </c>
      <c r="L226" s="7">
        <f t="shared" si="38"/>
        <v>3.1388675800769761E-6</v>
      </c>
      <c r="M226">
        <v>151.555699348449</v>
      </c>
      <c r="N226">
        <v>0</v>
      </c>
      <c r="O226" s="7">
        <v>1.0245593011867199E-6</v>
      </c>
      <c r="P226">
        <v>4.5935515276534096</v>
      </c>
      <c r="Q226" s="3">
        <f t="shared" si="39"/>
        <v>7.1634762641140384</v>
      </c>
      <c r="R226" s="3">
        <f t="shared" si="40"/>
        <v>7.1634762641140384</v>
      </c>
      <c r="S226" s="7">
        <f t="shared" si="41"/>
        <v>0</v>
      </c>
      <c r="T226" s="3">
        <f t="shared" si="36"/>
        <v>7.1634762641140384</v>
      </c>
      <c r="U226" s="5">
        <f t="shared" si="37"/>
        <v>14.326952528228077</v>
      </c>
      <c r="V226" s="13">
        <v>88.000089440191701</v>
      </c>
      <c r="W226" s="13">
        <v>88</v>
      </c>
      <c r="X226" s="14">
        <f t="shared" si="42"/>
        <v>-8.9440191700873584E-5</v>
      </c>
      <c r="Y226" s="14">
        <f t="shared" si="43"/>
        <v>8.9440191700873584E-5</v>
      </c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>
        <v>-100.027750378474</v>
      </c>
      <c r="AQ226">
        <v>-50.500500000000002</v>
      </c>
      <c r="AR226">
        <v>34.837600000000002</v>
      </c>
      <c r="AS226">
        <v>99.972249621525407</v>
      </c>
      <c r="AT226">
        <v>-50.500500000000002</v>
      </c>
      <c r="AU226">
        <v>34.837600000000002</v>
      </c>
      <c r="AX226">
        <v>-100.027750378474</v>
      </c>
      <c r="AY226">
        <v>-45.6150127572648</v>
      </c>
      <c r="AZ226">
        <v>29.598572744144501</v>
      </c>
      <c r="BA226">
        <v>99.972249621525407</v>
      </c>
      <c r="BB226">
        <v>-45.6150127572648</v>
      </c>
      <c r="BC226">
        <v>29.598572744144501</v>
      </c>
      <c r="BD226">
        <v>151.555699348449</v>
      </c>
    </row>
    <row r="227" spans="1:56" x14ac:dyDescent="0.25">
      <c r="A227">
        <v>225</v>
      </c>
      <c r="B227">
        <v>33</v>
      </c>
      <c r="C227">
        <v>1</v>
      </c>
      <c r="D227" t="s">
        <v>19</v>
      </c>
      <c r="E227" t="s">
        <v>245</v>
      </c>
      <c r="H227">
        <v>1</v>
      </c>
      <c r="I227">
        <v>-4</v>
      </c>
      <c r="J227">
        <v>-4.00000485823338</v>
      </c>
      <c r="K227" s="7">
        <f t="shared" si="35"/>
        <v>4.8582333800339939E-6</v>
      </c>
      <c r="L227" s="7">
        <f t="shared" si="38"/>
        <v>4.8582333800339939E-6</v>
      </c>
      <c r="M227">
        <v>153.40750312805099</v>
      </c>
      <c r="N227">
        <v>0</v>
      </c>
      <c r="O227" s="7">
        <v>1.4684818895404399E-6</v>
      </c>
      <c r="P227">
        <v>4.1278397004548699</v>
      </c>
      <c r="Q227" s="3">
        <f t="shared" si="39"/>
        <v>14.326919331112094</v>
      </c>
      <c r="R227" s="3">
        <f t="shared" si="40"/>
        <v>14.326919331112094</v>
      </c>
      <c r="S227" s="7">
        <f t="shared" si="41"/>
        <v>0</v>
      </c>
      <c r="T227" s="3">
        <f t="shared" si="36"/>
        <v>14.326919331112094</v>
      </c>
      <c r="U227" s="5">
        <f t="shared" si="37"/>
        <v>14.326919331112094</v>
      </c>
      <c r="V227" s="13">
        <v>88.000076190128496</v>
      </c>
      <c r="W227" s="13">
        <v>88</v>
      </c>
      <c r="X227" s="14">
        <f t="shared" si="42"/>
        <v>-7.6190128496023135E-5</v>
      </c>
      <c r="Y227" s="14">
        <f t="shared" si="43"/>
        <v>7.6190128496023135E-5</v>
      </c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>
        <v>-100.027750378474</v>
      </c>
      <c r="AQ227">
        <v>-50.500500000000002</v>
      </c>
      <c r="AR227">
        <v>34.837600000000002</v>
      </c>
      <c r="AS227">
        <v>99.972249621525407</v>
      </c>
      <c r="AT227">
        <v>-50.500500000000002</v>
      </c>
      <c r="AU227">
        <v>34.837600000000002</v>
      </c>
      <c r="AX227">
        <v>-100.027750378474</v>
      </c>
      <c r="AY227">
        <v>-40.729550578066601</v>
      </c>
      <c r="AZ227">
        <v>24.3595675074844</v>
      </c>
      <c r="BA227">
        <v>99.972249621525407</v>
      </c>
      <c r="BB227">
        <v>-40.729550578066601</v>
      </c>
      <c r="BC227">
        <v>24.3595675074844</v>
      </c>
      <c r="BD227">
        <v>153.40750312805099</v>
      </c>
    </row>
    <row r="228" spans="1:56" x14ac:dyDescent="0.25">
      <c r="A228">
        <v>226</v>
      </c>
      <c r="B228">
        <v>34</v>
      </c>
      <c r="C228">
        <v>1</v>
      </c>
      <c r="D228" t="s">
        <v>19</v>
      </c>
      <c r="E228" t="s">
        <v>246</v>
      </c>
      <c r="H228">
        <v>2</v>
      </c>
      <c r="I228">
        <v>-4</v>
      </c>
      <c r="J228">
        <v>-4.0000018597614799</v>
      </c>
      <c r="K228" s="7">
        <f t="shared" si="35"/>
        <v>1.859761479927613E-6</v>
      </c>
      <c r="L228" s="7">
        <f t="shared" si="38"/>
        <v>1.859761479927613E-6</v>
      </c>
      <c r="M228">
        <v>159.19912838935801</v>
      </c>
      <c r="N228">
        <v>0</v>
      </c>
      <c r="O228" s="7">
        <v>7.6881369910938E-7</v>
      </c>
      <c r="P228">
        <v>3.2273441873373199</v>
      </c>
      <c r="Q228" s="3">
        <f t="shared" si="39"/>
        <v>28.65372334206695</v>
      </c>
      <c r="R228" s="3">
        <f t="shared" si="40"/>
        <v>28.65372334206695</v>
      </c>
      <c r="S228" s="7">
        <f t="shared" si="41"/>
        <v>0</v>
      </c>
      <c r="T228" s="3">
        <f t="shared" si="36"/>
        <v>28.65372334206695</v>
      </c>
      <c r="U228" s="5">
        <f t="shared" si="37"/>
        <v>14.326861671033475</v>
      </c>
      <c r="V228" s="13">
        <v>88.000017647952006</v>
      </c>
      <c r="W228" s="13">
        <v>88</v>
      </c>
      <c r="X228" s="14">
        <f t="shared" si="42"/>
        <v>-1.7647952006427658E-5</v>
      </c>
      <c r="Y228" s="14">
        <f t="shared" si="43"/>
        <v>1.7647952006427658E-5</v>
      </c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>
        <v>-100.027750378474</v>
      </c>
      <c r="AQ228">
        <v>-50.500500000000002</v>
      </c>
      <c r="AR228">
        <v>34.837600000000002</v>
      </c>
      <c r="AS228">
        <v>99.972249621525407</v>
      </c>
      <c r="AT228">
        <v>-50.500500000000002</v>
      </c>
      <c r="AU228">
        <v>34.837600000000002</v>
      </c>
      <c r="AX228">
        <v>-100.027750378474</v>
      </c>
      <c r="AY228">
        <v>-30.958701216265101</v>
      </c>
      <c r="AZ228">
        <v>13.881599387771301</v>
      </c>
      <c r="BA228">
        <v>99.972249621525407</v>
      </c>
      <c r="BB228">
        <v>-30.958701216265101</v>
      </c>
      <c r="BC228">
        <v>13.881599387771301</v>
      </c>
      <c r="BD228">
        <v>159.19912838935801</v>
      </c>
    </row>
    <row r="229" spans="1:56" x14ac:dyDescent="0.25">
      <c r="A229">
        <v>227</v>
      </c>
      <c r="B229">
        <v>35</v>
      </c>
      <c r="C229">
        <v>1</v>
      </c>
      <c r="D229" t="s">
        <v>19</v>
      </c>
      <c r="E229" t="s">
        <v>247</v>
      </c>
      <c r="H229">
        <v>3</v>
      </c>
      <c r="I229">
        <v>-4</v>
      </c>
      <c r="J229">
        <v>-4.0000048129036703</v>
      </c>
      <c r="K229" s="7">
        <f t="shared" si="35"/>
        <v>4.8129036702704298E-6</v>
      </c>
      <c r="L229" s="7">
        <f t="shared" si="38"/>
        <v>4.8129036702704298E-6</v>
      </c>
      <c r="M229">
        <v>155.51977109909001</v>
      </c>
      <c r="N229">
        <v>0</v>
      </c>
      <c r="O229" s="7">
        <v>1.5171274392985299E-6</v>
      </c>
      <c r="P229">
        <v>2.4067484351803201</v>
      </c>
      <c r="Q229" s="3">
        <f t="shared" si="39"/>
        <v>42.980587310306646</v>
      </c>
      <c r="R229" s="3">
        <f t="shared" si="40"/>
        <v>42.980587310306646</v>
      </c>
      <c r="S229" s="7">
        <f t="shared" si="41"/>
        <v>0</v>
      </c>
      <c r="T229" s="3">
        <f t="shared" si="36"/>
        <v>42.980587310306646</v>
      </c>
      <c r="U229" s="5">
        <f t="shared" si="37"/>
        <v>14.326862436768883</v>
      </c>
      <c r="V229" s="13">
        <v>88.000018639836298</v>
      </c>
      <c r="W229" s="13">
        <v>88</v>
      </c>
      <c r="X229" s="14">
        <f t="shared" si="42"/>
        <v>-1.8639836298461887E-5</v>
      </c>
      <c r="Y229" s="14">
        <f t="shared" si="43"/>
        <v>1.8639836298461887E-5</v>
      </c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>
        <v>-100.027750378474</v>
      </c>
      <c r="AQ229">
        <v>-50.500500000000002</v>
      </c>
      <c r="AR229">
        <v>34.837600000000002</v>
      </c>
      <c r="AS229">
        <v>99.972249621525407</v>
      </c>
      <c r="AT229">
        <v>-50.500500000000002</v>
      </c>
      <c r="AU229">
        <v>34.837600000000002</v>
      </c>
      <c r="AX229">
        <v>-100.027750378474</v>
      </c>
      <c r="AY229">
        <v>-21.187799713531899</v>
      </c>
      <c r="AZ229">
        <v>3.40359790903829</v>
      </c>
      <c r="BA229">
        <v>99.972249621525407</v>
      </c>
      <c r="BB229">
        <v>-21.187799713531899</v>
      </c>
      <c r="BC229">
        <v>3.40359790903829</v>
      </c>
      <c r="BD229">
        <v>155.51977109909001</v>
      </c>
    </row>
    <row r="230" spans="1:56" x14ac:dyDescent="0.25">
      <c r="A230">
        <v>228</v>
      </c>
      <c r="B230">
        <v>36</v>
      </c>
      <c r="C230">
        <v>1</v>
      </c>
      <c r="D230" t="s">
        <v>19</v>
      </c>
      <c r="E230" t="s">
        <v>248</v>
      </c>
      <c r="H230">
        <v>0.01</v>
      </c>
      <c r="I230">
        <v>-4</v>
      </c>
      <c r="J230">
        <v>-4.0000018414519101</v>
      </c>
      <c r="K230" s="7">
        <f t="shared" si="35"/>
        <v>1.8414519100673488E-6</v>
      </c>
      <c r="L230" s="7">
        <f t="shared" si="38"/>
        <v>1.8414519100673488E-6</v>
      </c>
      <c r="M230">
        <v>155.28332138061501</v>
      </c>
      <c r="N230">
        <v>0</v>
      </c>
      <c r="O230" s="7">
        <v>8.4442013474365098E-7</v>
      </c>
      <c r="P230">
        <v>5.0608466945509196</v>
      </c>
      <c r="Q230" s="3">
        <f t="shared" si="39"/>
        <v>0.14328724680288982</v>
      </c>
      <c r="R230" s="3">
        <f t="shared" si="40"/>
        <v>0.14328724680288982</v>
      </c>
      <c r="S230" s="7">
        <f t="shared" si="41"/>
        <v>0</v>
      </c>
      <c r="T230" s="3">
        <f t="shared" si="36"/>
        <v>0.14328724680288982</v>
      </c>
      <c r="U230" s="5">
        <f t="shared" si="37"/>
        <v>14.328724680288982</v>
      </c>
      <c r="V230" s="13">
        <v>88.011045748596402</v>
      </c>
      <c r="W230" s="13">
        <v>88</v>
      </c>
      <c r="X230" s="14">
        <f t="shared" si="42"/>
        <v>-1.104574859640195E-2</v>
      </c>
      <c r="Y230" s="14">
        <f t="shared" si="43"/>
        <v>1.104574859640195E-2</v>
      </c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>
        <v>-100.027750378474</v>
      </c>
      <c r="AQ230">
        <v>-50.500500000000002</v>
      </c>
      <c r="AR230">
        <v>34.837600000000002</v>
      </c>
      <c r="AS230">
        <v>99.972249621525407</v>
      </c>
      <c r="AT230">
        <v>-50.500500000000002</v>
      </c>
      <c r="AU230">
        <v>34.837600000000002</v>
      </c>
      <c r="AX230">
        <v>-100.027750378474</v>
      </c>
      <c r="AY230">
        <v>-50.505473045945799</v>
      </c>
      <c r="AZ230">
        <v>34.6943990785282</v>
      </c>
      <c r="BA230">
        <v>99.972249621525407</v>
      </c>
      <c r="BB230">
        <v>-50.505473045945799</v>
      </c>
      <c r="BC230">
        <v>34.6943990785282</v>
      </c>
      <c r="BD230">
        <v>155.28332138061501</v>
      </c>
    </row>
    <row r="231" spans="1:56" x14ac:dyDescent="0.25">
      <c r="A231">
        <v>229</v>
      </c>
      <c r="B231">
        <v>37</v>
      </c>
      <c r="C231">
        <v>1</v>
      </c>
      <c r="D231" t="s">
        <v>19</v>
      </c>
      <c r="E231" t="s">
        <v>249</v>
      </c>
      <c r="H231">
        <v>0.05</v>
      </c>
      <c r="I231">
        <v>-4</v>
      </c>
      <c r="J231">
        <v>-3.99999973985885</v>
      </c>
      <c r="K231" s="7">
        <f t="shared" si="35"/>
        <v>-2.6014114995476234E-7</v>
      </c>
      <c r="L231" s="7">
        <f t="shared" si="38"/>
        <v>2.6014114995476234E-7</v>
      </c>
      <c r="M231">
        <v>154.571106195449</v>
      </c>
      <c r="N231">
        <v>0</v>
      </c>
      <c r="O231" s="7">
        <v>5.2425558063292601E-7</v>
      </c>
      <c r="P231">
        <v>5.0411662123962797</v>
      </c>
      <c r="Q231" s="3">
        <f t="shared" si="39"/>
        <v>0.71633848965417612</v>
      </c>
      <c r="R231" s="3">
        <f t="shared" si="40"/>
        <v>0.71633848965417612</v>
      </c>
      <c r="S231" s="7">
        <f t="shared" si="41"/>
        <v>0</v>
      </c>
      <c r="T231" s="3">
        <f t="shared" si="36"/>
        <v>0.71633848965417612</v>
      </c>
      <c r="U231" s="5">
        <f t="shared" si="37"/>
        <v>14.326769793083521</v>
      </c>
      <c r="V231" s="13">
        <v>87.999671819171994</v>
      </c>
      <c r="W231" s="13">
        <v>88</v>
      </c>
      <c r="X231" s="14">
        <f t="shared" si="42"/>
        <v>3.2818082800645243E-4</v>
      </c>
      <c r="Y231" s="14">
        <f t="shared" si="43"/>
        <v>3.2818082800645243E-4</v>
      </c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>
        <v>-100.027750378474</v>
      </c>
      <c r="AQ231">
        <v>-50.500500000000002</v>
      </c>
      <c r="AR231">
        <v>34.837600000000002</v>
      </c>
      <c r="AS231">
        <v>99.972249621525407</v>
      </c>
      <c r="AT231">
        <v>-50.500500000000002</v>
      </c>
      <c r="AU231">
        <v>34.837600000000002</v>
      </c>
      <c r="AX231">
        <v>-100.027750378474</v>
      </c>
      <c r="AY231">
        <v>-50.525503953326997</v>
      </c>
      <c r="AZ231">
        <v>34.121698027605703</v>
      </c>
      <c r="BA231">
        <v>99.972249621525407</v>
      </c>
      <c r="BB231">
        <v>-50.525503953326997</v>
      </c>
      <c r="BC231">
        <v>34.121698027605703</v>
      </c>
      <c r="BD231">
        <v>154.571106195449</v>
      </c>
    </row>
    <row r="232" spans="1:56" x14ac:dyDescent="0.25">
      <c r="A232">
        <v>230</v>
      </c>
      <c r="B232">
        <v>38</v>
      </c>
      <c r="C232">
        <v>1</v>
      </c>
      <c r="D232" t="s">
        <v>19</v>
      </c>
      <c r="E232" t="s">
        <v>250</v>
      </c>
      <c r="H232">
        <v>0.5</v>
      </c>
      <c r="I232">
        <v>-4</v>
      </c>
      <c r="J232">
        <v>-4.0000023324161704</v>
      </c>
      <c r="K232" s="7">
        <f t="shared" si="35"/>
        <v>2.3324161704252333E-6</v>
      </c>
      <c r="L232" s="7">
        <f t="shared" si="38"/>
        <v>2.3324161704252333E-6</v>
      </c>
      <c r="M232">
        <v>154.68186712265</v>
      </c>
      <c r="N232">
        <v>0</v>
      </c>
      <c r="O232" s="7">
        <v>8.2332313260542799E-7</v>
      </c>
      <c r="P232">
        <v>4.83706420197149</v>
      </c>
      <c r="Q232" s="3">
        <f t="shared" si="39"/>
        <v>7.1634435443486284</v>
      </c>
      <c r="R232" s="3">
        <f t="shared" si="40"/>
        <v>7.1634435443486284</v>
      </c>
      <c r="S232" s="7">
        <f t="shared" si="41"/>
        <v>0</v>
      </c>
      <c r="T232" s="3">
        <f t="shared" si="36"/>
        <v>7.1634435443486284</v>
      </c>
      <c r="U232" s="5">
        <f t="shared" si="37"/>
        <v>14.326887088697257</v>
      </c>
      <c r="V232" s="13">
        <v>88.000278983943403</v>
      </c>
      <c r="W232" s="13">
        <v>88</v>
      </c>
      <c r="X232" s="14">
        <f t="shared" si="42"/>
        <v>-2.7898394340297727E-4</v>
      </c>
      <c r="Y232" s="14">
        <f t="shared" si="43"/>
        <v>2.7898394340297727E-4</v>
      </c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>
        <v>-100.027750378474</v>
      </c>
      <c r="AQ232">
        <v>-50.500500000000002</v>
      </c>
      <c r="AR232">
        <v>34.837600000000002</v>
      </c>
      <c r="AS232">
        <v>99.972249621525407</v>
      </c>
      <c r="AT232">
        <v>-50.500500000000002</v>
      </c>
      <c r="AU232">
        <v>34.837600000000002</v>
      </c>
      <c r="AX232">
        <v>-100.027750378474</v>
      </c>
      <c r="AY232">
        <v>-50.750465715443603</v>
      </c>
      <c r="AZ232">
        <v>27.678519014693801</v>
      </c>
      <c r="BA232">
        <v>99.972249621525407</v>
      </c>
      <c r="BB232">
        <v>-50.750465715443603</v>
      </c>
      <c r="BC232">
        <v>27.678519014693801</v>
      </c>
      <c r="BD232">
        <v>154.68186712265</v>
      </c>
    </row>
    <row r="233" spans="1:56" x14ac:dyDescent="0.25">
      <c r="A233">
        <v>231</v>
      </c>
      <c r="B233">
        <v>39</v>
      </c>
      <c r="C233">
        <v>1</v>
      </c>
      <c r="D233" t="s">
        <v>19</v>
      </c>
      <c r="E233" t="s">
        <v>251</v>
      </c>
      <c r="H233">
        <v>1</v>
      </c>
      <c r="I233">
        <v>-4</v>
      </c>
      <c r="J233">
        <v>-4.0000024731201602</v>
      </c>
      <c r="K233" s="7">
        <f t="shared" si="35"/>
        <v>2.4731201602179453E-6</v>
      </c>
      <c r="L233" s="7">
        <f t="shared" si="38"/>
        <v>2.4731201602179453E-6</v>
      </c>
      <c r="M233">
        <v>155.157898664474</v>
      </c>
      <c r="N233">
        <v>0</v>
      </c>
      <c r="O233" s="7">
        <v>8.4897461122046304E-7</v>
      </c>
      <c r="P233">
        <v>4.65102180001122</v>
      </c>
      <c r="Q233" s="3">
        <f t="shared" si="39"/>
        <v>14.326867391878379</v>
      </c>
      <c r="R233" s="3">
        <f t="shared" si="40"/>
        <v>14.326867391878379</v>
      </c>
      <c r="S233" s="7">
        <f t="shared" si="41"/>
        <v>0</v>
      </c>
      <c r="T233" s="3">
        <f t="shared" si="36"/>
        <v>14.326867391878379</v>
      </c>
      <c r="U233" s="5">
        <f t="shared" si="37"/>
        <v>14.326867391878379</v>
      </c>
      <c r="V233" s="13">
        <v>88.000146128111794</v>
      </c>
      <c r="W233" s="13">
        <v>88</v>
      </c>
      <c r="X233" s="14">
        <f t="shared" si="42"/>
        <v>-1.4612811179404162E-4</v>
      </c>
      <c r="Y233" s="14">
        <f t="shared" si="43"/>
        <v>1.4612811179404162E-4</v>
      </c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>
        <v>-100.027750378474</v>
      </c>
      <c r="AQ233">
        <v>-50.500500000000002</v>
      </c>
      <c r="AR233">
        <v>34.837600000000002</v>
      </c>
      <c r="AS233">
        <v>99.972249621525407</v>
      </c>
      <c r="AT233">
        <v>-50.500500000000002</v>
      </c>
      <c r="AU233">
        <v>34.837600000000002</v>
      </c>
      <c r="AX233">
        <v>-100.027750378474</v>
      </c>
      <c r="AY233">
        <v>-51.000463944075598</v>
      </c>
      <c r="AZ233">
        <v>20.5194588734748</v>
      </c>
      <c r="BA233">
        <v>99.972249621525407</v>
      </c>
      <c r="BB233">
        <v>-51.000463944075598</v>
      </c>
      <c r="BC233">
        <v>20.5194588734748</v>
      </c>
      <c r="BD233">
        <v>155.157898664474</v>
      </c>
    </row>
    <row r="234" spans="1:56" x14ac:dyDescent="0.25">
      <c r="A234">
        <v>232</v>
      </c>
      <c r="B234">
        <v>40</v>
      </c>
      <c r="C234">
        <v>1</v>
      </c>
      <c r="D234" t="s">
        <v>19</v>
      </c>
      <c r="E234" t="s">
        <v>252</v>
      </c>
      <c r="H234">
        <v>2</v>
      </c>
      <c r="I234">
        <v>-4</v>
      </c>
      <c r="J234">
        <v>-4.0000014726243203</v>
      </c>
      <c r="K234" s="7">
        <f t="shared" si="35"/>
        <v>1.4726243202645151E-6</v>
      </c>
      <c r="L234" s="7">
        <f t="shared" si="38"/>
        <v>1.4726243202645151E-6</v>
      </c>
      <c r="M234">
        <v>159.499163627624</v>
      </c>
      <c r="N234">
        <v>0</v>
      </c>
      <c r="O234" s="7">
        <v>7.1130966126186402E-7</v>
      </c>
      <c r="P234">
        <v>4.4273735878731397</v>
      </c>
      <c r="Q234" s="3">
        <f t="shared" si="39"/>
        <v>28.653710776451497</v>
      </c>
      <c r="R234" s="3">
        <f t="shared" si="40"/>
        <v>28.653710776451497</v>
      </c>
      <c r="S234" s="7">
        <f t="shared" si="41"/>
        <v>0</v>
      </c>
      <c r="T234" s="3">
        <f t="shared" si="36"/>
        <v>28.653710776451497</v>
      </c>
      <c r="U234" s="5">
        <f t="shared" si="37"/>
        <v>14.326855388225749</v>
      </c>
      <c r="V234" s="13">
        <v>88.00004273175</v>
      </c>
      <c r="W234" s="13">
        <v>88</v>
      </c>
      <c r="X234" s="14">
        <f t="shared" si="42"/>
        <v>-4.273174999980256E-5</v>
      </c>
      <c r="Y234" s="14">
        <f t="shared" si="43"/>
        <v>4.273174999980256E-5</v>
      </c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>
        <v>-100.027750378474</v>
      </c>
      <c r="AQ234">
        <v>-50.500500000000002</v>
      </c>
      <c r="AR234">
        <v>34.837600000000002</v>
      </c>
      <c r="AS234">
        <v>99.972249621525407</v>
      </c>
      <c r="AT234">
        <v>-50.500500000000002</v>
      </c>
      <c r="AU234">
        <v>34.837600000000002</v>
      </c>
      <c r="AX234">
        <v>-100.027750378474</v>
      </c>
      <c r="AY234">
        <v>-51.500478727558601</v>
      </c>
      <c r="AZ234">
        <v>6.2013435441543301</v>
      </c>
      <c r="BA234">
        <v>99.972249621525407</v>
      </c>
      <c r="BB234">
        <v>-51.500478727558601</v>
      </c>
      <c r="BC234">
        <v>6.2013435441543301</v>
      </c>
      <c r="BD234">
        <v>159.499163627624</v>
      </c>
    </row>
    <row r="235" spans="1:56" x14ac:dyDescent="0.25">
      <c r="A235">
        <v>233</v>
      </c>
      <c r="B235">
        <v>41</v>
      </c>
      <c r="C235">
        <v>1</v>
      </c>
      <c r="D235" t="s">
        <v>19</v>
      </c>
      <c r="E235" t="s">
        <v>253</v>
      </c>
      <c r="H235">
        <v>3</v>
      </c>
      <c r="I235">
        <v>-4</v>
      </c>
      <c r="J235">
        <v>-3.9999987568933202</v>
      </c>
      <c r="K235" s="7">
        <f t="shared" si="35"/>
        <v>-1.2431066798157531E-6</v>
      </c>
      <c r="L235" s="7">
        <f t="shared" si="38"/>
        <v>1.2431066798157531E-6</v>
      </c>
      <c r="M235">
        <v>152.878031730651</v>
      </c>
      <c r="N235">
        <v>0</v>
      </c>
      <c r="O235" s="7">
        <v>7.1412207550685605E-7</v>
      </c>
      <c r="P235">
        <v>4.4239430258946904</v>
      </c>
      <c r="Q235" s="3">
        <f t="shared" si="39"/>
        <v>42.980568109259316</v>
      </c>
      <c r="R235" s="3">
        <f t="shared" si="40"/>
        <v>42.980568109259316</v>
      </c>
      <c r="S235" s="7">
        <f t="shared" si="41"/>
        <v>0</v>
      </c>
      <c r="T235" s="3">
        <f t="shared" si="36"/>
        <v>42.980568109259316</v>
      </c>
      <c r="U235" s="5">
        <f t="shared" si="37"/>
        <v>14.326856036419771</v>
      </c>
      <c r="V235" s="13">
        <v>87.999975916248204</v>
      </c>
      <c r="W235" s="13">
        <v>88</v>
      </c>
      <c r="X235" s="14">
        <f t="shared" si="42"/>
        <v>2.4083751796410979E-5</v>
      </c>
      <c r="Y235" s="14">
        <f t="shared" si="43"/>
        <v>2.4083751796410979E-5</v>
      </c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>
        <v>-100.027750378474</v>
      </c>
      <c r="AQ235">
        <v>-50.500500000000002</v>
      </c>
      <c r="AR235">
        <v>34.837600000000002</v>
      </c>
      <c r="AS235">
        <v>99.972249621525407</v>
      </c>
      <c r="AT235">
        <v>-50.500500000000002</v>
      </c>
      <c r="AU235">
        <v>34.837600000000002</v>
      </c>
      <c r="AX235">
        <v>-100.027750378474</v>
      </c>
      <c r="AY235">
        <v>-52.0005182504798</v>
      </c>
      <c r="AZ235">
        <v>-8.1167848779482092</v>
      </c>
      <c r="BA235">
        <v>99.972249621525407</v>
      </c>
      <c r="BB235">
        <v>-52.0005182504798</v>
      </c>
      <c r="BC235">
        <v>-8.1167848779482092</v>
      </c>
      <c r="BD235">
        <v>152.878031730651</v>
      </c>
    </row>
    <row r="236" spans="1:56" x14ac:dyDescent="0.25">
      <c r="A236">
        <v>234</v>
      </c>
      <c r="B236">
        <v>42</v>
      </c>
      <c r="C236">
        <v>1</v>
      </c>
      <c r="D236" t="s">
        <v>19</v>
      </c>
      <c r="E236" t="s">
        <v>254</v>
      </c>
      <c r="H236">
        <v>0.01</v>
      </c>
      <c r="I236">
        <v>-4</v>
      </c>
      <c r="J236">
        <v>-4.0000007464679799</v>
      </c>
      <c r="K236" s="7">
        <f t="shared" si="35"/>
        <v>7.4646797987298896E-7</v>
      </c>
      <c r="L236" s="7">
        <f t="shared" si="38"/>
        <v>7.4646797987298896E-7</v>
      </c>
      <c r="M236">
        <v>152.65922331809901</v>
      </c>
      <c r="N236">
        <v>0</v>
      </c>
      <c r="O236" s="7">
        <v>5.6372882888595704E-7</v>
      </c>
      <c r="P236">
        <v>5.0682903189539301</v>
      </c>
      <c r="Q236" s="3">
        <f t="shared" si="39"/>
        <v>0.14326512425129515</v>
      </c>
      <c r="R236" s="3">
        <f t="shared" si="40"/>
        <v>0.14326512425129515</v>
      </c>
      <c r="S236" s="7">
        <f t="shared" si="41"/>
        <v>0</v>
      </c>
      <c r="T236" s="3">
        <f t="shared" si="36"/>
        <v>0.14326512425129515</v>
      </c>
      <c r="U236" s="5">
        <f t="shared" si="37"/>
        <v>14.326512425129515</v>
      </c>
      <c r="V236" s="13">
        <v>88.005005752124703</v>
      </c>
      <c r="W236" s="13">
        <v>88</v>
      </c>
      <c r="X236" s="14">
        <f t="shared" si="42"/>
        <v>-5.0057521247026671E-3</v>
      </c>
      <c r="Y236" s="14">
        <f t="shared" si="43"/>
        <v>5.0057521247026671E-3</v>
      </c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>
        <v>-100.027750378474</v>
      </c>
      <c r="AQ236">
        <v>-50.500500000000002</v>
      </c>
      <c r="AR236">
        <v>34.837600000000002</v>
      </c>
      <c r="AS236">
        <v>99.972249621525407</v>
      </c>
      <c r="AT236">
        <v>-50.500500000000002</v>
      </c>
      <c r="AU236">
        <v>34.837600000000002</v>
      </c>
      <c r="AX236">
        <v>-100.027750378474</v>
      </c>
      <c r="AY236">
        <v>-50.605268942217499</v>
      </c>
      <c r="AZ236">
        <v>34.739884266500397</v>
      </c>
      <c r="BA236">
        <v>99.972249621525407</v>
      </c>
      <c r="BB236">
        <v>-50.605268942217499</v>
      </c>
      <c r="BC236">
        <v>34.739884266500397</v>
      </c>
      <c r="BD236">
        <v>152.65922331809901</v>
      </c>
    </row>
    <row r="237" spans="1:56" x14ac:dyDescent="0.25">
      <c r="A237">
        <v>235</v>
      </c>
      <c r="B237">
        <v>43</v>
      </c>
      <c r="C237">
        <v>1</v>
      </c>
      <c r="D237" t="s">
        <v>19</v>
      </c>
      <c r="E237" t="s">
        <v>255</v>
      </c>
      <c r="H237">
        <v>0.05</v>
      </c>
      <c r="I237">
        <v>-4</v>
      </c>
      <c r="J237">
        <v>-3.9999997043162798</v>
      </c>
      <c r="K237" s="7">
        <f t="shared" si="35"/>
        <v>-2.9568372017507727E-7</v>
      </c>
      <c r="L237" s="7">
        <f t="shared" si="38"/>
        <v>2.9568372017507727E-7</v>
      </c>
      <c r="M237">
        <v>151.62584042549099</v>
      </c>
      <c r="N237">
        <v>0</v>
      </c>
      <c r="O237" s="7">
        <v>5.3191933999970799E-7</v>
      </c>
      <c r="P237">
        <v>5.0784188992476098</v>
      </c>
      <c r="Q237" s="3">
        <f t="shared" si="39"/>
        <v>0.71634425958388703</v>
      </c>
      <c r="R237" s="3">
        <f t="shared" si="40"/>
        <v>0.71634425958388703</v>
      </c>
      <c r="S237" s="7">
        <f t="shared" si="41"/>
        <v>0</v>
      </c>
      <c r="T237" s="3">
        <f t="shared" si="36"/>
        <v>0.71634425958388703</v>
      </c>
      <c r="U237" s="5">
        <f t="shared" si="37"/>
        <v>14.326885191677739</v>
      </c>
      <c r="V237" s="13">
        <v>87.999441984880207</v>
      </c>
      <c r="W237" s="13">
        <v>88</v>
      </c>
      <c r="X237" s="14">
        <f t="shared" si="42"/>
        <v>5.5801511979325369E-4</v>
      </c>
      <c r="Y237" s="14">
        <f t="shared" si="43"/>
        <v>5.5801511979325369E-4</v>
      </c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>
        <v>-100.027750378474</v>
      </c>
      <c r="AQ237">
        <v>-50.500500000000002</v>
      </c>
      <c r="AR237">
        <v>34.837600000000002</v>
      </c>
      <c r="AS237">
        <v>99.972249621525407</v>
      </c>
      <c r="AT237">
        <v>-50.500500000000002</v>
      </c>
      <c r="AU237">
        <v>34.837600000000002</v>
      </c>
      <c r="AX237">
        <v>-100.027750378474</v>
      </c>
      <c r="AY237">
        <v>-51.024405783899397</v>
      </c>
      <c r="AZ237">
        <v>34.349059492124198</v>
      </c>
      <c r="BA237">
        <v>99.972249621525407</v>
      </c>
      <c r="BB237">
        <v>-51.024405783899397</v>
      </c>
      <c r="BC237">
        <v>34.349059492124198</v>
      </c>
      <c r="BD237">
        <v>151.62584042549099</v>
      </c>
    </row>
    <row r="238" spans="1:56" x14ac:dyDescent="0.25">
      <c r="A238">
        <v>236</v>
      </c>
      <c r="B238">
        <v>44</v>
      </c>
      <c r="C238">
        <v>1</v>
      </c>
      <c r="D238" t="s">
        <v>19</v>
      </c>
      <c r="E238" t="s">
        <v>256</v>
      </c>
      <c r="H238">
        <v>0.5</v>
      </c>
      <c r="I238">
        <v>-4</v>
      </c>
      <c r="J238">
        <v>-4.0000031247005801</v>
      </c>
      <c r="K238" s="7">
        <f t="shared" si="35"/>
        <v>3.1247005800594252E-6</v>
      </c>
      <c r="L238" s="7">
        <f t="shared" si="38"/>
        <v>3.1247005800594252E-6</v>
      </c>
      <c r="M238">
        <v>152.271118640899</v>
      </c>
      <c r="N238">
        <v>0</v>
      </c>
      <c r="O238" s="7">
        <v>1.01047672951162E-6</v>
      </c>
      <c r="P238">
        <v>5.2121994114843799</v>
      </c>
      <c r="Q238" s="3">
        <f t="shared" si="39"/>
        <v>7.1634095819673682</v>
      </c>
      <c r="R238" s="3">
        <f t="shared" si="40"/>
        <v>7.1634095819673682</v>
      </c>
      <c r="S238" s="7">
        <f t="shared" si="41"/>
        <v>0</v>
      </c>
      <c r="T238" s="3">
        <f t="shared" si="36"/>
        <v>7.1634095819673682</v>
      </c>
      <c r="U238" s="5">
        <f t="shared" si="37"/>
        <v>14.326819163934736</v>
      </c>
      <c r="V238" s="13">
        <v>88.000439982986506</v>
      </c>
      <c r="W238" s="13">
        <v>88</v>
      </c>
      <c r="X238" s="14">
        <f t="shared" si="42"/>
        <v>-4.3998298650649303E-4</v>
      </c>
      <c r="Y238" s="14">
        <f t="shared" si="43"/>
        <v>4.3998298650649303E-4</v>
      </c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>
        <v>-100.027750378474</v>
      </c>
      <c r="AQ238">
        <v>-50.500500000000002</v>
      </c>
      <c r="AR238">
        <v>34.837600000000002</v>
      </c>
      <c r="AS238">
        <v>99.972249621525407</v>
      </c>
      <c r="AT238">
        <v>-50.500500000000002</v>
      </c>
      <c r="AU238">
        <v>34.837600000000002</v>
      </c>
      <c r="AX238">
        <v>-100.027750378474</v>
      </c>
      <c r="AY238">
        <v>-55.739448597845602</v>
      </c>
      <c r="AZ238">
        <v>29.952126181816801</v>
      </c>
      <c r="BA238">
        <v>99.972249621525407</v>
      </c>
      <c r="BB238">
        <v>-55.739448597845602</v>
      </c>
      <c r="BC238">
        <v>29.952126181816801</v>
      </c>
      <c r="BD238">
        <v>152.271118640899</v>
      </c>
    </row>
    <row r="239" spans="1:56" x14ac:dyDescent="0.25">
      <c r="A239">
        <v>237</v>
      </c>
      <c r="B239">
        <v>45</v>
      </c>
      <c r="C239">
        <v>1</v>
      </c>
      <c r="D239" t="s">
        <v>19</v>
      </c>
      <c r="E239" t="s">
        <v>257</v>
      </c>
      <c r="H239">
        <v>1</v>
      </c>
      <c r="I239">
        <v>-4</v>
      </c>
      <c r="J239">
        <v>-4.00000525040599</v>
      </c>
      <c r="K239" s="7">
        <f t="shared" si="35"/>
        <v>5.2504059899760591E-6</v>
      </c>
      <c r="L239" s="7">
        <f t="shared" si="38"/>
        <v>5.2504059899760591E-6</v>
      </c>
      <c r="M239">
        <v>155.01864266395501</v>
      </c>
      <c r="N239">
        <v>0</v>
      </c>
      <c r="O239" s="7">
        <v>1.5685957754683299E-6</v>
      </c>
      <c r="P239">
        <v>5.4010805320506199</v>
      </c>
      <c r="Q239" s="3">
        <f t="shared" si="39"/>
        <v>14.326813226572648</v>
      </c>
      <c r="R239" s="3">
        <f t="shared" si="40"/>
        <v>14.326813226572648</v>
      </c>
      <c r="S239" s="7">
        <f t="shared" si="41"/>
        <v>0</v>
      </c>
      <c r="T239" s="3">
        <f t="shared" si="36"/>
        <v>14.326813226572648</v>
      </c>
      <c r="U239" s="5">
        <f t="shared" si="37"/>
        <v>14.326813226572648</v>
      </c>
      <c r="V239" s="13">
        <v>88.0003610821949</v>
      </c>
      <c r="W239" s="13">
        <v>88</v>
      </c>
      <c r="X239" s="14">
        <f t="shared" si="42"/>
        <v>-3.6108219489960902E-4</v>
      </c>
      <c r="Y239" s="14">
        <f t="shared" si="43"/>
        <v>3.6108219489960902E-4</v>
      </c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>
        <v>-100.027750378474</v>
      </c>
      <c r="AQ239">
        <v>-50.500500000000002</v>
      </c>
      <c r="AR239">
        <v>34.837600000000002</v>
      </c>
      <c r="AS239">
        <v>99.972249621525407</v>
      </c>
      <c r="AT239">
        <v>-50.500500000000002</v>
      </c>
      <c r="AU239">
        <v>34.837600000000002</v>
      </c>
      <c r="AX239">
        <v>-100.027750378474</v>
      </c>
      <c r="AY239">
        <v>-60.978406308757897</v>
      </c>
      <c r="AZ239">
        <v>25.066670841829399</v>
      </c>
      <c r="BA239">
        <v>99.972249621525407</v>
      </c>
      <c r="BB239">
        <v>-60.978406308757897</v>
      </c>
      <c r="BC239">
        <v>25.066670841829399</v>
      </c>
      <c r="BD239">
        <v>155.01864266395501</v>
      </c>
    </row>
    <row r="240" spans="1:56" x14ac:dyDescent="0.25">
      <c r="A240">
        <v>238</v>
      </c>
      <c r="B240">
        <v>46</v>
      </c>
      <c r="C240">
        <v>1</v>
      </c>
      <c r="D240" t="s">
        <v>19</v>
      </c>
      <c r="E240" t="s">
        <v>258</v>
      </c>
      <c r="H240">
        <v>2</v>
      </c>
      <c r="I240">
        <v>-4</v>
      </c>
      <c r="J240">
        <v>-4.0000018492089602</v>
      </c>
      <c r="K240" s="7">
        <f t="shared" si="35"/>
        <v>1.8492089601807038E-6</v>
      </c>
      <c r="L240" s="7">
        <f t="shared" si="38"/>
        <v>1.8492089601807038E-6</v>
      </c>
      <c r="M240">
        <v>157.70833683013899</v>
      </c>
      <c r="N240">
        <v>0</v>
      </c>
      <c r="O240" s="7">
        <v>7.6458061774787403E-7</v>
      </c>
      <c r="P240">
        <v>5.8890553616839503</v>
      </c>
      <c r="Q240" s="3">
        <f t="shared" si="39"/>
        <v>28.653684573720749</v>
      </c>
      <c r="R240" s="3">
        <f t="shared" si="40"/>
        <v>28.653684573720749</v>
      </c>
      <c r="S240" s="7">
        <f t="shared" si="41"/>
        <v>0</v>
      </c>
      <c r="T240" s="3">
        <f t="shared" si="36"/>
        <v>28.653684573720749</v>
      </c>
      <c r="U240" s="5">
        <f t="shared" si="37"/>
        <v>14.326842286860375</v>
      </c>
      <c r="V240" s="13">
        <v>88.000057101524206</v>
      </c>
      <c r="W240" s="13">
        <v>88</v>
      </c>
      <c r="X240" s="14">
        <f t="shared" si="42"/>
        <v>-5.7101524205904752E-5</v>
      </c>
      <c r="Y240" s="14">
        <f t="shared" si="43"/>
        <v>5.7101524205904752E-5</v>
      </c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>
        <v>-100.027750378474</v>
      </c>
      <c r="AQ240">
        <v>-50.500500000000002</v>
      </c>
      <c r="AR240">
        <v>34.837600000000002</v>
      </c>
      <c r="AS240">
        <v>99.972249621525407</v>
      </c>
      <c r="AT240">
        <v>-50.500500000000002</v>
      </c>
      <c r="AU240">
        <v>34.837600000000002</v>
      </c>
      <c r="AX240">
        <v>-100.027750378474</v>
      </c>
      <c r="AY240">
        <v>-71.456458802496698</v>
      </c>
      <c r="AZ240">
        <v>15.295813226054699</v>
      </c>
      <c r="BA240">
        <v>99.972249621525407</v>
      </c>
      <c r="BB240">
        <v>-71.456458802496698</v>
      </c>
      <c r="BC240">
        <v>15.295813226054699</v>
      </c>
      <c r="BD240">
        <v>157.70833683013899</v>
      </c>
    </row>
    <row r="241" spans="1:56" x14ac:dyDescent="0.25">
      <c r="A241">
        <v>239</v>
      </c>
      <c r="B241">
        <v>47</v>
      </c>
      <c r="C241">
        <v>1</v>
      </c>
      <c r="D241" t="s">
        <v>19</v>
      </c>
      <c r="E241" t="s">
        <v>259</v>
      </c>
      <c r="H241">
        <v>3</v>
      </c>
      <c r="I241">
        <v>-4</v>
      </c>
      <c r="J241">
        <v>-4.0000020478595397</v>
      </c>
      <c r="K241" s="7">
        <f t="shared" si="35"/>
        <v>2.0478595397221966E-6</v>
      </c>
      <c r="L241" s="7">
        <f t="shared" si="38"/>
        <v>2.0478595397221966E-6</v>
      </c>
      <c r="M241">
        <v>153.57669138908301</v>
      </c>
      <c r="N241">
        <v>0</v>
      </c>
      <c r="O241" s="7">
        <v>9.4980152267294799E-7</v>
      </c>
      <c r="P241">
        <v>6.4954034251551702</v>
      </c>
      <c r="Q241" s="3">
        <f t="shared" si="39"/>
        <v>42.980531476264936</v>
      </c>
      <c r="R241" s="3">
        <f t="shared" si="40"/>
        <v>42.980531476264936</v>
      </c>
      <c r="S241" s="7">
        <f t="shared" si="41"/>
        <v>0</v>
      </c>
      <c r="T241" s="3">
        <f t="shared" si="36"/>
        <v>42.980531476264936</v>
      </c>
      <c r="U241" s="5">
        <f t="shared" si="37"/>
        <v>14.326843825421646</v>
      </c>
      <c r="V241" s="13">
        <v>88.000047626602907</v>
      </c>
      <c r="W241" s="13">
        <v>88</v>
      </c>
      <c r="X241" s="14">
        <f t="shared" si="42"/>
        <v>-4.7626602906802873E-5</v>
      </c>
      <c r="Y241" s="14">
        <f t="shared" si="43"/>
        <v>4.7626602906802873E-5</v>
      </c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>
        <v>-100.027750378474</v>
      </c>
      <c r="AQ241">
        <v>-50.500500000000002</v>
      </c>
      <c r="AR241">
        <v>34.837600000000002</v>
      </c>
      <c r="AS241">
        <v>99.972249621525407</v>
      </c>
      <c r="AT241">
        <v>-50.500500000000002</v>
      </c>
      <c r="AU241">
        <v>34.837600000000002</v>
      </c>
      <c r="AX241">
        <v>-100.027750378474</v>
      </c>
      <c r="AY241">
        <v>-81.934446426835606</v>
      </c>
      <c r="AZ241">
        <v>5.5249218893764303</v>
      </c>
      <c r="BA241">
        <v>99.972249621525407</v>
      </c>
      <c r="BB241">
        <v>-81.934446426835606</v>
      </c>
      <c r="BC241">
        <v>5.5249218893764303</v>
      </c>
      <c r="BD241">
        <v>153.57669138908301</v>
      </c>
    </row>
    <row r="242" spans="1:56" x14ac:dyDescent="0.25">
      <c r="A242">
        <v>240</v>
      </c>
      <c r="B242">
        <v>48</v>
      </c>
      <c r="C242">
        <v>1</v>
      </c>
      <c r="D242" t="s">
        <v>19</v>
      </c>
      <c r="E242" t="s">
        <v>260</v>
      </c>
      <c r="H242">
        <v>0.01</v>
      </c>
      <c r="I242">
        <v>-4.5</v>
      </c>
      <c r="J242">
        <v>-4.5000001755711496</v>
      </c>
      <c r="K242" s="7">
        <f t="shared" si="35"/>
        <v>1.7557114961874731E-7</v>
      </c>
      <c r="L242" s="7">
        <f t="shared" si="38"/>
        <v>1.7557114961874731E-7</v>
      </c>
      <c r="M242">
        <v>155.204850912094</v>
      </c>
      <c r="N242">
        <v>0</v>
      </c>
      <c r="O242" s="7">
        <v>5.3807016183974905E-7</v>
      </c>
      <c r="P242">
        <v>5.7072140601068098</v>
      </c>
      <c r="Q242" s="3">
        <f t="shared" si="39"/>
        <v>0.12735599170789644</v>
      </c>
      <c r="R242" s="3">
        <f t="shared" si="40"/>
        <v>0.12735599170789644</v>
      </c>
      <c r="S242" s="7">
        <f t="shared" si="41"/>
        <v>0</v>
      </c>
      <c r="T242" s="3">
        <f t="shared" si="36"/>
        <v>0.12735599170789644</v>
      </c>
      <c r="U242" s="5">
        <f t="shared" si="37"/>
        <v>12.735599170789644</v>
      </c>
      <c r="V242" s="13">
        <v>87.7514993769162</v>
      </c>
      <c r="W242" s="13">
        <v>87.75</v>
      </c>
      <c r="X242" s="14">
        <f t="shared" si="42"/>
        <v>-1.49937691620039E-3</v>
      </c>
      <c r="Y242" s="14">
        <f t="shared" si="43"/>
        <v>1.49937691620039E-3</v>
      </c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>
        <v>-100.027750378474</v>
      </c>
      <c r="AQ242">
        <v>-50.500500000000002</v>
      </c>
      <c r="AR242">
        <v>34.837600000000002</v>
      </c>
      <c r="AS242">
        <v>99.972249621525407</v>
      </c>
      <c r="AT242">
        <v>-50.500500000000002</v>
      </c>
      <c r="AU242">
        <v>34.837600000000002</v>
      </c>
      <c r="AX242">
        <v>-100.027750378474</v>
      </c>
      <c r="AY242">
        <v>-50.627757935654799</v>
      </c>
      <c r="AZ242">
        <v>34.842596642550902</v>
      </c>
      <c r="BA242">
        <v>99.972249621525407</v>
      </c>
      <c r="BB242">
        <v>-50.627757935654799</v>
      </c>
      <c r="BC242">
        <v>34.842596642550902</v>
      </c>
      <c r="BD242">
        <v>155.204850912094</v>
      </c>
    </row>
    <row r="243" spans="1:56" x14ac:dyDescent="0.25">
      <c r="A243">
        <v>241</v>
      </c>
      <c r="B243">
        <v>49</v>
      </c>
      <c r="C243">
        <v>1</v>
      </c>
      <c r="D243" t="s">
        <v>19</v>
      </c>
      <c r="E243" t="s">
        <v>261</v>
      </c>
      <c r="H243">
        <v>0.05</v>
      </c>
      <c r="I243">
        <v>-4.5</v>
      </c>
      <c r="J243">
        <v>-4.5000002759372197</v>
      </c>
      <c r="K243" s="7">
        <f t="shared" si="35"/>
        <v>2.759372197402854E-7</v>
      </c>
      <c r="L243" s="7">
        <f t="shared" si="38"/>
        <v>2.759372197402854E-7</v>
      </c>
      <c r="M243">
        <v>151.254863023757</v>
      </c>
      <c r="N243">
        <v>0</v>
      </c>
      <c r="O243" s="7">
        <v>5.4031920621055104E-7</v>
      </c>
      <c r="P243">
        <v>5.7412294587694497</v>
      </c>
      <c r="Q243" s="3">
        <f t="shared" si="39"/>
        <v>0.63678078882719902</v>
      </c>
      <c r="R243" s="3">
        <f t="shared" si="40"/>
        <v>0.63678078882719902</v>
      </c>
      <c r="S243" s="7">
        <f t="shared" si="41"/>
        <v>0</v>
      </c>
      <c r="T243" s="3">
        <f t="shared" si="36"/>
        <v>0.63678078882719902</v>
      </c>
      <c r="U243" s="5">
        <f t="shared" si="37"/>
        <v>12.73561577654398</v>
      </c>
      <c r="V243" s="13">
        <v>87.750345214770405</v>
      </c>
      <c r="W243" s="13">
        <v>87.75</v>
      </c>
      <c r="X243" s="14">
        <f t="shared" si="42"/>
        <v>-3.452147704052777E-4</v>
      </c>
      <c r="Y243" s="14">
        <f t="shared" si="43"/>
        <v>3.452147704052777E-4</v>
      </c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>
        <v>-100.027750378474</v>
      </c>
      <c r="AQ243">
        <v>-50.500500000000002</v>
      </c>
      <c r="AR243">
        <v>34.837600000000002</v>
      </c>
      <c r="AS243">
        <v>99.972249621525407</v>
      </c>
      <c r="AT243">
        <v>-50.500500000000002</v>
      </c>
      <c r="AU243">
        <v>34.837600000000002</v>
      </c>
      <c r="AX243">
        <v>-100.027750378474</v>
      </c>
      <c r="AY243">
        <v>-51.1367900045326</v>
      </c>
      <c r="AZ243">
        <v>34.862596062715902</v>
      </c>
      <c r="BA243">
        <v>99.972249621525407</v>
      </c>
      <c r="BB243">
        <v>-51.1367900045326</v>
      </c>
      <c r="BC243">
        <v>34.862596062715902</v>
      </c>
      <c r="BD243">
        <v>151.254863023757</v>
      </c>
    </row>
    <row r="244" spans="1:56" x14ac:dyDescent="0.25">
      <c r="A244">
        <v>242</v>
      </c>
      <c r="B244">
        <v>50</v>
      </c>
      <c r="C244">
        <v>1</v>
      </c>
      <c r="D244" t="s">
        <v>19</v>
      </c>
      <c r="E244" t="s">
        <v>262</v>
      </c>
      <c r="H244">
        <v>0.5</v>
      </c>
      <c r="I244">
        <v>-4.5</v>
      </c>
      <c r="J244">
        <v>-4.5000001082498597</v>
      </c>
      <c r="K244" s="7">
        <f t="shared" si="35"/>
        <v>1.0824985974267065E-7</v>
      </c>
      <c r="L244" s="7">
        <f t="shared" si="38"/>
        <v>1.0824985974267065E-7</v>
      </c>
      <c r="M244">
        <v>154.45123171806301</v>
      </c>
      <c r="N244">
        <v>0</v>
      </c>
      <c r="O244" s="7">
        <v>5.2828271152341697E-7</v>
      </c>
      <c r="P244">
        <v>6.1288819759318498</v>
      </c>
      <c r="Q244" s="3">
        <f t="shared" si="39"/>
        <v>6.367833112269083</v>
      </c>
      <c r="R244" s="3">
        <f t="shared" si="40"/>
        <v>6.367833112269083</v>
      </c>
      <c r="S244" s="7">
        <f t="shared" si="41"/>
        <v>0</v>
      </c>
      <c r="T244" s="3">
        <f t="shared" si="36"/>
        <v>6.367833112269083</v>
      </c>
      <c r="U244" s="5">
        <f t="shared" si="37"/>
        <v>12.735666224538166</v>
      </c>
      <c r="V244" s="13">
        <v>87.750024597307103</v>
      </c>
      <c r="W244" s="13">
        <v>87.75</v>
      </c>
      <c r="X244" s="14">
        <f t="shared" si="42"/>
        <v>-2.459730710313579E-5</v>
      </c>
      <c r="Y244" s="14">
        <f t="shared" si="43"/>
        <v>2.459730710313579E-5</v>
      </c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>
        <v>-100.027750378474</v>
      </c>
      <c r="AQ244">
        <v>-50.500500000000002</v>
      </c>
      <c r="AR244">
        <v>34.837600000000002</v>
      </c>
      <c r="AS244">
        <v>99.972249621525407</v>
      </c>
      <c r="AT244">
        <v>-50.500500000000002</v>
      </c>
      <c r="AU244">
        <v>34.837600000000002</v>
      </c>
      <c r="AX244">
        <v>-100.027750378474</v>
      </c>
      <c r="AY244">
        <v>-56.863423851039798</v>
      </c>
      <c r="AZ244">
        <v>35.087597223143497</v>
      </c>
      <c r="BA244">
        <v>99.972249621525407</v>
      </c>
      <c r="BB244">
        <v>-56.863423851039798</v>
      </c>
      <c r="BC244">
        <v>35.087597223143497</v>
      </c>
      <c r="BD244">
        <v>154.45123171806301</v>
      </c>
    </row>
    <row r="245" spans="1:56" x14ac:dyDescent="0.25">
      <c r="A245">
        <v>243</v>
      </c>
      <c r="B245">
        <v>51</v>
      </c>
      <c r="C245">
        <v>1</v>
      </c>
      <c r="D245" t="s">
        <v>19</v>
      </c>
      <c r="E245" t="s">
        <v>263</v>
      </c>
      <c r="H245">
        <v>1</v>
      </c>
      <c r="I245">
        <v>-4.5</v>
      </c>
      <c r="J245">
        <v>-4.5000002118609199</v>
      </c>
      <c r="K245" s="7">
        <f t="shared" si="35"/>
        <v>2.1186091991864942E-7</v>
      </c>
      <c r="L245" s="7">
        <f t="shared" si="38"/>
        <v>2.1186091991864942E-7</v>
      </c>
      <c r="M245">
        <v>152.23897600173899</v>
      </c>
      <c r="N245">
        <v>0</v>
      </c>
      <c r="O245" s="7">
        <v>5.3227677864649505E-7</v>
      </c>
      <c r="P245">
        <v>6.5689383758334898</v>
      </c>
      <c r="Q245" s="3">
        <f t="shared" si="39"/>
        <v>12.735665484225331</v>
      </c>
      <c r="R245" s="3">
        <f t="shared" si="40"/>
        <v>12.735665484225331</v>
      </c>
      <c r="S245" s="7">
        <f t="shared" si="41"/>
        <v>0</v>
      </c>
      <c r="T245" s="3">
        <f t="shared" si="36"/>
        <v>12.735665484225331</v>
      </c>
      <c r="U245" s="5">
        <f t="shared" si="37"/>
        <v>12.735665484225331</v>
      </c>
      <c r="V245" s="13">
        <v>87.750015118161798</v>
      </c>
      <c r="W245" s="13">
        <v>87.75</v>
      </c>
      <c r="X245" s="14">
        <f t="shared" si="42"/>
        <v>-1.5118161798000074E-5</v>
      </c>
      <c r="Y245" s="14">
        <f t="shared" si="43"/>
        <v>1.5118161798000074E-5</v>
      </c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>
        <v>-100.027750378474</v>
      </c>
      <c r="AQ245">
        <v>-50.500500000000002</v>
      </c>
      <c r="AR245">
        <v>34.837600000000002</v>
      </c>
      <c r="AS245">
        <v>99.972249621525407</v>
      </c>
      <c r="AT245">
        <v>-50.500500000000002</v>
      </c>
      <c r="AU245">
        <v>34.837600000000002</v>
      </c>
      <c r="AX245">
        <v>-100.027750378474</v>
      </c>
      <c r="AY245">
        <v>-63.226346879617097</v>
      </c>
      <c r="AZ245">
        <v>35.337596522616202</v>
      </c>
      <c r="BA245">
        <v>99.972249621525407</v>
      </c>
      <c r="BB245">
        <v>-63.226346879617097</v>
      </c>
      <c r="BC245">
        <v>35.337596522616202</v>
      </c>
      <c r="BD245">
        <v>152.23897600173899</v>
      </c>
    </row>
    <row r="246" spans="1:56" x14ac:dyDescent="0.25">
      <c r="A246">
        <v>244</v>
      </c>
      <c r="B246">
        <v>52</v>
      </c>
      <c r="C246">
        <v>1</v>
      </c>
      <c r="D246" t="s">
        <v>19</v>
      </c>
      <c r="E246" t="s">
        <v>264</v>
      </c>
      <c r="H246">
        <v>2</v>
      </c>
      <c r="I246">
        <v>-4.5</v>
      </c>
      <c r="J246">
        <v>-4.5000001498008704</v>
      </c>
      <c r="K246" s="7">
        <f t="shared" si="35"/>
        <v>1.4980087037486101E-7</v>
      </c>
      <c r="L246" s="7">
        <f t="shared" si="38"/>
        <v>1.4980087037486101E-7</v>
      </c>
      <c r="M246">
        <v>156.98745727539</v>
      </c>
      <c r="N246">
        <v>0</v>
      </c>
      <c r="O246" s="7">
        <v>5.3303333223857701E-7</v>
      </c>
      <c r="P246">
        <v>7.4717107674208103</v>
      </c>
      <c r="Q246" s="3">
        <f t="shared" si="39"/>
        <v>25.471334773031586</v>
      </c>
      <c r="R246" s="3">
        <f t="shared" si="40"/>
        <v>25.471334773031586</v>
      </c>
      <c r="S246" s="7">
        <f t="shared" si="41"/>
        <v>0</v>
      </c>
      <c r="T246" s="3">
        <f t="shared" si="36"/>
        <v>25.471334773031586</v>
      </c>
      <c r="U246" s="5">
        <f t="shared" si="37"/>
        <v>12.735667386515793</v>
      </c>
      <c r="V246" s="13">
        <v>87.750007126096193</v>
      </c>
      <c r="W246" s="13">
        <v>87.75</v>
      </c>
      <c r="X246" s="14">
        <f t="shared" si="42"/>
        <v>-7.1260961931329803E-6</v>
      </c>
      <c r="Y246" s="14">
        <f t="shared" si="43"/>
        <v>7.1260961931329803E-6</v>
      </c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>
        <v>-100.027750378474</v>
      </c>
      <c r="AQ246">
        <v>-50.500500000000002</v>
      </c>
      <c r="AR246">
        <v>34.837600000000002</v>
      </c>
      <c r="AS246">
        <v>99.972249621525407</v>
      </c>
      <c r="AT246">
        <v>-50.500500000000002</v>
      </c>
      <c r="AU246">
        <v>34.837600000000002</v>
      </c>
      <c r="AX246">
        <v>-100.027750378474</v>
      </c>
      <c r="AY246">
        <v>-75.9521974213948</v>
      </c>
      <c r="AZ246">
        <v>35.837596744801402</v>
      </c>
      <c r="BA246">
        <v>99.972249621525407</v>
      </c>
      <c r="BB246">
        <v>-75.9521974213948</v>
      </c>
      <c r="BC246">
        <v>35.837596744801402</v>
      </c>
      <c r="BD246">
        <v>156.98745727539</v>
      </c>
    </row>
    <row r="247" spans="1:56" x14ac:dyDescent="0.25">
      <c r="A247">
        <v>245</v>
      </c>
      <c r="B247">
        <v>53</v>
      </c>
      <c r="C247">
        <v>1</v>
      </c>
      <c r="D247" t="s">
        <v>19</v>
      </c>
      <c r="E247" t="s">
        <v>265</v>
      </c>
      <c r="H247">
        <v>3</v>
      </c>
      <c r="I247">
        <v>-4.5</v>
      </c>
      <c r="J247">
        <v>-4.5000001745449403</v>
      </c>
      <c r="K247" s="7">
        <f t="shared" si="35"/>
        <v>1.7454494027902001E-7</v>
      </c>
      <c r="L247" s="7">
        <f t="shared" si="38"/>
        <v>1.7454494027902001E-7</v>
      </c>
      <c r="M247">
        <v>154.52415323257401</v>
      </c>
      <c r="N247">
        <v>0</v>
      </c>
      <c r="O247" s="7">
        <v>5.4263272341553595E-7</v>
      </c>
      <c r="P247">
        <v>8.3965454809215192</v>
      </c>
      <c r="Q247" s="3">
        <f t="shared" si="39"/>
        <v>38.207002322159113</v>
      </c>
      <c r="R247" s="3">
        <f t="shared" si="40"/>
        <v>38.207002322159113</v>
      </c>
      <c r="S247" s="7">
        <f t="shared" si="41"/>
        <v>0</v>
      </c>
      <c r="T247" s="3">
        <f t="shared" si="36"/>
        <v>38.207002322159113</v>
      </c>
      <c r="U247" s="5">
        <f t="shared" si="37"/>
        <v>12.735667440719704</v>
      </c>
      <c r="V247" s="13">
        <v>87.750004835948104</v>
      </c>
      <c r="W247" s="13">
        <v>87.75</v>
      </c>
      <c r="X247" s="14">
        <f t="shared" si="42"/>
        <v>-4.8359481041870822E-6</v>
      </c>
      <c r="Y247" s="14">
        <f t="shared" si="43"/>
        <v>4.8359481041870822E-6</v>
      </c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>
        <v>-100.027750378474</v>
      </c>
      <c r="AQ247">
        <v>-50.500500000000002</v>
      </c>
      <c r="AR247">
        <v>34.837600000000002</v>
      </c>
      <c r="AS247">
        <v>99.972249621525407</v>
      </c>
      <c r="AT247">
        <v>-50.500500000000002</v>
      </c>
      <c r="AU247">
        <v>34.837600000000002</v>
      </c>
      <c r="AX247">
        <v>-100.027750378474</v>
      </c>
      <c r="AY247">
        <v>-88.678046234622798</v>
      </c>
      <c r="AZ247">
        <v>36.3375966495665</v>
      </c>
      <c r="BA247">
        <v>99.972249621525407</v>
      </c>
      <c r="BB247">
        <v>-88.678046234622798</v>
      </c>
      <c r="BC247">
        <v>36.3375966495665</v>
      </c>
      <c r="BD247">
        <v>154.52415323257401</v>
      </c>
    </row>
    <row r="248" spans="1:56" x14ac:dyDescent="0.25">
      <c r="A248">
        <v>246</v>
      </c>
      <c r="B248">
        <v>54</v>
      </c>
      <c r="C248">
        <v>1</v>
      </c>
      <c r="D248" t="s">
        <v>19</v>
      </c>
      <c r="E248" t="s">
        <v>266</v>
      </c>
      <c r="H248">
        <v>0.01</v>
      </c>
      <c r="I248">
        <v>-4.5</v>
      </c>
      <c r="J248">
        <v>-4.50000124322586</v>
      </c>
      <c r="K248" s="7">
        <f t="shared" si="35"/>
        <v>1.2432258600370005E-6</v>
      </c>
      <c r="L248" s="7">
        <f t="shared" si="38"/>
        <v>1.2432258600370005E-6</v>
      </c>
      <c r="M248">
        <v>155.04422283172599</v>
      </c>
      <c r="N248">
        <v>0</v>
      </c>
      <c r="O248" s="7">
        <v>8.22266338343782E-7</v>
      </c>
      <c r="P248">
        <v>5.7082105563063203</v>
      </c>
      <c r="Q248" s="3">
        <f t="shared" si="39"/>
        <v>0.12733673244605856</v>
      </c>
      <c r="R248" s="3">
        <f t="shared" si="40"/>
        <v>0.12733673244605856</v>
      </c>
      <c r="S248" s="7">
        <f t="shared" si="41"/>
        <v>0</v>
      </c>
      <c r="T248" s="3">
        <f t="shared" si="36"/>
        <v>0.12733673244605856</v>
      </c>
      <c r="U248" s="5">
        <f t="shared" si="37"/>
        <v>12.733673244605855</v>
      </c>
      <c r="V248" s="13">
        <v>87.7483890521723</v>
      </c>
      <c r="W248" s="13">
        <v>87.75</v>
      </c>
      <c r="X248" s="14">
        <f t="shared" si="42"/>
        <v>1.6109478277002154E-3</v>
      </c>
      <c r="Y248" s="14">
        <f t="shared" si="43"/>
        <v>1.6109478277002154E-3</v>
      </c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>
        <v>-100.027750378474</v>
      </c>
      <c r="AQ248">
        <v>-50.500500000000002</v>
      </c>
      <c r="AR248">
        <v>34.837600000000002</v>
      </c>
      <c r="AS248">
        <v>99.972249621525407</v>
      </c>
      <c r="AT248">
        <v>-50.500500000000002</v>
      </c>
      <c r="AU248">
        <v>34.837600000000002</v>
      </c>
      <c r="AX248">
        <v>-100.027750378474</v>
      </c>
      <c r="AY248">
        <v>-50.586933639830697</v>
      </c>
      <c r="AZ248">
        <v>34.931108659148002</v>
      </c>
      <c r="BA248">
        <v>99.972249621525407</v>
      </c>
      <c r="BB248">
        <v>-50.586933639830697</v>
      </c>
      <c r="BC248">
        <v>34.931108659148002</v>
      </c>
      <c r="BD248">
        <v>155.04422283172599</v>
      </c>
    </row>
    <row r="249" spans="1:56" x14ac:dyDescent="0.25">
      <c r="A249">
        <v>247</v>
      </c>
      <c r="B249">
        <v>55</v>
      </c>
      <c r="C249">
        <v>1</v>
      </c>
      <c r="D249" t="s">
        <v>19</v>
      </c>
      <c r="E249" t="s">
        <v>267</v>
      </c>
      <c r="H249">
        <v>0.05</v>
      </c>
      <c r="I249">
        <v>-4.5</v>
      </c>
      <c r="J249">
        <v>-4.5000025828943597</v>
      </c>
      <c r="K249" s="7">
        <f t="shared" si="35"/>
        <v>2.58289435972614E-6</v>
      </c>
      <c r="L249" s="7">
        <f t="shared" si="38"/>
        <v>2.58289435972614E-6</v>
      </c>
      <c r="M249">
        <v>154.07987666130001</v>
      </c>
      <c r="N249">
        <v>0</v>
      </c>
      <c r="O249" s="7">
        <v>9.0264787305151799E-7</v>
      </c>
      <c r="P249">
        <v>5.7461807171783796</v>
      </c>
      <c r="Q249" s="3">
        <f t="shared" si="39"/>
        <v>0.63674292974270075</v>
      </c>
      <c r="R249" s="3">
        <f t="shared" si="40"/>
        <v>0.63674292974270075</v>
      </c>
      <c r="S249" s="7">
        <f t="shared" si="41"/>
        <v>0</v>
      </c>
      <c r="T249" s="3">
        <f t="shared" si="36"/>
        <v>0.63674292974270075</v>
      </c>
      <c r="U249" s="5">
        <f t="shared" si="37"/>
        <v>12.734858594854014</v>
      </c>
      <c r="V249" s="13">
        <v>87.749362220141506</v>
      </c>
      <c r="W249" s="13">
        <v>87.75</v>
      </c>
      <c r="X249" s="14">
        <f t="shared" si="42"/>
        <v>6.37779858493559E-4</v>
      </c>
      <c r="Y249" s="14">
        <f t="shared" si="43"/>
        <v>6.37779858493559E-4</v>
      </c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>
        <v>-100.027750378474</v>
      </c>
      <c r="AQ249">
        <v>-50.500500000000002</v>
      </c>
      <c r="AR249">
        <v>34.837600000000002</v>
      </c>
      <c r="AS249">
        <v>99.972249621525407</v>
      </c>
      <c r="AT249">
        <v>-50.500500000000002</v>
      </c>
      <c r="AU249">
        <v>34.837600000000002</v>
      </c>
      <c r="AX249">
        <v>-100.027750378474</v>
      </c>
      <c r="AY249">
        <v>-50.932716370654198</v>
      </c>
      <c r="AZ249">
        <v>35.305179477218402</v>
      </c>
      <c r="BA249">
        <v>99.972249621525407</v>
      </c>
      <c r="BB249">
        <v>-50.932716370654198</v>
      </c>
      <c r="BC249">
        <v>35.305179477218402</v>
      </c>
      <c r="BD249">
        <v>154.07987666130001</v>
      </c>
    </row>
    <row r="250" spans="1:56" x14ac:dyDescent="0.25">
      <c r="A250">
        <v>248</v>
      </c>
      <c r="B250">
        <v>56</v>
      </c>
      <c r="C250">
        <v>1</v>
      </c>
      <c r="D250" t="s">
        <v>19</v>
      </c>
      <c r="E250" t="s">
        <v>268</v>
      </c>
      <c r="H250">
        <v>0.5</v>
      </c>
      <c r="I250">
        <v>-4.5</v>
      </c>
      <c r="J250">
        <v>-4.4999992552958199</v>
      </c>
      <c r="K250" s="7">
        <f t="shared" si="35"/>
        <v>-7.4470418010008643E-7</v>
      </c>
      <c r="L250" s="7">
        <f t="shared" si="38"/>
        <v>7.4470418010008643E-7</v>
      </c>
      <c r="M250">
        <v>153.17862892150799</v>
      </c>
      <c r="N250">
        <v>0</v>
      </c>
      <c r="O250" s="7">
        <v>6.2557573579852904E-7</v>
      </c>
      <c r="P250">
        <v>6.1751153479547902</v>
      </c>
      <c r="Q250" s="3">
        <f t="shared" si="39"/>
        <v>6.3678471006152497</v>
      </c>
      <c r="R250" s="3">
        <f t="shared" si="40"/>
        <v>6.3678471006152497</v>
      </c>
      <c r="S250" s="7">
        <f t="shared" si="41"/>
        <v>0</v>
      </c>
      <c r="T250" s="3">
        <f t="shared" si="36"/>
        <v>6.3678471006152497</v>
      </c>
      <c r="U250" s="5">
        <f t="shared" si="37"/>
        <v>12.735694201230499</v>
      </c>
      <c r="V250" s="13">
        <v>87.7500216164687</v>
      </c>
      <c r="W250" s="13">
        <v>87.75</v>
      </c>
      <c r="X250" s="14">
        <f t="shared" si="42"/>
        <v>-2.1616468700358382E-5</v>
      </c>
      <c r="Y250" s="14">
        <f t="shared" si="43"/>
        <v>2.1616468700358382E-5</v>
      </c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>
        <v>-100.027750378474</v>
      </c>
      <c r="AQ250">
        <v>-50.500500000000002</v>
      </c>
      <c r="AR250">
        <v>34.837600000000002</v>
      </c>
      <c r="AS250">
        <v>99.972249621525407</v>
      </c>
      <c r="AT250">
        <v>-50.500500000000002</v>
      </c>
      <c r="AU250">
        <v>34.837600000000002</v>
      </c>
      <c r="AX250">
        <v>-100.027750378474</v>
      </c>
      <c r="AY250">
        <v>-54.823001123511801</v>
      </c>
      <c r="AZ250">
        <v>39.513651831839901</v>
      </c>
      <c r="BA250">
        <v>99.972249621525407</v>
      </c>
      <c r="BB250">
        <v>-54.823001123511801</v>
      </c>
      <c r="BC250">
        <v>39.513651831839901</v>
      </c>
      <c r="BD250">
        <v>153.17862892150799</v>
      </c>
    </row>
    <row r="251" spans="1:56" x14ac:dyDescent="0.25">
      <c r="A251">
        <v>249</v>
      </c>
      <c r="B251">
        <v>57</v>
      </c>
      <c r="C251">
        <v>1</v>
      </c>
      <c r="D251" t="s">
        <v>19</v>
      </c>
      <c r="E251" t="s">
        <v>269</v>
      </c>
      <c r="H251">
        <v>1</v>
      </c>
      <c r="I251">
        <v>-4.5</v>
      </c>
      <c r="J251">
        <v>-4.4999979895331101</v>
      </c>
      <c r="K251" s="7">
        <f t="shared" si="35"/>
        <v>-2.0104668898568434E-6</v>
      </c>
      <c r="L251" s="7">
        <f t="shared" si="38"/>
        <v>2.0104668898568434E-6</v>
      </c>
      <c r="M251">
        <v>154.30703783035199</v>
      </c>
      <c r="N251">
        <v>0</v>
      </c>
      <c r="O251" s="7">
        <v>8.6088679838433004E-7</v>
      </c>
      <c r="P251">
        <v>6.6549727239701797</v>
      </c>
      <c r="Q251" s="3">
        <f t="shared" si="39"/>
        <v>12.73570428285907</v>
      </c>
      <c r="R251" s="3">
        <f t="shared" si="40"/>
        <v>12.73570428285907</v>
      </c>
      <c r="S251" s="7">
        <f t="shared" si="41"/>
        <v>0</v>
      </c>
      <c r="T251" s="3">
        <f t="shared" si="36"/>
        <v>12.73570428285907</v>
      </c>
      <c r="U251" s="5">
        <f t="shared" si="37"/>
        <v>12.73570428285907</v>
      </c>
      <c r="V251" s="13">
        <v>87.750037835547005</v>
      </c>
      <c r="W251" s="13">
        <v>87.75</v>
      </c>
      <c r="X251" s="14">
        <f t="shared" si="42"/>
        <v>-3.7835547004760883E-5</v>
      </c>
      <c r="Y251" s="14">
        <f t="shared" si="43"/>
        <v>3.7835547004760883E-5</v>
      </c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>
        <v>-100.027750378474</v>
      </c>
      <c r="AQ251">
        <v>-50.500500000000002</v>
      </c>
      <c r="AR251">
        <v>34.837600000000002</v>
      </c>
      <c r="AS251">
        <v>99.972249621525407</v>
      </c>
      <c r="AT251">
        <v>-50.500500000000002</v>
      </c>
      <c r="AU251">
        <v>34.837600000000002</v>
      </c>
      <c r="AX251">
        <v>-100.027750378474</v>
      </c>
      <c r="AY251">
        <v>-59.145511737804199</v>
      </c>
      <c r="AZ251">
        <v>44.189708619646296</v>
      </c>
      <c r="BA251">
        <v>99.972249621525407</v>
      </c>
      <c r="BB251">
        <v>-59.145511737804199</v>
      </c>
      <c r="BC251">
        <v>44.189708619646296</v>
      </c>
      <c r="BD251">
        <v>154.30703783035199</v>
      </c>
    </row>
    <row r="252" spans="1:56" x14ac:dyDescent="0.25">
      <c r="A252">
        <v>250</v>
      </c>
      <c r="B252">
        <v>58</v>
      </c>
      <c r="C252">
        <v>1</v>
      </c>
      <c r="D252" t="s">
        <v>19</v>
      </c>
      <c r="E252" t="s">
        <v>270</v>
      </c>
      <c r="H252">
        <v>2</v>
      </c>
      <c r="I252">
        <v>-4.5</v>
      </c>
      <c r="J252">
        <v>-4.4999997483846998</v>
      </c>
      <c r="K252" s="7">
        <f t="shared" si="35"/>
        <v>-2.5161530015083144E-7</v>
      </c>
      <c r="L252" s="7">
        <f t="shared" si="38"/>
        <v>2.5161530015083144E-7</v>
      </c>
      <c r="M252">
        <v>159.09318733215301</v>
      </c>
      <c r="N252">
        <v>0</v>
      </c>
      <c r="O252" s="7">
        <v>7.9264000623725298E-7</v>
      </c>
      <c r="P252">
        <v>7.6224593635694404</v>
      </c>
      <c r="Q252" s="3">
        <f t="shared" si="39"/>
        <v>25.47133963941463</v>
      </c>
      <c r="R252" s="3">
        <f t="shared" si="40"/>
        <v>25.47133963941463</v>
      </c>
      <c r="S252" s="7">
        <f t="shared" si="41"/>
        <v>0</v>
      </c>
      <c r="T252" s="3">
        <f t="shared" si="36"/>
        <v>25.47133963941463</v>
      </c>
      <c r="U252" s="5">
        <f t="shared" si="37"/>
        <v>12.735669819707315</v>
      </c>
      <c r="V252" s="13">
        <v>87.750012343778707</v>
      </c>
      <c r="W252" s="13">
        <v>87.75</v>
      </c>
      <c r="X252" s="14">
        <f t="shared" si="42"/>
        <v>-1.2343778706735975E-5</v>
      </c>
      <c r="Y252" s="14">
        <f t="shared" si="43"/>
        <v>1.2343778706735975E-5</v>
      </c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>
        <v>-100.027750378474</v>
      </c>
      <c r="AQ252">
        <v>-50.500500000000002</v>
      </c>
      <c r="AR252">
        <v>34.837600000000002</v>
      </c>
      <c r="AS252">
        <v>99.972249621525407</v>
      </c>
      <c r="AT252">
        <v>-50.500500000000002</v>
      </c>
      <c r="AU252">
        <v>34.837600000000002</v>
      </c>
      <c r="AX252">
        <v>-100.027750378474</v>
      </c>
      <c r="AY252">
        <v>-67.790468366577301</v>
      </c>
      <c r="AZ252">
        <v>53.541774317760499</v>
      </c>
      <c r="BA252">
        <v>99.972249621525407</v>
      </c>
      <c r="BB252">
        <v>-67.790468366577301</v>
      </c>
      <c r="BC252">
        <v>53.541774317760499</v>
      </c>
      <c r="BD252">
        <v>159.09318733215301</v>
      </c>
    </row>
    <row r="253" spans="1:56" x14ac:dyDescent="0.25">
      <c r="A253">
        <v>251</v>
      </c>
      <c r="B253">
        <v>59</v>
      </c>
      <c r="C253">
        <v>1</v>
      </c>
      <c r="D253" t="s">
        <v>19</v>
      </c>
      <c r="E253" t="s">
        <v>271</v>
      </c>
      <c r="H253">
        <v>3</v>
      </c>
      <c r="I253">
        <v>-4.5</v>
      </c>
      <c r="J253">
        <v>-4.49999997350342</v>
      </c>
      <c r="K253" s="7">
        <f t="shared" si="35"/>
        <v>-2.6496580041168727E-8</v>
      </c>
      <c r="L253" s="7">
        <f t="shared" si="38"/>
        <v>2.6496580041168727E-8</v>
      </c>
      <c r="M253">
        <v>162.99709892272901</v>
      </c>
      <c r="N253">
        <v>0</v>
      </c>
      <c r="O253" s="7">
        <v>6.9722148291552802E-7</v>
      </c>
      <c r="P253">
        <v>8.5973895879534705</v>
      </c>
      <c r="Q253" s="3">
        <f t="shared" si="39"/>
        <v>38.207004355632918</v>
      </c>
      <c r="R253" s="3">
        <f t="shared" si="40"/>
        <v>38.207004355632918</v>
      </c>
      <c r="S253" s="7">
        <f t="shared" si="41"/>
        <v>0</v>
      </c>
      <c r="T253" s="3">
        <f t="shared" si="36"/>
        <v>38.207004355632918</v>
      </c>
      <c r="U253" s="5">
        <f t="shared" si="37"/>
        <v>12.735668118544305</v>
      </c>
      <c r="V253" s="13">
        <v>87.750000958869293</v>
      </c>
      <c r="W253" s="13">
        <v>87.75</v>
      </c>
      <c r="X253" s="14">
        <f t="shared" si="42"/>
        <v>-9.5886929329935811E-7</v>
      </c>
      <c r="Y253" s="14">
        <f t="shared" si="43"/>
        <v>9.5886929329935811E-7</v>
      </c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>
        <v>-100.027750378474</v>
      </c>
      <c r="AQ253">
        <v>-50.500500000000002</v>
      </c>
      <c r="AR253">
        <v>34.837600000000002</v>
      </c>
      <c r="AS253">
        <v>99.972249621525407</v>
      </c>
      <c r="AT253">
        <v>-50.500500000000002</v>
      </c>
      <c r="AU253">
        <v>34.837600000000002</v>
      </c>
      <c r="AX253">
        <v>-100.027750378474</v>
      </c>
      <c r="AY253">
        <v>-76.435443510717505</v>
      </c>
      <c r="AZ253">
        <v>62.893862882416201</v>
      </c>
      <c r="BA253">
        <v>99.972249621525407</v>
      </c>
      <c r="BB253">
        <v>-76.435443510717505</v>
      </c>
      <c r="BC253">
        <v>62.893862882416201</v>
      </c>
      <c r="BD253">
        <v>162.99709892272901</v>
      </c>
    </row>
    <row r="254" spans="1:56" x14ac:dyDescent="0.25">
      <c r="A254">
        <v>252</v>
      </c>
      <c r="B254">
        <v>60</v>
      </c>
      <c r="C254">
        <v>1</v>
      </c>
      <c r="D254" t="s">
        <v>19</v>
      </c>
      <c r="E254" t="s">
        <v>272</v>
      </c>
      <c r="H254">
        <v>0.01</v>
      </c>
      <c r="I254">
        <v>-4.5</v>
      </c>
      <c r="J254">
        <v>-4.5000005128037497</v>
      </c>
      <c r="K254" s="7">
        <f t="shared" si="35"/>
        <v>5.1280374968598608E-7</v>
      </c>
      <c r="L254" s="7">
        <f t="shared" si="38"/>
        <v>5.1280374968598608E-7</v>
      </c>
      <c r="M254">
        <v>156.13488507270799</v>
      </c>
      <c r="N254">
        <v>0</v>
      </c>
      <c r="O254" s="7">
        <v>5.4784785209952501E-7</v>
      </c>
      <c r="P254">
        <v>5.7036570679674101</v>
      </c>
      <c r="Q254" s="3">
        <f t="shared" si="39"/>
        <v>0.12735268030212057</v>
      </c>
      <c r="R254" s="3">
        <f t="shared" si="40"/>
        <v>0.12735268030212057</v>
      </c>
      <c r="S254" s="7">
        <f t="shared" si="41"/>
        <v>0</v>
      </c>
      <c r="T254" s="3">
        <f t="shared" si="36"/>
        <v>0.12735268030212057</v>
      </c>
      <c r="U254" s="5">
        <f t="shared" si="37"/>
        <v>12.735268030212056</v>
      </c>
      <c r="V254" s="13">
        <v>87.747022732234001</v>
      </c>
      <c r="W254" s="13">
        <v>87.75</v>
      </c>
      <c r="X254" s="14">
        <f t="shared" si="42"/>
        <v>2.9772677659991587E-3</v>
      </c>
      <c r="Y254" s="14">
        <f t="shared" si="43"/>
        <v>2.9772677659991587E-3</v>
      </c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>
        <v>-100.027750378474</v>
      </c>
      <c r="AQ254">
        <v>-50.500500000000002</v>
      </c>
      <c r="AR254">
        <v>34.837600000000002</v>
      </c>
      <c r="AS254">
        <v>99.972249621525407</v>
      </c>
      <c r="AT254">
        <v>-50.500500000000002</v>
      </c>
      <c r="AU254">
        <v>34.837600000000002</v>
      </c>
      <c r="AX254">
        <v>-100.027750378474</v>
      </c>
      <c r="AY254">
        <v>-50.495493544700302</v>
      </c>
      <c r="AZ254">
        <v>34.964854236021701</v>
      </c>
      <c r="BA254">
        <v>99.972249621525407</v>
      </c>
      <c r="BB254">
        <v>-50.495493544700302</v>
      </c>
      <c r="BC254">
        <v>34.964854236021701</v>
      </c>
      <c r="BD254">
        <v>156.13488507270799</v>
      </c>
    </row>
    <row r="255" spans="1:56" x14ac:dyDescent="0.25">
      <c r="A255">
        <v>253</v>
      </c>
      <c r="B255">
        <v>61</v>
      </c>
      <c r="C255">
        <v>1</v>
      </c>
      <c r="D255" t="s">
        <v>19</v>
      </c>
      <c r="E255" t="s">
        <v>273</v>
      </c>
      <c r="H255">
        <v>0.05</v>
      </c>
      <c r="I255">
        <v>-4.5</v>
      </c>
      <c r="J255">
        <v>-4.50000254524182</v>
      </c>
      <c r="K255" s="7">
        <f t="shared" si="35"/>
        <v>2.5452418199733984E-6</v>
      </c>
      <c r="L255" s="7">
        <f t="shared" si="38"/>
        <v>2.5452418199733984E-6</v>
      </c>
      <c r="M255">
        <v>162.096682071685</v>
      </c>
      <c r="N255">
        <v>0</v>
      </c>
      <c r="O255" s="7">
        <v>9.0134153488312603E-7</v>
      </c>
      <c r="P255">
        <v>5.7235277573375702</v>
      </c>
      <c r="Q255" s="3">
        <f t="shared" si="39"/>
        <v>0.63675945319652094</v>
      </c>
      <c r="R255" s="3">
        <f t="shared" si="40"/>
        <v>0.63675945319652094</v>
      </c>
      <c r="S255" s="7">
        <f t="shared" si="41"/>
        <v>0</v>
      </c>
      <c r="T255" s="3">
        <f t="shared" si="36"/>
        <v>0.63675945319652094</v>
      </c>
      <c r="U255" s="5">
        <f t="shared" si="37"/>
        <v>12.735189063930418</v>
      </c>
      <c r="V255" s="13">
        <v>87.746934795724897</v>
      </c>
      <c r="W255" s="13">
        <v>87.75</v>
      </c>
      <c r="X255" s="14">
        <f t="shared" si="42"/>
        <v>3.0652042751029285E-3</v>
      </c>
      <c r="Y255" s="14">
        <f t="shared" si="43"/>
        <v>3.0652042751029285E-3</v>
      </c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>
        <v>-100.027750378474</v>
      </c>
      <c r="AQ255">
        <v>-50.500500000000002</v>
      </c>
      <c r="AR255">
        <v>34.837600000000002</v>
      </c>
      <c r="AS255">
        <v>99.972249621525407</v>
      </c>
      <c r="AT255">
        <v>-50.500500000000002</v>
      </c>
      <c r="AU255">
        <v>34.837600000000002</v>
      </c>
      <c r="AX255">
        <v>-100.027750378474</v>
      </c>
      <c r="AY255">
        <v>-50.475466902185602</v>
      </c>
      <c r="AZ255">
        <v>35.473867196426902</v>
      </c>
      <c r="BA255">
        <v>99.972249621525407</v>
      </c>
      <c r="BB255">
        <v>-50.475466902185602</v>
      </c>
      <c r="BC255">
        <v>35.473867196426902</v>
      </c>
      <c r="BD255">
        <v>162.096682071685</v>
      </c>
    </row>
    <row r="256" spans="1:56" x14ac:dyDescent="0.25">
      <c r="A256">
        <v>254</v>
      </c>
      <c r="B256">
        <v>62</v>
      </c>
      <c r="C256">
        <v>1</v>
      </c>
      <c r="D256" t="s">
        <v>19</v>
      </c>
      <c r="E256" t="s">
        <v>274</v>
      </c>
      <c r="H256">
        <v>0.5</v>
      </c>
      <c r="I256">
        <v>-4.5</v>
      </c>
      <c r="J256">
        <v>-4.4999998640156997</v>
      </c>
      <c r="K256" s="7">
        <f t="shared" si="35"/>
        <v>-1.3598430026462438E-7</v>
      </c>
      <c r="L256" s="7">
        <f t="shared" si="38"/>
        <v>1.3598430026462438E-7</v>
      </c>
      <c r="M256">
        <v>159.377907514572</v>
      </c>
      <c r="N256">
        <v>0</v>
      </c>
      <c r="O256" s="7">
        <v>5.53429612784795E-7</v>
      </c>
      <c r="P256">
        <v>5.9610219726976599</v>
      </c>
      <c r="Q256" s="3">
        <f t="shared" si="39"/>
        <v>6.3678330553830014</v>
      </c>
      <c r="R256" s="3">
        <f t="shared" si="40"/>
        <v>6.3678330553830014</v>
      </c>
      <c r="S256" s="7">
        <f t="shared" si="41"/>
        <v>0</v>
      </c>
      <c r="T256" s="3">
        <f t="shared" si="36"/>
        <v>6.3678330553830014</v>
      </c>
      <c r="U256" s="5">
        <f t="shared" si="37"/>
        <v>12.735666110766003</v>
      </c>
      <c r="V256" s="13">
        <v>87.7500234189568</v>
      </c>
      <c r="W256" s="13">
        <v>87.75</v>
      </c>
      <c r="X256" s="14">
        <f t="shared" si="42"/>
        <v>-2.3418956800469459E-5</v>
      </c>
      <c r="Y256" s="14">
        <f t="shared" si="43"/>
        <v>2.3418956800469459E-5</v>
      </c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>
        <v>-100.027750378474</v>
      </c>
      <c r="AQ256">
        <v>-50.500500000000002</v>
      </c>
      <c r="AR256">
        <v>34.837600000000002</v>
      </c>
      <c r="AS256">
        <v>99.972249621525407</v>
      </c>
      <c r="AT256">
        <v>-50.500500000000002</v>
      </c>
      <c r="AU256">
        <v>34.837600000000002</v>
      </c>
      <c r="AX256">
        <v>-100.027750378474</v>
      </c>
      <c r="AY256">
        <v>-50.250502648229201</v>
      </c>
      <c r="AZ256">
        <v>41.200523789056099</v>
      </c>
      <c r="BA256">
        <v>99.972249621525407</v>
      </c>
      <c r="BB256">
        <v>-50.250502648229201</v>
      </c>
      <c r="BC256">
        <v>41.200523789056099</v>
      </c>
      <c r="BD256">
        <v>159.377907514572</v>
      </c>
    </row>
    <row r="257" spans="1:56" x14ac:dyDescent="0.25">
      <c r="A257">
        <v>255</v>
      </c>
      <c r="B257">
        <v>63</v>
      </c>
      <c r="C257">
        <v>1</v>
      </c>
      <c r="D257" t="s">
        <v>19</v>
      </c>
      <c r="E257" t="s">
        <v>275</v>
      </c>
      <c r="H257">
        <v>1</v>
      </c>
      <c r="I257">
        <v>-4.5</v>
      </c>
      <c r="J257">
        <v>-4.50000003965053</v>
      </c>
      <c r="K257" s="7">
        <f t="shared" si="35"/>
        <v>3.9650529970458592E-8</v>
      </c>
      <c r="L257" s="7">
        <f t="shared" si="38"/>
        <v>3.9650529970458592E-8</v>
      </c>
      <c r="M257">
        <v>164.510369300842</v>
      </c>
      <c r="N257">
        <v>0</v>
      </c>
      <c r="O257" s="7">
        <v>5.8524897442989803E-7</v>
      </c>
      <c r="P257">
        <v>6.2523701560575704</v>
      </c>
      <c r="Q257" s="3">
        <f t="shared" si="39"/>
        <v>12.735665963737279</v>
      </c>
      <c r="R257" s="3">
        <f t="shared" si="40"/>
        <v>12.735665963737279</v>
      </c>
      <c r="S257" s="7">
        <f t="shared" si="41"/>
        <v>0</v>
      </c>
      <c r="T257" s="3">
        <f t="shared" si="36"/>
        <v>12.735665963737279</v>
      </c>
      <c r="U257" s="5">
        <f t="shared" si="37"/>
        <v>12.735665963737279</v>
      </c>
      <c r="V257" s="13">
        <v>87.7499998379581</v>
      </c>
      <c r="W257" s="13">
        <v>87.75</v>
      </c>
      <c r="X257" s="14">
        <f t="shared" si="42"/>
        <v>1.6204189989821316E-7</v>
      </c>
      <c r="Y257" s="14">
        <f t="shared" si="43"/>
        <v>1.6204189989821316E-7</v>
      </c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>
        <v>-100.027750378474</v>
      </c>
      <c r="AQ257">
        <v>-50.500500000000002</v>
      </c>
      <c r="AR257">
        <v>34.837600000000002</v>
      </c>
      <c r="AS257">
        <v>99.972249621525407</v>
      </c>
      <c r="AT257">
        <v>-50.500500000000002</v>
      </c>
      <c r="AU257">
        <v>34.837600000000002</v>
      </c>
      <c r="AX257">
        <v>-100.027750378474</v>
      </c>
      <c r="AY257">
        <v>-50.0005000647038</v>
      </c>
      <c r="AZ257">
        <v>47.563447225414897</v>
      </c>
      <c r="BA257">
        <v>99.972249621525407</v>
      </c>
      <c r="BB257">
        <v>-50.0005000647038</v>
      </c>
      <c r="BC257">
        <v>47.563447225414897</v>
      </c>
      <c r="BD257">
        <v>164.510369300842</v>
      </c>
    </row>
    <row r="258" spans="1:56" x14ac:dyDescent="0.25">
      <c r="A258">
        <v>256</v>
      </c>
      <c r="B258">
        <v>64</v>
      </c>
      <c r="C258">
        <v>1</v>
      </c>
      <c r="D258" t="s">
        <v>19</v>
      </c>
      <c r="E258" t="s">
        <v>276</v>
      </c>
      <c r="H258">
        <v>2</v>
      </c>
      <c r="I258">
        <v>-4.5</v>
      </c>
      <c r="J258">
        <v>-4.4999999784302203</v>
      </c>
      <c r="K258" s="7">
        <f t="shared" ref="K258:K321" si="44">I258-J258</f>
        <v>-2.1569779740104877E-8</v>
      </c>
      <c r="L258" s="7">
        <f t="shared" si="38"/>
        <v>2.1569779740104877E-8</v>
      </c>
      <c r="M258">
        <v>160.05618524551301</v>
      </c>
      <c r="N258">
        <v>0</v>
      </c>
      <c r="O258" s="7">
        <v>6.3636710805091204E-7</v>
      </c>
      <c r="P258">
        <v>6.9071577347279396</v>
      </c>
      <c r="Q258" s="3">
        <f t="shared" si="39"/>
        <v>25.471335117991469</v>
      </c>
      <c r="R258" s="3">
        <f t="shared" si="40"/>
        <v>25.471335117991469</v>
      </c>
      <c r="S258" s="7">
        <f t="shared" si="41"/>
        <v>0</v>
      </c>
      <c r="T258" s="3">
        <f t="shared" ref="T258:T321" si="45">AVERAGE(Q258:R258)</f>
        <v>25.471335117991469</v>
      </c>
      <c r="U258" s="5">
        <f t="shared" ref="U258:U321" si="46">T258/H258</f>
        <v>12.735667558995734</v>
      </c>
      <c r="V258" s="13">
        <v>87.750001858257704</v>
      </c>
      <c r="W258" s="13">
        <v>87.75</v>
      </c>
      <c r="X258" s="14">
        <f t="shared" si="42"/>
        <v>-1.8582577041570403E-6</v>
      </c>
      <c r="Y258" s="14">
        <f t="shared" si="43"/>
        <v>1.8582577041570403E-6</v>
      </c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>
        <v>-100.027750378474</v>
      </c>
      <c r="AQ258">
        <v>-50.500500000000002</v>
      </c>
      <c r="AR258">
        <v>34.837600000000002</v>
      </c>
      <c r="AS258">
        <v>99.972249621525407</v>
      </c>
      <c r="AT258">
        <v>-50.500500000000002</v>
      </c>
      <c r="AU258">
        <v>34.837600000000002</v>
      </c>
      <c r="AX258">
        <v>-100.027750378474</v>
      </c>
      <c r="AY258">
        <v>-49.500500901597803</v>
      </c>
      <c r="AZ258">
        <v>60.289297674147797</v>
      </c>
      <c r="BA258">
        <v>99.972249621525407</v>
      </c>
      <c r="BB258">
        <v>-49.500500901597803</v>
      </c>
      <c r="BC258">
        <v>60.289297674147797</v>
      </c>
      <c r="BD258">
        <v>160.05618524551301</v>
      </c>
    </row>
    <row r="259" spans="1:56" x14ac:dyDescent="0.25">
      <c r="A259">
        <v>257</v>
      </c>
      <c r="B259">
        <v>65</v>
      </c>
      <c r="C259">
        <v>1</v>
      </c>
      <c r="D259" t="s">
        <v>19</v>
      </c>
      <c r="E259" t="s">
        <v>277</v>
      </c>
      <c r="H259">
        <v>3</v>
      </c>
      <c r="I259">
        <v>-4.5</v>
      </c>
      <c r="J259">
        <v>-4.5000001294526504</v>
      </c>
      <c r="K259" s="7">
        <f t="shared" si="44"/>
        <v>1.2945265037700437E-7</v>
      </c>
      <c r="L259" s="7">
        <f t="shared" ref="L259:L322" si="47">ABS(K259)</f>
        <v>1.2945265037700437E-7</v>
      </c>
      <c r="M259">
        <v>161.771064519882</v>
      </c>
      <c r="N259">
        <v>0</v>
      </c>
      <c r="O259" s="7">
        <v>6.8354051773701905E-7</v>
      </c>
      <c r="P259">
        <v>7.6371143599575797</v>
      </c>
      <c r="Q259" s="3">
        <f t="shared" ref="Q259:Q322" si="48">SQRT((AP259-AX259)^2 + (AQ259-AY259)^2 + (AR259-AZ259)^2)</f>
        <v>38.207001419592096</v>
      </c>
      <c r="R259" s="3">
        <f t="shared" ref="R259:R322" si="49">SQRT((AS259-BA259)^2 + (AT259-BB259)^2 + (AU259-BC259)^2)</f>
        <v>38.207001419592096</v>
      </c>
      <c r="S259" s="7">
        <f t="shared" ref="S259:S322" si="50">Q259-R259</f>
        <v>0</v>
      </c>
      <c r="T259" s="3">
        <f t="shared" si="45"/>
        <v>38.207001419592096</v>
      </c>
      <c r="U259" s="5">
        <f t="shared" si="46"/>
        <v>12.735667139864033</v>
      </c>
      <c r="V259" s="13">
        <v>87.749997705104505</v>
      </c>
      <c r="W259" s="13">
        <v>87.75</v>
      </c>
      <c r="X259" s="14">
        <f t="shared" ref="X259:X322" si="51">W259-V259</f>
        <v>2.2948954949697509E-6</v>
      </c>
      <c r="Y259" s="14">
        <f t="shared" ref="Y259:Y322" si="52">ABS(X259)</f>
        <v>2.2948954949697509E-6</v>
      </c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>
        <v>-100.027750378474</v>
      </c>
      <c r="AQ259">
        <v>-50.500500000000002</v>
      </c>
      <c r="AR259">
        <v>34.837600000000002</v>
      </c>
      <c r="AS259">
        <v>99.972249621525407</v>
      </c>
      <c r="AT259">
        <v>-50.500500000000002</v>
      </c>
      <c r="AU259">
        <v>34.837600000000002</v>
      </c>
      <c r="AX259">
        <v>-100.027750378474</v>
      </c>
      <c r="AY259">
        <v>-49.000498634416701</v>
      </c>
      <c r="AZ259">
        <v>73.0151451460667</v>
      </c>
      <c r="BA259">
        <v>99.972249621525407</v>
      </c>
      <c r="BB259">
        <v>-49.000498634416701</v>
      </c>
      <c r="BC259">
        <v>73.0151451460667</v>
      </c>
      <c r="BD259">
        <v>161.771064519882</v>
      </c>
    </row>
    <row r="260" spans="1:56" x14ac:dyDescent="0.25">
      <c r="A260">
        <v>258</v>
      </c>
      <c r="B260">
        <v>66</v>
      </c>
      <c r="C260">
        <v>1</v>
      </c>
      <c r="D260" t="s">
        <v>19</v>
      </c>
      <c r="E260" t="s">
        <v>278</v>
      </c>
      <c r="H260">
        <v>0.01</v>
      </c>
      <c r="I260">
        <v>-4.5</v>
      </c>
      <c r="J260">
        <v>-4.5000011874122299</v>
      </c>
      <c r="K260" s="7">
        <f t="shared" si="44"/>
        <v>1.1874122298749512E-6</v>
      </c>
      <c r="L260" s="7">
        <f t="shared" si="47"/>
        <v>1.1874122298749512E-6</v>
      </c>
      <c r="M260">
        <v>162.596933603286</v>
      </c>
      <c r="N260">
        <v>0</v>
      </c>
      <c r="O260" s="7">
        <v>8.2724719130037003E-7</v>
      </c>
      <c r="P260">
        <v>5.69621229978386</v>
      </c>
      <c r="Q260" s="3">
        <f t="shared" si="48"/>
        <v>0.12735935489455757</v>
      </c>
      <c r="R260" s="3">
        <f t="shared" si="49"/>
        <v>0.12735935489455757</v>
      </c>
      <c r="S260" s="7">
        <f t="shared" si="50"/>
        <v>0</v>
      </c>
      <c r="T260" s="3">
        <f t="shared" si="45"/>
        <v>0.12735935489455757</v>
      </c>
      <c r="U260" s="5">
        <f t="shared" si="46"/>
        <v>12.735935489455757</v>
      </c>
      <c r="V260" s="13">
        <v>87.7413978043501</v>
      </c>
      <c r="W260" s="13">
        <v>87.75</v>
      </c>
      <c r="X260" s="14">
        <f t="shared" si="51"/>
        <v>8.6021956498996133E-3</v>
      </c>
      <c r="Y260" s="14">
        <f t="shared" si="52"/>
        <v>8.6021956498996133E-3</v>
      </c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>
        <v>-100.027750378474</v>
      </c>
      <c r="AQ260">
        <v>-50.500500000000002</v>
      </c>
      <c r="AR260">
        <v>34.837600000000002</v>
      </c>
      <c r="AS260">
        <v>99.972249621525407</v>
      </c>
      <c r="AT260">
        <v>-50.500500000000002</v>
      </c>
      <c r="AU260">
        <v>34.837600000000002</v>
      </c>
      <c r="AX260">
        <v>-100.027750378474</v>
      </c>
      <c r="AY260">
        <v>-50.406964180411499</v>
      </c>
      <c r="AZ260">
        <v>34.924037582873801</v>
      </c>
      <c r="BA260">
        <v>99.972249621525407</v>
      </c>
      <c r="BB260">
        <v>-50.406964180411499</v>
      </c>
      <c r="BC260">
        <v>34.924037582873801</v>
      </c>
      <c r="BD260">
        <v>162.596933603286</v>
      </c>
    </row>
    <row r="261" spans="1:56" x14ac:dyDescent="0.25">
      <c r="A261">
        <v>259</v>
      </c>
      <c r="B261">
        <v>67</v>
      </c>
      <c r="C261">
        <v>1</v>
      </c>
      <c r="D261" t="s">
        <v>19</v>
      </c>
      <c r="E261" t="s">
        <v>279</v>
      </c>
      <c r="H261">
        <v>0.05</v>
      </c>
      <c r="I261">
        <v>-4.5</v>
      </c>
      <c r="J261">
        <v>-4.5000023384567003</v>
      </c>
      <c r="K261" s="7">
        <f t="shared" si="44"/>
        <v>2.3384567002793233E-6</v>
      </c>
      <c r="L261" s="7">
        <f t="shared" si="47"/>
        <v>2.3384567002793233E-6</v>
      </c>
      <c r="M261">
        <v>162.99985408782899</v>
      </c>
      <c r="N261">
        <v>0</v>
      </c>
      <c r="O261" s="7">
        <v>8.8693491638959297E-7</v>
      </c>
      <c r="P261">
        <v>5.6863375303685002</v>
      </c>
      <c r="Q261" s="3">
        <f t="shared" si="48"/>
        <v>0.636790270909387</v>
      </c>
      <c r="R261" s="3">
        <f t="shared" si="49"/>
        <v>0.636790270909387</v>
      </c>
      <c r="S261" s="7">
        <f t="shared" si="50"/>
        <v>0</v>
      </c>
      <c r="T261" s="3">
        <f t="shared" si="45"/>
        <v>0.636790270909387</v>
      </c>
      <c r="U261" s="5">
        <f t="shared" si="46"/>
        <v>12.73580541818774</v>
      </c>
      <c r="V261" s="13">
        <v>87.746549700635398</v>
      </c>
      <c r="W261" s="13">
        <v>87.75</v>
      </c>
      <c r="X261" s="14">
        <f t="shared" si="51"/>
        <v>3.4502993646015057E-3</v>
      </c>
      <c r="Y261" s="14">
        <f t="shared" si="52"/>
        <v>3.4502993646015057E-3</v>
      </c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>
        <v>-100.027750378474</v>
      </c>
      <c r="AQ261">
        <v>-50.500500000000002</v>
      </c>
      <c r="AR261">
        <v>34.837600000000002</v>
      </c>
      <c r="AS261">
        <v>99.972249621525407</v>
      </c>
      <c r="AT261">
        <v>-50.500500000000002</v>
      </c>
      <c r="AU261">
        <v>34.837600000000002</v>
      </c>
      <c r="AX261">
        <v>-100.027750378474</v>
      </c>
      <c r="AY261">
        <v>-50.032864541206898</v>
      </c>
      <c r="AZ261">
        <v>35.2698255508461</v>
      </c>
      <c r="BA261">
        <v>99.972249621525407</v>
      </c>
      <c r="BB261">
        <v>-50.032864541206898</v>
      </c>
      <c r="BC261">
        <v>35.2698255508461</v>
      </c>
      <c r="BD261">
        <v>162.99985408782899</v>
      </c>
    </row>
    <row r="262" spans="1:56" x14ac:dyDescent="0.25">
      <c r="A262">
        <v>260</v>
      </c>
      <c r="B262">
        <v>68</v>
      </c>
      <c r="C262">
        <v>1</v>
      </c>
      <c r="D262" t="s">
        <v>19</v>
      </c>
      <c r="E262" t="s">
        <v>280</v>
      </c>
      <c r="H262">
        <v>0.5</v>
      </c>
      <c r="I262">
        <v>-4.5</v>
      </c>
      <c r="J262">
        <v>-4.4999994831599501</v>
      </c>
      <c r="K262" s="7">
        <f t="shared" si="44"/>
        <v>-5.168400498689607E-7</v>
      </c>
      <c r="L262" s="7">
        <f t="shared" si="47"/>
        <v>5.168400498689607E-7</v>
      </c>
      <c r="M262">
        <v>162.46328854560801</v>
      </c>
      <c r="N262">
        <v>0</v>
      </c>
      <c r="O262" s="7">
        <v>5.9846646612218099E-7</v>
      </c>
      <c r="P262">
        <v>5.5937847797015801</v>
      </c>
      <c r="Q262" s="3">
        <f t="shared" si="48"/>
        <v>6.367832500144611</v>
      </c>
      <c r="R262" s="3">
        <f t="shared" si="49"/>
        <v>6.367832500144611</v>
      </c>
      <c r="S262" s="7">
        <f t="shared" si="50"/>
        <v>0</v>
      </c>
      <c r="T262" s="3">
        <f t="shared" si="45"/>
        <v>6.367832500144611</v>
      </c>
      <c r="U262" s="5">
        <f t="shared" si="46"/>
        <v>12.735665000289222</v>
      </c>
      <c r="V262" s="13">
        <v>87.750078137751501</v>
      </c>
      <c r="W262" s="13">
        <v>87.75</v>
      </c>
      <c r="X262" s="14">
        <f t="shared" si="51"/>
        <v>-7.8137751501117236E-5</v>
      </c>
      <c r="Y262" s="14">
        <f t="shared" si="52"/>
        <v>7.8137751501117236E-5</v>
      </c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>
        <v>-100.027750378474</v>
      </c>
      <c r="AQ262">
        <v>-50.500500000000002</v>
      </c>
      <c r="AR262">
        <v>34.837600000000002</v>
      </c>
      <c r="AS262">
        <v>99.972249621525407</v>
      </c>
      <c r="AT262">
        <v>-50.500500000000002</v>
      </c>
      <c r="AU262">
        <v>34.837600000000002</v>
      </c>
      <c r="AX262">
        <v>-100.027750378474</v>
      </c>
      <c r="AY262">
        <v>-45.824463153674699</v>
      </c>
      <c r="AZ262">
        <v>39.160095825527897</v>
      </c>
      <c r="BA262">
        <v>99.972249621525407</v>
      </c>
      <c r="BB262">
        <v>-45.824463153674699</v>
      </c>
      <c r="BC262">
        <v>39.160095825527897</v>
      </c>
      <c r="BD262">
        <v>162.46328854560801</v>
      </c>
    </row>
    <row r="263" spans="1:56" x14ac:dyDescent="0.25">
      <c r="A263">
        <v>261</v>
      </c>
      <c r="B263">
        <v>69</v>
      </c>
      <c r="C263">
        <v>1</v>
      </c>
      <c r="D263" t="s">
        <v>19</v>
      </c>
      <c r="E263" t="s">
        <v>281</v>
      </c>
      <c r="H263">
        <v>1</v>
      </c>
      <c r="I263">
        <v>-4.5</v>
      </c>
      <c r="J263">
        <v>-4.4999984000621698</v>
      </c>
      <c r="K263" s="7">
        <f t="shared" si="44"/>
        <v>-1.5999378302211653E-6</v>
      </c>
      <c r="L263" s="7">
        <f t="shared" si="47"/>
        <v>1.5999378302211653E-6</v>
      </c>
      <c r="M263">
        <v>165.80851149559001</v>
      </c>
      <c r="N263">
        <v>0</v>
      </c>
      <c r="O263" s="7">
        <v>8.2473529843955404E-7</v>
      </c>
      <c r="P263">
        <v>5.5322168227242097</v>
      </c>
      <c r="Q263" s="3">
        <f t="shared" si="48"/>
        <v>12.735665652248336</v>
      </c>
      <c r="R263" s="3">
        <f t="shared" si="49"/>
        <v>12.735665652248336</v>
      </c>
      <c r="S263" s="7">
        <f t="shared" si="50"/>
        <v>0</v>
      </c>
      <c r="T263" s="3">
        <f t="shared" si="45"/>
        <v>12.735665652248336</v>
      </c>
      <c r="U263" s="5">
        <f t="shared" si="46"/>
        <v>12.735665652248336</v>
      </c>
      <c r="V263" s="13">
        <v>87.750113085952293</v>
      </c>
      <c r="W263" s="13">
        <v>87.75</v>
      </c>
      <c r="X263" s="14">
        <f t="shared" si="51"/>
        <v>-1.1308595229309049E-4</v>
      </c>
      <c r="Y263" s="14">
        <f t="shared" si="52"/>
        <v>1.1308595229309049E-4</v>
      </c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>
        <v>-100.027750378474</v>
      </c>
      <c r="AQ263">
        <v>-50.500500000000002</v>
      </c>
      <c r="AR263">
        <v>34.837600000000002</v>
      </c>
      <c r="AS263">
        <v>99.972249621525407</v>
      </c>
      <c r="AT263">
        <v>-50.500500000000002</v>
      </c>
      <c r="AU263">
        <v>34.837600000000002</v>
      </c>
      <c r="AX263">
        <v>-100.027750378474</v>
      </c>
      <c r="AY263">
        <v>-41.148431101713001</v>
      </c>
      <c r="AZ263">
        <v>43.482597798007298</v>
      </c>
      <c r="BA263">
        <v>99.972249621525407</v>
      </c>
      <c r="BB263">
        <v>-41.148431101713001</v>
      </c>
      <c r="BC263">
        <v>43.482597798007298</v>
      </c>
      <c r="BD263">
        <v>165.80851149559001</v>
      </c>
    </row>
    <row r="264" spans="1:56" x14ac:dyDescent="0.25">
      <c r="A264">
        <v>262</v>
      </c>
      <c r="B264">
        <v>70</v>
      </c>
      <c r="C264">
        <v>1</v>
      </c>
      <c r="D264" t="s">
        <v>19</v>
      </c>
      <c r="E264" t="s">
        <v>282</v>
      </c>
      <c r="H264">
        <v>2</v>
      </c>
      <c r="I264">
        <v>-4.5</v>
      </c>
      <c r="J264">
        <v>-4.4999998203022296</v>
      </c>
      <c r="K264" s="7">
        <f t="shared" si="44"/>
        <v>-1.7969777044157809E-7</v>
      </c>
      <c r="L264" s="7">
        <f t="shared" si="47"/>
        <v>1.7969777044157809E-7</v>
      </c>
      <c r="M264">
        <v>167.955936670303</v>
      </c>
      <c r="N264">
        <v>0</v>
      </c>
      <c r="O264" s="7">
        <v>7.8537716077500897E-7</v>
      </c>
      <c r="P264">
        <v>5.5439519352996802</v>
      </c>
      <c r="Q264" s="3">
        <f t="shared" si="48"/>
        <v>25.471333784670673</v>
      </c>
      <c r="R264" s="3">
        <f t="shared" si="49"/>
        <v>25.471333784670673</v>
      </c>
      <c r="S264" s="7">
        <f t="shared" si="50"/>
        <v>0</v>
      </c>
      <c r="T264" s="3">
        <f t="shared" si="45"/>
        <v>25.471333784670673</v>
      </c>
      <c r="U264" s="5">
        <f t="shared" si="46"/>
        <v>12.735666892335336</v>
      </c>
      <c r="V264" s="13">
        <v>87.750000531677102</v>
      </c>
      <c r="W264" s="13">
        <v>87.75</v>
      </c>
      <c r="X264" s="14">
        <f t="shared" si="51"/>
        <v>-5.3167710234447441E-7</v>
      </c>
      <c r="Y264" s="14">
        <f t="shared" si="52"/>
        <v>5.3167710234447441E-7</v>
      </c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>
        <v>-100.027750378474</v>
      </c>
      <c r="AQ264">
        <v>-50.500500000000002</v>
      </c>
      <c r="AR264">
        <v>34.837600000000002</v>
      </c>
      <c r="AS264">
        <v>99.972249621525407</v>
      </c>
      <c r="AT264">
        <v>-50.500500000000002</v>
      </c>
      <c r="AU264">
        <v>34.837600000000002</v>
      </c>
      <c r="AX264">
        <v>-100.027750378474</v>
      </c>
      <c r="AY264">
        <v>-31.796326417009102</v>
      </c>
      <c r="AZ264">
        <v>52.127560536318498</v>
      </c>
      <c r="BA264">
        <v>99.972249621525407</v>
      </c>
      <c r="BB264">
        <v>-31.796326417009102</v>
      </c>
      <c r="BC264">
        <v>52.127560536318498</v>
      </c>
      <c r="BD264">
        <v>167.955936670303</v>
      </c>
    </row>
    <row r="265" spans="1:56" x14ac:dyDescent="0.25">
      <c r="A265">
        <v>263</v>
      </c>
      <c r="B265">
        <v>71</v>
      </c>
      <c r="C265">
        <v>1</v>
      </c>
      <c r="D265" t="s">
        <v>19</v>
      </c>
      <c r="E265" t="s">
        <v>283</v>
      </c>
      <c r="H265">
        <v>3</v>
      </c>
      <c r="I265">
        <v>-4.5</v>
      </c>
      <c r="J265">
        <v>-4.5000000827004802</v>
      </c>
      <c r="K265" s="7">
        <f t="shared" si="44"/>
        <v>8.2700480241726382E-8</v>
      </c>
      <c r="L265" s="7">
        <f t="shared" si="47"/>
        <v>8.2700480241726382E-8</v>
      </c>
      <c r="M265">
        <v>165.14987540244999</v>
      </c>
      <c r="N265">
        <v>0</v>
      </c>
      <c r="O265" s="7">
        <v>6.8520060528000801E-7</v>
      </c>
      <c r="P265">
        <v>5.7328341126261897</v>
      </c>
      <c r="Q265" s="3">
        <f t="shared" si="48"/>
        <v>38.207002872735622</v>
      </c>
      <c r="R265" s="3">
        <f t="shared" si="49"/>
        <v>38.207002872735622</v>
      </c>
      <c r="S265" s="7">
        <f t="shared" si="50"/>
        <v>0</v>
      </c>
      <c r="T265" s="3">
        <f t="shared" si="45"/>
        <v>38.207002872735622</v>
      </c>
      <c r="U265" s="5">
        <f t="shared" si="46"/>
        <v>12.735667624245208</v>
      </c>
      <c r="V265" s="13">
        <v>87.749996991885993</v>
      </c>
      <c r="W265" s="13">
        <v>87.75</v>
      </c>
      <c r="X265" s="14">
        <f t="shared" si="51"/>
        <v>3.0081140067750312E-6</v>
      </c>
      <c r="Y265" s="14">
        <f t="shared" si="52"/>
        <v>3.0081140067750312E-6</v>
      </c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>
        <v>-100.027750378474</v>
      </c>
      <c r="AQ265">
        <v>-50.500500000000002</v>
      </c>
      <c r="AR265">
        <v>34.837600000000002</v>
      </c>
      <c r="AS265">
        <v>99.972249621525407</v>
      </c>
      <c r="AT265">
        <v>-50.500500000000002</v>
      </c>
      <c r="AU265">
        <v>34.837600000000002</v>
      </c>
      <c r="AX265">
        <v>-100.027750378474</v>
      </c>
      <c r="AY265">
        <v>-22.444236410853101</v>
      </c>
      <c r="AZ265">
        <v>60.772540561596401</v>
      </c>
      <c r="BA265">
        <v>99.972249621525407</v>
      </c>
      <c r="BB265">
        <v>-22.444236410853101</v>
      </c>
      <c r="BC265">
        <v>60.772540561596401</v>
      </c>
      <c r="BD265">
        <v>165.14987540244999</v>
      </c>
    </row>
    <row r="266" spans="1:56" x14ac:dyDescent="0.25">
      <c r="A266">
        <v>264</v>
      </c>
      <c r="B266">
        <v>72</v>
      </c>
      <c r="C266">
        <v>1</v>
      </c>
      <c r="D266" t="s">
        <v>19</v>
      </c>
      <c r="E266" t="s">
        <v>284</v>
      </c>
      <c r="H266">
        <v>0.01</v>
      </c>
      <c r="I266">
        <v>-4.5</v>
      </c>
      <c r="J266">
        <v>-4.5000000831671096</v>
      </c>
      <c r="K266" s="7">
        <f t="shared" si="44"/>
        <v>8.3167109643511594E-8</v>
      </c>
      <c r="L266" s="7">
        <f t="shared" si="47"/>
        <v>8.3167109643511594E-8</v>
      </c>
      <c r="M266">
        <v>165.29711580276401</v>
      </c>
      <c r="N266">
        <v>0</v>
      </c>
      <c r="O266" s="7">
        <v>5.3923708807653602E-7</v>
      </c>
      <c r="P266">
        <v>5.6902355280770403</v>
      </c>
      <c r="Q266" s="3">
        <f t="shared" si="48"/>
        <v>0.12735854323324122</v>
      </c>
      <c r="R266" s="3">
        <f t="shared" si="49"/>
        <v>0.12735854323324122</v>
      </c>
      <c r="S266" s="7">
        <f t="shared" si="50"/>
        <v>0</v>
      </c>
      <c r="T266" s="3">
        <f t="shared" si="45"/>
        <v>0.12735854323324122</v>
      </c>
      <c r="U266" s="5">
        <f t="shared" si="46"/>
        <v>12.735854323324123</v>
      </c>
      <c r="V266" s="13">
        <v>87.748812741648194</v>
      </c>
      <c r="W266" s="13">
        <v>87.75</v>
      </c>
      <c r="X266" s="14">
        <f t="shared" si="51"/>
        <v>1.1872583518055535E-3</v>
      </c>
      <c r="Y266" s="14">
        <f t="shared" si="52"/>
        <v>1.1872583518055535E-3</v>
      </c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>
        <v>-100.027750378474</v>
      </c>
      <c r="AQ266">
        <v>-50.500500000000002</v>
      </c>
      <c r="AR266">
        <v>34.837600000000002</v>
      </c>
      <c r="AS266">
        <v>99.972249621525407</v>
      </c>
      <c r="AT266">
        <v>-50.500500000000002</v>
      </c>
      <c r="AU266">
        <v>34.837600000000002</v>
      </c>
      <c r="AX266">
        <v>-100.027750378474</v>
      </c>
      <c r="AY266">
        <v>-50.373239749224702</v>
      </c>
      <c r="AZ266">
        <v>34.832597290024303</v>
      </c>
      <c r="BA266">
        <v>99.972249621525407</v>
      </c>
      <c r="BB266">
        <v>-50.373239749224702</v>
      </c>
      <c r="BC266">
        <v>34.832597290024303</v>
      </c>
      <c r="BD266">
        <v>165.29711580276401</v>
      </c>
    </row>
    <row r="267" spans="1:56" x14ac:dyDescent="0.25">
      <c r="A267">
        <v>265</v>
      </c>
      <c r="B267">
        <v>73</v>
      </c>
      <c r="C267">
        <v>1</v>
      </c>
      <c r="D267" t="s">
        <v>19</v>
      </c>
      <c r="E267" t="s">
        <v>285</v>
      </c>
      <c r="H267">
        <v>0.05</v>
      </c>
      <c r="I267">
        <v>-4.5</v>
      </c>
      <c r="J267">
        <v>-4.5000001957600597</v>
      </c>
      <c r="K267" s="7">
        <f t="shared" si="44"/>
        <v>1.9576005971799759E-7</v>
      </c>
      <c r="L267" s="7">
        <f t="shared" si="47"/>
        <v>1.9576005971799759E-7</v>
      </c>
      <c r="M267">
        <v>162.885498046875</v>
      </c>
      <c r="N267">
        <v>0</v>
      </c>
      <c r="O267" s="7">
        <v>5.4025569658374403E-7</v>
      </c>
      <c r="P267">
        <v>5.6563381799389401</v>
      </c>
      <c r="Q267" s="3">
        <f t="shared" si="48"/>
        <v>0.63678640825254351</v>
      </c>
      <c r="R267" s="3">
        <f t="shared" si="49"/>
        <v>0.63678640825254351</v>
      </c>
      <c r="S267" s="7">
        <f t="shared" si="50"/>
        <v>0</v>
      </c>
      <c r="T267" s="3">
        <f t="shared" si="45"/>
        <v>0.63678640825254351</v>
      </c>
      <c r="U267" s="5">
        <f t="shared" si="46"/>
        <v>12.735728165050869</v>
      </c>
      <c r="V267" s="13">
        <v>87.749688727723793</v>
      </c>
      <c r="W267" s="13">
        <v>87.75</v>
      </c>
      <c r="X267" s="14">
        <f t="shared" si="51"/>
        <v>3.1127227620686426E-4</v>
      </c>
      <c r="Y267" s="14">
        <f t="shared" si="52"/>
        <v>3.1127227620686426E-4</v>
      </c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>
        <v>-100.027750378474</v>
      </c>
      <c r="AQ267">
        <v>-50.500500000000002</v>
      </c>
      <c r="AR267">
        <v>34.837600000000002</v>
      </c>
      <c r="AS267">
        <v>99.972249621525407</v>
      </c>
      <c r="AT267">
        <v>-50.500500000000002</v>
      </c>
      <c r="AU267">
        <v>34.837600000000002</v>
      </c>
      <c r="AX267">
        <v>-100.027750378474</v>
      </c>
      <c r="AY267">
        <v>-49.8642046668188</v>
      </c>
      <c r="AZ267">
        <v>34.812596426115498</v>
      </c>
      <c r="BA267">
        <v>99.972249621525407</v>
      </c>
      <c r="BB267">
        <v>-49.8642046668188</v>
      </c>
      <c r="BC267">
        <v>34.812596426115498</v>
      </c>
      <c r="BD267">
        <v>162.885498046875</v>
      </c>
    </row>
    <row r="268" spans="1:56" x14ac:dyDescent="0.25">
      <c r="A268">
        <v>266</v>
      </c>
      <c r="B268">
        <v>74</v>
      </c>
      <c r="C268">
        <v>1</v>
      </c>
      <c r="D268" t="s">
        <v>19</v>
      </c>
      <c r="E268" t="s">
        <v>286</v>
      </c>
      <c r="H268">
        <v>0.5</v>
      </c>
      <c r="I268">
        <v>-4.5</v>
      </c>
      <c r="J268">
        <v>-4.5000000495063297</v>
      </c>
      <c r="K268" s="7">
        <f t="shared" si="44"/>
        <v>4.9506329702353469E-8</v>
      </c>
      <c r="L268" s="7">
        <f t="shared" si="47"/>
        <v>4.9506329702353469E-8</v>
      </c>
      <c r="M268">
        <v>159.43043255805901</v>
      </c>
      <c r="N268">
        <v>0</v>
      </c>
      <c r="O268" s="7">
        <v>5.2524155319275403E-7</v>
      </c>
      <c r="P268">
        <v>5.2808785392548296</v>
      </c>
      <c r="Q268" s="3">
        <f t="shared" si="48"/>
        <v>6.3678343877370187</v>
      </c>
      <c r="R268" s="3">
        <f t="shared" si="49"/>
        <v>6.3678343877370187</v>
      </c>
      <c r="S268" s="7">
        <f t="shared" si="50"/>
        <v>0</v>
      </c>
      <c r="T268" s="3">
        <f t="shared" si="45"/>
        <v>6.3678343877370187</v>
      </c>
      <c r="U268" s="5">
        <f t="shared" si="46"/>
        <v>12.735668775474037</v>
      </c>
      <c r="V268" s="13">
        <v>87.749978103426599</v>
      </c>
      <c r="W268" s="13">
        <v>87.75</v>
      </c>
      <c r="X268" s="14">
        <f t="shared" si="51"/>
        <v>2.1896573400681518E-5</v>
      </c>
      <c r="Y268" s="14">
        <f t="shared" si="52"/>
        <v>2.1896573400681518E-5</v>
      </c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>
        <v>-100.027750378474</v>
      </c>
      <c r="AQ268">
        <v>-50.500500000000002</v>
      </c>
      <c r="AR268">
        <v>34.837600000000002</v>
      </c>
      <c r="AS268">
        <v>99.972249621525407</v>
      </c>
      <c r="AT268">
        <v>-50.500500000000002</v>
      </c>
      <c r="AU268">
        <v>34.837600000000002</v>
      </c>
      <c r="AX268">
        <v>-100.027750378474</v>
      </c>
      <c r="AY268">
        <v>-44.1375750773433</v>
      </c>
      <c r="AZ268">
        <v>34.587597563451297</v>
      </c>
      <c r="BA268">
        <v>99.972249621525407</v>
      </c>
      <c r="BB268">
        <v>-44.1375750773433</v>
      </c>
      <c r="BC268">
        <v>34.587597563451297</v>
      </c>
      <c r="BD268">
        <v>159.43043255805901</v>
      </c>
    </row>
    <row r="269" spans="1:56" x14ac:dyDescent="0.25">
      <c r="A269">
        <v>267</v>
      </c>
      <c r="B269">
        <v>75</v>
      </c>
      <c r="C269">
        <v>1</v>
      </c>
      <c r="D269" t="s">
        <v>19</v>
      </c>
      <c r="E269" t="s">
        <v>287</v>
      </c>
      <c r="H269">
        <v>1</v>
      </c>
      <c r="I269">
        <v>-4.5</v>
      </c>
      <c r="J269">
        <v>-4.5000000402679197</v>
      </c>
      <c r="K269" s="7">
        <f t="shared" si="44"/>
        <v>4.0267919665382124E-8</v>
      </c>
      <c r="L269" s="7">
        <f t="shared" si="47"/>
        <v>4.0267919665382124E-8</v>
      </c>
      <c r="M269">
        <v>165.689856290817</v>
      </c>
      <c r="N269">
        <v>0</v>
      </c>
      <c r="O269" s="7">
        <v>5.2510060451774903E-7</v>
      </c>
      <c r="P269">
        <v>4.8785168604620504</v>
      </c>
      <c r="Q269" s="3">
        <f t="shared" si="48"/>
        <v>12.735668494735732</v>
      </c>
      <c r="R269" s="3">
        <f t="shared" si="49"/>
        <v>12.735668494735732</v>
      </c>
      <c r="S269" s="7">
        <f t="shared" si="50"/>
        <v>0</v>
      </c>
      <c r="T269" s="3">
        <f t="shared" si="45"/>
        <v>12.735668494735732</v>
      </c>
      <c r="U269" s="5">
        <f t="shared" si="46"/>
        <v>12.735668494735732</v>
      </c>
      <c r="V269" s="13">
        <v>87.749989159490198</v>
      </c>
      <c r="W269" s="13">
        <v>87.75</v>
      </c>
      <c r="X269" s="14">
        <f t="shared" si="51"/>
        <v>1.0840509801823828E-5</v>
      </c>
      <c r="Y269" s="14">
        <f t="shared" si="52"/>
        <v>1.0840509801823828E-5</v>
      </c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>
        <v>-100.027750378474</v>
      </c>
      <c r="AQ269">
        <v>-50.500500000000002</v>
      </c>
      <c r="AR269">
        <v>34.837600000000002</v>
      </c>
      <c r="AS269">
        <v>99.972249621525407</v>
      </c>
      <c r="AT269">
        <v>-50.500500000000002</v>
      </c>
      <c r="AU269">
        <v>34.837600000000002</v>
      </c>
      <c r="AX269">
        <v>-100.027750378474</v>
      </c>
      <c r="AY269">
        <v>-37.774650338725401</v>
      </c>
      <c r="AZ269">
        <v>34.337597593564396</v>
      </c>
      <c r="BA269">
        <v>99.972249621525407</v>
      </c>
      <c r="BB269">
        <v>-37.774650338725401</v>
      </c>
      <c r="BC269">
        <v>34.337597593564396</v>
      </c>
      <c r="BD269">
        <v>165.689856290817</v>
      </c>
    </row>
    <row r="270" spans="1:56" x14ac:dyDescent="0.25">
      <c r="A270">
        <v>268</v>
      </c>
      <c r="B270">
        <v>76</v>
      </c>
      <c r="C270">
        <v>1</v>
      </c>
      <c r="D270" t="s">
        <v>19</v>
      </c>
      <c r="E270" t="s">
        <v>288</v>
      </c>
      <c r="H270">
        <v>2</v>
      </c>
      <c r="I270">
        <v>-4.5</v>
      </c>
      <c r="J270">
        <v>-4.4999999899469696</v>
      </c>
      <c r="K270" s="7">
        <f t="shared" si="44"/>
        <v>-1.0053030408130326E-8</v>
      </c>
      <c r="L270" s="7">
        <f t="shared" si="47"/>
        <v>1.0053030408130326E-8</v>
      </c>
      <c r="M270">
        <v>169.71822142600999</v>
      </c>
      <c r="N270">
        <v>0</v>
      </c>
      <c r="O270" s="7">
        <v>5.2479976240975401E-7</v>
      </c>
      <c r="P270">
        <v>4.1381655892399598</v>
      </c>
      <c r="Q270" s="3">
        <f t="shared" si="48"/>
        <v>25.471336478137722</v>
      </c>
      <c r="R270" s="3">
        <f t="shared" si="49"/>
        <v>25.471336478137722</v>
      </c>
      <c r="S270" s="7">
        <f t="shared" si="50"/>
        <v>0</v>
      </c>
      <c r="T270" s="3">
        <f t="shared" si="45"/>
        <v>25.471336478137722</v>
      </c>
      <c r="U270" s="5">
        <f t="shared" si="46"/>
        <v>12.735668239068861</v>
      </c>
      <c r="V270" s="13">
        <v>87.749995160836605</v>
      </c>
      <c r="W270" s="13">
        <v>87.75</v>
      </c>
      <c r="X270" s="14">
        <f t="shared" si="51"/>
        <v>4.839163395331525E-6</v>
      </c>
      <c r="Y270" s="14">
        <f t="shared" si="52"/>
        <v>4.839163395331525E-6</v>
      </c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>
        <v>-100.027750378474</v>
      </c>
      <c r="AQ270">
        <v>-50.500500000000002</v>
      </c>
      <c r="AR270">
        <v>34.837600000000002</v>
      </c>
      <c r="AS270">
        <v>99.972249621525407</v>
      </c>
      <c r="AT270">
        <v>-50.500500000000002</v>
      </c>
      <c r="AU270">
        <v>34.837600000000002</v>
      </c>
      <c r="AX270">
        <v>-100.027750378474</v>
      </c>
      <c r="AY270">
        <v>-25.048801083646701</v>
      </c>
      <c r="AZ270">
        <v>33.837597873097501</v>
      </c>
      <c r="BA270">
        <v>99.972249621525407</v>
      </c>
      <c r="BB270">
        <v>-25.048801083646701</v>
      </c>
      <c r="BC270">
        <v>33.837597873097501</v>
      </c>
      <c r="BD270">
        <v>169.71822142600999</v>
      </c>
    </row>
    <row r="271" spans="1:56" x14ac:dyDescent="0.25">
      <c r="A271">
        <v>269</v>
      </c>
      <c r="B271">
        <v>77</v>
      </c>
      <c r="C271">
        <v>1</v>
      </c>
      <c r="D271" t="s">
        <v>19</v>
      </c>
      <c r="E271" t="s">
        <v>289</v>
      </c>
      <c r="H271">
        <v>3</v>
      </c>
      <c r="I271">
        <v>-4.5</v>
      </c>
      <c r="J271">
        <v>-4.5000000571366696</v>
      </c>
      <c r="K271" s="7">
        <f t="shared" si="44"/>
        <v>5.7136669617818825E-8</v>
      </c>
      <c r="L271" s="7">
        <f t="shared" si="47"/>
        <v>5.7136669617818825E-8</v>
      </c>
      <c r="M271">
        <v>164.78921175003001</v>
      </c>
      <c r="N271">
        <v>0</v>
      </c>
      <c r="O271" s="7">
        <v>5.2396658818841402E-7</v>
      </c>
      <c r="P271">
        <v>3.5283005811792498</v>
      </c>
      <c r="Q271" s="3">
        <f t="shared" si="48"/>
        <v>38.207005135889318</v>
      </c>
      <c r="R271" s="3">
        <f t="shared" si="49"/>
        <v>38.207005135889318</v>
      </c>
      <c r="S271" s="7">
        <f t="shared" si="50"/>
        <v>0</v>
      </c>
      <c r="T271" s="3">
        <f t="shared" si="45"/>
        <v>38.207005135889318</v>
      </c>
      <c r="U271" s="5">
        <f t="shared" si="46"/>
        <v>12.735668378629773</v>
      </c>
      <c r="V271" s="13">
        <v>87.749995590355397</v>
      </c>
      <c r="W271" s="13">
        <v>87.75</v>
      </c>
      <c r="X271" s="14">
        <f t="shared" si="51"/>
        <v>4.4096446032426684E-6</v>
      </c>
      <c r="Y271" s="14">
        <f t="shared" si="52"/>
        <v>4.4096446032426684E-6</v>
      </c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>
        <v>-100.027750378474</v>
      </c>
      <c r="AQ271">
        <v>-50.500500000000002</v>
      </c>
      <c r="AR271">
        <v>34.837600000000002</v>
      </c>
      <c r="AS271">
        <v>99.972249621525407</v>
      </c>
      <c r="AT271">
        <v>-50.500500000000002</v>
      </c>
      <c r="AU271">
        <v>34.837600000000002</v>
      </c>
      <c r="AX271">
        <v>-100.027750378474</v>
      </c>
      <c r="AY271">
        <v>-12.322951195865301</v>
      </c>
      <c r="AZ271">
        <v>33.337597079407502</v>
      </c>
      <c r="BA271">
        <v>99.972249621525407</v>
      </c>
      <c r="BB271">
        <v>-12.322951195865301</v>
      </c>
      <c r="BC271">
        <v>33.337597079407502</v>
      </c>
      <c r="BD271">
        <v>164.78921175003001</v>
      </c>
    </row>
    <row r="272" spans="1:56" x14ac:dyDescent="0.25">
      <c r="A272">
        <v>270</v>
      </c>
      <c r="B272">
        <v>78</v>
      </c>
      <c r="C272">
        <v>1</v>
      </c>
      <c r="D272" t="s">
        <v>19</v>
      </c>
      <c r="E272" t="s">
        <v>290</v>
      </c>
      <c r="H272">
        <v>0.01</v>
      </c>
      <c r="I272">
        <v>-4.5</v>
      </c>
      <c r="J272">
        <v>-4.4999990005947801</v>
      </c>
      <c r="K272" s="7">
        <f t="shared" si="44"/>
        <v>-9.9940521991470632E-7</v>
      </c>
      <c r="L272" s="7">
        <f t="shared" si="47"/>
        <v>9.9940521991470632E-7</v>
      </c>
      <c r="M272">
        <v>164.52592611312801</v>
      </c>
      <c r="N272">
        <v>0</v>
      </c>
      <c r="O272" s="7">
        <v>6.79938758765233E-7</v>
      </c>
      <c r="P272">
        <v>5.6892358834683696</v>
      </c>
      <c r="Q272" s="3">
        <f t="shared" si="48"/>
        <v>0.12734267152862888</v>
      </c>
      <c r="R272" s="3">
        <f t="shared" si="49"/>
        <v>0.12734267152862888</v>
      </c>
      <c r="S272" s="7">
        <f t="shared" si="50"/>
        <v>0</v>
      </c>
      <c r="T272" s="3">
        <f t="shared" si="45"/>
        <v>0.12734267152862888</v>
      </c>
      <c r="U272" s="5">
        <f t="shared" si="46"/>
        <v>12.734267152862888</v>
      </c>
      <c r="V272" s="13">
        <v>87.747158410916001</v>
      </c>
      <c r="W272" s="13">
        <v>87.75</v>
      </c>
      <c r="X272" s="14">
        <f t="shared" si="51"/>
        <v>2.8415890839994518E-3</v>
      </c>
      <c r="Y272" s="14">
        <f t="shared" si="52"/>
        <v>2.8415890839994518E-3</v>
      </c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>
        <v>-100.027750378474</v>
      </c>
      <c r="AQ272">
        <v>-50.500500000000002</v>
      </c>
      <c r="AR272">
        <v>34.837600000000002</v>
      </c>
      <c r="AS272">
        <v>99.972249621525407</v>
      </c>
      <c r="AT272">
        <v>-50.500500000000002</v>
      </c>
      <c r="AU272">
        <v>34.837600000000002</v>
      </c>
      <c r="AX272">
        <v>-100.027750378474</v>
      </c>
      <c r="AY272">
        <v>-50.414064337400198</v>
      </c>
      <c r="AZ272">
        <v>34.744085122985801</v>
      </c>
      <c r="BA272">
        <v>99.972249621525407</v>
      </c>
      <c r="BB272">
        <v>-50.414064337400198</v>
      </c>
      <c r="BC272">
        <v>34.744085122985801</v>
      </c>
      <c r="BD272">
        <v>164.52592611312801</v>
      </c>
    </row>
    <row r="273" spans="1:56" x14ac:dyDescent="0.25">
      <c r="A273">
        <v>271</v>
      </c>
      <c r="B273">
        <v>79</v>
      </c>
      <c r="C273">
        <v>1</v>
      </c>
      <c r="D273" t="s">
        <v>19</v>
      </c>
      <c r="E273" t="s">
        <v>291</v>
      </c>
      <c r="H273">
        <v>0.05</v>
      </c>
      <c r="I273">
        <v>-4.5</v>
      </c>
      <c r="J273">
        <v>-4.4999976077369901</v>
      </c>
      <c r="K273" s="7">
        <f t="shared" si="44"/>
        <v>-2.3922630099093567E-6</v>
      </c>
      <c r="L273" s="7">
        <f t="shared" si="47"/>
        <v>2.3922630099093567E-6</v>
      </c>
      <c r="M273">
        <v>165.12996411323499</v>
      </c>
      <c r="N273">
        <v>0</v>
      </c>
      <c r="O273" s="7">
        <v>8.9624483733937202E-7</v>
      </c>
      <c r="P273">
        <v>5.6513077024312297</v>
      </c>
      <c r="Q273" s="3">
        <f t="shared" si="48"/>
        <v>0.63674878293363157</v>
      </c>
      <c r="R273" s="3">
        <f t="shared" si="49"/>
        <v>0.63674878293363157</v>
      </c>
      <c r="S273" s="7">
        <f t="shared" si="50"/>
        <v>0</v>
      </c>
      <c r="T273" s="3">
        <f t="shared" si="45"/>
        <v>0.63674878293363157</v>
      </c>
      <c r="U273" s="5">
        <f t="shared" si="46"/>
        <v>12.734975658672631</v>
      </c>
      <c r="V273" s="13">
        <v>87.749080390646199</v>
      </c>
      <c r="W273" s="13">
        <v>87.75</v>
      </c>
      <c r="X273" s="14">
        <f t="shared" si="51"/>
        <v>9.1960935380086539E-4</v>
      </c>
      <c r="Y273" s="14">
        <f t="shared" si="52"/>
        <v>9.1960935380086539E-4</v>
      </c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>
        <v>-100.027750378474</v>
      </c>
      <c r="AQ273">
        <v>-50.500500000000002</v>
      </c>
      <c r="AR273">
        <v>34.837600000000002</v>
      </c>
      <c r="AS273">
        <v>99.972249621525407</v>
      </c>
      <c r="AT273">
        <v>-50.500500000000002</v>
      </c>
      <c r="AU273">
        <v>34.837600000000002</v>
      </c>
      <c r="AX273">
        <v>-100.027750378474</v>
      </c>
      <c r="AY273">
        <v>-50.068281956224197</v>
      </c>
      <c r="AZ273">
        <v>34.370014098585003</v>
      </c>
      <c r="BA273">
        <v>99.972249621525407</v>
      </c>
      <c r="BB273">
        <v>-50.068281956224197</v>
      </c>
      <c r="BC273">
        <v>34.370014098585003</v>
      </c>
      <c r="BD273">
        <v>165.12996411323499</v>
      </c>
    </row>
    <row r="274" spans="1:56" x14ac:dyDescent="0.25">
      <c r="A274">
        <v>272</v>
      </c>
      <c r="B274">
        <v>80</v>
      </c>
      <c r="C274">
        <v>1</v>
      </c>
      <c r="D274" t="s">
        <v>19</v>
      </c>
      <c r="E274" t="s">
        <v>292</v>
      </c>
      <c r="H274">
        <v>0.5</v>
      </c>
      <c r="I274">
        <v>-4.5</v>
      </c>
      <c r="J274">
        <v>-4.5000009346010099</v>
      </c>
      <c r="K274" s="7">
        <f t="shared" si="44"/>
        <v>9.3460100991649142E-7</v>
      </c>
      <c r="L274" s="7">
        <f t="shared" si="47"/>
        <v>9.3460100991649142E-7</v>
      </c>
      <c r="M274">
        <v>160.02966332435599</v>
      </c>
      <c r="N274">
        <v>0</v>
      </c>
      <c r="O274" s="7">
        <v>6.3265152019452101E-7</v>
      </c>
      <c r="P274">
        <v>5.2267413144392698</v>
      </c>
      <c r="Q274" s="3">
        <f t="shared" si="48"/>
        <v>6.3678496336284969</v>
      </c>
      <c r="R274" s="3">
        <f t="shared" si="49"/>
        <v>6.3678496336284969</v>
      </c>
      <c r="S274" s="7">
        <f t="shared" si="50"/>
        <v>0</v>
      </c>
      <c r="T274" s="3">
        <f t="shared" si="45"/>
        <v>6.3678496336284969</v>
      </c>
      <c r="U274" s="5">
        <f t="shared" si="46"/>
        <v>12.735699267256994</v>
      </c>
      <c r="V274" s="13">
        <v>87.749996654916103</v>
      </c>
      <c r="W274" s="13">
        <v>87.75</v>
      </c>
      <c r="X274" s="14">
        <f t="shared" si="51"/>
        <v>3.3450838969883989E-6</v>
      </c>
      <c r="Y274" s="14">
        <f t="shared" si="52"/>
        <v>3.3450838969883989E-6</v>
      </c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>
        <v>-100.027750378474</v>
      </c>
      <c r="AQ274">
        <v>-50.500500000000002</v>
      </c>
      <c r="AR274">
        <v>34.837600000000002</v>
      </c>
      <c r="AS274">
        <v>99.972249621525407</v>
      </c>
      <c r="AT274">
        <v>-50.500500000000002</v>
      </c>
      <c r="AU274">
        <v>34.837600000000002</v>
      </c>
      <c r="AX274">
        <v>-100.027750378474</v>
      </c>
      <c r="AY274">
        <v>-46.177999194252202</v>
      </c>
      <c r="AZ274">
        <v>30.161544424965399</v>
      </c>
      <c r="BA274">
        <v>99.972249621525407</v>
      </c>
      <c r="BB274">
        <v>-46.177999194252202</v>
      </c>
      <c r="BC274">
        <v>30.161544424965399</v>
      </c>
      <c r="BD274">
        <v>160.02966332435599</v>
      </c>
    </row>
    <row r="275" spans="1:56" x14ac:dyDescent="0.25">
      <c r="A275">
        <v>273</v>
      </c>
      <c r="B275">
        <v>81</v>
      </c>
      <c r="C275">
        <v>1</v>
      </c>
      <c r="D275" t="s">
        <v>19</v>
      </c>
      <c r="E275" t="s">
        <v>293</v>
      </c>
      <c r="H275">
        <v>1</v>
      </c>
      <c r="I275">
        <v>-4.5</v>
      </c>
      <c r="J275">
        <v>-4.5000029029301301</v>
      </c>
      <c r="K275" s="7">
        <f t="shared" si="44"/>
        <v>2.9029301300553811E-6</v>
      </c>
      <c r="L275" s="7">
        <f t="shared" si="47"/>
        <v>2.9029301300553811E-6</v>
      </c>
      <c r="M275">
        <v>164.87147831916801</v>
      </c>
      <c r="N275">
        <v>0</v>
      </c>
      <c r="O275" s="7">
        <v>9.5812174154469996E-7</v>
      </c>
      <c r="P275">
        <v>4.7604848688472297</v>
      </c>
      <c r="Q275" s="3">
        <f t="shared" si="48"/>
        <v>12.735705425194228</v>
      </c>
      <c r="R275" s="3">
        <f t="shared" si="49"/>
        <v>12.735705425194228</v>
      </c>
      <c r="S275" s="7">
        <f t="shared" si="50"/>
        <v>0</v>
      </c>
      <c r="T275" s="3">
        <f t="shared" si="45"/>
        <v>12.735705425194228</v>
      </c>
      <c r="U275" s="5">
        <f t="shared" si="46"/>
        <v>12.735705425194228</v>
      </c>
      <c r="V275" s="13">
        <v>87.750037576422002</v>
      </c>
      <c r="W275" s="13">
        <v>87.75</v>
      </c>
      <c r="X275" s="14">
        <f t="shared" si="51"/>
        <v>-3.7576422002416621E-5</v>
      </c>
      <c r="Y275" s="14">
        <f t="shared" si="52"/>
        <v>3.7576422002416621E-5</v>
      </c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>
        <v>-100.027750378474</v>
      </c>
      <c r="AQ275">
        <v>-50.500500000000002</v>
      </c>
      <c r="AR275">
        <v>34.837600000000002</v>
      </c>
      <c r="AS275">
        <v>99.972249621525407</v>
      </c>
      <c r="AT275">
        <v>-50.500500000000002</v>
      </c>
      <c r="AU275">
        <v>34.837600000000002</v>
      </c>
      <c r="AX275">
        <v>-100.027750378474</v>
      </c>
      <c r="AY275">
        <v>-41.855487529073002</v>
      </c>
      <c r="AZ275">
        <v>25.485490502413999</v>
      </c>
      <c r="BA275">
        <v>99.972249621525407</v>
      </c>
      <c r="BB275">
        <v>-41.855487529073002</v>
      </c>
      <c r="BC275">
        <v>25.485490502413999</v>
      </c>
      <c r="BD275">
        <v>164.87147831916801</v>
      </c>
    </row>
    <row r="276" spans="1:56" x14ac:dyDescent="0.25">
      <c r="A276">
        <v>274</v>
      </c>
      <c r="B276">
        <v>82</v>
      </c>
      <c r="C276">
        <v>1</v>
      </c>
      <c r="D276" t="s">
        <v>19</v>
      </c>
      <c r="E276" t="s">
        <v>294</v>
      </c>
      <c r="H276">
        <v>2</v>
      </c>
      <c r="I276">
        <v>-4.5</v>
      </c>
      <c r="J276">
        <v>-4.4999991497237497</v>
      </c>
      <c r="K276" s="7">
        <f t="shared" si="44"/>
        <v>-8.5027625029709952E-7</v>
      </c>
      <c r="L276" s="7">
        <f t="shared" si="47"/>
        <v>8.5027625029709952E-7</v>
      </c>
      <c r="M276">
        <v>170.33130908012299</v>
      </c>
      <c r="N276">
        <v>0</v>
      </c>
      <c r="O276" s="7">
        <v>5.9586607804602202E-7</v>
      </c>
      <c r="P276">
        <v>3.8534391524184701</v>
      </c>
      <c r="Q276" s="3">
        <f t="shared" si="48"/>
        <v>25.471328368946899</v>
      </c>
      <c r="R276" s="3">
        <f t="shared" si="49"/>
        <v>25.471328368946899</v>
      </c>
      <c r="S276" s="7">
        <f t="shared" si="50"/>
        <v>0</v>
      </c>
      <c r="T276" s="3">
        <f t="shared" si="45"/>
        <v>25.471328368946899</v>
      </c>
      <c r="U276" s="5">
        <f t="shared" si="46"/>
        <v>12.73566418447345</v>
      </c>
      <c r="V276" s="13">
        <v>87.749994284400103</v>
      </c>
      <c r="W276" s="13">
        <v>87.75</v>
      </c>
      <c r="X276" s="14">
        <f t="shared" si="51"/>
        <v>5.7155998973712485E-6</v>
      </c>
      <c r="Y276" s="14">
        <f t="shared" si="52"/>
        <v>5.7155998973712485E-6</v>
      </c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>
        <v>-100.027750378474</v>
      </c>
      <c r="AQ276">
        <v>-50.500500000000002</v>
      </c>
      <c r="AR276">
        <v>34.837600000000002</v>
      </c>
      <c r="AS276">
        <v>99.972249621525407</v>
      </c>
      <c r="AT276">
        <v>-50.500500000000002</v>
      </c>
      <c r="AU276">
        <v>34.837600000000002</v>
      </c>
      <c r="AX276">
        <v>-100.027750378474</v>
      </c>
      <c r="AY276">
        <v>-33.2105451792984</v>
      </c>
      <c r="AZ276">
        <v>16.133428508677099</v>
      </c>
      <c r="BA276">
        <v>99.972249621525407</v>
      </c>
      <c r="BB276">
        <v>-33.2105451792984</v>
      </c>
      <c r="BC276">
        <v>16.133428508677099</v>
      </c>
      <c r="BD276">
        <v>170.33130908012299</v>
      </c>
    </row>
    <row r="277" spans="1:56" x14ac:dyDescent="0.25">
      <c r="A277">
        <v>275</v>
      </c>
      <c r="B277">
        <v>83</v>
      </c>
      <c r="C277">
        <v>1</v>
      </c>
      <c r="D277" t="s">
        <v>19</v>
      </c>
      <c r="E277" t="s">
        <v>295</v>
      </c>
      <c r="H277">
        <v>3</v>
      </c>
      <c r="I277">
        <v>-4.5</v>
      </c>
      <c r="J277">
        <v>-4.5000021390529001</v>
      </c>
      <c r="K277" s="7">
        <f t="shared" si="44"/>
        <v>2.1390529001408254E-6</v>
      </c>
      <c r="L277" s="7">
        <f t="shared" si="47"/>
        <v>2.1390529001408254E-6</v>
      </c>
      <c r="M277">
        <v>167.8783557415</v>
      </c>
      <c r="N277">
        <v>0</v>
      </c>
      <c r="O277" s="7">
        <v>8.2699350454744695E-7</v>
      </c>
      <c r="P277">
        <v>3.0059559827006899</v>
      </c>
      <c r="Q277" s="3">
        <f t="shared" si="48"/>
        <v>38.207018880323652</v>
      </c>
      <c r="R277" s="3">
        <f t="shared" si="49"/>
        <v>38.207018880323652</v>
      </c>
      <c r="S277" s="7">
        <f t="shared" si="50"/>
        <v>0</v>
      </c>
      <c r="T277" s="3">
        <f t="shared" si="45"/>
        <v>38.207018880323652</v>
      </c>
      <c r="U277" s="5">
        <f t="shared" si="46"/>
        <v>12.735672960107884</v>
      </c>
      <c r="V277" s="13">
        <v>87.750006367492404</v>
      </c>
      <c r="W277" s="13">
        <v>87.75</v>
      </c>
      <c r="X277" s="14">
        <f t="shared" si="51"/>
        <v>-6.3674924035694858E-6</v>
      </c>
      <c r="Y277" s="14">
        <f t="shared" si="52"/>
        <v>6.3674924035694858E-6</v>
      </c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>
        <v>-100.027750378474</v>
      </c>
      <c r="AQ277">
        <v>-50.500500000000002</v>
      </c>
      <c r="AR277">
        <v>34.837600000000002</v>
      </c>
      <c r="AS277">
        <v>99.972249621525407</v>
      </c>
      <c r="AT277">
        <v>-50.500500000000002</v>
      </c>
      <c r="AU277">
        <v>34.837600000000002</v>
      </c>
      <c r="AX277">
        <v>-100.027750378474</v>
      </c>
      <c r="AY277">
        <v>-24.565543981447501</v>
      </c>
      <c r="AZ277">
        <v>6.7813288999918004</v>
      </c>
      <c r="BA277">
        <v>99.972249621525407</v>
      </c>
      <c r="BB277">
        <v>-24.565543981447501</v>
      </c>
      <c r="BC277">
        <v>6.7813288999918004</v>
      </c>
      <c r="BD277">
        <v>167.8783557415</v>
      </c>
    </row>
    <row r="278" spans="1:56" x14ac:dyDescent="0.25">
      <c r="A278">
        <v>276</v>
      </c>
      <c r="B278">
        <v>84</v>
      </c>
      <c r="C278">
        <v>1</v>
      </c>
      <c r="D278" t="s">
        <v>19</v>
      </c>
      <c r="E278" t="s">
        <v>296</v>
      </c>
      <c r="H278">
        <v>0.01</v>
      </c>
      <c r="I278">
        <v>-4.5</v>
      </c>
      <c r="J278">
        <v>-4.4999997249067896</v>
      </c>
      <c r="K278" s="7">
        <f t="shared" si="44"/>
        <v>-2.7509321043339696E-7</v>
      </c>
      <c r="L278" s="7">
        <f t="shared" si="47"/>
        <v>2.7509321043339696E-7</v>
      </c>
      <c r="M278">
        <v>163.61066913604699</v>
      </c>
      <c r="N278">
        <v>0</v>
      </c>
      <c r="O278" s="7">
        <v>7.3079560719380199E-7</v>
      </c>
      <c r="P278">
        <v>5.6938012398215703</v>
      </c>
      <c r="Q278" s="3">
        <f t="shared" si="48"/>
        <v>0.12735848682989098</v>
      </c>
      <c r="R278" s="3">
        <f t="shared" si="49"/>
        <v>0.12735848682989098</v>
      </c>
      <c r="S278" s="7">
        <f t="shared" si="50"/>
        <v>0</v>
      </c>
      <c r="T278" s="3">
        <f t="shared" si="45"/>
        <v>0.12735848682989098</v>
      </c>
      <c r="U278" s="5">
        <f t="shared" si="46"/>
        <v>12.735848682989097</v>
      </c>
      <c r="V278" s="13">
        <v>87.748052647086396</v>
      </c>
      <c r="W278" s="13">
        <v>87.75</v>
      </c>
      <c r="X278" s="14">
        <f t="shared" si="51"/>
        <v>1.947352913603595E-3</v>
      </c>
      <c r="Y278" s="14">
        <f t="shared" si="52"/>
        <v>1.947352913603595E-3</v>
      </c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>
        <v>-100.027750378474</v>
      </c>
      <c r="AQ278">
        <v>-50.500500000000002</v>
      </c>
      <c r="AR278">
        <v>34.837600000000002</v>
      </c>
      <c r="AS278">
        <v>99.972249621525407</v>
      </c>
      <c r="AT278">
        <v>-50.500500000000002</v>
      </c>
      <c r="AU278">
        <v>34.837600000000002</v>
      </c>
      <c r="AX278">
        <v>-100.027750378474</v>
      </c>
      <c r="AY278">
        <v>-50.505504396012697</v>
      </c>
      <c r="AZ278">
        <v>34.710339871962397</v>
      </c>
      <c r="BA278">
        <v>99.972249621525407</v>
      </c>
      <c r="BB278">
        <v>-50.505504396012697</v>
      </c>
      <c r="BC278">
        <v>34.710339871962397</v>
      </c>
      <c r="BD278">
        <v>163.61066913604699</v>
      </c>
    </row>
    <row r="279" spans="1:56" x14ac:dyDescent="0.25">
      <c r="A279">
        <v>277</v>
      </c>
      <c r="B279">
        <v>85</v>
      </c>
      <c r="C279">
        <v>1</v>
      </c>
      <c r="D279" t="s">
        <v>19</v>
      </c>
      <c r="E279" t="s">
        <v>297</v>
      </c>
      <c r="H279">
        <v>0.05</v>
      </c>
      <c r="I279">
        <v>-4.5</v>
      </c>
      <c r="J279">
        <v>-4.4999976486481597</v>
      </c>
      <c r="K279" s="7">
        <f t="shared" si="44"/>
        <v>-2.3513518403461831E-6</v>
      </c>
      <c r="L279" s="7">
        <f t="shared" si="47"/>
        <v>2.3513518403461831E-6</v>
      </c>
      <c r="M279">
        <v>165.46128582954401</v>
      </c>
      <c r="N279">
        <v>0</v>
      </c>
      <c r="O279" s="7">
        <v>8.9384466523497599E-7</v>
      </c>
      <c r="P279">
        <v>5.6742493254803996</v>
      </c>
      <c r="Q279" s="3">
        <f t="shared" si="48"/>
        <v>0.63676598356713332</v>
      </c>
      <c r="R279" s="3">
        <f t="shared" si="49"/>
        <v>0.63676598356713332</v>
      </c>
      <c r="S279" s="7">
        <f t="shared" si="50"/>
        <v>0</v>
      </c>
      <c r="T279" s="3">
        <f t="shared" si="45"/>
        <v>0.63676598356713332</v>
      </c>
      <c r="U279" s="5">
        <f t="shared" si="46"/>
        <v>12.735319671342666</v>
      </c>
      <c r="V279" s="13">
        <v>87.747073467615806</v>
      </c>
      <c r="W279" s="13">
        <v>87.75</v>
      </c>
      <c r="X279" s="14">
        <f t="shared" si="51"/>
        <v>2.9265323841940472E-3</v>
      </c>
      <c r="Y279" s="14">
        <f t="shared" si="52"/>
        <v>2.9265323841940472E-3</v>
      </c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>
        <v>-100.027750378474</v>
      </c>
      <c r="AQ279">
        <v>-50.500500000000002</v>
      </c>
      <c r="AR279">
        <v>34.837600000000002</v>
      </c>
      <c r="AS279">
        <v>99.972249621525407</v>
      </c>
      <c r="AT279">
        <v>-50.500500000000002</v>
      </c>
      <c r="AU279">
        <v>34.837600000000002</v>
      </c>
      <c r="AX279">
        <v>-100.027750378474</v>
      </c>
      <c r="AY279">
        <v>-50.525531814583204</v>
      </c>
      <c r="AZ279">
        <v>34.201326217664999</v>
      </c>
      <c r="BA279">
        <v>99.972249621525407</v>
      </c>
      <c r="BB279">
        <v>-50.525531814583204</v>
      </c>
      <c r="BC279">
        <v>34.201326217664999</v>
      </c>
      <c r="BD279">
        <v>165.46128582954401</v>
      </c>
    </row>
    <row r="280" spans="1:56" x14ac:dyDescent="0.25">
      <c r="A280">
        <v>278</v>
      </c>
      <c r="B280">
        <v>86</v>
      </c>
      <c r="C280">
        <v>1</v>
      </c>
      <c r="D280" t="s">
        <v>19</v>
      </c>
      <c r="E280" t="s">
        <v>298</v>
      </c>
      <c r="H280">
        <v>0.5</v>
      </c>
      <c r="I280">
        <v>-4.5</v>
      </c>
      <c r="J280">
        <v>-4.5000004758232199</v>
      </c>
      <c r="K280" s="7">
        <f t="shared" si="44"/>
        <v>4.7582321993644427E-7</v>
      </c>
      <c r="L280" s="7">
        <f t="shared" si="47"/>
        <v>4.7582321993644427E-7</v>
      </c>
      <c r="M280">
        <v>163.446513414382</v>
      </c>
      <c r="N280">
        <v>0</v>
      </c>
      <c r="O280" s="7">
        <v>5.3620690298076801E-7</v>
      </c>
      <c r="P280">
        <v>5.4696513277889096</v>
      </c>
      <c r="Q280" s="3">
        <f t="shared" si="48"/>
        <v>6.3678391049488949</v>
      </c>
      <c r="R280" s="3">
        <f t="shared" si="49"/>
        <v>6.3678391049488949</v>
      </c>
      <c r="S280" s="7">
        <f t="shared" si="50"/>
        <v>0</v>
      </c>
      <c r="T280" s="3">
        <f t="shared" si="45"/>
        <v>6.3678391049488949</v>
      </c>
      <c r="U280" s="5">
        <f t="shared" si="46"/>
        <v>12.73567820989779</v>
      </c>
      <c r="V280" s="13">
        <v>87.750053501338101</v>
      </c>
      <c r="W280" s="13">
        <v>87.75</v>
      </c>
      <c r="X280" s="14">
        <f t="shared" si="51"/>
        <v>-5.3501338101114015E-5</v>
      </c>
      <c r="Y280" s="14">
        <f t="shared" si="52"/>
        <v>5.3501338101114015E-5</v>
      </c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>
        <v>-100.027750378474</v>
      </c>
      <c r="AQ280">
        <v>-50.500500000000002</v>
      </c>
      <c r="AR280">
        <v>34.837600000000002</v>
      </c>
      <c r="AS280">
        <v>99.972249621525407</v>
      </c>
      <c r="AT280">
        <v>-50.500500000000002</v>
      </c>
      <c r="AU280">
        <v>34.837600000000002</v>
      </c>
      <c r="AX280">
        <v>-100.027750378474</v>
      </c>
      <c r="AY280">
        <v>-50.750494248502001</v>
      </c>
      <c r="AZ280">
        <v>28.4746700347849</v>
      </c>
      <c r="BA280">
        <v>99.972249621525407</v>
      </c>
      <c r="BB280">
        <v>-50.750494248502001</v>
      </c>
      <c r="BC280">
        <v>28.4746700347849</v>
      </c>
      <c r="BD280">
        <v>163.446513414382</v>
      </c>
    </row>
    <row r="281" spans="1:56" x14ac:dyDescent="0.25">
      <c r="A281">
        <v>279</v>
      </c>
      <c r="B281">
        <v>87</v>
      </c>
      <c r="C281">
        <v>1</v>
      </c>
      <c r="D281" t="s">
        <v>19</v>
      </c>
      <c r="E281" t="s">
        <v>299</v>
      </c>
      <c r="H281">
        <v>1</v>
      </c>
      <c r="I281">
        <v>-4.5</v>
      </c>
      <c r="J281">
        <v>-4.5000002857072801</v>
      </c>
      <c r="K281" s="7">
        <f t="shared" si="44"/>
        <v>2.8570728005661294E-7</v>
      </c>
      <c r="L281" s="7">
        <f t="shared" si="47"/>
        <v>2.8570728005661294E-7</v>
      </c>
      <c r="M281">
        <v>165.55552768707199</v>
      </c>
      <c r="N281">
        <v>0</v>
      </c>
      <c r="O281" s="7">
        <v>5.3099510100729401E-7</v>
      </c>
      <c r="P281">
        <v>5.2781384573494403</v>
      </c>
      <c r="Q281" s="3">
        <f t="shared" si="48"/>
        <v>12.735671627209724</v>
      </c>
      <c r="R281" s="3">
        <f t="shared" si="49"/>
        <v>12.735671627209724</v>
      </c>
      <c r="S281" s="7">
        <f t="shared" si="50"/>
        <v>0</v>
      </c>
      <c r="T281" s="3">
        <f t="shared" si="45"/>
        <v>12.735671627209724</v>
      </c>
      <c r="U281" s="5">
        <f t="shared" si="46"/>
        <v>12.735671627209724</v>
      </c>
      <c r="V281" s="13">
        <v>87.750015009868605</v>
      </c>
      <c r="W281" s="13">
        <v>87.75</v>
      </c>
      <c r="X281" s="14">
        <f t="shared" si="51"/>
        <v>-1.5009868604920484E-5</v>
      </c>
      <c r="Y281" s="14">
        <f t="shared" si="52"/>
        <v>1.5009868604920484E-5</v>
      </c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>
        <v>-100.027750378474</v>
      </c>
      <c r="AQ281">
        <v>-50.500500000000002</v>
      </c>
      <c r="AR281">
        <v>34.837600000000002</v>
      </c>
      <c r="AS281">
        <v>99.972249621525407</v>
      </c>
      <c r="AT281">
        <v>-50.500500000000002</v>
      </c>
      <c r="AU281">
        <v>34.837600000000002</v>
      </c>
      <c r="AX281">
        <v>-100.027750378474</v>
      </c>
      <c r="AY281">
        <v>-51.000496787839801</v>
      </c>
      <c r="AZ281">
        <v>22.111746983079499</v>
      </c>
      <c r="BA281">
        <v>99.972249621525407</v>
      </c>
      <c r="BB281">
        <v>-51.000496787839801</v>
      </c>
      <c r="BC281">
        <v>22.111746983079499</v>
      </c>
      <c r="BD281">
        <v>165.55552768707199</v>
      </c>
    </row>
    <row r="282" spans="1:56" x14ac:dyDescent="0.25">
      <c r="A282">
        <v>280</v>
      </c>
      <c r="B282">
        <v>88</v>
      </c>
      <c r="C282">
        <v>1</v>
      </c>
      <c r="D282" t="s">
        <v>19</v>
      </c>
      <c r="E282" t="s">
        <v>300</v>
      </c>
      <c r="H282">
        <v>2</v>
      </c>
      <c r="I282">
        <v>-4.5</v>
      </c>
      <c r="J282">
        <v>-4.50000081198929</v>
      </c>
      <c r="K282" s="7">
        <f t="shared" si="44"/>
        <v>8.1198929002823661E-7</v>
      </c>
      <c r="L282" s="7">
        <f t="shared" si="47"/>
        <v>8.1198929002823661E-7</v>
      </c>
      <c r="M282">
        <v>171.30789613723701</v>
      </c>
      <c r="N282">
        <v>0</v>
      </c>
      <c r="O282" s="7">
        <v>5.6171868486803796E-7</v>
      </c>
      <c r="P282">
        <v>5.0241467107259501</v>
      </c>
      <c r="Q282" s="3">
        <f t="shared" si="48"/>
        <v>25.471340217305414</v>
      </c>
      <c r="R282" s="3">
        <f t="shared" si="49"/>
        <v>25.471340217305414</v>
      </c>
      <c r="S282" s="7">
        <f t="shared" si="50"/>
        <v>0</v>
      </c>
      <c r="T282" s="3">
        <f t="shared" si="45"/>
        <v>25.471340217305414</v>
      </c>
      <c r="U282" s="5">
        <f t="shared" si="46"/>
        <v>12.735670108652707</v>
      </c>
      <c r="V282" s="13">
        <v>87.750022649751301</v>
      </c>
      <c r="W282" s="13">
        <v>87.75</v>
      </c>
      <c r="X282" s="14">
        <f t="shared" si="51"/>
        <v>-2.2649751301173637E-5</v>
      </c>
      <c r="Y282" s="14">
        <f t="shared" si="52"/>
        <v>2.2649751301173637E-5</v>
      </c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>
        <v>-100.027750378474</v>
      </c>
      <c r="AQ282">
        <v>-50.500500000000002</v>
      </c>
      <c r="AR282">
        <v>34.837600000000002</v>
      </c>
      <c r="AS282">
        <v>99.972249621525407</v>
      </c>
      <c r="AT282">
        <v>-50.500500000000002</v>
      </c>
      <c r="AU282">
        <v>34.837600000000002</v>
      </c>
      <c r="AX282">
        <v>-100.027750378474</v>
      </c>
      <c r="AY282">
        <v>-51.5004900626856</v>
      </c>
      <c r="AZ282">
        <v>9.3858968675915495</v>
      </c>
      <c r="BA282">
        <v>99.972249621525407</v>
      </c>
      <c r="BB282">
        <v>-51.5004900626856</v>
      </c>
      <c r="BC282">
        <v>9.3858968675915495</v>
      </c>
      <c r="BD282">
        <v>171.30789613723701</v>
      </c>
    </row>
    <row r="283" spans="1:56" x14ac:dyDescent="0.25">
      <c r="A283">
        <v>281</v>
      </c>
      <c r="B283">
        <v>89</v>
      </c>
      <c r="C283">
        <v>1</v>
      </c>
      <c r="D283" t="s">
        <v>19</v>
      </c>
      <c r="E283" t="s">
        <v>301</v>
      </c>
      <c r="H283">
        <v>3</v>
      </c>
      <c r="I283">
        <v>-4.5</v>
      </c>
      <c r="J283">
        <v>-4.5000006377231401</v>
      </c>
      <c r="K283" s="7">
        <f t="shared" si="44"/>
        <v>6.3772314007337627E-7</v>
      </c>
      <c r="L283" s="7">
        <f t="shared" si="47"/>
        <v>6.3772314007337627E-7</v>
      </c>
      <c r="M283">
        <v>166.90704917907701</v>
      </c>
      <c r="N283">
        <v>0</v>
      </c>
      <c r="O283" s="7">
        <v>5.4937906942550401E-7</v>
      </c>
      <c r="P283">
        <v>4.9623942481623002</v>
      </c>
      <c r="Q283" s="3">
        <f t="shared" si="48"/>
        <v>38.207006923381016</v>
      </c>
      <c r="R283" s="3">
        <f t="shared" si="49"/>
        <v>38.207006923381016</v>
      </c>
      <c r="S283" s="7">
        <f t="shared" si="50"/>
        <v>0</v>
      </c>
      <c r="T283" s="3">
        <f t="shared" si="45"/>
        <v>38.207006923381016</v>
      </c>
      <c r="U283" s="5">
        <f t="shared" si="46"/>
        <v>12.735668974460339</v>
      </c>
      <c r="V283" s="13">
        <v>87.750011264808506</v>
      </c>
      <c r="W283" s="13">
        <v>87.75</v>
      </c>
      <c r="X283" s="14">
        <f t="shared" si="51"/>
        <v>-1.1264808506439294E-5</v>
      </c>
      <c r="Y283" s="14">
        <f t="shared" si="52"/>
        <v>1.1264808506439294E-5</v>
      </c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>
        <v>-100.027750378474</v>
      </c>
      <c r="AQ283">
        <v>-50.500500000000002</v>
      </c>
      <c r="AR283">
        <v>34.837600000000002</v>
      </c>
      <c r="AS283">
        <v>99.972249621525407</v>
      </c>
      <c r="AT283">
        <v>-50.500500000000002</v>
      </c>
      <c r="AU283">
        <v>34.837600000000002</v>
      </c>
      <c r="AX283">
        <v>-100.027750378474</v>
      </c>
      <c r="AY283">
        <v>-52.000492546505498</v>
      </c>
      <c r="AZ283">
        <v>-3.3399510006039099</v>
      </c>
      <c r="BA283">
        <v>99.972249621525407</v>
      </c>
      <c r="BB283">
        <v>-52.000492546505498</v>
      </c>
      <c r="BC283">
        <v>-3.3399510006039099</v>
      </c>
      <c r="BD283">
        <v>166.90704917907701</v>
      </c>
    </row>
    <row r="284" spans="1:56" x14ac:dyDescent="0.25">
      <c r="A284">
        <v>282</v>
      </c>
      <c r="B284">
        <v>90</v>
      </c>
      <c r="C284">
        <v>1</v>
      </c>
      <c r="D284" t="s">
        <v>19</v>
      </c>
      <c r="E284" t="s">
        <v>302</v>
      </c>
      <c r="H284">
        <v>0.01</v>
      </c>
      <c r="I284">
        <v>-4.5</v>
      </c>
      <c r="J284">
        <v>-4.4999991663325201</v>
      </c>
      <c r="K284" s="7">
        <f t="shared" si="44"/>
        <v>-8.3366747993807166E-7</v>
      </c>
      <c r="L284" s="7">
        <f t="shared" si="47"/>
        <v>8.3366747993807166E-7</v>
      </c>
      <c r="M284">
        <v>170.793933868408</v>
      </c>
      <c r="N284">
        <v>0</v>
      </c>
      <c r="O284" s="7">
        <v>6.8168425582179997E-7</v>
      </c>
      <c r="P284">
        <v>5.70124915640067</v>
      </c>
      <c r="Q284" s="3">
        <f t="shared" si="48"/>
        <v>0.12736117755277479</v>
      </c>
      <c r="R284" s="3">
        <f t="shared" si="49"/>
        <v>0.12736117755277479</v>
      </c>
      <c r="S284" s="7">
        <f t="shared" si="50"/>
        <v>0</v>
      </c>
      <c r="T284" s="3">
        <f t="shared" si="45"/>
        <v>0.12736117755277479</v>
      </c>
      <c r="U284" s="5">
        <f t="shared" si="46"/>
        <v>12.736117755277478</v>
      </c>
      <c r="V284" s="13">
        <v>87.744721794578297</v>
      </c>
      <c r="W284" s="13">
        <v>87.75</v>
      </c>
      <c r="X284" s="14">
        <f t="shared" si="51"/>
        <v>5.2782054217033192E-3</v>
      </c>
      <c r="Y284" s="14">
        <f t="shared" si="52"/>
        <v>5.2782054217033192E-3</v>
      </c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>
        <v>-100.027750378474</v>
      </c>
      <c r="AQ284">
        <v>-50.500500000000002</v>
      </c>
      <c r="AR284">
        <v>34.837600000000002</v>
      </c>
      <c r="AS284">
        <v>99.972249621525407</v>
      </c>
      <c r="AT284">
        <v>-50.500500000000002</v>
      </c>
      <c r="AU284">
        <v>34.837600000000002</v>
      </c>
      <c r="AX284">
        <v>-100.027750378474</v>
      </c>
      <c r="AY284">
        <v>-50.594032143324398</v>
      </c>
      <c r="AZ284">
        <v>34.751155753732398</v>
      </c>
      <c r="BA284">
        <v>99.972249621525407</v>
      </c>
      <c r="BB284">
        <v>-50.594032143324398</v>
      </c>
      <c r="BC284">
        <v>34.751155753732398</v>
      </c>
      <c r="BD284">
        <v>170.793933868408</v>
      </c>
    </row>
    <row r="285" spans="1:56" x14ac:dyDescent="0.25">
      <c r="A285">
        <v>283</v>
      </c>
      <c r="B285">
        <v>91</v>
      </c>
      <c r="C285">
        <v>1</v>
      </c>
      <c r="D285" t="s">
        <v>19</v>
      </c>
      <c r="E285" t="s">
        <v>303</v>
      </c>
      <c r="H285">
        <v>0.05</v>
      </c>
      <c r="I285">
        <v>-4.5</v>
      </c>
      <c r="J285">
        <v>-4.4999978633371898</v>
      </c>
      <c r="K285" s="7">
        <f t="shared" si="44"/>
        <v>-2.1366628102370555E-6</v>
      </c>
      <c r="L285" s="7">
        <f t="shared" si="47"/>
        <v>2.1366628102370555E-6</v>
      </c>
      <c r="M285">
        <v>165.90405035018901</v>
      </c>
      <c r="N285">
        <v>0</v>
      </c>
      <c r="O285" s="7">
        <v>8.8073742163845902E-7</v>
      </c>
      <c r="P285">
        <v>5.7115182646517999</v>
      </c>
      <c r="Q285" s="3">
        <f t="shared" si="48"/>
        <v>0.63679399531951297</v>
      </c>
      <c r="R285" s="3">
        <f t="shared" si="49"/>
        <v>0.63679399531951297</v>
      </c>
      <c r="S285" s="7">
        <f t="shared" si="50"/>
        <v>0</v>
      </c>
      <c r="T285" s="3">
        <f t="shared" si="45"/>
        <v>0.63679399531951297</v>
      </c>
      <c r="U285" s="5">
        <f t="shared" si="46"/>
        <v>12.735879906390259</v>
      </c>
      <c r="V285" s="13">
        <v>87.747028689586699</v>
      </c>
      <c r="W285" s="13">
        <v>87.75</v>
      </c>
      <c r="X285" s="14">
        <f t="shared" si="51"/>
        <v>2.9713104133008983E-3</v>
      </c>
      <c r="Y285" s="14">
        <f t="shared" si="52"/>
        <v>2.9713104133008983E-3</v>
      </c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>
        <v>-100.027750378474</v>
      </c>
      <c r="AQ285">
        <v>-50.500500000000002</v>
      </c>
      <c r="AR285">
        <v>34.837600000000002</v>
      </c>
      <c r="AS285">
        <v>99.972249621525407</v>
      </c>
      <c r="AT285">
        <v>-50.500500000000002</v>
      </c>
      <c r="AU285">
        <v>34.837600000000002</v>
      </c>
      <c r="AX285">
        <v>-100.027750378474</v>
      </c>
      <c r="AY285">
        <v>-50.968134580448798</v>
      </c>
      <c r="AZ285">
        <v>34.405368011776702</v>
      </c>
      <c r="BA285">
        <v>99.972249621525407</v>
      </c>
      <c r="BB285">
        <v>-50.968134580448798</v>
      </c>
      <c r="BC285">
        <v>34.405368011776702</v>
      </c>
      <c r="BD285">
        <v>165.90405035018901</v>
      </c>
    </row>
    <row r="286" spans="1:56" x14ac:dyDescent="0.25">
      <c r="A286">
        <v>284</v>
      </c>
      <c r="B286">
        <v>92</v>
      </c>
      <c r="C286">
        <v>1</v>
      </c>
      <c r="D286" t="s">
        <v>19</v>
      </c>
      <c r="E286" t="s">
        <v>304</v>
      </c>
      <c r="H286">
        <v>0.5</v>
      </c>
      <c r="I286">
        <v>-4.5</v>
      </c>
      <c r="J286">
        <v>-4.5000012150236897</v>
      </c>
      <c r="K286" s="7">
        <f t="shared" si="44"/>
        <v>1.2150236896601996E-6</v>
      </c>
      <c r="L286" s="7">
        <f t="shared" si="47"/>
        <v>1.2150236896601996E-6</v>
      </c>
      <c r="M286">
        <v>167.253151655197</v>
      </c>
      <c r="N286">
        <v>0</v>
      </c>
      <c r="O286" s="7">
        <v>6.5026144162514297E-7</v>
      </c>
      <c r="P286">
        <v>5.8446935208182502</v>
      </c>
      <c r="Q286" s="3">
        <f t="shared" si="48"/>
        <v>6.3678306585227524</v>
      </c>
      <c r="R286" s="3">
        <f t="shared" si="49"/>
        <v>6.3678306585227524</v>
      </c>
      <c r="S286" s="7">
        <f t="shared" si="50"/>
        <v>0</v>
      </c>
      <c r="T286" s="3">
        <f t="shared" si="45"/>
        <v>6.3678306585227524</v>
      </c>
      <c r="U286" s="5">
        <f t="shared" si="46"/>
        <v>12.735661317045505</v>
      </c>
      <c r="V286" s="13">
        <v>87.750190367722197</v>
      </c>
      <c r="W286" s="13">
        <v>87.75</v>
      </c>
      <c r="X286" s="14">
        <f t="shared" si="51"/>
        <v>-1.9036772219749309E-4</v>
      </c>
      <c r="Y286" s="14">
        <f t="shared" si="52"/>
        <v>1.9036772219749309E-4</v>
      </c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>
        <v>-100.027750378474</v>
      </c>
      <c r="AQ286">
        <v>-50.500500000000002</v>
      </c>
      <c r="AR286">
        <v>34.837600000000002</v>
      </c>
      <c r="AS286">
        <v>99.972249621525407</v>
      </c>
      <c r="AT286">
        <v>-50.500500000000002</v>
      </c>
      <c r="AU286">
        <v>34.837600000000002</v>
      </c>
      <c r="AX286">
        <v>-100.027750378474</v>
      </c>
      <c r="AY286">
        <v>-55.176527027146797</v>
      </c>
      <c r="AZ286">
        <v>30.515096265239901</v>
      </c>
      <c r="BA286">
        <v>99.972249621525407</v>
      </c>
      <c r="BB286">
        <v>-55.176527027146797</v>
      </c>
      <c r="BC286">
        <v>30.515096265239901</v>
      </c>
      <c r="BD286">
        <v>167.253151655197</v>
      </c>
    </row>
    <row r="287" spans="1:56" x14ac:dyDescent="0.25">
      <c r="A287">
        <v>285</v>
      </c>
      <c r="B287">
        <v>93</v>
      </c>
      <c r="C287">
        <v>1</v>
      </c>
      <c r="D287" t="s">
        <v>19</v>
      </c>
      <c r="E287" t="s">
        <v>305</v>
      </c>
      <c r="H287">
        <v>1</v>
      </c>
      <c r="I287">
        <v>-4.5</v>
      </c>
      <c r="J287">
        <v>-4.5000028344217702</v>
      </c>
      <c r="K287" s="7">
        <f t="shared" si="44"/>
        <v>2.83442177018145E-6</v>
      </c>
      <c r="L287" s="7">
        <f t="shared" si="47"/>
        <v>2.83442177018145E-6</v>
      </c>
      <c r="M287">
        <v>168.53815364837601</v>
      </c>
      <c r="N287">
        <v>0</v>
      </c>
      <c r="O287" s="7">
        <v>9.6558092525980201E-7</v>
      </c>
      <c r="P287">
        <v>6.0287188817343598</v>
      </c>
      <c r="Q287" s="3">
        <f t="shared" si="48"/>
        <v>12.735651313023553</v>
      </c>
      <c r="R287" s="3">
        <f t="shared" si="49"/>
        <v>12.735651313023553</v>
      </c>
      <c r="S287" s="7">
        <f t="shared" si="50"/>
        <v>0</v>
      </c>
      <c r="T287" s="3">
        <f t="shared" si="45"/>
        <v>12.735651313023553</v>
      </c>
      <c r="U287" s="5">
        <f t="shared" si="46"/>
        <v>12.735651313023553</v>
      </c>
      <c r="V287" s="13">
        <v>87.750202879094999</v>
      </c>
      <c r="W287" s="13">
        <v>87.75</v>
      </c>
      <c r="X287" s="14">
        <f t="shared" si="51"/>
        <v>-2.0287909499927537E-4</v>
      </c>
      <c r="Y287" s="14">
        <f t="shared" si="52"/>
        <v>2.0287909499927537E-4</v>
      </c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>
        <v>-100.027750378474</v>
      </c>
      <c r="AQ287">
        <v>-50.500500000000002</v>
      </c>
      <c r="AR287">
        <v>34.837600000000002</v>
      </c>
      <c r="AS287">
        <v>99.972249621525407</v>
      </c>
      <c r="AT287">
        <v>-50.500500000000002</v>
      </c>
      <c r="AU287">
        <v>34.837600000000002</v>
      </c>
      <c r="AX287">
        <v>-100.027750378474</v>
      </c>
      <c r="AY287">
        <v>-59.852544820375002</v>
      </c>
      <c r="AZ287">
        <v>26.1925972790857</v>
      </c>
      <c r="BA287">
        <v>99.972249621525407</v>
      </c>
      <c r="BB287">
        <v>-59.852544820375002</v>
      </c>
      <c r="BC287">
        <v>26.1925972790857</v>
      </c>
      <c r="BD287">
        <v>168.53815364837601</v>
      </c>
    </row>
    <row r="288" spans="1:56" x14ac:dyDescent="0.25">
      <c r="A288">
        <v>286</v>
      </c>
      <c r="B288">
        <v>94</v>
      </c>
      <c r="C288">
        <v>1</v>
      </c>
      <c r="D288" t="s">
        <v>19</v>
      </c>
      <c r="E288" t="s">
        <v>306</v>
      </c>
      <c r="H288">
        <v>2</v>
      </c>
      <c r="I288">
        <v>-4.5</v>
      </c>
      <c r="J288">
        <v>-4.4999993802545299</v>
      </c>
      <c r="K288" s="7">
        <f t="shared" si="44"/>
        <v>-6.1974547005405611E-7</v>
      </c>
      <c r="L288" s="7">
        <f t="shared" si="47"/>
        <v>6.1974547005405611E-7</v>
      </c>
      <c r="M288">
        <v>172.995684385299</v>
      </c>
      <c r="N288">
        <v>0</v>
      </c>
      <c r="O288" s="7">
        <v>5.7520154080140698E-7</v>
      </c>
      <c r="P288">
        <v>6.4973432540040204</v>
      </c>
      <c r="Q288" s="3">
        <f t="shared" si="48"/>
        <v>25.471343230960379</v>
      </c>
      <c r="R288" s="3">
        <f t="shared" si="49"/>
        <v>25.471343230960379</v>
      </c>
      <c r="S288" s="7">
        <f t="shared" si="50"/>
        <v>0</v>
      </c>
      <c r="T288" s="3">
        <f t="shared" si="45"/>
        <v>25.471343230960379</v>
      </c>
      <c r="U288" s="5">
        <f t="shared" si="46"/>
        <v>12.735671615480189</v>
      </c>
      <c r="V288" s="13">
        <v>87.749977452871406</v>
      </c>
      <c r="W288" s="13">
        <v>87.75</v>
      </c>
      <c r="X288" s="14">
        <f t="shared" si="51"/>
        <v>2.2547128594396781E-5</v>
      </c>
      <c r="Y288" s="14">
        <f t="shared" si="52"/>
        <v>2.2547128594396781E-5</v>
      </c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>
        <v>-100.027750378474</v>
      </c>
      <c r="AQ288">
        <v>-50.500500000000002</v>
      </c>
      <c r="AR288">
        <v>34.837600000000002</v>
      </c>
      <c r="AS288">
        <v>99.972249621525407</v>
      </c>
      <c r="AT288">
        <v>-50.500500000000002</v>
      </c>
      <c r="AU288">
        <v>34.837600000000002</v>
      </c>
      <c r="AX288">
        <v>-100.027750378474</v>
      </c>
      <c r="AY288">
        <v>-69.204687484030899</v>
      </c>
      <c r="AZ288">
        <v>17.547640585599598</v>
      </c>
      <c r="BA288">
        <v>99.972249621525407</v>
      </c>
      <c r="BB288">
        <v>-69.204687484030899</v>
      </c>
      <c r="BC288">
        <v>17.547640585599598</v>
      </c>
      <c r="BD288">
        <v>172.995684385299</v>
      </c>
    </row>
    <row r="289" spans="1:56" x14ac:dyDescent="0.25">
      <c r="A289">
        <v>287</v>
      </c>
      <c r="B289">
        <v>95</v>
      </c>
      <c r="C289">
        <v>1</v>
      </c>
      <c r="D289" t="s">
        <v>19</v>
      </c>
      <c r="E289" t="s">
        <v>307</v>
      </c>
      <c r="H289">
        <v>3</v>
      </c>
      <c r="I289">
        <v>-4.5</v>
      </c>
      <c r="J289">
        <v>-4.5000011974449396</v>
      </c>
      <c r="K289" s="7">
        <f t="shared" si="44"/>
        <v>1.1974449396490172E-6</v>
      </c>
      <c r="L289" s="7">
        <f t="shared" si="47"/>
        <v>1.1974449396490172E-6</v>
      </c>
      <c r="M289">
        <v>167.653436660766</v>
      </c>
      <c r="N289">
        <v>0</v>
      </c>
      <c r="O289" s="7">
        <v>6.9564474229745505E-7</v>
      </c>
      <c r="P289">
        <v>7.0771098303633302</v>
      </c>
      <c r="Q289" s="3">
        <f t="shared" si="48"/>
        <v>38.206992180829843</v>
      </c>
      <c r="R289" s="3">
        <f t="shared" si="49"/>
        <v>38.206992180829843</v>
      </c>
      <c r="S289" s="7">
        <f t="shared" si="50"/>
        <v>0</v>
      </c>
      <c r="T289" s="3">
        <f t="shared" si="45"/>
        <v>38.206992180829843</v>
      </c>
      <c r="U289" s="5">
        <f t="shared" si="46"/>
        <v>12.735664060276614</v>
      </c>
      <c r="V289" s="13">
        <v>87.750029683239504</v>
      </c>
      <c r="W289" s="13">
        <v>87.75</v>
      </c>
      <c r="X289" s="14">
        <f t="shared" si="51"/>
        <v>-2.9683239503697223E-5</v>
      </c>
      <c r="Y289" s="14">
        <f t="shared" si="52"/>
        <v>2.9683239503697223E-5</v>
      </c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>
        <v>-100.027750378474</v>
      </c>
      <c r="AQ289">
        <v>-50.500500000000002</v>
      </c>
      <c r="AR289">
        <v>34.837600000000002</v>
      </c>
      <c r="AS289">
        <v>99.972249621525407</v>
      </c>
      <c r="AT289">
        <v>-50.500500000000002</v>
      </c>
      <c r="AU289">
        <v>34.837600000000002</v>
      </c>
      <c r="AX289">
        <v>-100.027750378474</v>
      </c>
      <c r="AY289">
        <v>-78.556740940094301</v>
      </c>
      <c r="AZ289">
        <v>8.9026506879737806</v>
      </c>
      <c r="BA289">
        <v>99.972249621525407</v>
      </c>
      <c r="BB289">
        <v>-78.556740940094301</v>
      </c>
      <c r="BC289">
        <v>8.9026506879737806</v>
      </c>
      <c r="BD289">
        <v>167.653436660766</v>
      </c>
    </row>
    <row r="290" spans="1:56" x14ac:dyDescent="0.25">
      <c r="A290">
        <v>288</v>
      </c>
      <c r="B290">
        <v>96</v>
      </c>
      <c r="C290">
        <v>1</v>
      </c>
      <c r="D290" t="s">
        <v>19</v>
      </c>
      <c r="E290" t="s">
        <v>308</v>
      </c>
      <c r="H290">
        <v>0.01</v>
      </c>
      <c r="I290">
        <v>-6</v>
      </c>
      <c r="J290">
        <v>-6.0000001941748398</v>
      </c>
      <c r="K290" s="7">
        <f t="shared" si="44"/>
        <v>1.9417483976269523E-7</v>
      </c>
      <c r="L290" s="7">
        <f t="shared" si="47"/>
        <v>1.9417483976269523E-7</v>
      </c>
      <c r="M290">
        <v>166.88336253166199</v>
      </c>
      <c r="N290">
        <v>0</v>
      </c>
      <c r="O290" s="7">
        <v>5.89576854636702E-7</v>
      </c>
      <c r="P290">
        <v>7.6053323209386399</v>
      </c>
      <c r="Q290" s="3">
        <f t="shared" si="48"/>
        <v>9.5534175098022409E-2</v>
      </c>
      <c r="R290" s="3">
        <f t="shared" si="49"/>
        <v>9.5534175098022409E-2</v>
      </c>
      <c r="S290" s="7">
        <f t="shared" si="50"/>
        <v>0</v>
      </c>
      <c r="T290" s="3">
        <f t="shared" si="45"/>
        <v>9.5534175098022409E-2</v>
      </c>
      <c r="U290" s="5">
        <f t="shared" si="46"/>
        <v>9.5534175098022409</v>
      </c>
      <c r="V290" s="13">
        <v>86.999898791804398</v>
      </c>
      <c r="W290" s="13">
        <v>87</v>
      </c>
      <c r="X290" s="14">
        <f t="shared" si="51"/>
        <v>1.0120819560199834E-4</v>
      </c>
      <c r="Y290" s="14">
        <f t="shared" si="52"/>
        <v>1.0120819560199834E-4</v>
      </c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>
        <v>-100.027750378474</v>
      </c>
      <c r="AQ290">
        <v>-50.500500000000002</v>
      </c>
      <c r="AR290">
        <v>34.837600000000002</v>
      </c>
      <c r="AS290">
        <v>99.972249621525407</v>
      </c>
      <c r="AT290">
        <v>-50.500500000000002</v>
      </c>
      <c r="AU290">
        <v>34.837600000000002</v>
      </c>
      <c r="AX290">
        <v>-100.027750378474</v>
      </c>
      <c r="AY290">
        <v>-50.595903239999302</v>
      </c>
      <c r="AZ290">
        <v>34.842600040929398</v>
      </c>
      <c r="BA290">
        <v>99.972249621525407</v>
      </c>
      <c r="BB290">
        <v>-50.595903239999302</v>
      </c>
      <c r="BC290">
        <v>34.842600040929398</v>
      </c>
      <c r="BD290">
        <v>166.88336253166199</v>
      </c>
    </row>
    <row r="291" spans="1:56" x14ac:dyDescent="0.25">
      <c r="A291">
        <v>289</v>
      </c>
      <c r="B291">
        <v>97</v>
      </c>
      <c r="C291">
        <v>1</v>
      </c>
      <c r="D291" t="s">
        <v>19</v>
      </c>
      <c r="E291" t="s">
        <v>309</v>
      </c>
      <c r="H291">
        <v>0.05</v>
      </c>
      <c r="I291">
        <v>-6</v>
      </c>
      <c r="J291">
        <v>-5.9999999874182102</v>
      </c>
      <c r="K291" s="7">
        <f t="shared" si="44"/>
        <v>-1.2581789832211143E-8</v>
      </c>
      <c r="L291" s="7">
        <f t="shared" si="47"/>
        <v>1.2581789832211143E-8</v>
      </c>
      <c r="M291">
        <v>170.554069519042</v>
      </c>
      <c r="N291">
        <v>0</v>
      </c>
      <c r="O291" s="7">
        <v>5.8715473534343701E-7</v>
      </c>
      <c r="P291">
        <v>7.6395864580486199</v>
      </c>
      <c r="Q291" s="3">
        <f t="shared" si="48"/>
        <v>0.4776825435137726</v>
      </c>
      <c r="R291" s="3">
        <f t="shared" si="49"/>
        <v>0.4776825435137726</v>
      </c>
      <c r="S291" s="7">
        <f t="shared" si="50"/>
        <v>0</v>
      </c>
      <c r="T291" s="3">
        <f t="shared" si="45"/>
        <v>0.4776825435137726</v>
      </c>
      <c r="U291" s="5">
        <f t="shared" si="46"/>
        <v>9.553650870275451</v>
      </c>
      <c r="V291" s="13">
        <v>86.999862723349693</v>
      </c>
      <c r="W291" s="13">
        <v>87</v>
      </c>
      <c r="X291" s="14">
        <f t="shared" si="51"/>
        <v>1.3727665030671687E-4</v>
      </c>
      <c r="Y291" s="14">
        <f t="shared" si="52"/>
        <v>1.3727665030671687E-4</v>
      </c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>
        <v>-100.027750378474</v>
      </c>
      <c r="AQ291">
        <v>-50.500500000000002</v>
      </c>
      <c r="AR291">
        <v>34.837600000000002</v>
      </c>
      <c r="AS291">
        <v>99.972249621525407</v>
      </c>
      <c r="AT291">
        <v>-50.500500000000002</v>
      </c>
      <c r="AU291">
        <v>34.837600000000002</v>
      </c>
      <c r="AX291">
        <v>-100.027750378474</v>
      </c>
      <c r="AY291">
        <v>-50.977527836290001</v>
      </c>
      <c r="AZ291">
        <v>34.8626011156205</v>
      </c>
      <c r="BA291">
        <v>99.972249621525407</v>
      </c>
      <c r="BB291">
        <v>-50.977527836290001</v>
      </c>
      <c r="BC291">
        <v>34.8626011156205</v>
      </c>
      <c r="BD291">
        <v>170.554069519042</v>
      </c>
    </row>
    <row r="292" spans="1:56" x14ac:dyDescent="0.25">
      <c r="A292">
        <v>290</v>
      </c>
      <c r="B292">
        <v>98</v>
      </c>
      <c r="C292">
        <v>1</v>
      </c>
      <c r="D292" t="s">
        <v>19</v>
      </c>
      <c r="E292" t="s">
        <v>310</v>
      </c>
      <c r="H292">
        <v>0.5</v>
      </c>
      <c r="I292">
        <v>-6</v>
      </c>
      <c r="J292">
        <v>-6.0000001421045104</v>
      </c>
      <c r="K292" s="7">
        <f t="shared" si="44"/>
        <v>1.421045103811025E-7</v>
      </c>
      <c r="L292" s="7">
        <f t="shared" si="47"/>
        <v>1.421045103811025E-7</v>
      </c>
      <c r="M292">
        <v>167.32885622978199</v>
      </c>
      <c r="N292">
        <v>0</v>
      </c>
      <c r="O292" s="7">
        <v>5.7928416505028501E-7</v>
      </c>
      <c r="P292">
        <v>8.0286067665148497</v>
      </c>
      <c r="Q292" s="3">
        <f t="shared" si="48"/>
        <v>4.7768273862132773</v>
      </c>
      <c r="R292" s="3">
        <f t="shared" si="49"/>
        <v>4.7768273862132773</v>
      </c>
      <c r="S292" s="7">
        <f t="shared" si="50"/>
        <v>0</v>
      </c>
      <c r="T292" s="3">
        <f t="shared" si="45"/>
        <v>4.7768273862132773</v>
      </c>
      <c r="U292" s="5">
        <f t="shared" si="46"/>
        <v>9.5536547724265546</v>
      </c>
      <c r="V292" s="13">
        <v>86.999993557532903</v>
      </c>
      <c r="W292" s="13">
        <v>87</v>
      </c>
      <c r="X292" s="14">
        <f t="shared" si="51"/>
        <v>6.4424670966900521E-6</v>
      </c>
      <c r="Y292" s="14">
        <f t="shared" si="52"/>
        <v>6.4424670966900521E-6</v>
      </c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>
        <v>-100.027750378474</v>
      </c>
      <c r="AQ292">
        <v>-50.500500000000002</v>
      </c>
      <c r="AR292">
        <v>34.837600000000002</v>
      </c>
      <c r="AS292">
        <v>99.972249621525407</v>
      </c>
      <c r="AT292">
        <v>-50.500500000000002</v>
      </c>
      <c r="AU292">
        <v>34.837600000000002</v>
      </c>
      <c r="AX292">
        <v>-100.027750378474</v>
      </c>
      <c r="AY292">
        <v>-55.2707808821865</v>
      </c>
      <c r="AZ292">
        <v>35.0876003654461</v>
      </c>
      <c r="BA292">
        <v>99.972249621525407</v>
      </c>
      <c r="BB292">
        <v>-55.2707808821865</v>
      </c>
      <c r="BC292">
        <v>35.0876003654461</v>
      </c>
      <c r="BD292">
        <v>167.32885622978199</v>
      </c>
    </row>
    <row r="293" spans="1:56" x14ac:dyDescent="0.25">
      <c r="A293">
        <v>291</v>
      </c>
      <c r="B293">
        <v>99</v>
      </c>
      <c r="C293">
        <v>1</v>
      </c>
      <c r="D293" t="s">
        <v>19</v>
      </c>
      <c r="E293" t="s">
        <v>311</v>
      </c>
      <c r="H293">
        <v>1</v>
      </c>
      <c r="I293">
        <v>-6</v>
      </c>
      <c r="J293">
        <v>-6.0000000322626299</v>
      </c>
      <c r="K293" s="7">
        <f t="shared" si="44"/>
        <v>3.2262629900969841E-8</v>
      </c>
      <c r="L293" s="7">
        <f t="shared" si="47"/>
        <v>3.2262629900969841E-8</v>
      </c>
      <c r="M293">
        <v>171.26857662200899</v>
      </c>
      <c r="N293">
        <v>0</v>
      </c>
      <c r="O293" s="7">
        <v>5.8175272231057702E-7</v>
      </c>
      <c r="P293">
        <v>8.4679418649817695</v>
      </c>
      <c r="Q293" s="3">
        <f t="shared" si="48"/>
        <v>9.5536593669525782</v>
      </c>
      <c r="R293" s="3">
        <f t="shared" si="49"/>
        <v>9.5536593669525782</v>
      </c>
      <c r="S293" s="7">
        <f t="shared" si="50"/>
        <v>0</v>
      </c>
      <c r="T293" s="3">
        <f t="shared" si="45"/>
        <v>9.5536593669525782</v>
      </c>
      <c r="U293" s="5">
        <f t="shared" si="46"/>
        <v>9.5536593669525782</v>
      </c>
      <c r="V293" s="13">
        <v>86.999994832744903</v>
      </c>
      <c r="W293" s="13">
        <v>87</v>
      </c>
      <c r="X293" s="14">
        <f t="shared" si="51"/>
        <v>5.1672550966941344E-6</v>
      </c>
      <c r="Y293" s="14">
        <f t="shared" si="52"/>
        <v>5.1672550966941344E-6</v>
      </c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>
        <v>-100.027750378474</v>
      </c>
      <c r="AQ293">
        <v>-50.500500000000002</v>
      </c>
      <c r="AR293">
        <v>34.837600000000002</v>
      </c>
      <c r="AS293">
        <v>99.972249621525407</v>
      </c>
      <c r="AT293">
        <v>-50.500500000000002</v>
      </c>
      <c r="AU293">
        <v>34.837600000000002</v>
      </c>
      <c r="AX293">
        <v>-100.027750378474</v>
      </c>
      <c r="AY293">
        <v>-60.0410663637307</v>
      </c>
      <c r="AZ293">
        <v>35.337600759010598</v>
      </c>
      <c r="BA293">
        <v>99.972249621525407</v>
      </c>
      <c r="BB293">
        <v>-60.0410663637307</v>
      </c>
      <c r="BC293">
        <v>35.337600759010598</v>
      </c>
      <c r="BD293">
        <v>171.26857662200899</v>
      </c>
    </row>
    <row r="294" spans="1:56" x14ac:dyDescent="0.25">
      <c r="A294">
        <v>292</v>
      </c>
      <c r="B294">
        <v>100</v>
      </c>
      <c r="C294">
        <v>1</v>
      </c>
      <c r="D294" t="s">
        <v>19</v>
      </c>
      <c r="E294" t="s">
        <v>312</v>
      </c>
      <c r="H294">
        <v>2</v>
      </c>
      <c r="I294">
        <v>-6</v>
      </c>
      <c r="J294">
        <v>-6.0000000953411297</v>
      </c>
      <c r="K294" s="7">
        <f t="shared" si="44"/>
        <v>9.5341129657811052E-8</v>
      </c>
      <c r="L294" s="7">
        <f t="shared" si="47"/>
        <v>9.5341129657811052E-8</v>
      </c>
      <c r="M294">
        <v>170.78174424171399</v>
      </c>
      <c r="N294">
        <v>0</v>
      </c>
      <c r="O294" s="7">
        <v>5.9198925181269199E-7</v>
      </c>
      <c r="P294">
        <v>9.3648834576460604</v>
      </c>
      <c r="Q294" s="3">
        <f t="shared" si="48"/>
        <v>19.107319738019399</v>
      </c>
      <c r="R294" s="3">
        <f t="shared" si="49"/>
        <v>19.107319738019399</v>
      </c>
      <c r="S294" s="7">
        <f t="shared" si="50"/>
        <v>0</v>
      </c>
      <c r="T294" s="3">
        <f t="shared" si="45"/>
        <v>19.107319738019399</v>
      </c>
      <c r="U294" s="5">
        <f t="shared" si="46"/>
        <v>9.5536598690096994</v>
      </c>
      <c r="V294" s="13">
        <v>86.999998232470901</v>
      </c>
      <c r="W294" s="13">
        <v>87</v>
      </c>
      <c r="X294" s="14">
        <f t="shared" si="51"/>
        <v>1.7675290990837311E-6</v>
      </c>
      <c r="Y294" s="14">
        <f t="shared" si="52"/>
        <v>1.7675290990837311E-6</v>
      </c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>
        <v>-100.027750378474</v>
      </c>
      <c r="AQ294">
        <v>-50.500500000000002</v>
      </c>
      <c r="AR294">
        <v>34.837600000000002</v>
      </c>
      <c r="AS294">
        <v>99.972249621525407</v>
      </c>
      <c r="AT294">
        <v>-50.500500000000002</v>
      </c>
      <c r="AU294">
        <v>34.837600000000002</v>
      </c>
      <c r="AX294">
        <v>-100.027750378474</v>
      </c>
      <c r="AY294">
        <v>-69.581633789535999</v>
      </c>
      <c r="AZ294">
        <v>35.8376004383666</v>
      </c>
      <c r="BA294">
        <v>99.972249621525407</v>
      </c>
      <c r="BB294">
        <v>-69.581633789535999</v>
      </c>
      <c r="BC294">
        <v>35.8376004383666</v>
      </c>
      <c r="BD294">
        <v>170.78174424171399</v>
      </c>
    </row>
    <row r="295" spans="1:56" x14ac:dyDescent="0.25">
      <c r="A295">
        <v>293</v>
      </c>
      <c r="B295">
        <v>101</v>
      </c>
      <c r="C295">
        <v>1</v>
      </c>
      <c r="D295" t="s">
        <v>19</v>
      </c>
      <c r="E295" t="s">
        <v>313</v>
      </c>
      <c r="H295">
        <v>3</v>
      </c>
      <c r="I295">
        <v>-6</v>
      </c>
      <c r="J295">
        <v>-5.9999998874515397</v>
      </c>
      <c r="K295" s="7">
        <f t="shared" si="44"/>
        <v>-1.125484603292648E-7</v>
      </c>
      <c r="L295" s="7">
        <f t="shared" si="47"/>
        <v>1.125484603292648E-7</v>
      </c>
      <c r="M295">
        <v>165.65559601783701</v>
      </c>
      <c r="N295">
        <v>0</v>
      </c>
      <c r="O295" s="7">
        <v>6.0314492488166898E-7</v>
      </c>
      <c r="P295">
        <v>10.280858180223801</v>
      </c>
      <c r="Q295" s="3">
        <f t="shared" si="48"/>
        <v>28.660984048709366</v>
      </c>
      <c r="R295" s="3">
        <f t="shared" si="49"/>
        <v>28.660984048709366</v>
      </c>
      <c r="S295" s="7">
        <f t="shared" si="50"/>
        <v>0</v>
      </c>
      <c r="T295" s="3">
        <f t="shared" si="45"/>
        <v>28.660984048709366</v>
      </c>
      <c r="U295" s="5">
        <f t="shared" si="46"/>
        <v>9.5536613495697882</v>
      </c>
      <c r="V295" s="13">
        <v>86.999996729688206</v>
      </c>
      <c r="W295" s="13">
        <v>87</v>
      </c>
      <c r="X295" s="14">
        <f t="shared" si="51"/>
        <v>3.2703117938126525E-6</v>
      </c>
      <c r="Y295" s="14">
        <f t="shared" si="52"/>
        <v>3.2703117938126525E-6</v>
      </c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>
        <v>-100.027750378474</v>
      </c>
      <c r="AQ295">
        <v>-50.500500000000002</v>
      </c>
      <c r="AR295">
        <v>34.837600000000002</v>
      </c>
      <c r="AS295">
        <v>99.972249621525407</v>
      </c>
      <c r="AT295">
        <v>-50.500500000000002</v>
      </c>
      <c r="AU295">
        <v>34.837600000000002</v>
      </c>
      <c r="AX295">
        <v>-100.027750378474</v>
      </c>
      <c r="AY295">
        <v>-79.122205080554295</v>
      </c>
      <c r="AZ295">
        <v>36.337601640714198</v>
      </c>
      <c r="BA295">
        <v>99.972249621525407</v>
      </c>
      <c r="BB295">
        <v>-79.122205080554295</v>
      </c>
      <c r="BC295">
        <v>36.337601640714198</v>
      </c>
      <c r="BD295">
        <v>165.65559601783701</v>
      </c>
    </row>
    <row r="296" spans="1:56" x14ac:dyDescent="0.25">
      <c r="A296">
        <v>294</v>
      </c>
      <c r="B296">
        <v>102</v>
      </c>
      <c r="C296">
        <v>1</v>
      </c>
      <c r="D296" t="s">
        <v>19</v>
      </c>
      <c r="E296" t="s">
        <v>314</v>
      </c>
      <c r="H296">
        <v>0.01</v>
      </c>
      <c r="I296">
        <v>-6</v>
      </c>
      <c r="J296">
        <v>-6.0000008138478798</v>
      </c>
      <c r="K296" s="7">
        <f t="shared" si="44"/>
        <v>8.1384787975480322E-7</v>
      </c>
      <c r="L296" s="7">
        <f t="shared" si="47"/>
        <v>8.1384787975480322E-7</v>
      </c>
      <c r="M296">
        <v>164.919971704483</v>
      </c>
      <c r="N296">
        <v>0</v>
      </c>
      <c r="O296" s="7">
        <v>7.9488986607244597E-7</v>
      </c>
      <c r="P296">
        <v>7.6062321056948496</v>
      </c>
      <c r="Q296" s="3">
        <f t="shared" si="48"/>
        <v>9.5527157065221621E-2</v>
      </c>
      <c r="R296" s="3">
        <f t="shared" si="49"/>
        <v>9.5527157065221621E-2</v>
      </c>
      <c r="S296" s="7">
        <f t="shared" si="50"/>
        <v>0</v>
      </c>
      <c r="T296" s="3">
        <f t="shared" si="45"/>
        <v>9.5527157065221621E-2</v>
      </c>
      <c r="U296" s="5">
        <f t="shared" si="46"/>
        <v>9.5527157065221626</v>
      </c>
      <c r="V296" s="13">
        <v>86.997333245130903</v>
      </c>
      <c r="W296" s="13">
        <v>87</v>
      </c>
      <c r="X296" s="14">
        <f t="shared" si="51"/>
        <v>2.6667548690966214E-3</v>
      </c>
      <c r="Y296" s="14">
        <f t="shared" si="52"/>
        <v>2.6667548690966214E-3</v>
      </c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>
        <v>-100.027750378474</v>
      </c>
      <c r="AQ296">
        <v>-50.500500000000002</v>
      </c>
      <c r="AR296">
        <v>34.837600000000002</v>
      </c>
      <c r="AS296">
        <v>99.972249621525407</v>
      </c>
      <c r="AT296">
        <v>-50.500500000000002</v>
      </c>
      <c r="AU296">
        <v>34.837600000000002</v>
      </c>
      <c r="AX296">
        <v>-100.027750378474</v>
      </c>
      <c r="AY296">
        <v>-50.564416840303799</v>
      </c>
      <c r="AZ296">
        <v>34.908593487465701</v>
      </c>
      <c r="BA296">
        <v>99.972249621525407</v>
      </c>
      <c r="BB296">
        <v>-50.564416840303799</v>
      </c>
      <c r="BC296">
        <v>34.908593487465701</v>
      </c>
      <c r="BD296">
        <v>164.919971704483</v>
      </c>
    </row>
    <row r="297" spans="1:56" x14ac:dyDescent="0.25">
      <c r="A297">
        <v>295</v>
      </c>
      <c r="B297">
        <v>103</v>
      </c>
      <c r="C297">
        <v>1</v>
      </c>
      <c r="D297" t="s">
        <v>19</v>
      </c>
      <c r="E297" t="s">
        <v>315</v>
      </c>
      <c r="H297">
        <v>0.05</v>
      </c>
      <c r="I297">
        <v>-6</v>
      </c>
      <c r="J297">
        <v>-6.0000023951525003</v>
      </c>
      <c r="K297" s="7">
        <f t="shared" si="44"/>
        <v>2.3951525003340635E-6</v>
      </c>
      <c r="L297" s="7">
        <f t="shared" si="47"/>
        <v>2.3951525003340635E-6</v>
      </c>
      <c r="M297">
        <v>171.30120849609301</v>
      </c>
      <c r="N297">
        <v>0</v>
      </c>
      <c r="O297" s="7">
        <v>9.2065245941650595E-7</v>
      </c>
      <c r="P297">
        <v>7.6440629148025003</v>
      </c>
      <c r="Q297" s="3">
        <f t="shared" si="48"/>
        <v>0.47765567473090231</v>
      </c>
      <c r="R297" s="3">
        <f t="shared" si="49"/>
        <v>0.47765567473090231</v>
      </c>
      <c r="S297" s="7">
        <f t="shared" si="50"/>
        <v>0</v>
      </c>
      <c r="T297" s="3">
        <f t="shared" si="45"/>
        <v>0.47765567473090231</v>
      </c>
      <c r="U297" s="5">
        <f t="shared" si="46"/>
        <v>9.5531134946180458</v>
      </c>
      <c r="V297" s="13">
        <v>86.999007040436993</v>
      </c>
      <c r="W297" s="13">
        <v>87</v>
      </c>
      <c r="X297" s="14">
        <f t="shared" si="51"/>
        <v>9.9295956300693433E-4</v>
      </c>
      <c r="Y297" s="14">
        <f t="shared" si="52"/>
        <v>9.9295956300693433E-4</v>
      </c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>
        <v>-100.027750378474</v>
      </c>
      <c r="AQ297">
        <v>-50.500500000000002</v>
      </c>
      <c r="AR297">
        <v>34.837600000000002</v>
      </c>
      <c r="AS297">
        <v>99.972249621525407</v>
      </c>
      <c r="AT297">
        <v>-50.500500000000002</v>
      </c>
      <c r="AU297">
        <v>34.837600000000002</v>
      </c>
      <c r="AX297">
        <v>-100.027750378474</v>
      </c>
      <c r="AY297">
        <v>-50.820107879484503</v>
      </c>
      <c r="AZ297">
        <v>35.192572882026298</v>
      </c>
      <c r="BA297">
        <v>99.972249621525407</v>
      </c>
      <c r="BB297">
        <v>-50.820107879484503</v>
      </c>
      <c r="BC297">
        <v>35.192572882026298</v>
      </c>
      <c r="BD297">
        <v>171.30120849609301</v>
      </c>
    </row>
    <row r="298" spans="1:56" x14ac:dyDescent="0.25">
      <c r="A298">
        <v>296</v>
      </c>
      <c r="B298">
        <v>104</v>
      </c>
      <c r="C298">
        <v>1</v>
      </c>
      <c r="D298" t="s">
        <v>19</v>
      </c>
      <c r="E298" t="s">
        <v>316</v>
      </c>
      <c r="H298">
        <v>0.5</v>
      </c>
      <c r="I298">
        <v>-6</v>
      </c>
      <c r="J298">
        <v>-5.9999994816658697</v>
      </c>
      <c r="K298" s="7">
        <f t="shared" si="44"/>
        <v>-5.1833413028390396E-7</v>
      </c>
      <c r="L298" s="7">
        <f t="shared" si="47"/>
        <v>5.1833413028390396E-7</v>
      </c>
      <c r="M298">
        <v>163.198470115661</v>
      </c>
      <c r="N298">
        <v>0</v>
      </c>
      <c r="O298" s="7">
        <v>6.70829639782936E-7</v>
      </c>
      <c r="P298">
        <v>8.07110562263186</v>
      </c>
      <c r="Q298" s="3">
        <f t="shared" si="48"/>
        <v>4.7768379287448646</v>
      </c>
      <c r="R298" s="3">
        <f t="shared" si="49"/>
        <v>4.7768379287448646</v>
      </c>
      <c r="S298" s="7">
        <f t="shared" si="50"/>
        <v>0</v>
      </c>
      <c r="T298" s="3">
        <f t="shared" si="45"/>
        <v>4.7768379287448646</v>
      </c>
      <c r="U298" s="5">
        <f t="shared" si="46"/>
        <v>9.5536758574897291</v>
      </c>
      <c r="V298" s="13">
        <v>86.999974184764</v>
      </c>
      <c r="W298" s="13">
        <v>87</v>
      </c>
      <c r="X298" s="14">
        <f t="shared" si="51"/>
        <v>2.5815236000426012E-5</v>
      </c>
      <c r="Y298" s="14">
        <f t="shared" si="52"/>
        <v>2.5815236000426012E-5</v>
      </c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>
        <v>-100.027750378474</v>
      </c>
      <c r="AQ298">
        <v>-50.500500000000002</v>
      </c>
      <c r="AR298">
        <v>34.837600000000002</v>
      </c>
      <c r="AS298">
        <v>99.972249621525407</v>
      </c>
      <c r="AT298">
        <v>-50.500500000000002</v>
      </c>
      <c r="AU298">
        <v>34.837600000000002</v>
      </c>
      <c r="AX298">
        <v>-100.027750378474</v>
      </c>
      <c r="AY298">
        <v>-53.696826860300597</v>
      </c>
      <c r="AZ298">
        <v>38.387483829031098</v>
      </c>
      <c r="BA298">
        <v>99.972249621525407</v>
      </c>
      <c r="BB298">
        <v>-53.696826860300597</v>
      </c>
      <c r="BC298">
        <v>38.387483829031098</v>
      </c>
      <c r="BD298">
        <v>163.198470115661</v>
      </c>
    </row>
    <row r="299" spans="1:56" x14ac:dyDescent="0.25">
      <c r="A299">
        <v>297</v>
      </c>
      <c r="B299">
        <v>105</v>
      </c>
      <c r="C299">
        <v>1</v>
      </c>
      <c r="D299" t="s">
        <v>19</v>
      </c>
      <c r="E299" t="s">
        <v>317</v>
      </c>
      <c r="H299">
        <v>1</v>
      </c>
      <c r="I299">
        <v>-6</v>
      </c>
      <c r="J299">
        <v>-5.9999978949931503</v>
      </c>
      <c r="K299" s="7">
        <f t="shared" si="44"/>
        <v>-2.1050068497174834E-6</v>
      </c>
      <c r="L299" s="7">
        <f t="shared" si="47"/>
        <v>2.1050068497174834E-6</v>
      </c>
      <c r="M299">
        <v>165.619473457336</v>
      </c>
      <c r="N299">
        <v>0</v>
      </c>
      <c r="O299" s="7">
        <v>8.9281974375308396E-7</v>
      </c>
      <c r="P299">
        <v>8.5483597994720792</v>
      </c>
      <c r="Q299" s="3">
        <f t="shared" si="48"/>
        <v>9.5536885534998106</v>
      </c>
      <c r="R299" s="3">
        <f t="shared" si="49"/>
        <v>9.5536885534998106</v>
      </c>
      <c r="S299" s="7">
        <f t="shared" si="50"/>
        <v>0</v>
      </c>
      <c r="T299" s="3">
        <f t="shared" si="45"/>
        <v>9.5536885534998106</v>
      </c>
      <c r="U299" s="5">
        <f t="shared" si="46"/>
        <v>9.5536885534998106</v>
      </c>
      <c r="V299" s="13">
        <v>87.000020701893803</v>
      </c>
      <c r="W299" s="13">
        <v>87</v>
      </c>
      <c r="X299" s="14">
        <f t="shared" si="51"/>
        <v>-2.0701893802765881E-5</v>
      </c>
      <c r="Y299" s="14">
        <f t="shared" si="52"/>
        <v>2.0701893802765881E-5</v>
      </c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>
        <v>-100.027750378474</v>
      </c>
      <c r="AQ299">
        <v>-50.500500000000002</v>
      </c>
      <c r="AR299">
        <v>34.837600000000002</v>
      </c>
      <c r="AS299">
        <v>99.972249621525407</v>
      </c>
      <c r="AT299">
        <v>-50.500500000000002</v>
      </c>
      <c r="AU299">
        <v>34.837600000000002</v>
      </c>
      <c r="AX299">
        <v>-100.027750378474</v>
      </c>
      <c r="AY299">
        <v>-56.8931679800301</v>
      </c>
      <c r="AZ299">
        <v>41.937371902981901</v>
      </c>
      <c r="BA299">
        <v>99.972249621525407</v>
      </c>
      <c r="BB299">
        <v>-56.8931679800301</v>
      </c>
      <c r="BC299">
        <v>41.937371902981901</v>
      </c>
      <c r="BD299">
        <v>165.619473457336</v>
      </c>
    </row>
    <row r="300" spans="1:56" x14ac:dyDescent="0.25">
      <c r="A300">
        <v>298</v>
      </c>
      <c r="B300">
        <v>106</v>
      </c>
      <c r="C300">
        <v>1</v>
      </c>
      <c r="D300" t="s">
        <v>19</v>
      </c>
      <c r="E300" t="s">
        <v>318</v>
      </c>
      <c r="H300">
        <v>2</v>
      </c>
      <c r="I300">
        <v>-6</v>
      </c>
      <c r="J300">
        <v>-5.9999991631037899</v>
      </c>
      <c r="K300" s="7">
        <f t="shared" si="44"/>
        <v>-8.3689621011018289E-7</v>
      </c>
      <c r="L300" s="7">
        <f t="shared" si="47"/>
        <v>8.3689621011018289E-7</v>
      </c>
      <c r="M300">
        <v>170.98306751251201</v>
      </c>
      <c r="N300">
        <v>0</v>
      </c>
      <c r="O300" s="7">
        <v>8.1897185367557599E-7</v>
      </c>
      <c r="P300">
        <v>9.5098837584442109</v>
      </c>
      <c r="Q300" s="3">
        <f t="shared" si="48"/>
        <v>19.107333223890286</v>
      </c>
      <c r="R300" s="3">
        <f t="shared" si="49"/>
        <v>19.107333223890286</v>
      </c>
      <c r="S300" s="7">
        <f t="shared" si="50"/>
        <v>0</v>
      </c>
      <c r="T300" s="3">
        <f t="shared" si="45"/>
        <v>19.107333223890286</v>
      </c>
      <c r="U300" s="5">
        <f t="shared" si="46"/>
        <v>9.5536666119451432</v>
      </c>
      <c r="V300" s="13">
        <v>87.000008092678598</v>
      </c>
      <c r="W300" s="13">
        <v>87</v>
      </c>
      <c r="X300" s="14">
        <f t="shared" si="51"/>
        <v>-8.0926785983592708E-6</v>
      </c>
      <c r="Y300" s="14">
        <f t="shared" si="52"/>
        <v>8.0926785983592708E-6</v>
      </c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>
        <v>-100.027750378474</v>
      </c>
      <c r="AQ300">
        <v>-50.500500000000002</v>
      </c>
      <c r="AR300">
        <v>34.837600000000002</v>
      </c>
      <c r="AS300">
        <v>99.972249621525407</v>
      </c>
      <c r="AT300">
        <v>-50.500500000000002</v>
      </c>
      <c r="AU300">
        <v>34.837600000000002</v>
      </c>
      <c r="AX300">
        <v>-100.027750378474</v>
      </c>
      <c r="AY300">
        <v>-63.285803471597198</v>
      </c>
      <c r="AZ300">
        <v>49.037114008160501</v>
      </c>
      <c r="BA300">
        <v>99.972249621525407</v>
      </c>
      <c r="BB300">
        <v>-63.285803471597198</v>
      </c>
      <c r="BC300">
        <v>49.037114008160501</v>
      </c>
      <c r="BD300">
        <v>170.98306751251201</v>
      </c>
    </row>
    <row r="301" spans="1:56" x14ac:dyDescent="0.25">
      <c r="A301">
        <v>299</v>
      </c>
      <c r="B301">
        <v>107</v>
      </c>
      <c r="C301">
        <v>1</v>
      </c>
      <c r="D301" t="s">
        <v>19</v>
      </c>
      <c r="E301" t="s">
        <v>319</v>
      </c>
      <c r="H301">
        <v>3</v>
      </c>
      <c r="I301">
        <v>-6</v>
      </c>
      <c r="J301">
        <v>-6.0000001647464298</v>
      </c>
      <c r="K301" s="7">
        <f t="shared" si="44"/>
        <v>1.6474642983155263E-7</v>
      </c>
      <c r="L301" s="7">
        <f t="shared" si="47"/>
        <v>1.6474642983155263E-7</v>
      </c>
      <c r="M301">
        <v>167.117162466049</v>
      </c>
      <c r="N301">
        <v>0</v>
      </c>
      <c r="O301" s="7">
        <v>8.4325737252819597E-7</v>
      </c>
      <c r="P301">
        <v>10.478612643714399</v>
      </c>
      <c r="Q301" s="3">
        <f t="shared" si="48"/>
        <v>28.660980506567082</v>
      </c>
      <c r="R301" s="3">
        <f t="shared" si="49"/>
        <v>28.660980506567082</v>
      </c>
      <c r="S301" s="7">
        <f t="shared" si="50"/>
        <v>0</v>
      </c>
      <c r="T301" s="3">
        <f t="shared" si="45"/>
        <v>28.660980506567082</v>
      </c>
      <c r="U301" s="5">
        <f t="shared" si="46"/>
        <v>9.5536601688556946</v>
      </c>
      <c r="V301" s="13">
        <v>86.999992503401899</v>
      </c>
      <c r="W301" s="13">
        <v>87</v>
      </c>
      <c r="X301" s="14">
        <f t="shared" si="51"/>
        <v>7.496598101397467E-6</v>
      </c>
      <c r="Y301" s="14">
        <f t="shared" si="52"/>
        <v>7.496598101397467E-6</v>
      </c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>
        <v>-100.027750378474</v>
      </c>
      <c r="AQ301">
        <v>-50.500500000000002</v>
      </c>
      <c r="AR301">
        <v>34.837600000000002</v>
      </c>
      <c r="AS301">
        <v>99.972249621525407</v>
      </c>
      <c r="AT301">
        <v>-50.500500000000002</v>
      </c>
      <c r="AU301">
        <v>34.837600000000002</v>
      </c>
      <c r="AX301">
        <v>-100.027750378474</v>
      </c>
      <c r="AY301">
        <v>-69.678436478396605</v>
      </c>
      <c r="AZ301">
        <v>56.136861865811298</v>
      </c>
      <c r="BA301">
        <v>99.972249621525407</v>
      </c>
      <c r="BB301">
        <v>-69.678436478396605</v>
      </c>
      <c r="BC301">
        <v>56.136861865811298</v>
      </c>
      <c r="BD301">
        <v>167.117162466049</v>
      </c>
    </row>
    <row r="302" spans="1:56" x14ac:dyDescent="0.25">
      <c r="A302">
        <v>300</v>
      </c>
      <c r="B302">
        <v>108</v>
      </c>
      <c r="C302">
        <v>1</v>
      </c>
      <c r="D302" t="s">
        <v>19</v>
      </c>
      <c r="E302" t="s">
        <v>320</v>
      </c>
      <c r="H302">
        <v>0.01</v>
      </c>
      <c r="I302">
        <v>-6</v>
      </c>
      <c r="J302">
        <v>-6.0000005754302403</v>
      </c>
      <c r="K302" s="7">
        <f t="shared" si="44"/>
        <v>5.7543024034600876E-7</v>
      </c>
      <c r="L302" s="7">
        <f t="shared" si="47"/>
        <v>5.7543024034600876E-7</v>
      </c>
      <c r="M302">
        <v>169.383104562759</v>
      </c>
      <c r="N302">
        <v>0</v>
      </c>
      <c r="O302" s="7">
        <v>7.4966466201705101E-7</v>
      </c>
      <c r="P302">
        <v>7.6015988826371101</v>
      </c>
      <c r="Q302" s="3">
        <f t="shared" si="48"/>
        <v>9.5535683383910316E-2</v>
      </c>
      <c r="R302" s="3">
        <f t="shared" si="49"/>
        <v>9.5535683383910316E-2</v>
      </c>
      <c r="S302" s="7">
        <f t="shared" si="50"/>
        <v>0</v>
      </c>
      <c r="T302" s="3">
        <f t="shared" si="45"/>
        <v>9.5535683383910316E-2</v>
      </c>
      <c r="U302" s="5">
        <f t="shared" si="46"/>
        <v>9.553568338391031</v>
      </c>
      <c r="V302" s="13">
        <v>86.995444398412303</v>
      </c>
      <c r="W302" s="13">
        <v>87</v>
      </c>
      <c r="X302" s="14">
        <f t="shared" si="51"/>
        <v>4.5556015876968559E-3</v>
      </c>
      <c r="Y302" s="14">
        <f t="shared" si="52"/>
        <v>4.5556015876968559E-3</v>
      </c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>
        <v>-100.027750378474</v>
      </c>
      <c r="AQ302">
        <v>-50.500500000000002</v>
      </c>
      <c r="AR302">
        <v>34.837600000000002</v>
      </c>
      <c r="AS302">
        <v>99.972249621525407</v>
      </c>
      <c r="AT302">
        <v>-50.500500000000002</v>
      </c>
      <c r="AU302">
        <v>34.837600000000002</v>
      </c>
      <c r="AX302">
        <v>-100.027750378474</v>
      </c>
      <c r="AY302">
        <v>-50.495492463014898</v>
      </c>
      <c r="AZ302">
        <v>34.933004357201199</v>
      </c>
      <c r="BA302">
        <v>99.972249621525407</v>
      </c>
      <c r="BB302">
        <v>-50.495492463014898</v>
      </c>
      <c r="BC302">
        <v>34.933004357201199</v>
      </c>
      <c r="BD302">
        <v>169.383104562759</v>
      </c>
    </row>
    <row r="303" spans="1:56" x14ac:dyDescent="0.25">
      <c r="A303">
        <v>301</v>
      </c>
      <c r="B303">
        <v>109</v>
      </c>
      <c r="C303">
        <v>1</v>
      </c>
      <c r="D303" t="s">
        <v>19</v>
      </c>
      <c r="E303" t="s">
        <v>321</v>
      </c>
      <c r="H303">
        <v>0.05</v>
      </c>
      <c r="I303">
        <v>-6</v>
      </c>
      <c r="J303">
        <v>-6.0000021041252003</v>
      </c>
      <c r="K303" s="7">
        <f t="shared" si="44"/>
        <v>2.1041252002973465E-6</v>
      </c>
      <c r="L303" s="7">
        <f t="shared" si="47"/>
        <v>2.1041252002973465E-6</v>
      </c>
      <c r="M303">
        <v>166.14652705192501</v>
      </c>
      <c r="N303">
        <v>0</v>
      </c>
      <c r="O303" s="7">
        <v>8.7623188734072305E-7</v>
      </c>
      <c r="P303">
        <v>7.6209856316010898</v>
      </c>
      <c r="Q303" s="3">
        <f t="shared" si="48"/>
        <v>0.47767050394739535</v>
      </c>
      <c r="R303" s="3">
        <f t="shared" si="49"/>
        <v>0.47767050394739535</v>
      </c>
      <c r="S303" s="7">
        <f t="shared" si="50"/>
        <v>0</v>
      </c>
      <c r="T303" s="3">
        <f t="shared" si="45"/>
        <v>0.47767050394739535</v>
      </c>
      <c r="U303" s="5">
        <f t="shared" si="46"/>
        <v>9.5534100789479073</v>
      </c>
      <c r="V303" s="13">
        <v>86.997222367074698</v>
      </c>
      <c r="W303" s="13">
        <v>87</v>
      </c>
      <c r="X303" s="14">
        <f t="shared" si="51"/>
        <v>2.7776329253015319E-3</v>
      </c>
      <c r="Y303" s="14">
        <f t="shared" si="52"/>
        <v>2.7776329253015319E-3</v>
      </c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>
        <v>-100.027750378474</v>
      </c>
      <c r="AQ303">
        <v>-50.500500000000002</v>
      </c>
      <c r="AR303">
        <v>34.837600000000002</v>
      </c>
      <c r="AS303">
        <v>99.972249621525407</v>
      </c>
      <c r="AT303">
        <v>-50.500500000000002</v>
      </c>
      <c r="AU303">
        <v>34.837600000000002</v>
      </c>
      <c r="AX303">
        <v>-100.027750378474</v>
      </c>
      <c r="AY303">
        <v>-50.475477532260001</v>
      </c>
      <c r="AZ303">
        <v>35.314614660623299</v>
      </c>
      <c r="BA303">
        <v>99.972249621525407</v>
      </c>
      <c r="BB303">
        <v>-50.475477532260001</v>
      </c>
      <c r="BC303">
        <v>35.314614660623299</v>
      </c>
      <c r="BD303">
        <v>166.14652705192501</v>
      </c>
    </row>
    <row r="304" spans="1:56" x14ac:dyDescent="0.25">
      <c r="A304">
        <v>302</v>
      </c>
      <c r="B304">
        <v>110</v>
      </c>
      <c r="C304">
        <v>1</v>
      </c>
      <c r="D304" t="s">
        <v>19</v>
      </c>
      <c r="E304" t="s">
        <v>322</v>
      </c>
      <c r="H304">
        <v>0.5</v>
      </c>
      <c r="I304">
        <v>-6</v>
      </c>
      <c r="J304">
        <v>-6.0000001316837803</v>
      </c>
      <c r="K304" s="7">
        <f t="shared" si="44"/>
        <v>1.3168378032446526E-7</v>
      </c>
      <c r="L304" s="7">
        <f t="shared" si="47"/>
        <v>1.3168378032446526E-7</v>
      </c>
      <c r="M304">
        <v>163.53922057151701</v>
      </c>
      <c r="N304">
        <v>0</v>
      </c>
      <c r="O304" s="7">
        <v>6.0511648290897499E-7</v>
      </c>
      <c r="P304">
        <v>7.8498416665989996</v>
      </c>
      <c r="Q304" s="3">
        <f t="shared" si="48"/>
        <v>4.7768309356146945</v>
      </c>
      <c r="R304" s="3">
        <f t="shared" si="49"/>
        <v>4.7768309356146945</v>
      </c>
      <c r="S304" s="7">
        <f t="shared" si="50"/>
        <v>0</v>
      </c>
      <c r="T304" s="3">
        <f t="shared" si="45"/>
        <v>4.7768309356146945</v>
      </c>
      <c r="U304" s="5">
        <f t="shared" si="46"/>
        <v>9.553661871229389</v>
      </c>
      <c r="V304" s="13">
        <v>86.999964508626405</v>
      </c>
      <c r="W304" s="13">
        <v>87</v>
      </c>
      <c r="X304" s="14">
        <f t="shared" si="51"/>
        <v>3.549137359470933E-5</v>
      </c>
      <c r="Y304" s="14">
        <f t="shared" si="52"/>
        <v>3.549137359470933E-5</v>
      </c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>
        <v>-100.027750378474</v>
      </c>
      <c r="AQ304">
        <v>-50.500500000000002</v>
      </c>
      <c r="AR304">
        <v>34.837600000000002</v>
      </c>
      <c r="AS304">
        <v>99.972249621525407</v>
      </c>
      <c r="AT304">
        <v>-50.500500000000002</v>
      </c>
      <c r="AU304">
        <v>34.837600000000002</v>
      </c>
      <c r="AX304">
        <v>-100.027750378474</v>
      </c>
      <c r="AY304">
        <v>-50.250497030262402</v>
      </c>
      <c r="AZ304">
        <v>39.607884299972902</v>
      </c>
      <c r="BA304">
        <v>99.972249621525407</v>
      </c>
      <c r="BB304">
        <v>-50.250497030262402</v>
      </c>
      <c r="BC304">
        <v>39.607884299972902</v>
      </c>
      <c r="BD304">
        <v>163.53922057151701</v>
      </c>
    </row>
    <row r="305" spans="1:56" x14ac:dyDescent="0.25">
      <c r="A305">
        <v>303</v>
      </c>
      <c r="B305">
        <v>111</v>
      </c>
      <c r="C305">
        <v>1</v>
      </c>
      <c r="D305" t="s">
        <v>19</v>
      </c>
      <c r="E305" t="s">
        <v>323</v>
      </c>
      <c r="H305">
        <v>1</v>
      </c>
      <c r="I305">
        <v>-6</v>
      </c>
      <c r="J305">
        <v>-6.0000000266032698</v>
      </c>
      <c r="K305" s="7">
        <f t="shared" si="44"/>
        <v>2.6603269809299945E-8</v>
      </c>
      <c r="L305" s="7">
        <f t="shared" si="47"/>
        <v>2.6603269809299945E-8</v>
      </c>
      <c r="M305">
        <v>168.13758397102299</v>
      </c>
      <c r="N305">
        <v>0</v>
      </c>
      <c r="O305" s="7">
        <v>6.2848948128242901E-7</v>
      </c>
      <c r="P305">
        <v>8.1258220550184408</v>
      </c>
      <c r="Q305" s="3">
        <f t="shared" si="48"/>
        <v>9.5536622203574435</v>
      </c>
      <c r="R305" s="3">
        <f t="shared" si="49"/>
        <v>9.5536622203574435</v>
      </c>
      <c r="S305" s="7">
        <f t="shared" si="50"/>
        <v>0</v>
      </c>
      <c r="T305" s="3">
        <f t="shared" si="45"/>
        <v>9.5536622203574435</v>
      </c>
      <c r="U305" s="5">
        <f t="shared" si="46"/>
        <v>9.5536622203574435</v>
      </c>
      <c r="V305" s="13">
        <v>86.999988851810201</v>
      </c>
      <c r="W305" s="13">
        <v>87</v>
      </c>
      <c r="X305" s="14">
        <f t="shared" si="51"/>
        <v>1.1148189798859676E-5</v>
      </c>
      <c r="Y305" s="14">
        <f t="shared" si="52"/>
        <v>1.1148189798859676E-5</v>
      </c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>
        <v>-100.027750378474</v>
      </c>
      <c r="AQ305">
        <v>-50.500500000000002</v>
      </c>
      <c r="AR305">
        <v>34.837600000000002</v>
      </c>
      <c r="AS305">
        <v>99.972249621525407</v>
      </c>
      <c r="AT305">
        <v>-50.500500000000002</v>
      </c>
      <c r="AU305">
        <v>34.837600000000002</v>
      </c>
      <c r="AX305">
        <v>-100.027750378474</v>
      </c>
      <c r="AY305">
        <v>-50.000498095741897</v>
      </c>
      <c r="AZ305">
        <v>44.378169161031401</v>
      </c>
      <c r="BA305">
        <v>99.972249621525407</v>
      </c>
      <c r="BB305">
        <v>-50.000498095741897</v>
      </c>
      <c r="BC305">
        <v>44.378169161031401</v>
      </c>
      <c r="BD305">
        <v>168.13758397102299</v>
      </c>
    </row>
    <row r="306" spans="1:56" x14ac:dyDescent="0.25">
      <c r="A306">
        <v>304</v>
      </c>
      <c r="B306">
        <v>112</v>
      </c>
      <c r="C306">
        <v>1</v>
      </c>
      <c r="D306" t="s">
        <v>19</v>
      </c>
      <c r="E306" t="s">
        <v>324</v>
      </c>
      <c r="H306">
        <v>2</v>
      </c>
      <c r="I306">
        <v>-6</v>
      </c>
      <c r="J306">
        <v>-6.0000000372895599</v>
      </c>
      <c r="K306" s="7">
        <f t="shared" si="44"/>
        <v>3.7289559884357004E-8</v>
      </c>
      <c r="L306" s="7">
        <f t="shared" si="47"/>
        <v>3.7289559884357004E-8</v>
      </c>
      <c r="M306">
        <v>172.357737779617</v>
      </c>
      <c r="N306">
        <v>0</v>
      </c>
      <c r="O306" s="7">
        <v>6.7331906402204805E-7</v>
      </c>
      <c r="P306">
        <v>8.7376739877560397</v>
      </c>
      <c r="Q306" s="3">
        <f t="shared" si="48"/>
        <v>19.107323486740491</v>
      </c>
      <c r="R306" s="3">
        <f t="shared" si="49"/>
        <v>19.107323486740491</v>
      </c>
      <c r="S306" s="7">
        <f t="shared" si="50"/>
        <v>0</v>
      </c>
      <c r="T306" s="3">
        <f t="shared" si="45"/>
        <v>19.107323486740491</v>
      </c>
      <c r="U306" s="5">
        <f t="shared" si="46"/>
        <v>9.5536617433702453</v>
      </c>
      <c r="V306" s="13">
        <v>86.999993840561203</v>
      </c>
      <c r="W306" s="13">
        <v>87</v>
      </c>
      <c r="X306" s="14">
        <f t="shared" si="51"/>
        <v>6.1594387972263576E-6</v>
      </c>
      <c r="Y306" s="14">
        <f t="shared" si="52"/>
        <v>6.1594387972263576E-6</v>
      </c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>
        <v>-100.027750378474</v>
      </c>
      <c r="AQ306">
        <v>-50.500500000000002</v>
      </c>
      <c r="AR306">
        <v>34.837600000000002</v>
      </c>
      <c r="AS306">
        <v>99.972249621525407</v>
      </c>
      <c r="AT306">
        <v>-50.500500000000002</v>
      </c>
      <c r="AU306">
        <v>34.837600000000002</v>
      </c>
      <c r="AX306">
        <v>-100.027750378474</v>
      </c>
      <c r="AY306">
        <v>-49.500497902808398</v>
      </c>
      <c r="AZ306">
        <v>53.918737456466197</v>
      </c>
      <c r="BA306">
        <v>99.972249621525407</v>
      </c>
      <c r="BB306">
        <v>-49.500497902808398</v>
      </c>
      <c r="BC306">
        <v>53.918737456466197</v>
      </c>
      <c r="BD306">
        <v>172.357737779617</v>
      </c>
    </row>
    <row r="307" spans="1:56" x14ac:dyDescent="0.25">
      <c r="A307">
        <v>305</v>
      </c>
      <c r="B307">
        <v>113</v>
      </c>
      <c r="C307">
        <v>1</v>
      </c>
      <c r="D307" t="s">
        <v>19</v>
      </c>
      <c r="E307" t="s">
        <v>325</v>
      </c>
      <c r="H307">
        <v>3</v>
      </c>
      <c r="I307">
        <v>-6</v>
      </c>
      <c r="J307">
        <v>-6.0000000797996398</v>
      </c>
      <c r="K307" s="7">
        <f t="shared" si="44"/>
        <v>7.979963978499427E-8</v>
      </c>
      <c r="L307" s="7">
        <f t="shared" si="47"/>
        <v>7.979963978499427E-8</v>
      </c>
      <c r="M307">
        <v>169.30855870246799</v>
      </c>
      <c r="N307">
        <v>0</v>
      </c>
      <c r="O307" s="7">
        <v>7.2115884233367504E-7</v>
      </c>
      <c r="P307">
        <v>9.4162042104766606</v>
      </c>
      <c r="Q307" s="3">
        <f t="shared" si="48"/>
        <v>28.660984419682734</v>
      </c>
      <c r="R307" s="3">
        <f t="shared" si="49"/>
        <v>28.660984419682734</v>
      </c>
      <c r="S307" s="7">
        <f t="shared" si="50"/>
        <v>0</v>
      </c>
      <c r="T307" s="3">
        <f t="shared" si="45"/>
        <v>28.660984419682734</v>
      </c>
      <c r="U307" s="5">
        <f t="shared" si="46"/>
        <v>9.553661473227578</v>
      </c>
      <c r="V307" s="13">
        <v>86.999994693206304</v>
      </c>
      <c r="W307" s="13">
        <v>87</v>
      </c>
      <c r="X307" s="14">
        <f t="shared" si="51"/>
        <v>5.3067936960360385E-6</v>
      </c>
      <c r="Y307" s="14">
        <f t="shared" si="52"/>
        <v>5.3067936960360385E-6</v>
      </c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>
        <v>-100.027750378474</v>
      </c>
      <c r="AQ307">
        <v>-50.500500000000002</v>
      </c>
      <c r="AR307">
        <v>34.837600000000002</v>
      </c>
      <c r="AS307">
        <v>99.972249621525407</v>
      </c>
      <c r="AT307">
        <v>-50.500500000000002</v>
      </c>
      <c r="AU307">
        <v>34.837600000000002</v>
      </c>
      <c r="AX307">
        <v>-100.027750378474</v>
      </c>
      <c r="AY307">
        <v>-49.000497322560101</v>
      </c>
      <c r="AZ307">
        <v>63.459305397704199</v>
      </c>
      <c r="BA307">
        <v>99.972249621525407</v>
      </c>
      <c r="BB307">
        <v>-49.000497322560101</v>
      </c>
      <c r="BC307">
        <v>63.459305397704199</v>
      </c>
      <c r="BD307">
        <v>169.30855870246799</v>
      </c>
    </row>
    <row r="308" spans="1:56" x14ac:dyDescent="0.25">
      <c r="A308">
        <v>306</v>
      </c>
      <c r="B308">
        <v>114</v>
      </c>
      <c r="C308">
        <v>1</v>
      </c>
      <c r="D308" t="s">
        <v>19</v>
      </c>
      <c r="E308" t="s">
        <v>326</v>
      </c>
      <c r="H308">
        <v>0.01</v>
      </c>
      <c r="I308">
        <v>-6</v>
      </c>
      <c r="J308">
        <v>-6.0000004058794296</v>
      </c>
      <c r="K308" s="7">
        <f t="shared" si="44"/>
        <v>4.0587942962133639E-7</v>
      </c>
      <c r="L308" s="7">
        <f t="shared" si="47"/>
        <v>4.0587942962133639E-7</v>
      </c>
      <c r="M308">
        <v>169.28761911392201</v>
      </c>
      <c r="N308">
        <v>0</v>
      </c>
      <c r="O308" s="7">
        <v>7.97440938014695E-7</v>
      </c>
      <c r="P308">
        <v>7.5941413182031203</v>
      </c>
      <c r="Q308" s="3">
        <f t="shared" si="48"/>
        <v>9.5539369282105588E-2</v>
      </c>
      <c r="R308" s="3">
        <f t="shared" si="49"/>
        <v>9.5539369282105588E-2</v>
      </c>
      <c r="S308" s="7">
        <f t="shared" si="50"/>
        <v>0</v>
      </c>
      <c r="T308" s="3">
        <f t="shared" si="45"/>
        <v>9.5539369282105588E-2</v>
      </c>
      <c r="U308" s="5">
        <f t="shared" si="46"/>
        <v>9.5539369282105593</v>
      </c>
      <c r="V308" s="13">
        <v>86.996896516036301</v>
      </c>
      <c r="W308" s="13">
        <v>87</v>
      </c>
      <c r="X308" s="14">
        <f t="shared" si="51"/>
        <v>3.1034839636987499E-3</v>
      </c>
      <c r="Y308" s="14">
        <f t="shared" si="52"/>
        <v>3.1034839636987499E-3</v>
      </c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>
        <v>-100.027750378474</v>
      </c>
      <c r="AQ308">
        <v>-50.500500000000002</v>
      </c>
      <c r="AR308">
        <v>34.837600000000002</v>
      </c>
      <c r="AS308">
        <v>99.972249621525407</v>
      </c>
      <c r="AT308">
        <v>-50.500500000000002</v>
      </c>
      <c r="AU308">
        <v>34.837600000000002</v>
      </c>
      <c r="AX308">
        <v>-100.027750378474</v>
      </c>
      <c r="AY308">
        <v>-50.429496949450701</v>
      </c>
      <c r="AZ308">
        <v>34.901524470240403</v>
      </c>
      <c r="BA308">
        <v>99.972249621525407</v>
      </c>
      <c r="BB308">
        <v>-50.429496949450701</v>
      </c>
      <c r="BC308">
        <v>34.901524470240403</v>
      </c>
      <c r="BD308">
        <v>169.28761911392201</v>
      </c>
    </row>
    <row r="309" spans="1:56" x14ac:dyDescent="0.25">
      <c r="A309">
        <v>307</v>
      </c>
      <c r="B309">
        <v>115</v>
      </c>
      <c r="C309">
        <v>1</v>
      </c>
      <c r="D309" t="s">
        <v>19</v>
      </c>
      <c r="E309" t="s">
        <v>327</v>
      </c>
      <c r="H309">
        <v>0.05</v>
      </c>
      <c r="I309">
        <v>-6</v>
      </c>
      <c r="J309">
        <v>-6.0000022736952801</v>
      </c>
      <c r="K309" s="7">
        <f t="shared" si="44"/>
        <v>2.2736952800528343E-6</v>
      </c>
      <c r="L309" s="7">
        <f t="shared" si="47"/>
        <v>2.2736952800528343E-6</v>
      </c>
      <c r="M309">
        <v>168.647464513778</v>
      </c>
      <c r="N309">
        <v>0</v>
      </c>
      <c r="O309" s="7">
        <v>9.0917979190836997E-7</v>
      </c>
      <c r="P309">
        <v>7.5837200471416297</v>
      </c>
      <c r="Q309" s="3">
        <f t="shared" si="48"/>
        <v>0.4776922990050696</v>
      </c>
      <c r="R309" s="3">
        <f t="shared" si="49"/>
        <v>0.4776922990050696</v>
      </c>
      <c r="S309" s="7">
        <f t="shared" si="50"/>
        <v>0</v>
      </c>
      <c r="T309" s="3">
        <f t="shared" si="45"/>
        <v>0.4776922990050696</v>
      </c>
      <c r="U309" s="5">
        <f t="shared" si="46"/>
        <v>9.5538459801013911</v>
      </c>
      <c r="V309" s="13">
        <v>86.996686421310898</v>
      </c>
      <c r="W309" s="13">
        <v>87</v>
      </c>
      <c r="X309" s="14">
        <f t="shared" si="51"/>
        <v>3.3135786891023145E-3</v>
      </c>
      <c r="Y309" s="14">
        <f t="shared" si="52"/>
        <v>3.3135786891023145E-3</v>
      </c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>
        <v>-100.027750378474</v>
      </c>
      <c r="AQ309">
        <v>-50.500500000000002</v>
      </c>
      <c r="AR309">
        <v>34.837600000000002</v>
      </c>
      <c r="AS309">
        <v>99.972249621525407</v>
      </c>
      <c r="AT309">
        <v>-50.500500000000002</v>
      </c>
      <c r="AU309">
        <v>34.837600000000002</v>
      </c>
      <c r="AX309">
        <v>-100.027750378474</v>
      </c>
      <c r="AY309">
        <v>-50.145486954807403</v>
      </c>
      <c r="AZ309">
        <v>35.1572180068016</v>
      </c>
      <c r="BA309">
        <v>99.972249621525407</v>
      </c>
      <c r="BB309">
        <v>-50.145486954807403</v>
      </c>
      <c r="BC309">
        <v>35.1572180068016</v>
      </c>
      <c r="BD309">
        <v>168.647464513778</v>
      </c>
    </row>
    <row r="310" spans="1:56" x14ac:dyDescent="0.25">
      <c r="A310">
        <v>308</v>
      </c>
      <c r="B310">
        <v>116</v>
      </c>
      <c r="C310">
        <v>1</v>
      </c>
      <c r="D310" t="s">
        <v>19</v>
      </c>
      <c r="E310" t="s">
        <v>328</v>
      </c>
      <c r="H310">
        <v>0.5</v>
      </c>
      <c r="I310">
        <v>-6</v>
      </c>
      <c r="J310">
        <v>-5.9999991547617899</v>
      </c>
      <c r="K310" s="7">
        <f t="shared" si="44"/>
        <v>-8.4523821008986033E-7</v>
      </c>
      <c r="L310" s="7">
        <f t="shared" si="47"/>
        <v>8.4523821008986033E-7</v>
      </c>
      <c r="M310">
        <v>169.02058911323499</v>
      </c>
      <c r="N310">
        <v>0</v>
      </c>
      <c r="O310" s="7">
        <v>6.62461257283817E-7</v>
      </c>
      <c r="P310">
        <v>7.4802339123549402</v>
      </c>
      <c r="Q310" s="3">
        <f t="shared" si="48"/>
        <v>4.7768314029637544</v>
      </c>
      <c r="R310" s="3">
        <f t="shared" si="49"/>
        <v>4.7768314029637544</v>
      </c>
      <c r="S310" s="7">
        <f t="shared" si="50"/>
        <v>0</v>
      </c>
      <c r="T310" s="3">
        <f t="shared" si="45"/>
        <v>4.7768314029637544</v>
      </c>
      <c r="U310" s="5">
        <f t="shared" si="46"/>
        <v>9.5536628059275088</v>
      </c>
      <c r="V310" s="13">
        <v>87.000126612790893</v>
      </c>
      <c r="W310" s="13">
        <v>87</v>
      </c>
      <c r="X310" s="14">
        <f t="shared" si="51"/>
        <v>-1.2661279089343225E-4</v>
      </c>
      <c r="Y310" s="14">
        <f t="shared" si="52"/>
        <v>1.2661279089343225E-4</v>
      </c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>
        <v>-100.027750378474</v>
      </c>
      <c r="AQ310">
        <v>-50.500500000000002</v>
      </c>
      <c r="AR310">
        <v>34.837600000000002</v>
      </c>
      <c r="AS310">
        <v>99.972249621525407</v>
      </c>
      <c r="AT310">
        <v>-50.500500000000002</v>
      </c>
      <c r="AU310">
        <v>34.837600000000002</v>
      </c>
      <c r="AX310">
        <v>-100.027750378474</v>
      </c>
      <c r="AY310">
        <v>-46.950629523987402</v>
      </c>
      <c r="AZ310">
        <v>38.033931937686503</v>
      </c>
      <c r="BA310">
        <v>99.972249621525407</v>
      </c>
      <c r="BB310">
        <v>-46.950629523987402</v>
      </c>
      <c r="BC310">
        <v>38.033931937686503</v>
      </c>
      <c r="BD310">
        <v>169.02058911323499</v>
      </c>
    </row>
    <row r="311" spans="1:56" x14ac:dyDescent="0.25">
      <c r="A311">
        <v>309</v>
      </c>
      <c r="B311">
        <v>117</v>
      </c>
      <c r="C311">
        <v>1</v>
      </c>
      <c r="D311" t="s">
        <v>19</v>
      </c>
      <c r="E311" t="s">
        <v>329</v>
      </c>
      <c r="H311">
        <v>1</v>
      </c>
      <c r="I311">
        <v>-6</v>
      </c>
      <c r="J311">
        <v>-5.9999982636327402</v>
      </c>
      <c r="K311" s="7">
        <f t="shared" si="44"/>
        <v>-1.7363672597525692E-6</v>
      </c>
      <c r="L311" s="7">
        <f t="shared" si="47"/>
        <v>1.7363672597525692E-6</v>
      </c>
      <c r="M311">
        <v>168.412508010864</v>
      </c>
      <c r="N311">
        <v>0</v>
      </c>
      <c r="O311" s="7">
        <v>8.5340568653453299E-7</v>
      </c>
      <c r="P311">
        <v>7.3957256757037397</v>
      </c>
      <c r="Q311" s="3">
        <f t="shared" si="48"/>
        <v>9.5536609801395826</v>
      </c>
      <c r="R311" s="3">
        <f t="shared" si="49"/>
        <v>9.5536609801395826</v>
      </c>
      <c r="S311" s="7">
        <f t="shared" si="50"/>
        <v>0</v>
      </c>
      <c r="T311" s="3">
        <f t="shared" si="45"/>
        <v>9.5536609801395826</v>
      </c>
      <c r="U311" s="5">
        <f t="shared" si="46"/>
        <v>9.5536609801395826</v>
      </c>
      <c r="V311" s="13">
        <v>87.000126722737093</v>
      </c>
      <c r="W311" s="13">
        <v>87</v>
      </c>
      <c r="X311" s="14">
        <f t="shared" si="51"/>
        <v>-1.2672273709313231E-4</v>
      </c>
      <c r="Y311" s="14">
        <f t="shared" si="52"/>
        <v>1.2672273709313231E-4</v>
      </c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>
        <v>-100.027750378474</v>
      </c>
      <c r="AQ311">
        <v>-50.500500000000002</v>
      </c>
      <c r="AR311">
        <v>34.837600000000002</v>
      </c>
      <c r="AS311">
        <v>99.972249621525407</v>
      </c>
      <c r="AT311">
        <v>-50.500500000000002</v>
      </c>
      <c r="AU311">
        <v>34.837600000000002</v>
      </c>
      <c r="AX311">
        <v>-100.027750378474</v>
      </c>
      <c r="AY311">
        <v>-43.400760417063999</v>
      </c>
      <c r="AZ311">
        <v>41.2302626673033</v>
      </c>
      <c r="BA311">
        <v>99.972249621525407</v>
      </c>
      <c r="BB311">
        <v>-43.400760417063999</v>
      </c>
      <c r="BC311">
        <v>41.2302626673033</v>
      </c>
      <c r="BD311">
        <v>168.412508010864</v>
      </c>
    </row>
    <row r="312" spans="1:56" x14ac:dyDescent="0.25">
      <c r="A312">
        <v>310</v>
      </c>
      <c r="B312">
        <v>118</v>
      </c>
      <c r="C312">
        <v>1</v>
      </c>
      <c r="D312" t="s">
        <v>19</v>
      </c>
      <c r="E312" t="s">
        <v>330</v>
      </c>
      <c r="H312">
        <v>2</v>
      </c>
      <c r="I312">
        <v>-6</v>
      </c>
      <c r="J312">
        <v>-5.99999954416558</v>
      </c>
      <c r="K312" s="7">
        <f t="shared" si="44"/>
        <v>-4.5583441998786611E-7</v>
      </c>
      <c r="L312" s="7">
        <f t="shared" si="47"/>
        <v>4.5583441998786611E-7</v>
      </c>
      <c r="M312">
        <v>171.60368108749299</v>
      </c>
      <c r="N312">
        <v>0</v>
      </c>
      <c r="O312" s="7">
        <v>8.0464514121587201E-7</v>
      </c>
      <c r="P312">
        <v>7.3268320858544698</v>
      </c>
      <c r="Q312" s="3">
        <f t="shared" si="48"/>
        <v>19.107323140711816</v>
      </c>
      <c r="R312" s="3">
        <f t="shared" si="49"/>
        <v>19.107323140711816</v>
      </c>
      <c r="S312" s="7">
        <f t="shared" si="50"/>
        <v>0</v>
      </c>
      <c r="T312" s="3">
        <f t="shared" si="45"/>
        <v>19.107323140711816</v>
      </c>
      <c r="U312" s="5">
        <f t="shared" si="46"/>
        <v>9.5536615703559082</v>
      </c>
      <c r="V312" s="13">
        <v>87.000012428479906</v>
      </c>
      <c r="W312" s="13">
        <v>87</v>
      </c>
      <c r="X312" s="14">
        <f t="shared" si="51"/>
        <v>-1.2428479905679524E-5</v>
      </c>
      <c r="Y312" s="14">
        <f t="shared" si="52"/>
        <v>1.2428479905679524E-5</v>
      </c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>
        <v>-100.027750378474</v>
      </c>
      <c r="AQ312">
        <v>-50.500500000000002</v>
      </c>
      <c r="AR312">
        <v>34.837600000000002</v>
      </c>
      <c r="AS312">
        <v>99.972249621525407</v>
      </c>
      <c r="AT312">
        <v>-50.500500000000002</v>
      </c>
      <c r="AU312">
        <v>34.837600000000002</v>
      </c>
      <c r="AX312">
        <v>-100.027750378474</v>
      </c>
      <c r="AY312">
        <v>-36.3009944526151</v>
      </c>
      <c r="AZ312">
        <v>47.622897799166303</v>
      </c>
      <c r="BA312">
        <v>99.972249621525407</v>
      </c>
      <c r="BB312">
        <v>-36.3009944526151</v>
      </c>
      <c r="BC312">
        <v>47.622897799166303</v>
      </c>
      <c r="BD312">
        <v>171.60368108749299</v>
      </c>
    </row>
    <row r="313" spans="1:56" x14ac:dyDescent="0.25">
      <c r="A313">
        <v>311</v>
      </c>
      <c r="B313">
        <v>119</v>
      </c>
      <c r="C313">
        <v>1</v>
      </c>
      <c r="D313" t="s">
        <v>19</v>
      </c>
      <c r="E313" t="s">
        <v>331</v>
      </c>
      <c r="H313">
        <v>3</v>
      </c>
      <c r="I313">
        <v>-6</v>
      </c>
      <c r="J313">
        <v>-6.0000002373049401</v>
      </c>
      <c r="K313" s="7">
        <f t="shared" si="44"/>
        <v>2.3730494014273518E-7</v>
      </c>
      <c r="L313" s="7">
        <f t="shared" si="47"/>
        <v>2.3730494014273518E-7</v>
      </c>
      <c r="M313">
        <v>170.82403898239099</v>
      </c>
      <c r="N313">
        <v>0</v>
      </c>
      <c r="O313" s="7">
        <v>8.2628925220171498E-7</v>
      </c>
      <c r="P313">
        <v>7.3937945354084498</v>
      </c>
      <c r="Q313" s="3">
        <f t="shared" si="48"/>
        <v>28.660985769716234</v>
      </c>
      <c r="R313" s="3">
        <f t="shared" si="49"/>
        <v>28.660985769716234</v>
      </c>
      <c r="S313" s="7">
        <f t="shared" si="50"/>
        <v>0</v>
      </c>
      <c r="T313" s="3">
        <f t="shared" si="45"/>
        <v>28.660985769716234</v>
      </c>
      <c r="U313" s="5">
        <f t="shared" si="46"/>
        <v>9.5536619232387441</v>
      </c>
      <c r="V313" s="13">
        <v>86.999994444410603</v>
      </c>
      <c r="W313" s="13">
        <v>87</v>
      </c>
      <c r="X313" s="14">
        <f t="shared" si="51"/>
        <v>5.5555893965220093E-6</v>
      </c>
      <c r="Y313" s="14">
        <f t="shared" si="52"/>
        <v>5.5555893965220093E-6</v>
      </c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>
        <v>-100.027750378474</v>
      </c>
      <c r="AQ313">
        <v>-50.500500000000002</v>
      </c>
      <c r="AR313">
        <v>34.837600000000002</v>
      </c>
      <c r="AS313">
        <v>99.972249621525407</v>
      </c>
      <c r="AT313">
        <v>-50.500500000000002</v>
      </c>
      <c r="AU313">
        <v>34.837600000000002</v>
      </c>
      <c r="AX313">
        <v>-100.027750378474</v>
      </c>
      <c r="AY313">
        <v>-29.201234872597102</v>
      </c>
      <c r="AZ313">
        <v>54.015540721685298</v>
      </c>
      <c r="BA313">
        <v>99.972249621525407</v>
      </c>
      <c r="BB313">
        <v>-29.201234872597102</v>
      </c>
      <c r="BC313">
        <v>54.015540721685298</v>
      </c>
      <c r="BD313">
        <v>170.82403898239099</v>
      </c>
    </row>
    <row r="314" spans="1:56" x14ac:dyDescent="0.25">
      <c r="A314">
        <v>312</v>
      </c>
      <c r="B314">
        <v>120</v>
      </c>
      <c r="C314">
        <v>1</v>
      </c>
      <c r="D314" t="s">
        <v>19</v>
      </c>
      <c r="E314" t="s">
        <v>332</v>
      </c>
      <c r="H314">
        <v>0.01</v>
      </c>
      <c r="I314">
        <v>-6</v>
      </c>
      <c r="J314">
        <v>-5.9999999939909996</v>
      </c>
      <c r="K314" s="7">
        <f t="shared" si="44"/>
        <v>-6.0090004083690474E-9</v>
      </c>
      <c r="L314" s="7">
        <f t="shared" si="47"/>
        <v>6.0090004083690474E-9</v>
      </c>
      <c r="M314">
        <v>167.15945959091101</v>
      </c>
      <c r="N314">
        <v>0</v>
      </c>
      <c r="O314" s="7">
        <v>5.8838433498647297E-7</v>
      </c>
      <c r="P314">
        <v>7.5882261931107697</v>
      </c>
      <c r="Q314" s="3">
        <f t="shared" si="48"/>
        <v>9.5539333197632748E-2</v>
      </c>
      <c r="R314" s="3">
        <f t="shared" si="49"/>
        <v>9.5539333197632748E-2</v>
      </c>
      <c r="S314" s="7">
        <f t="shared" si="50"/>
        <v>0</v>
      </c>
      <c r="T314" s="3">
        <f t="shared" si="45"/>
        <v>9.5539333197632748E-2</v>
      </c>
      <c r="U314" s="5">
        <f t="shared" si="46"/>
        <v>9.5539333197632743</v>
      </c>
      <c r="V314" s="13">
        <v>87.000658556027204</v>
      </c>
      <c r="W314" s="13">
        <v>87</v>
      </c>
      <c r="X314" s="14">
        <f t="shared" si="51"/>
        <v>-6.5855602720432671E-4</v>
      </c>
      <c r="Y314" s="14">
        <f t="shared" si="52"/>
        <v>6.5855602720432671E-4</v>
      </c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>
        <v>-100.027750378474</v>
      </c>
      <c r="AQ314">
        <v>-50.500500000000002</v>
      </c>
      <c r="AR314">
        <v>34.837600000000002</v>
      </c>
      <c r="AS314">
        <v>99.972249621525407</v>
      </c>
      <c r="AT314">
        <v>-50.500500000000002</v>
      </c>
      <c r="AU314">
        <v>34.837600000000002</v>
      </c>
      <c r="AX314">
        <v>-100.027750378474</v>
      </c>
      <c r="AY314">
        <v>-50.405091542672899</v>
      </c>
      <c r="AZ314">
        <v>34.832600954260002</v>
      </c>
      <c r="BA314">
        <v>99.972249621525407</v>
      </c>
      <c r="BB314">
        <v>-50.405091542672899</v>
      </c>
      <c r="BC314">
        <v>34.832600954260002</v>
      </c>
      <c r="BD314">
        <v>167.15945959091101</v>
      </c>
    </row>
    <row r="315" spans="1:56" x14ac:dyDescent="0.25">
      <c r="A315">
        <v>313</v>
      </c>
      <c r="B315">
        <v>121</v>
      </c>
      <c r="C315">
        <v>1</v>
      </c>
      <c r="D315" t="s">
        <v>19</v>
      </c>
      <c r="E315" t="s">
        <v>333</v>
      </c>
      <c r="H315">
        <v>0.05</v>
      </c>
      <c r="I315">
        <v>-6</v>
      </c>
      <c r="J315">
        <v>-5.9999998386989599</v>
      </c>
      <c r="K315" s="7">
        <f t="shared" si="44"/>
        <v>-1.6130104008027502E-7</v>
      </c>
      <c r="L315" s="7">
        <f t="shared" si="47"/>
        <v>1.6130104008027502E-7</v>
      </c>
      <c r="M315">
        <v>171.80700397491401</v>
      </c>
      <c r="N315">
        <v>0</v>
      </c>
      <c r="O315" s="7">
        <v>5.8845413121599595E-7</v>
      </c>
      <c r="P315">
        <v>7.5540570505910196</v>
      </c>
      <c r="Q315" s="3">
        <f t="shared" si="48"/>
        <v>0.47768383757202137</v>
      </c>
      <c r="R315" s="3">
        <f t="shared" si="49"/>
        <v>0.47768383757202137</v>
      </c>
      <c r="S315" s="7">
        <f t="shared" si="50"/>
        <v>0</v>
      </c>
      <c r="T315" s="3">
        <f t="shared" si="45"/>
        <v>0.47768383757202137</v>
      </c>
      <c r="U315" s="5">
        <f t="shared" si="46"/>
        <v>9.5536767514404275</v>
      </c>
      <c r="V315" s="13">
        <v>87.000226878810395</v>
      </c>
      <c r="W315" s="13">
        <v>87</v>
      </c>
      <c r="X315" s="14">
        <f t="shared" si="51"/>
        <v>-2.2687881039473723E-4</v>
      </c>
      <c r="Y315" s="14">
        <f t="shared" si="52"/>
        <v>2.2687881039473723E-4</v>
      </c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>
        <v>-100.027750378474</v>
      </c>
      <c r="AQ315">
        <v>-50.500500000000002</v>
      </c>
      <c r="AR315">
        <v>34.837600000000002</v>
      </c>
      <c r="AS315">
        <v>99.972249621525407</v>
      </c>
      <c r="AT315">
        <v>-50.500500000000002</v>
      </c>
      <c r="AU315">
        <v>34.837600000000002</v>
      </c>
      <c r="AX315">
        <v>-100.027750378474</v>
      </c>
      <c r="AY315">
        <v>-50.023470712534703</v>
      </c>
      <c r="AZ315">
        <v>34.812601848510702</v>
      </c>
      <c r="BA315">
        <v>99.972249621525407</v>
      </c>
      <c r="BB315">
        <v>-50.023470712534703</v>
      </c>
      <c r="BC315">
        <v>34.812601848510702</v>
      </c>
      <c r="BD315">
        <v>171.80700397491401</v>
      </c>
    </row>
    <row r="316" spans="1:56" x14ac:dyDescent="0.25">
      <c r="A316">
        <v>314</v>
      </c>
      <c r="B316">
        <v>122</v>
      </c>
      <c r="C316">
        <v>1</v>
      </c>
      <c r="D316" t="s">
        <v>19</v>
      </c>
      <c r="E316" t="s">
        <v>334</v>
      </c>
      <c r="H316">
        <v>0.5</v>
      </c>
      <c r="I316">
        <v>-6</v>
      </c>
      <c r="J316">
        <v>-6.0000001907362899</v>
      </c>
      <c r="K316" s="7">
        <f t="shared" si="44"/>
        <v>1.9073628987342772E-7</v>
      </c>
      <c r="L316" s="7">
        <f t="shared" si="47"/>
        <v>1.9073628987342772E-7</v>
      </c>
      <c r="M316">
        <v>165.317402124404</v>
      </c>
      <c r="N316">
        <v>0</v>
      </c>
      <c r="O316" s="7">
        <v>5.7809401004015995E-7</v>
      </c>
      <c r="P316">
        <v>7.1738084501499797</v>
      </c>
      <c r="Q316" s="3">
        <f t="shared" si="48"/>
        <v>4.7768340715122273</v>
      </c>
      <c r="R316" s="3">
        <f t="shared" si="49"/>
        <v>4.7768340715122273</v>
      </c>
      <c r="S316" s="7">
        <f t="shared" si="50"/>
        <v>0</v>
      </c>
      <c r="T316" s="3">
        <f t="shared" si="45"/>
        <v>4.7768340715122273</v>
      </c>
      <c r="U316" s="5">
        <f t="shared" si="46"/>
        <v>9.5536681430244546</v>
      </c>
      <c r="V316" s="13">
        <v>87.000000888187799</v>
      </c>
      <c r="W316" s="13">
        <v>87</v>
      </c>
      <c r="X316" s="14">
        <f t="shared" si="51"/>
        <v>-8.8818779886423727E-7</v>
      </c>
      <c r="Y316" s="14">
        <f t="shared" si="52"/>
        <v>8.8818779886423727E-7</v>
      </c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>
        <v>-100.027750378474</v>
      </c>
      <c r="AQ316">
        <v>-50.500500000000002</v>
      </c>
      <c r="AR316">
        <v>34.837600000000002</v>
      </c>
      <c r="AS316">
        <v>99.972249621525407</v>
      </c>
      <c r="AT316">
        <v>-50.500500000000002</v>
      </c>
      <c r="AU316">
        <v>34.837600000000002</v>
      </c>
      <c r="AX316">
        <v>-100.027750378474</v>
      </c>
      <c r="AY316">
        <v>-45.730212409690502</v>
      </c>
      <c r="AZ316">
        <v>34.587599895001503</v>
      </c>
      <c r="BA316">
        <v>99.972249621525407</v>
      </c>
      <c r="BB316">
        <v>-45.730212409690502</v>
      </c>
      <c r="BC316">
        <v>34.587599895001503</v>
      </c>
      <c r="BD316">
        <v>165.317402124404</v>
      </c>
    </row>
    <row r="317" spans="1:56" x14ac:dyDescent="0.25">
      <c r="A317">
        <v>315</v>
      </c>
      <c r="B317">
        <v>123</v>
      </c>
      <c r="C317">
        <v>1</v>
      </c>
      <c r="D317" t="s">
        <v>19</v>
      </c>
      <c r="E317" t="s">
        <v>335</v>
      </c>
      <c r="H317">
        <v>1</v>
      </c>
      <c r="I317">
        <v>-6</v>
      </c>
      <c r="J317">
        <v>-6.0000003304754603</v>
      </c>
      <c r="K317" s="7">
        <f t="shared" si="44"/>
        <v>3.3047546033060371E-7</v>
      </c>
      <c r="L317" s="7">
        <f t="shared" si="47"/>
        <v>3.3047546033060371E-7</v>
      </c>
      <c r="M317">
        <v>170.14073276519699</v>
      </c>
      <c r="N317">
        <v>0</v>
      </c>
      <c r="O317" s="7">
        <v>5.8247066985782504E-7</v>
      </c>
      <c r="P317">
        <v>6.7613624730120003</v>
      </c>
      <c r="Q317" s="3">
        <f t="shared" si="48"/>
        <v>9.5536660046142234</v>
      </c>
      <c r="R317" s="3">
        <f t="shared" si="49"/>
        <v>9.5536660046142234</v>
      </c>
      <c r="S317" s="7">
        <f t="shared" si="50"/>
        <v>0</v>
      </c>
      <c r="T317" s="3">
        <f t="shared" si="45"/>
        <v>9.5536660046142234</v>
      </c>
      <c r="U317" s="5">
        <f t="shared" si="46"/>
        <v>9.5536660046142234</v>
      </c>
      <c r="V317" s="13">
        <v>86.999997584333798</v>
      </c>
      <c r="W317" s="13">
        <v>87</v>
      </c>
      <c r="X317" s="14">
        <f t="shared" si="51"/>
        <v>2.4156662021823649E-6</v>
      </c>
      <c r="Y317" s="14">
        <f t="shared" si="52"/>
        <v>2.4156662021823649E-6</v>
      </c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>
        <v>-100.027750378474</v>
      </c>
      <c r="AQ317">
        <v>-50.500500000000002</v>
      </c>
      <c r="AR317">
        <v>34.837600000000002</v>
      </c>
      <c r="AS317">
        <v>99.972249621525407</v>
      </c>
      <c r="AT317">
        <v>-50.500500000000002</v>
      </c>
      <c r="AU317">
        <v>34.837600000000002</v>
      </c>
      <c r="AX317">
        <v>-100.027750378474</v>
      </c>
      <c r="AY317">
        <v>-40.959926983692199</v>
      </c>
      <c r="AZ317">
        <v>34.337599351779502</v>
      </c>
      <c r="BA317">
        <v>99.972249621525407</v>
      </c>
      <c r="BB317">
        <v>-40.959926983692199</v>
      </c>
      <c r="BC317">
        <v>34.337599351779502</v>
      </c>
      <c r="BD317">
        <v>170.14073276519699</v>
      </c>
    </row>
    <row r="318" spans="1:56" x14ac:dyDescent="0.25">
      <c r="A318">
        <v>316</v>
      </c>
      <c r="B318">
        <v>124</v>
      </c>
      <c r="C318">
        <v>1</v>
      </c>
      <c r="D318" t="s">
        <v>19</v>
      </c>
      <c r="E318" t="s">
        <v>336</v>
      </c>
      <c r="H318">
        <v>2</v>
      </c>
      <c r="I318">
        <v>-6</v>
      </c>
      <c r="J318">
        <v>-6.00000000771277</v>
      </c>
      <c r="K318" s="7">
        <f t="shared" si="44"/>
        <v>7.7127699782408854E-9</v>
      </c>
      <c r="L318" s="7">
        <f t="shared" si="47"/>
        <v>7.7127699782408854E-9</v>
      </c>
      <c r="M318">
        <v>175.792149305343</v>
      </c>
      <c r="N318">
        <v>0</v>
      </c>
      <c r="O318" s="7">
        <v>5.7644099198315404E-7</v>
      </c>
      <c r="P318">
        <v>5.97670642953734</v>
      </c>
      <c r="Q318" s="3">
        <f t="shared" si="48"/>
        <v>19.107324325634735</v>
      </c>
      <c r="R318" s="3">
        <f t="shared" si="49"/>
        <v>19.107324325634735</v>
      </c>
      <c r="S318" s="7">
        <f t="shared" si="50"/>
        <v>0</v>
      </c>
      <c r="T318" s="3">
        <f t="shared" si="45"/>
        <v>19.107324325634735</v>
      </c>
      <c r="U318" s="5">
        <f t="shared" si="46"/>
        <v>9.5536621628173677</v>
      </c>
      <c r="V318" s="13">
        <v>87.000003477725798</v>
      </c>
      <c r="W318" s="13">
        <v>87</v>
      </c>
      <c r="X318" s="14">
        <f t="shared" si="51"/>
        <v>-3.4777257980067589E-6</v>
      </c>
      <c r="Y318" s="14">
        <f t="shared" si="52"/>
        <v>3.4777257980067589E-6</v>
      </c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>
        <v>-100.027750378474</v>
      </c>
      <c r="AQ318">
        <v>-50.500500000000002</v>
      </c>
      <c r="AR318">
        <v>34.837600000000002</v>
      </c>
      <c r="AS318">
        <v>99.972249621525407</v>
      </c>
      <c r="AT318">
        <v>-50.500500000000002</v>
      </c>
      <c r="AU318">
        <v>34.837600000000002</v>
      </c>
      <c r="AX318">
        <v>-100.027750378474</v>
      </c>
      <c r="AY318">
        <v>-31.419361537588902</v>
      </c>
      <c r="AZ318">
        <v>33.8376010683563</v>
      </c>
      <c r="BA318">
        <v>99.972249621525407</v>
      </c>
      <c r="BB318">
        <v>-31.419361537588902</v>
      </c>
      <c r="BC318">
        <v>33.8376010683563</v>
      </c>
      <c r="BD318">
        <v>175.792149305343</v>
      </c>
    </row>
    <row r="319" spans="1:56" x14ac:dyDescent="0.25">
      <c r="A319">
        <v>317</v>
      </c>
      <c r="B319">
        <v>125</v>
      </c>
      <c r="C319">
        <v>1</v>
      </c>
      <c r="D319" t="s">
        <v>19</v>
      </c>
      <c r="E319" t="s">
        <v>337</v>
      </c>
      <c r="H319">
        <v>3</v>
      </c>
      <c r="I319">
        <v>-6</v>
      </c>
      <c r="J319">
        <v>-6.0000000713330399</v>
      </c>
      <c r="K319" s="7">
        <f t="shared" si="44"/>
        <v>7.1333039919352359E-8</v>
      </c>
      <c r="L319" s="7">
        <f t="shared" si="47"/>
        <v>7.1333039919352359E-8</v>
      </c>
      <c r="M319">
        <v>167.32105612754799</v>
      </c>
      <c r="N319">
        <v>0</v>
      </c>
      <c r="O319" s="7">
        <v>5.7667659153054599E-7</v>
      </c>
      <c r="P319">
        <v>5.2655500185916901</v>
      </c>
      <c r="Q319" s="3">
        <f t="shared" si="48"/>
        <v>28.660986011575961</v>
      </c>
      <c r="R319" s="3">
        <f t="shared" si="49"/>
        <v>28.660986011575961</v>
      </c>
      <c r="S319" s="7">
        <f t="shared" si="50"/>
        <v>0</v>
      </c>
      <c r="T319" s="3">
        <f t="shared" si="45"/>
        <v>28.660986011575961</v>
      </c>
      <c r="U319" s="5">
        <f t="shared" si="46"/>
        <v>9.5536620038586531</v>
      </c>
      <c r="V319" s="13">
        <v>87.000001580067007</v>
      </c>
      <c r="W319" s="13">
        <v>87</v>
      </c>
      <c r="X319" s="14">
        <f t="shared" si="51"/>
        <v>-1.5800670070120759E-6</v>
      </c>
      <c r="Y319" s="14">
        <f t="shared" si="52"/>
        <v>1.5800670070120759E-6</v>
      </c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>
        <v>-100.027750378474</v>
      </c>
      <c r="AQ319">
        <v>-50.500500000000002</v>
      </c>
      <c r="AR319">
        <v>34.837600000000002</v>
      </c>
      <c r="AS319">
        <v>99.972249621525407</v>
      </c>
      <c r="AT319">
        <v>-50.500500000000002</v>
      </c>
      <c r="AU319">
        <v>34.837600000000002</v>
      </c>
      <c r="AX319">
        <v>-100.027750378474</v>
      </c>
      <c r="AY319">
        <v>-21.8787928322865</v>
      </c>
      <c r="AZ319">
        <v>33.337600679529999</v>
      </c>
      <c r="BA319">
        <v>99.972249621525407</v>
      </c>
      <c r="BB319">
        <v>-21.8787928322865</v>
      </c>
      <c r="BC319">
        <v>33.337600679529999</v>
      </c>
      <c r="BD319">
        <v>167.32105612754799</v>
      </c>
    </row>
    <row r="320" spans="1:56" x14ac:dyDescent="0.25">
      <c r="A320">
        <v>318</v>
      </c>
      <c r="B320">
        <v>126</v>
      </c>
      <c r="C320">
        <v>1</v>
      </c>
      <c r="D320" t="s">
        <v>19</v>
      </c>
      <c r="E320" t="s">
        <v>338</v>
      </c>
      <c r="H320">
        <v>0.01</v>
      </c>
      <c r="I320">
        <v>-6</v>
      </c>
      <c r="J320">
        <v>-5.9999989886373397</v>
      </c>
      <c r="K320" s="7">
        <f t="shared" si="44"/>
        <v>-1.0113626602858972E-6</v>
      </c>
      <c r="L320" s="7">
        <f t="shared" si="47"/>
        <v>1.0113626602858972E-6</v>
      </c>
      <c r="M320">
        <v>166.13246321678099</v>
      </c>
      <c r="N320">
        <v>0</v>
      </c>
      <c r="O320" s="7">
        <v>8.0841906696820396E-7</v>
      </c>
      <c r="P320">
        <v>7.5873247757966604</v>
      </c>
      <c r="Q320" s="3">
        <f t="shared" si="48"/>
        <v>9.5525808391904596E-2</v>
      </c>
      <c r="R320" s="3">
        <f t="shared" si="49"/>
        <v>9.5525808391904596E-2</v>
      </c>
      <c r="S320" s="7">
        <f t="shared" si="50"/>
        <v>0</v>
      </c>
      <c r="T320" s="3">
        <f t="shared" si="45"/>
        <v>9.5525808391904596E-2</v>
      </c>
      <c r="U320" s="5">
        <f t="shared" si="46"/>
        <v>9.5525808391904601</v>
      </c>
      <c r="V320" s="13">
        <v>86.998884345922093</v>
      </c>
      <c r="W320" s="13">
        <v>87</v>
      </c>
      <c r="X320" s="14">
        <f t="shared" si="51"/>
        <v>1.1156540779069246E-3</v>
      </c>
      <c r="Y320" s="14">
        <f t="shared" si="52"/>
        <v>1.1156540779069246E-3</v>
      </c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>
        <v>-100.027750378474</v>
      </c>
      <c r="AQ320">
        <v>-50.500500000000002</v>
      </c>
      <c r="AR320">
        <v>34.837600000000002</v>
      </c>
      <c r="AS320">
        <v>99.972249621525407</v>
      </c>
      <c r="AT320">
        <v>-50.500500000000002</v>
      </c>
      <c r="AU320">
        <v>34.837600000000002</v>
      </c>
      <c r="AX320">
        <v>-100.027750378474</v>
      </c>
      <c r="AY320">
        <v>-50.436582140216103</v>
      </c>
      <c r="AZ320">
        <v>34.766609245182401</v>
      </c>
      <c r="BA320">
        <v>99.972249621525407</v>
      </c>
      <c r="BB320">
        <v>-50.436582140216103</v>
      </c>
      <c r="BC320">
        <v>34.766609245182401</v>
      </c>
      <c r="BD320">
        <v>166.13246321678099</v>
      </c>
    </row>
    <row r="321" spans="1:56" x14ac:dyDescent="0.25">
      <c r="A321">
        <v>319</v>
      </c>
      <c r="B321">
        <v>127</v>
      </c>
      <c r="C321">
        <v>1</v>
      </c>
      <c r="D321" t="s">
        <v>19</v>
      </c>
      <c r="E321" t="s">
        <v>339</v>
      </c>
      <c r="H321">
        <v>0.05</v>
      </c>
      <c r="I321">
        <v>-6</v>
      </c>
      <c r="J321">
        <v>-5.9999978012839303</v>
      </c>
      <c r="K321" s="7">
        <f t="shared" si="44"/>
        <v>-2.1987160696568253E-6</v>
      </c>
      <c r="L321" s="7">
        <f t="shared" si="47"/>
        <v>2.1987160696568253E-6</v>
      </c>
      <c r="M321">
        <v>167.10225605964601</v>
      </c>
      <c r="N321">
        <v>0</v>
      </c>
      <c r="O321" s="7">
        <v>8.9343178663451396E-7</v>
      </c>
      <c r="P321">
        <v>7.5495269728260199</v>
      </c>
      <c r="Q321" s="3">
        <f t="shared" si="48"/>
        <v>0.47765883469503417</v>
      </c>
      <c r="R321" s="3">
        <f t="shared" si="49"/>
        <v>0.47765883469503417</v>
      </c>
      <c r="S321" s="7">
        <f t="shared" si="50"/>
        <v>0</v>
      </c>
      <c r="T321" s="3">
        <f t="shared" si="45"/>
        <v>0.47765883469503417</v>
      </c>
      <c r="U321" s="5">
        <f t="shared" si="46"/>
        <v>9.5531766939006832</v>
      </c>
      <c r="V321" s="13">
        <v>86.999581514163197</v>
      </c>
      <c r="W321" s="13">
        <v>87</v>
      </c>
      <c r="X321" s="14">
        <f t="shared" si="51"/>
        <v>4.1848583680348383E-4</v>
      </c>
      <c r="Y321" s="14">
        <f t="shared" si="52"/>
        <v>4.1848583680348383E-4</v>
      </c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>
        <v>-100.027750378474</v>
      </c>
      <c r="AQ321">
        <v>-50.500500000000002</v>
      </c>
      <c r="AR321">
        <v>34.837600000000002</v>
      </c>
      <c r="AS321">
        <v>99.972249621525407</v>
      </c>
      <c r="AT321">
        <v>-50.500500000000002</v>
      </c>
      <c r="AU321">
        <v>34.837600000000002</v>
      </c>
      <c r="AX321">
        <v>-100.027750378474</v>
      </c>
      <c r="AY321">
        <v>-50.180886446999303</v>
      </c>
      <c r="AZ321">
        <v>34.482627974200099</v>
      </c>
      <c r="BA321">
        <v>99.972249621525407</v>
      </c>
      <c r="BB321">
        <v>-50.180886446999303</v>
      </c>
      <c r="BC321">
        <v>34.482627974200099</v>
      </c>
      <c r="BD321">
        <v>167.10225605964601</v>
      </c>
    </row>
    <row r="322" spans="1:56" x14ac:dyDescent="0.25">
      <c r="A322">
        <v>320</v>
      </c>
      <c r="B322">
        <v>128</v>
      </c>
      <c r="C322">
        <v>1</v>
      </c>
      <c r="D322" t="s">
        <v>19</v>
      </c>
      <c r="E322" t="s">
        <v>340</v>
      </c>
      <c r="H322">
        <v>0.5</v>
      </c>
      <c r="I322">
        <v>-6</v>
      </c>
      <c r="J322">
        <v>-6.0000010302212203</v>
      </c>
      <c r="K322" s="7">
        <f t="shared" ref="K322:K385" si="53">I322-J322</f>
        <v>1.0302212203328054E-6</v>
      </c>
      <c r="L322" s="7">
        <f t="shared" si="47"/>
        <v>1.0302212203328054E-6</v>
      </c>
      <c r="M322">
        <v>167.419475078582</v>
      </c>
      <c r="N322">
        <v>0</v>
      </c>
      <c r="O322" s="7">
        <v>6.9005410383492103E-7</v>
      </c>
      <c r="P322">
        <v>7.1259604358843402</v>
      </c>
      <c r="Q322" s="3">
        <f t="shared" si="48"/>
        <v>4.7768429048207484</v>
      </c>
      <c r="R322" s="3">
        <f t="shared" si="49"/>
        <v>4.7768429048207484</v>
      </c>
      <c r="S322" s="7">
        <f t="shared" si="50"/>
        <v>0</v>
      </c>
      <c r="T322" s="3">
        <f t="shared" ref="T322:T385" si="54">AVERAGE(Q322:R322)</f>
        <v>4.7768429048207484</v>
      </c>
      <c r="U322" s="5">
        <f t="shared" ref="U322:U385" si="55">T322/H322</f>
        <v>9.5536858096414967</v>
      </c>
      <c r="V322" s="13">
        <v>87.000044728702306</v>
      </c>
      <c r="W322" s="13">
        <v>87</v>
      </c>
      <c r="X322" s="14">
        <f t="shared" si="51"/>
        <v>-4.4728702306429113E-5</v>
      </c>
      <c r="Y322" s="14">
        <f t="shared" si="52"/>
        <v>4.4728702306429113E-5</v>
      </c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>
        <v>-100.027750378474</v>
      </c>
      <c r="AQ322">
        <v>-50.500500000000002</v>
      </c>
      <c r="AR322">
        <v>34.837600000000002</v>
      </c>
      <c r="AS322">
        <v>99.972249621525407</v>
      </c>
      <c r="AT322">
        <v>-50.500500000000002</v>
      </c>
      <c r="AU322">
        <v>34.837600000000002</v>
      </c>
      <c r="AX322">
        <v>-100.027750378474</v>
      </c>
      <c r="AY322">
        <v>-47.304165439352097</v>
      </c>
      <c r="AZ322">
        <v>31.287716408423499</v>
      </c>
      <c r="BA322">
        <v>99.972249621525407</v>
      </c>
      <c r="BB322">
        <v>-47.304165439352097</v>
      </c>
      <c r="BC322">
        <v>31.287716408423499</v>
      </c>
      <c r="BD322">
        <v>167.419475078582</v>
      </c>
    </row>
    <row r="323" spans="1:56" x14ac:dyDescent="0.25">
      <c r="A323">
        <v>321</v>
      </c>
      <c r="B323">
        <v>129</v>
      </c>
      <c r="C323">
        <v>1</v>
      </c>
      <c r="D323" t="s">
        <v>19</v>
      </c>
      <c r="E323" t="s">
        <v>341</v>
      </c>
      <c r="H323">
        <v>1</v>
      </c>
      <c r="I323">
        <v>-6</v>
      </c>
      <c r="J323">
        <v>-6.0000027761787198</v>
      </c>
      <c r="K323" s="7">
        <f t="shared" si="53"/>
        <v>2.7761787197988497E-6</v>
      </c>
      <c r="L323" s="7">
        <f t="shared" ref="L323:L386" si="56">ABS(K323)</f>
        <v>2.7761787197988497E-6</v>
      </c>
      <c r="M323">
        <v>171.169543504714</v>
      </c>
      <c r="N323">
        <v>0</v>
      </c>
      <c r="O323" s="7">
        <v>9.7493124337239202E-7</v>
      </c>
      <c r="P323">
        <v>6.6593990130374099</v>
      </c>
      <c r="Q323" s="3">
        <f t="shared" ref="Q323:Q386" si="57">SQRT((AP323-AX323)^2 + (AQ323-AY323)^2 + (AR323-AZ323)^2)</f>
        <v>9.5536885773364162</v>
      </c>
      <c r="R323" s="3">
        <f t="shared" ref="R323:R386" si="58">SQRT((AS323-BA323)^2 + (AT323-BB323)^2 + (AU323-BC323)^2)</f>
        <v>9.5536885773364162</v>
      </c>
      <c r="S323" s="7">
        <f t="shared" ref="S323:S386" si="59">Q323-R323</f>
        <v>0</v>
      </c>
      <c r="T323" s="3">
        <f t="shared" si="54"/>
        <v>9.5536885773364162</v>
      </c>
      <c r="U323" s="5">
        <f t="shared" si="55"/>
        <v>9.5536885773364162</v>
      </c>
      <c r="V323" s="13">
        <v>87.000057309999406</v>
      </c>
      <c r="W323" s="13">
        <v>87</v>
      </c>
      <c r="X323" s="14">
        <f t="shared" ref="X323:X386" si="60">W323-V323</f>
        <v>-5.7309999405674716E-5</v>
      </c>
      <c r="Y323" s="14">
        <f t="shared" ref="Y323:Y386" si="61">ABS(X323)</f>
        <v>5.7309999405674716E-5</v>
      </c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>
        <v>-100.027750378474</v>
      </c>
      <c r="AQ323">
        <v>-50.500500000000002</v>
      </c>
      <c r="AR323">
        <v>34.837600000000002</v>
      </c>
      <c r="AS323">
        <v>99.972249621525407</v>
      </c>
      <c r="AT323">
        <v>-50.500500000000002</v>
      </c>
      <c r="AU323">
        <v>34.837600000000002</v>
      </c>
      <c r="AX323">
        <v>-100.027750378474</v>
      </c>
      <c r="AY323">
        <v>-44.107827467750099</v>
      </c>
      <c r="AZ323">
        <v>27.737832163785502</v>
      </c>
      <c r="BA323">
        <v>99.972249621525407</v>
      </c>
      <c r="BB323">
        <v>-44.107827467750099</v>
      </c>
      <c r="BC323">
        <v>27.737832163785502</v>
      </c>
      <c r="BD323">
        <v>171.169543504714</v>
      </c>
    </row>
    <row r="324" spans="1:56" x14ac:dyDescent="0.25">
      <c r="A324">
        <v>322</v>
      </c>
      <c r="B324">
        <v>130</v>
      </c>
      <c r="C324">
        <v>1</v>
      </c>
      <c r="D324" t="s">
        <v>19</v>
      </c>
      <c r="E324" t="s">
        <v>342</v>
      </c>
      <c r="H324">
        <v>2</v>
      </c>
      <c r="I324">
        <v>-6</v>
      </c>
      <c r="J324">
        <v>-5.9999996799414497</v>
      </c>
      <c r="K324" s="7">
        <f t="shared" si="53"/>
        <v>-3.200585503293496E-7</v>
      </c>
      <c r="L324" s="7">
        <f t="shared" si="56"/>
        <v>3.200585503293496E-7</v>
      </c>
      <c r="M324">
        <v>176.278585672378</v>
      </c>
      <c r="N324">
        <v>0</v>
      </c>
      <c r="O324" s="7">
        <v>6.7822636456733097E-7</v>
      </c>
      <c r="P324">
        <v>5.7431842380033702</v>
      </c>
      <c r="Q324" s="3">
        <f t="shared" si="57"/>
        <v>19.107319279087967</v>
      </c>
      <c r="R324" s="3">
        <f t="shared" si="58"/>
        <v>19.107319279087967</v>
      </c>
      <c r="S324" s="7">
        <f t="shared" si="59"/>
        <v>0</v>
      </c>
      <c r="T324" s="3">
        <f t="shared" si="54"/>
        <v>19.107319279087967</v>
      </c>
      <c r="U324" s="5">
        <f t="shared" si="55"/>
        <v>9.5536596395439837</v>
      </c>
      <c r="V324" s="13">
        <v>87.000007595643496</v>
      </c>
      <c r="W324" s="13">
        <v>87</v>
      </c>
      <c r="X324" s="14">
        <f t="shared" si="60"/>
        <v>-7.5956434955060104E-6</v>
      </c>
      <c r="Y324" s="14">
        <f t="shared" si="61"/>
        <v>7.5956434955060104E-6</v>
      </c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>
        <v>-100.027750378474</v>
      </c>
      <c r="AQ324">
        <v>-50.500500000000002</v>
      </c>
      <c r="AR324">
        <v>34.837600000000002</v>
      </c>
      <c r="AS324">
        <v>99.972249621525407</v>
      </c>
      <c r="AT324">
        <v>-50.500500000000002</v>
      </c>
      <c r="AU324">
        <v>34.837600000000002</v>
      </c>
      <c r="AX324">
        <v>-100.027750378474</v>
      </c>
      <c r="AY324">
        <v>-37.715205982477599</v>
      </c>
      <c r="AZ324">
        <v>20.638096243934701</v>
      </c>
      <c r="BA324">
        <v>99.972249621525407</v>
      </c>
      <c r="BB324">
        <v>-37.715205982477599</v>
      </c>
      <c r="BC324">
        <v>20.638096243934701</v>
      </c>
      <c r="BD324">
        <v>176.278585672378</v>
      </c>
    </row>
    <row r="325" spans="1:56" x14ac:dyDescent="0.25">
      <c r="A325">
        <v>323</v>
      </c>
      <c r="B325">
        <v>131</v>
      </c>
      <c r="C325">
        <v>1</v>
      </c>
      <c r="D325" t="s">
        <v>19</v>
      </c>
      <c r="E325" t="s">
        <v>343</v>
      </c>
      <c r="H325">
        <v>3</v>
      </c>
      <c r="I325">
        <v>-6</v>
      </c>
      <c r="J325">
        <v>-6.0000017578939904</v>
      </c>
      <c r="K325" s="7">
        <f t="shared" si="53"/>
        <v>1.7578939903728497E-6</v>
      </c>
      <c r="L325" s="7">
        <f t="shared" si="56"/>
        <v>1.7578939903728497E-6</v>
      </c>
      <c r="M325">
        <v>166.944483280181</v>
      </c>
      <c r="N325">
        <v>0</v>
      </c>
      <c r="O325" s="7">
        <v>8.0822669917272296E-7</v>
      </c>
      <c r="P325">
        <v>4.8601163930259696</v>
      </c>
      <c r="Q325" s="3">
        <f t="shared" si="57"/>
        <v>28.660994911898523</v>
      </c>
      <c r="R325" s="3">
        <f t="shared" si="58"/>
        <v>28.660994911898523</v>
      </c>
      <c r="S325" s="7">
        <f t="shared" si="59"/>
        <v>0</v>
      </c>
      <c r="T325" s="3">
        <f t="shared" si="54"/>
        <v>28.660994911898523</v>
      </c>
      <c r="U325" s="5">
        <f t="shared" si="55"/>
        <v>9.5536649706328411</v>
      </c>
      <c r="V325" s="13">
        <v>87.000012283670898</v>
      </c>
      <c r="W325" s="13">
        <v>87</v>
      </c>
      <c r="X325" s="14">
        <f t="shared" si="60"/>
        <v>-1.2283670898227683E-5</v>
      </c>
      <c r="Y325" s="14">
        <f t="shared" si="61"/>
        <v>1.2283670898227683E-5</v>
      </c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>
        <v>-100.027750378474</v>
      </c>
      <c r="AQ325">
        <v>-50.500500000000002</v>
      </c>
      <c r="AR325">
        <v>34.837600000000002</v>
      </c>
      <c r="AS325">
        <v>99.972249621525407</v>
      </c>
      <c r="AT325">
        <v>-50.500500000000002</v>
      </c>
      <c r="AU325">
        <v>34.837600000000002</v>
      </c>
      <c r="AX325">
        <v>-100.027750378474</v>
      </c>
      <c r="AY325">
        <v>-31.322546529392401</v>
      </c>
      <c r="AZ325">
        <v>13.5383340497593</v>
      </c>
      <c r="BA325">
        <v>99.972249621525407</v>
      </c>
      <c r="BB325">
        <v>-31.322546529392401</v>
      </c>
      <c r="BC325">
        <v>13.5383340497593</v>
      </c>
      <c r="BD325">
        <v>166.944483280181</v>
      </c>
    </row>
    <row r="326" spans="1:56" x14ac:dyDescent="0.25">
      <c r="A326">
        <v>324</v>
      </c>
      <c r="B326">
        <v>132</v>
      </c>
      <c r="C326">
        <v>1</v>
      </c>
      <c r="D326" t="s">
        <v>19</v>
      </c>
      <c r="E326" t="s">
        <v>344</v>
      </c>
      <c r="H326">
        <v>0.01</v>
      </c>
      <c r="I326">
        <v>-6</v>
      </c>
      <c r="J326">
        <v>-5.9999993035241301</v>
      </c>
      <c r="K326" s="7">
        <f t="shared" si="53"/>
        <v>-6.9647586986576471E-7</v>
      </c>
      <c r="L326" s="7">
        <f t="shared" si="56"/>
        <v>6.9647586986576471E-7</v>
      </c>
      <c r="M326">
        <v>167.677732467651</v>
      </c>
      <c r="N326">
        <v>0</v>
      </c>
      <c r="O326" s="7">
        <v>7.5326434473855396E-7</v>
      </c>
      <c r="P326">
        <v>7.5919664588243503</v>
      </c>
      <c r="Q326" s="3">
        <f t="shared" si="57"/>
        <v>9.5533017267446826E-2</v>
      </c>
      <c r="R326" s="3">
        <f t="shared" si="58"/>
        <v>9.5533017267446826E-2</v>
      </c>
      <c r="S326" s="7">
        <f t="shared" si="59"/>
        <v>0</v>
      </c>
      <c r="T326" s="3">
        <f t="shared" si="54"/>
        <v>9.5533017267446826E-2</v>
      </c>
      <c r="U326" s="5">
        <f t="shared" si="55"/>
        <v>9.5533017267446816</v>
      </c>
      <c r="V326" s="13">
        <v>86.996533401852304</v>
      </c>
      <c r="W326" s="13">
        <v>87</v>
      </c>
      <c r="X326" s="14">
        <f t="shared" si="60"/>
        <v>3.4665981476962315E-3</v>
      </c>
      <c r="Y326" s="14">
        <f t="shared" si="61"/>
        <v>3.4665981476962315E-3</v>
      </c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>
        <v>-100.027750378474</v>
      </c>
      <c r="AQ326">
        <v>-50.500500000000002</v>
      </c>
      <c r="AR326">
        <v>34.837600000000002</v>
      </c>
      <c r="AS326">
        <v>99.972249621525407</v>
      </c>
      <c r="AT326">
        <v>-50.500500000000002</v>
      </c>
      <c r="AU326">
        <v>34.837600000000002</v>
      </c>
      <c r="AX326">
        <v>-100.027750378474</v>
      </c>
      <c r="AY326">
        <v>-50.505505583967697</v>
      </c>
      <c r="AZ326">
        <v>34.742198210093498</v>
      </c>
      <c r="BA326">
        <v>99.972249621525407</v>
      </c>
      <c r="BB326">
        <v>-50.505505583967697</v>
      </c>
      <c r="BC326">
        <v>34.742198210093498</v>
      </c>
      <c r="BD326">
        <v>167.677732467651</v>
      </c>
    </row>
    <row r="327" spans="1:56" x14ac:dyDescent="0.25">
      <c r="A327">
        <v>325</v>
      </c>
      <c r="B327">
        <v>133</v>
      </c>
      <c r="C327">
        <v>1</v>
      </c>
      <c r="D327" t="s">
        <v>19</v>
      </c>
      <c r="E327" t="s">
        <v>345</v>
      </c>
      <c r="H327">
        <v>0.05</v>
      </c>
      <c r="I327">
        <v>-6</v>
      </c>
      <c r="J327">
        <v>-5.99999766903849</v>
      </c>
      <c r="K327" s="7">
        <f t="shared" si="53"/>
        <v>-2.3309615100330916E-6</v>
      </c>
      <c r="L327" s="7">
        <f t="shared" si="56"/>
        <v>2.3309615100330916E-6</v>
      </c>
      <c r="M327">
        <v>172.62746500968899</v>
      </c>
      <c r="N327">
        <v>0</v>
      </c>
      <c r="O327" s="7">
        <v>9.0762114138130695E-7</v>
      </c>
      <c r="P327">
        <v>7.57282252474009</v>
      </c>
      <c r="Q327" s="3">
        <f t="shared" si="57"/>
        <v>0.47766743163782588</v>
      </c>
      <c r="R327" s="3">
        <f t="shared" si="58"/>
        <v>0.47766743163782588</v>
      </c>
      <c r="S327" s="7">
        <f t="shared" si="59"/>
        <v>0</v>
      </c>
      <c r="T327" s="3">
        <f t="shared" si="54"/>
        <v>0.47766743163782588</v>
      </c>
      <c r="U327" s="5">
        <f t="shared" si="55"/>
        <v>9.5533486327565171</v>
      </c>
      <c r="V327" s="13">
        <v>86.997323013586893</v>
      </c>
      <c r="W327" s="13">
        <v>87</v>
      </c>
      <c r="X327" s="14">
        <f t="shared" si="60"/>
        <v>2.6769864131068744E-3</v>
      </c>
      <c r="Y327" s="14">
        <f t="shared" si="61"/>
        <v>2.6769864131068744E-3</v>
      </c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>
        <v>-100.027750378474</v>
      </c>
      <c r="AQ327">
        <v>-50.500500000000002</v>
      </c>
      <c r="AR327">
        <v>34.837600000000002</v>
      </c>
      <c r="AS327">
        <v>99.972249621525407</v>
      </c>
      <c r="AT327">
        <v>-50.500500000000002</v>
      </c>
      <c r="AU327">
        <v>34.837600000000002</v>
      </c>
      <c r="AX327">
        <v>-100.027750378474</v>
      </c>
      <c r="AY327">
        <v>-50.525521468874103</v>
      </c>
      <c r="AZ327">
        <v>34.360588363514204</v>
      </c>
      <c r="BA327">
        <v>99.972249621525407</v>
      </c>
      <c r="BB327">
        <v>-50.525521468874103</v>
      </c>
      <c r="BC327">
        <v>34.360588363514204</v>
      </c>
      <c r="BD327">
        <v>172.62746500968899</v>
      </c>
    </row>
    <row r="328" spans="1:56" x14ac:dyDescent="0.25">
      <c r="A328">
        <v>326</v>
      </c>
      <c r="B328">
        <v>134</v>
      </c>
      <c r="C328">
        <v>1</v>
      </c>
      <c r="D328" t="s">
        <v>19</v>
      </c>
      <c r="E328" t="s">
        <v>346</v>
      </c>
      <c r="H328">
        <v>0.5</v>
      </c>
      <c r="I328">
        <v>-6</v>
      </c>
      <c r="J328">
        <v>-5.9999997403785903</v>
      </c>
      <c r="K328" s="7">
        <f t="shared" si="53"/>
        <v>-2.5962140970392511E-7</v>
      </c>
      <c r="L328" s="7">
        <f t="shared" si="56"/>
        <v>2.5962140970392511E-7</v>
      </c>
      <c r="M328">
        <v>167.18018221855101</v>
      </c>
      <c r="N328">
        <v>0</v>
      </c>
      <c r="O328" s="7">
        <v>5.8040170337783601E-7</v>
      </c>
      <c r="P328">
        <v>7.3689928320555902</v>
      </c>
      <c r="Q328" s="3">
        <f t="shared" si="57"/>
        <v>4.7768286188921936</v>
      </c>
      <c r="R328" s="3">
        <f t="shared" si="58"/>
        <v>4.7768286188921936</v>
      </c>
      <c r="S328" s="7">
        <f t="shared" si="59"/>
        <v>0</v>
      </c>
      <c r="T328" s="3">
        <f t="shared" si="54"/>
        <v>4.7768286188921936</v>
      </c>
      <c r="U328" s="5">
        <f t="shared" si="55"/>
        <v>9.5536572377843871</v>
      </c>
      <c r="V328" s="13">
        <v>86.999985381047196</v>
      </c>
      <c r="W328" s="13">
        <v>87</v>
      </c>
      <c r="X328" s="14">
        <f t="shared" si="60"/>
        <v>1.461895280385761E-5</v>
      </c>
      <c r="Y328" s="14">
        <f t="shared" si="61"/>
        <v>1.461895280385761E-5</v>
      </c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>
        <v>-100.027750378474</v>
      </c>
      <c r="AQ328">
        <v>-50.500500000000002</v>
      </c>
      <c r="AR328">
        <v>34.837600000000002</v>
      </c>
      <c r="AS328">
        <v>99.972249621525407</v>
      </c>
      <c r="AT328">
        <v>-50.500500000000002</v>
      </c>
      <c r="AU328">
        <v>34.837600000000002</v>
      </c>
      <c r="AX328">
        <v>-100.027750378474</v>
      </c>
      <c r="AY328">
        <v>-50.750501110710402</v>
      </c>
      <c r="AZ328">
        <v>30.067317922500699</v>
      </c>
      <c r="BA328">
        <v>99.972249621525407</v>
      </c>
      <c r="BB328">
        <v>-50.750501110710402</v>
      </c>
      <c r="BC328">
        <v>30.067317922500699</v>
      </c>
      <c r="BD328">
        <v>167.18018221855101</v>
      </c>
    </row>
    <row r="329" spans="1:56" x14ac:dyDescent="0.25">
      <c r="A329">
        <v>327</v>
      </c>
      <c r="B329">
        <v>135</v>
      </c>
      <c r="C329">
        <v>1</v>
      </c>
      <c r="D329" t="s">
        <v>19</v>
      </c>
      <c r="E329" t="s">
        <v>347</v>
      </c>
      <c r="H329">
        <v>1</v>
      </c>
      <c r="I329">
        <v>-6</v>
      </c>
      <c r="J329">
        <v>-6.0000002149013003</v>
      </c>
      <c r="K329" s="7">
        <f t="shared" si="53"/>
        <v>2.1490130031054377E-7</v>
      </c>
      <c r="L329" s="7">
        <f t="shared" si="56"/>
        <v>2.1490130031054377E-7</v>
      </c>
      <c r="M329">
        <v>171.585529088974</v>
      </c>
      <c r="N329">
        <v>0</v>
      </c>
      <c r="O329" s="7">
        <v>5.7867537588331105E-7</v>
      </c>
      <c r="P329">
        <v>7.1688965573749002</v>
      </c>
      <c r="Q329" s="3">
        <f t="shared" si="57"/>
        <v>9.5536608766149431</v>
      </c>
      <c r="R329" s="3">
        <f t="shared" si="58"/>
        <v>9.5536608766149431</v>
      </c>
      <c r="S329" s="7">
        <f t="shared" si="59"/>
        <v>0</v>
      </c>
      <c r="T329" s="3">
        <f t="shared" si="54"/>
        <v>9.5536608766149431</v>
      </c>
      <c r="U329" s="5">
        <f t="shared" si="55"/>
        <v>9.5536608766149431</v>
      </c>
      <c r="V329" s="13">
        <v>87.000023005162902</v>
      </c>
      <c r="W329" s="13">
        <v>87</v>
      </c>
      <c r="X329" s="14">
        <f t="shared" si="60"/>
        <v>-2.3005162901768017E-5</v>
      </c>
      <c r="Y329" s="14">
        <f t="shared" si="61"/>
        <v>2.3005162901768017E-5</v>
      </c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>
        <v>-100.027750378474</v>
      </c>
      <c r="AQ329">
        <v>-50.500500000000002</v>
      </c>
      <c r="AR329">
        <v>34.837600000000002</v>
      </c>
      <c r="AS329">
        <v>99.972249621525407</v>
      </c>
      <c r="AT329">
        <v>-50.500500000000002</v>
      </c>
      <c r="AU329">
        <v>34.837600000000002</v>
      </c>
      <c r="AX329">
        <v>-100.027750378474</v>
      </c>
      <c r="AY329">
        <v>-51.0004961469092</v>
      </c>
      <c r="AZ329">
        <v>25.297031882825902</v>
      </c>
      <c r="BA329">
        <v>99.972249621525407</v>
      </c>
      <c r="BB329">
        <v>-51.0004961469092</v>
      </c>
      <c r="BC329">
        <v>25.297031882825902</v>
      </c>
      <c r="BD329">
        <v>171.585529088974</v>
      </c>
    </row>
    <row r="330" spans="1:56" x14ac:dyDescent="0.25">
      <c r="A330">
        <v>328</v>
      </c>
      <c r="B330">
        <v>136</v>
      </c>
      <c r="C330">
        <v>1</v>
      </c>
      <c r="D330" t="s">
        <v>19</v>
      </c>
      <c r="E330" t="s">
        <v>348</v>
      </c>
      <c r="H330">
        <v>2</v>
      </c>
      <c r="I330">
        <v>-6</v>
      </c>
      <c r="J330">
        <v>-5.9999999371815802</v>
      </c>
      <c r="K330" s="7">
        <f t="shared" si="53"/>
        <v>-6.2818419799270941E-8</v>
      </c>
      <c r="L330" s="7">
        <f t="shared" si="56"/>
        <v>6.2818419799270941E-8</v>
      </c>
      <c r="M330">
        <v>173.75240015983499</v>
      </c>
      <c r="N330">
        <v>0</v>
      </c>
      <c r="O330" s="7">
        <v>5.7679422617774197E-7</v>
      </c>
      <c r="P330">
        <v>6.8611307525696796</v>
      </c>
      <c r="Q330" s="3">
        <f t="shared" si="57"/>
        <v>19.107321531666368</v>
      </c>
      <c r="R330" s="3">
        <f t="shared" si="58"/>
        <v>19.107321531666368</v>
      </c>
      <c r="S330" s="7">
        <f t="shared" si="59"/>
        <v>0</v>
      </c>
      <c r="T330" s="3">
        <f t="shared" si="54"/>
        <v>19.107321531666368</v>
      </c>
      <c r="U330" s="5">
        <f t="shared" si="55"/>
        <v>9.5536607658331842</v>
      </c>
      <c r="V330" s="13">
        <v>87.000002737041299</v>
      </c>
      <c r="W330" s="13">
        <v>87</v>
      </c>
      <c r="X330" s="14">
        <f t="shared" si="60"/>
        <v>-2.737041299383236E-6</v>
      </c>
      <c r="Y330" s="14">
        <f t="shared" si="61"/>
        <v>2.737041299383236E-6</v>
      </c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>
        <v>-100.027750378474</v>
      </c>
      <c r="AQ330">
        <v>-50.500500000000002</v>
      </c>
      <c r="AR330">
        <v>34.837600000000002</v>
      </c>
      <c r="AS330">
        <v>99.972249621525407</v>
      </c>
      <c r="AT330">
        <v>-50.500500000000002</v>
      </c>
      <c r="AU330">
        <v>34.837600000000002</v>
      </c>
      <c r="AX330">
        <v>-100.027750378474</v>
      </c>
      <c r="AY330">
        <v>-51.500499032087902</v>
      </c>
      <c r="AZ330">
        <v>15.756464340655601</v>
      </c>
      <c r="BA330">
        <v>99.972249621525407</v>
      </c>
      <c r="BB330">
        <v>-51.500499032087902</v>
      </c>
      <c r="BC330">
        <v>15.756464340655601</v>
      </c>
      <c r="BD330">
        <v>173.75240015983499</v>
      </c>
    </row>
    <row r="331" spans="1:56" x14ac:dyDescent="0.25">
      <c r="A331">
        <v>329</v>
      </c>
      <c r="B331">
        <v>137</v>
      </c>
      <c r="C331">
        <v>1</v>
      </c>
      <c r="D331" t="s">
        <v>19</v>
      </c>
      <c r="E331" t="s">
        <v>349</v>
      </c>
      <c r="H331">
        <v>3</v>
      </c>
      <c r="I331">
        <v>-6</v>
      </c>
      <c r="J331">
        <v>-5.9999999982541299</v>
      </c>
      <c r="K331" s="7">
        <f t="shared" si="53"/>
        <v>-1.7458701151440437E-9</v>
      </c>
      <c r="L331" s="7">
        <f t="shared" si="56"/>
        <v>1.7458701151440437E-9</v>
      </c>
      <c r="M331">
        <v>170.59902572631799</v>
      </c>
      <c r="N331">
        <v>0</v>
      </c>
      <c r="O331" s="7">
        <v>5.7637715610850496E-7</v>
      </c>
      <c r="P331">
        <v>6.6900792362099502</v>
      </c>
      <c r="Q331" s="3">
        <f t="shared" si="57"/>
        <v>28.660982887102943</v>
      </c>
      <c r="R331" s="3">
        <f t="shared" si="58"/>
        <v>28.660982887102943</v>
      </c>
      <c r="S331" s="7">
        <f t="shared" si="59"/>
        <v>0</v>
      </c>
      <c r="T331" s="3">
        <f t="shared" si="54"/>
        <v>28.660982887102943</v>
      </c>
      <c r="U331" s="5">
        <f t="shared" si="55"/>
        <v>9.5536609623676476</v>
      </c>
      <c r="V331" s="13">
        <v>87.000003122016196</v>
      </c>
      <c r="W331" s="13">
        <v>87</v>
      </c>
      <c r="X331" s="14">
        <f t="shared" si="60"/>
        <v>-3.1220161957890014E-6</v>
      </c>
      <c r="Y331" s="14">
        <f t="shared" si="61"/>
        <v>3.1220161957890014E-6</v>
      </c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>
        <v>-100.027750378474</v>
      </c>
      <c r="AQ331">
        <v>-50.500500000000002</v>
      </c>
      <c r="AR331">
        <v>34.837600000000002</v>
      </c>
      <c r="AS331">
        <v>99.972249621525407</v>
      </c>
      <c r="AT331">
        <v>-50.500500000000002</v>
      </c>
      <c r="AU331">
        <v>34.837600000000002</v>
      </c>
      <c r="AX331">
        <v>-100.027750378474</v>
      </c>
      <c r="AY331">
        <v>-52.000498386677897</v>
      </c>
      <c r="AZ331">
        <v>6.2158959121094401</v>
      </c>
      <c r="BA331">
        <v>99.972249621525407</v>
      </c>
      <c r="BB331">
        <v>-52.000498386677897</v>
      </c>
      <c r="BC331">
        <v>6.2158959121094401</v>
      </c>
      <c r="BD331">
        <v>170.59902572631799</v>
      </c>
    </row>
    <row r="332" spans="1:56" x14ac:dyDescent="0.25">
      <c r="A332">
        <v>330</v>
      </c>
      <c r="B332">
        <v>138</v>
      </c>
      <c r="C332">
        <v>1</v>
      </c>
      <c r="D332" t="s">
        <v>19</v>
      </c>
      <c r="E332" t="s">
        <v>350</v>
      </c>
      <c r="H332">
        <v>0.01</v>
      </c>
      <c r="I332">
        <v>-6</v>
      </c>
      <c r="J332">
        <v>-5.99999939863251</v>
      </c>
      <c r="K332" s="7">
        <f t="shared" si="53"/>
        <v>-6.0136749002737133E-7</v>
      </c>
      <c r="L332" s="7">
        <f t="shared" si="56"/>
        <v>6.0136749002737133E-7</v>
      </c>
      <c r="M332">
        <v>168.019592523574</v>
      </c>
      <c r="N332">
        <v>0</v>
      </c>
      <c r="O332" s="7">
        <v>8.0845271250482503E-7</v>
      </c>
      <c r="P332">
        <v>7.5994256555472299</v>
      </c>
      <c r="Q332" s="3">
        <f t="shared" si="57"/>
        <v>9.5536447421566431E-2</v>
      </c>
      <c r="R332" s="3">
        <f t="shared" si="58"/>
        <v>9.5536447421566431E-2</v>
      </c>
      <c r="S332" s="7">
        <f t="shared" si="59"/>
        <v>0</v>
      </c>
      <c r="T332" s="3">
        <f t="shared" si="54"/>
        <v>9.5536447421566431E-2</v>
      </c>
      <c r="U332" s="5">
        <f t="shared" si="55"/>
        <v>9.5536447421566422</v>
      </c>
      <c r="V332" s="13">
        <v>86.996020263516002</v>
      </c>
      <c r="W332" s="13">
        <v>87</v>
      </c>
      <c r="X332" s="14">
        <f t="shared" si="60"/>
        <v>3.9797364839984084E-3</v>
      </c>
      <c r="Y332" s="14">
        <f t="shared" si="61"/>
        <v>3.9797364839984084E-3</v>
      </c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>
        <v>-100.027750378474</v>
      </c>
      <c r="AQ332">
        <v>-50.500500000000002</v>
      </c>
      <c r="AR332">
        <v>34.837600000000002</v>
      </c>
      <c r="AS332">
        <v>99.972249621525407</v>
      </c>
      <c r="AT332">
        <v>-50.500500000000002</v>
      </c>
      <c r="AU332">
        <v>34.837600000000002</v>
      </c>
      <c r="AX332">
        <v>-100.027750378474</v>
      </c>
      <c r="AY332">
        <v>-50.571501856667901</v>
      </c>
      <c r="AZ332">
        <v>34.773678570606997</v>
      </c>
      <c r="BA332">
        <v>99.972249621525407</v>
      </c>
      <c r="BB332">
        <v>-50.571501856667901</v>
      </c>
      <c r="BC332">
        <v>34.773678570606997</v>
      </c>
      <c r="BD332">
        <v>168.019592523574</v>
      </c>
    </row>
    <row r="333" spans="1:56" x14ac:dyDescent="0.25">
      <c r="A333">
        <v>331</v>
      </c>
      <c r="B333">
        <v>139</v>
      </c>
      <c r="C333">
        <v>1</v>
      </c>
      <c r="D333" t="s">
        <v>19</v>
      </c>
      <c r="E333" t="s">
        <v>351</v>
      </c>
      <c r="H333">
        <v>0.05</v>
      </c>
      <c r="I333">
        <v>-6</v>
      </c>
      <c r="J333">
        <v>-5.9999977385188696</v>
      </c>
      <c r="K333" s="7">
        <f t="shared" si="53"/>
        <v>-2.2614811303611759E-6</v>
      </c>
      <c r="L333" s="7">
        <f t="shared" si="56"/>
        <v>2.2614811303611759E-6</v>
      </c>
      <c r="M333">
        <v>171.60138416290201</v>
      </c>
      <c r="N333">
        <v>0</v>
      </c>
      <c r="O333" s="7">
        <v>9.0758932601317997E-7</v>
      </c>
      <c r="P333">
        <v>7.6101409714583301</v>
      </c>
      <c r="Q333" s="3">
        <f t="shared" si="57"/>
        <v>0.47768856816154948</v>
      </c>
      <c r="R333" s="3">
        <f t="shared" si="58"/>
        <v>0.47768856816154948</v>
      </c>
      <c r="S333" s="7">
        <f t="shared" si="59"/>
        <v>0</v>
      </c>
      <c r="T333" s="3">
        <f t="shared" si="54"/>
        <v>0.47768856816154948</v>
      </c>
      <c r="U333" s="5">
        <f t="shared" si="55"/>
        <v>9.5537713632309895</v>
      </c>
      <c r="V333" s="13">
        <v>86.996777166001706</v>
      </c>
      <c r="W333" s="13">
        <v>87</v>
      </c>
      <c r="X333" s="14">
        <f t="shared" si="60"/>
        <v>3.222833998293595E-3</v>
      </c>
      <c r="Y333" s="14">
        <f t="shared" si="61"/>
        <v>3.222833998293595E-3</v>
      </c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>
        <v>-100.027750378474</v>
      </c>
      <c r="AQ333">
        <v>-50.500500000000002</v>
      </c>
      <c r="AR333">
        <v>34.837600000000002</v>
      </c>
      <c r="AS333">
        <v>99.972249621525407</v>
      </c>
      <c r="AT333">
        <v>-50.500500000000002</v>
      </c>
      <c r="AU333">
        <v>34.837600000000002</v>
      </c>
      <c r="AX333">
        <v>-100.027750378474</v>
      </c>
      <c r="AY333">
        <v>-50.8555097662856</v>
      </c>
      <c r="AZ333">
        <v>34.517983927196902</v>
      </c>
      <c r="BA333">
        <v>99.972249621525407</v>
      </c>
      <c r="BB333">
        <v>-50.8555097662856</v>
      </c>
      <c r="BC333">
        <v>34.517983927196902</v>
      </c>
      <c r="BD333">
        <v>171.60138416290201</v>
      </c>
    </row>
    <row r="334" spans="1:56" x14ac:dyDescent="0.25">
      <c r="A334">
        <v>332</v>
      </c>
      <c r="B334">
        <v>140</v>
      </c>
      <c r="C334">
        <v>1</v>
      </c>
      <c r="D334" t="s">
        <v>19</v>
      </c>
      <c r="E334" t="s">
        <v>352</v>
      </c>
      <c r="H334">
        <v>0.5</v>
      </c>
      <c r="I334">
        <v>-6</v>
      </c>
      <c r="J334">
        <v>-6.0000014885084196</v>
      </c>
      <c r="K334" s="7">
        <f t="shared" si="53"/>
        <v>1.4885084196336607E-6</v>
      </c>
      <c r="L334" s="7">
        <f t="shared" si="56"/>
        <v>1.4885084196336607E-6</v>
      </c>
      <c r="M334">
        <v>165.92721295356699</v>
      </c>
      <c r="N334">
        <v>0</v>
      </c>
      <c r="O334" s="7">
        <v>7.0020536256394898E-7</v>
      </c>
      <c r="P334">
        <v>7.7439113202968102</v>
      </c>
      <c r="Q334" s="3">
        <f t="shared" si="57"/>
        <v>4.7768233662728505</v>
      </c>
      <c r="R334" s="3">
        <f t="shared" si="58"/>
        <v>4.7768233662728505</v>
      </c>
      <c r="S334" s="7">
        <f t="shared" si="59"/>
        <v>0</v>
      </c>
      <c r="T334" s="3">
        <f t="shared" si="54"/>
        <v>4.7768233662728505</v>
      </c>
      <c r="U334" s="5">
        <f t="shared" si="55"/>
        <v>9.5536467325457011</v>
      </c>
      <c r="V334" s="13">
        <v>87.000218138400896</v>
      </c>
      <c r="W334" s="13">
        <v>87</v>
      </c>
      <c r="X334" s="14">
        <f t="shared" si="60"/>
        <v>-2.181384008963505E-4</v>
      </c>
      <c r="Y334" s="14">
        <f t="shared" si="61"/>
        <v>2.181384008963505E-4</v>
      </c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>
        <v>-100.027750378474</v>
      </c>
      <c r="AQ334">
        <v>-50.500500000000002</v>
      </c>
      <c r="AR334">
        <v>34.837600000000002</v>
      </c>
      <c r="AS334">
        <v>99.972249621525407</v>
      </c>
      <c r="AT334">
        <v>-50.500500000000002</v>
      </c>
      <c r="AU334">
        <v>34.837600000000002</v>
      </c>
      <c r="AX334">
        <v>-100.027750378474</v>
      </c>
      <c r="AY334">
        <v>-54.050359397708299</v>
      </c>
      <c r="AZ334">
        <v>31.641267769290501</v>
      </c>
      <c r="BA334">
        <v>99.972249621525407</v>
      </c>
      <c r="BB334">
        <v>-54.050359397708299</v>
      </c>
      <c r="BC334">
        <v>31.641267769290501</v>
      </c>
      <c r="BD334">
        <v>165.92721295356699</v>
      </c>
    </row>
    <row r="335" spans="1:56" x14ac:dyDescent="0.25">
      <c r="A335">
        <v>333</v>
      </c>
      <c r="B335">
        <v>141</v>
      </c>
      <c r="C335">
        <v>1</v>
      </c>
      <c r="D335" t="s">
        <v>19</v>
      </c>
      <c r="E335" t="s">
        <v>353</v>
      </c>
      <c r="H335">
        <v>1</v>
      </c>
      <c r="I335">
        <v>-6</v>
      </c>
      <c r="J335">
        <v>-6.00000256475992</v>
      </c>
      <c r="K335" s="7">
        <f t="shared" si="53"/>
        <v>2.5647599199984938E-6</v>
      </c>
      <c r="L335" s="7">
        <f t="shared" si="56"/>
        <v>2.5647599199984938E-6</v>
      </c>
      <c r="M335">
        <v>169.092746734619</v>
      </c>
      <c r="N335">
        <v>0</v>
      </c>
      <c r="O335" s="7">
        <v>9.4936873931515699E-7</v>
      </c>
      <c r="P335">
        <v>7.9199305448472899</v>
      </c>
      <c r="Q335" s="3">
        <f t="shared" si="57"/>
        <v>9.5536472376975343</v>
      </c>
      <c r="R335" s="3">
        <f t="shared" si="58"/>
        <v>9.5536472376975343</v>
      </c>
      <c r="S335" s="7">
        <f t="shared" si="59"/>
        <v>0</v>
      </c>
      <c r="T335" s="3">
        <f t="shared" si="54"/>
        <v>9.5536472376975343</v>
      </c>
      <c r="U335" s="5">
        <f t="shared" si="55"/>
        <v>9.5536472376975343</v>
      </c>
      <c r="V335" s="13">
        <v>87.000183223080398</v>
      </c>
      <c r="W335" s="13">
        <v>87</v>
      </c>
      <c r="X335" s="14">
        <f t="shared" si="60"/>
        <v>-1.8322308039842028E-4</v>
      </c>
      <c r="Y335" s="14">
        <f t="shared" si="61"/>
        <v>1.8322308039842028E-4</v>
      </c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>
        <v>-100.027750378474</v>
      </c>
      <c r="AQ335">
        <v>-50.500500000000002</v>
      </c>
      <c r="AR335">
        <v>34.837600000000002</v>
      </c>
      <c r="AS335">
        <v>99.972249621525407</v>
      </c>
      <c r="AT335">
        <v>-50.500500000000002</v>
      </c>
      <c r="AU335">
        <v>34.837600000000002</v>
      </c>
      <c r="AX335">
        <v>-100.027750378474</v>
      </c>
      <c r="AY335">
        <v>-57.600223066423702</v>
      </c>
      <c r="AZ335">
        <v>28.444939527046898</v>
      </c>
      <c r="BA335">
        <v>99.972249621525407</v>
      </c>
      <c r="BB335">
        <v>-57.600223066423702</v>
      </c>
      <c r="BC335">
        <v>28.444939527046898</v>
      </c>
      <c r="BD335">
        <v>169.092746734619</v>
      </c>
    </row>
    <row r="336" spans="1:56" x14ac:dyDescent="0.25">
      <c r="A336">
        <v>334</v>
      </c>
      <c r="B336">
        <v>142</v>
      </c>
      <c r="C336">
        <v>1</v>
      </c>
      <c r="D336" t="s">
        <v>19</v>
      </c>
      <c r="E336" t="s">
        <v>354</v>
      </c>
      <c r="H336">
        <v>2</v>
      </c>
      <c r="I336">
        <v>-6</v>
      </c>
      <c r="J336">
        <v>-5.9999991077095904</v>
      </c>
      <c r="K336" s="7">
        <f t="shared" si="53"/>
        <v>-8.9229040955984829E-7</v>
      </c>
      <c r="L336" s="7">
        <f t="shared" si="56"/>
        <v>8.9229040955984829E-7</v>
      </c>
      <c r="M336">
        <v>173.09650230407701</v>
      </c>
      <c r="N336">
        <v>0</v>
      </c>
      <c r="O336" s="7">
        <v>6.93869251467035E-7</v>
      </c>
      <c r="P336">
        <v>8.3510225869093606</v>
      </c>
      <c r="Q336" s="3">
        <f t="shared" si="57"/>
        <v>19.107325453445696</v>
      </c>
      <c r="R336" s="3">
        <f t="shared" si="58"/>
        <v>19.107325453445696</v>
      </c>
      <c r="S336" s="7">
        <f t="shared" si="59"/>
        <v>0</v>
      </c>
      <c r="T336" s="3">
        <f t="shared" si="54"/>
        <v>19.107325453445696</v>
      </c>
      <c r="U336" s="5">
        <f t="shared" si="55"/>
        <v>9.5536627267228482</v>
      </c>
      <c r="V336" s="13">
        <v>86.999968985341496</v>
      </c>
      <c r="W336" s="13">
        <v>87</v>
      </c>
      <c r="X336" s="14">
        <f t="shared" si="60"/>
        <v>3.1014658503636383E-5</v>
      </c>
      <c r="Y336" s="14">
        <f t="shared" si="61"/>
        <v>3.1014658503636383E-5</v>
      </c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>
        <v>-100.027750378474</v>
      </c>
      <c r="AQ336">
        <v>-50.500500000000002</v>
      </c>
      <c r="AR336">
        <v>34.837600000000002</v>
      </c>
      <c r="AS336">
        <v>99.972249621525407</v>
      </c>
      <c r="AT336">
        <v>-50.500500000000002</v>
      </c>
      <c r="AU336">
        <v>34.837600000000002</v>
      </c>
      <c r="AX336">
        <v>-100.027750378474</v>
      </c>
      <c r="AY336">
        <v>-64.700016960220495</v>
      </c>
      <c r="AZ336">
        <v>22.052311419748701</v>
      </c>
      <c r="BA336">
        <v>99.972249621525407</v>
      </c>
      <c r="BB336">
        <v>-64.700016960220495</v>
      </c>
      <c r="BC336">
        <v>22.052311419748701</v>
      </c>
      <c r="BD336">
        <v>173.09650230407701</v>
      </c>
    </row>
    <row r="337" spans="1:56" x14ac:dyDescent="0.25">
      <c r="A337">
        <v>335</v>
      </c>
      <c r="B337">
        <v>143</v>
      </c>
      <c r="C337">
        <v>1</v>
      </c>
      <c r="D337" t="s">
        <v>19</v>
      </c>
      <c r="E337" t="s">
        <v>355</v>
      </c>
      <c r="H337">
        <v>3</v>
      </c>
      <c r="I337">
        <v>-6</v>
      </c>
      <c r="J337">
        <v>-6.0000015002989304</v>
      </c>
      <c r="K337" s="7">
        <f t="shared" si="53"/>
        <v>1.5002989304235825E-6</v>
      </c>
      <c r="L337" s="7">
        <f t="shared" si="56"/>
        <v>1.5002989304235825E-6</v>
      </c>
      <c r="M337">
        <v>168.601901531219</v>
      </c>
      <c r="N337">
        <v>0</v>
      </c>
      <c r="O337" s="7">
        <v>7.7839185008904901E-7</v>
      </c>
      <c r="P337">
        <v>8.8743376148886295</v>
      </c>
      <c r="Q337" s="3">
        <f t="shared" si="57"/>
        <v>28.660969471389691</v>
      </c>
      <c r="R337" s="3">
        <f t="shared" si="58"/>
        <v>28.660969471389691</v>
      </c>
      <c r="S337" s="7">
        <f t="shared" si="59"/>
        <v>0</v>
      </c>
      <c r="T337" s="3">
        <f t="shared" si="54"/>
        <v>28.660969471389691</v>
      </c>
      <c r="U337" s="5">
        <f t="shared" si="55"/>
        <v>9.5536564904632311</v>
      </c>
      <c r="V337" s="13">
        <v>87.000035007295594</v>
      </c>
      <c r="W337" s="13">
        <v>87</v>
      </c>
      <c r="X337" s="14">
        <f t="shared" si="60"/>
        <v>-3.5007295593914023E-5</v>
      </c>
      <c r="Y337" s="14">
        <f t="shared" si="61"/>
        <v>3.5007295593914023E-5</v>
      </c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>
        <v>-100.027750378474</v>
      </c>
      <c r="AQ337">
        <v>-50.500500000000002</v>
      </c>
      <c r="AR337">
        <v>34.837600000000002</v>
      </c>
      <c r="AS337">
        <v>99.972249621525407</v>
      </c>
      <c r="AT337">
        <v>-50.500500000000002</v>
      </c>
      <c r="AU337">
        <v>34.837600000000002</v>
      </c>
      <c r="AX337">
        <v>-100.027750378474</v>
      </c>
      <c r="AY337">
        <v>-71.799739438250896</v>
      </c>
      <c r="AZ337">
        <v>15.659655105095601</v>
      </c>
      <c r="BA337">
        <v>99.972249621525407</v>
      </c>
      <c r="BB337">
        <v>-71.799739438250896</v>
      </c>
      <c r="BC337">
        <v>15.659655105095601</v>
      </c>
      <c r="BD337">
        <v>168.601901531219</v>
      </c>
    </row>
    <row r="338" spans="1:56" x14ac:dyDescent="0.25">
      <c r="A338">
        <v>336</v>
      </c>
      <c r="B338">
        <v>144</v>
      </c>
      <c r="C338">
        <v>1</v>
      </c>
      <c r="D338" t="s">
        <v>19</v>
      </c>
      <c r="E338" t="s">
        <v>356</v>
      </c>
      <c r="H338">
        <v>0.01</v>
      </c>
      <c r="I338">
        <v>-9</v>
      </c>
      <c r="J338">
        <v>-8.9999999184044608</v>
      </c>
      <c r="K338" s="7">
        <f t="shared" si="53"/>
        <v>-8.1595539214163182E-8</v>
      </c>
      <c r="L338" s="7">
        <f t="shared" si="56"/>
        <v>8.1595539214163182E-8</v>
      </c>
      <c r="M338">
        <v>166.21281003952001</v>
      </c>
      <c r="N338">
        <v>0</v>
      </c>
      <c r="O338" s="7">
        <v>6.7441824669413701E-7</v>
      </c>
      <c r="P338">
        <v>11.3973350488533</v>
      </c>
      <c r="Q338" s="3">
        <f t="shared" si="57"/>
        <v>6.3727066976296126E-2</v>
      </c>
      <c r="R338" s="3">
        <f t="shared" si="58"/>
        <v>6.3727066976296126E-2</v>
      </c>
      <c r="S338" s="7">
        <f t="shared" si="59"/>
        <v>0</v>
      </c>
      <c r="T338" s="3">
        <f t="shared" si="54"/>
        <v>6.3727066976296126E-2</v>
      </c>
      <c r="U338" s="5">
        <f t="shared" si="55"/>
        <v>6.3727066976296127</v>
      </c>
      <c r="V338" s="13">
        <v>85.499891865679203</v>
      </c>
      <c r="W338" s="13">
        <v>85.5</v>
      </c>
      <c r="X338" s="14">
        <f t="shared" si="60"/>
        <v>1.0813432079714858E-4</v>
      </c>
      <c r="Y338" s="14">
        <f t="shared" si="61"/>
        <v>1.0813432079714858E-4</v>
      </c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>
        <v>-100.027750378474</v>
      </c>
      <c r="AQ338">
        <v>-50.500500000000002</v>
      </c>
      <c r="AR338">
        <v>34.837600000000002</v>
      </c>
      <c r="AS338">
        <v>99.972249621525407</v>
      </c>
      <c r="AT338">
        <v>-50.500500000000002</v>
      </c>
      <c r="AU338">
        <v>34.837600000000002</v>
      </c>
      <c r="AX338">
        <v>-100.027750378474</v>
      </c>
      <c r="AY338">
        <v>-50.564030608260097</v>
      </c>
      <c r="AZ338">
        <v>34.842600087949599</v>
      </c>
      <c r="BA338">
        <v>99.972249621525407</v>
      </c>
      <c r="BB338">
        <v>-50.564030608260097</v>
      </c>
      <c r="BC338">
        <v>34.842600087949599</v>
      </c>
      <c r="BD338">
        <v>166.21281003952001</v>
      </c>
    </row>
    <row r="339" spans="1:56" x14ac:dyDescent="0.25">
      <c r="A339">
        <v>337</v>
      </c>
      <c r="B339">
        <v>145</v>
      </c>
      <c r="C339">
        <v>1</v>
      </c>
      <c r="D339" t="s">
        <v>19</v>
      </c>
      <c r="E339" t="s">
        <v>357</v>
      </c>
      <c r="H339">
        <v>0.05</v>
      </c>
      <c r="I339">
        <v>-9</v>
      </c>
      <c r="J339">
        <v>-9.0000002012499891</v>
      </c>
      <c r="K339" s="7">
        <f t="shared" si="53"/>
        <v>2.0124998911796865E-7</v>
      </c>
      <c r="L339" s="7">
        <f t="shared" si="56"/>
        <v>2.0124998911796865E-7</v>
      </c>
      <c r="M339">
        <v>169.72806930541901</v>
      </c>
      <c r="N339">
        <v>0</v>
      </c>
      <c r="O339" s="7">
        <v>6.8695982920349799E-7</v>
      </c>
      <c r="P339">
        <v>11.4320649120925</v>
      </c>
      <c r="Q339" s="3">
        <f t="shared" si="57"/>
        <v>0.31863458085699126</v>
      </c>
      <c r="R339" s="3">
        <f t="shared" si="58"/>
        <v>0.31863458085699126</v>
      </c>
      <c r="S339" s="7">
        <f t="shared" si="59"/>
        <v>0</v>
      </c>
      <c r="T339" s="3">
        <f t="shared" si="54"/>
        <v>0.31863458085699126</v>
      </c>
      <c r="U339" s="5">
        <f t="shared" si="55"/>
        <v>6.3726916171398251</v>
      </c>
      <c r="V339" s="13">
        <v>85.5001295253157</v>
      </c>
      <c r="W339" s="13">
        <v>85.5</v>
      </c>
      <c r="X339" s="14">
        <f t="shared" si="60"/>
        <v>-1.2952531569965231E-4</v>
      </c>
      <c r="Y339" s="14">
        <f t="shared" si="61"/>
        <v>1.2952531569965231E-4</v>
      </c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>
        <v>-100.027750378474</v>
      </c>
      <c r="AQ339">
        <v>-50.500500000000002</v>
      </c>
      <c r="AR339">
        <v>34.837600000000002</v>
      </c>
      <c r="AS339">
        <v>99.972249621525407</v>
      </c>
      <c r="AT339">
        <v>-50.500500000000002</v>
      </c>
      <c r="AU339">
        <v>34.837600000000002</v>
      </c>
      <c r="AX339">
        <v>-100.027750378474</v>
      </c>
      <c r="AY339">
        <v>-50.8181523932979</v>
      </c>
      <c r="AZ339">
        <v>34.862599062983001</v>
      </c>
      <c r="BA339">
        <v>99.972249621525407</v>
      </c>
      <c r="BB339">
        <v>-50.8181523932979</v>
      </c>
      <c r="BC339">
        <v>34.862599062983001</v>
      </c>
      <c r="BD339">
        <v>169.72806930541901</v>
      </c>
    </row>
    <row r="340" spans="1:56" x14ac:dyDescent="0.25">
      <c r="A340">
        <v>338</v>
      </c>
      <c r="B340">
        <v>146</v>
      </c>
      <c r="C340">
        <v>1</v>
      </c>
      <c r="D340" t="s">
        <v>19</v>
      </c>
      <c r="E340" t="s">
        <v>358</v>
      </c>
      <c r="H340">
        <v>0.5</v>
      </c>
      <c r="I340">
        <v>-9</v>
      </c>
      <c r="J340">
        <v>-9.0000000768809496</v>
      </c>
      <c r="K340" s="7">
        <f t="shared" si="53"/>
        <v>7.6880949606561444E-8</v>
      </c>
      <c r="L340" s="7">
        <f t="shared" si="56"/>
        <v>7.6880949606561444E-8</v>
      </c>
      <c r="M340">
        <v>167.21174144744799</v>
      </c>
      <c r="N340">
        <v>0</v>
      </c>
      <c r="O340" s="7">
        <v>6.7245459466441101E-7</v>
      </c>
      <c r="P340">
        <v>11.825078171195401</v>
      </c>
      <c r="Q340" s="3">
        <f t="shared" si="57"/>
        <v>3.1863710124837099</v>
      </c>
      <c r="R340" s="3">
        <f t="shared" si="58"/>
        <v>3.1863710124837099</v>
      </c>
      <c r="S340" s="7">
        <f t="shared" si="59"/>
        <v>0</v>
      </c>
      <c r="T340" s="3">
        <f t="shared" si="54"/>
        <v>3.1863710124837099</v>
      </c>
      <c r="U340" s="5">
        <f t="shared" si="55"/>
        <v>6.3727420249674198</v>
      </c>
      <c r="V340" s="13">
        <v>85.500006143287493</v>
      </c>
      <c r="W340" s="13">
        <v>85.5</v>
      </c>
      <c r="X340" s="14">
        <f t="shared" si="60"/>
        <v>-6.1432874929323589E-6</v>
      </c>
      <c r="Y340" s="14">
        <f t="shared" si="61"/>
        <v>6.1432874929323589E-6</v>
      </c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>
        <v>-100.027750378474</v>
      </c>
      <c r="AQ340">
        <v>-50.500500000000002</v>
      </c>
      <c r="AR340">
        <v>34.837600000000002</v>
      </c>
      <c r="AS340">
        <v>99.972249621525407</v>
      </c>
      <c r="AT340">
        <v>-50.500500000000002</v>
      </c>
      <c r="AU340">
        <v>34.837600000000002</v>
      </c>
      <c r="AX340">
        <v>-100.027750378474</v>
      </c>
      <c r="AY340">
        <v>-53.677048520854903</v>
      </c>
      <c r="AZ340">
        <v>35.0875994477014</v>
      </c>
      <c r="BA340">
        <v>99.972249621525407</v>
      </c>
      <c r="BB340">
        <v>-53.677048520854903</v>
      </c>
      <c r="BC340">
        <v>35.0875994477014</v>
      </c>
      <c r="BD340">
        <v>167.21174144744799</v>
      </c>
    </row>
    <row r="341" spans="1:56" x14ac:dyDescent="0.25">
      <c r="A341">
        <v>339</v>
      </c>
      <c r="B341">
        <v>147</v>
      </c>
      <c r="C341">
        <v>1</v>
      </c>
      <c r="D341" t="s">
        <v>19</v>
      </c>
      <c r="E341" t="s">
        <v>359</v>
      </c>
      <c r="H341">
        <v>1</v>
      </c>
      <c r="I341">
        <v>-9</v>
      </c>
      <c r="J341">
        <v>-8.9999998267897894</v>
      </c>
      <c r="K341" s="7">
        <f t="shared" si="53"/>
        <v>-1.7321021061889041E-7</v>
      </c>
      <c r="L341" s="7">
        <f t="shared" si="56"/>
        <v>1.7321021061889041E-7</v>
      </c>
      <c r="M341">
        <v>172.22042393684299</v>
      </c>
      <c r="N341">
        <v>0</v>
      </c>
      <c r="O341" s="7">
        <v>6.7857824893769896E-7</v>
      </c>
      <c r="P341">
        <v>12.2663527351787</v>
      </c>
      <c r="Q341" s="3">
        <f t="shared" si="57"/>
        <v>6.3727467261373079</v>
      </c>
      <c r="R341" s="3">
        <f t="shared" si="58"/>
        <v>6.3727467261373079</v>
      </c>
      <c r="S341" s="7">
        <f t="shared" si="59"/>
        <v>0</v>
      </c>
      <c r="T341" s="3">
        <f t="shared" si="54"/>
        <v>6.3727467261373079</v>
      </c>
      <c r="U341" s="5">
        <f t="shared" si="55"/>
        <v>6.3727467261373079</v>
      </c>
      <c r="V341" s="13">
        <v>85.499997538409602</v>
      </c>
      <c r="W341" s="13">
        <v>85.5</v>
      </c>
      <c r="X341" s="14">
        <f t="shared" si="60"/>
        <v>2.4615903981839438E-6</v>
      </c>
      <c r="Y341" s="14">
        <f t="shared" si="61"/>
        <v>2.4615903981839438E-6</v>
      </c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>
        <v>-100.027750378474</v>
      </c>
      <c r="AQ341">
        <v>-50.500500000000002</v>
      </c>
      <c r="AR341">
        <v>34.837600000000002</v>
      </c>
      <c r="AS341">
        <v>99.972249621525407</v>
      </c>
      <c r="AT341">
        <v>-50.500500000000002</v>
      </c>
      <c r="AU341">
        <v>34.837600000000002</v>
      </c>
      <c r="AX341">
        <v>-100.027750378474</v>
      </c>
      <c r="AY341">
        <v>-56.853601653295897</v>
      </c>
      <c r="AZ341">
        <v>35.337600218382697</v>
      </c>
      <c r="BA341">
        <v>99.972249621525407</v>
      </c>
      <c r="BB341">
        <v>-56.853601653295897</v>
      </c>
      <c r="BC341">
        <v>35.337600218382697</v>
      </c>
      <c r="BD341">
        <v>172.22042393684299</v>
      </c>
    </row>
    <row r="342" spans="1:56" x14ac:dyDescent="0.25">
      <c r="A342">
        <v>340</v>
      </c>
      <c r="B342">
        <v>148</v>
      </c>
      <c r="C342">
        <v>1</v>
      </c>
      <c r="D342" t="s">
        <v>19</v>
      </c>
      <c r="E342" t="s">
        <v>360</v>
      </c>
      <c r="H342">
        <v>2</v>
      </c>
      <c r="I342">
        <v>-9</v>
      </c>
      <c r="J342">
        <v>-9.0000001496620392</v>
      </c>
      <c r="K342" s="7">
        <f t="shared" si="53"/>
        <v>1.4966203920607768E-7</v>
      </c>
      <c r="L342" s="7">
        <f t="shared" si="56"/>
        <v>1.4966203920607768E-7</v>
      </c>
      <c r="M342">
        <v>172.23076653480501</v>
      </c>
      <c r="N342">
        <v>0</v>
      </c>
      <c r="O342" s="7">
        <v>6.8693320580542796E-7</v>
      </c>
      <c r="P342">
        <v>13.1615075413768</v>
      </c>
      <c r="Q342" s="3">
        <f t="shared" si="57"/>
        <v>12.745491429241476</v>
      </c>
      <c r="R342" s="3">
        <f t="shared" si="58"/>
        <v>12.745491429241476</v>
      </c>
      <c r="S342" s="7">
        <f t="shared" si="59"/>
        <v>0</v>
      </c>
      <c r="T342" s="3">
        <f t="shared" si="54"/>
        <v>12.745491429241476</v>
      </c>
      <c r="U342" s="5">
        <f t="shared" si="55"/>
        <v>6.3727457146207378</v>
      </c>
      <c r="V342" s="13">
        <v>85.500002349681097</v>
      </c>
      <c r="W342" s="13">
        <v>85.5</v>
      </c>
      <c r="X342" s="14">
        <f t="shared" si="60"/>
        <v>-2.3496810968026693E-6</v>
      </c>
      <c r="Y342" s="14">
        <f t="shared" si="61"/>
        <v>2.3496810968026693E-6</v>
      </c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>
        <v>-100.027750378474</v>
      </c>
      <c r="AQ342">
        <v>-50.500500000000002</v>
      </c>
      <c r="AR342">
        <v>34.837600000000002</v>
      </c>
      <c r="AS342">
        <v>99.972249621525407</v>
      </c>
      <c r="AT342">
        <v>-50.500500000000002</v>
      </c>
      <c r="AU342">
        <v>34.837600000000002</v>
      </c>
      <c r="AX342">
        <v>-100.027750378474</v>
      </c>
      <c r="AY342">
        <v>-63.206701373767501</v>
      </c>
      <c r="AZ342">
        <v>35.837599211068103</v>
      </c>
      <c r="BA342">
        <v>99.972249621525407</v>
      </c>
      <c r="BB342">
        <v>-63.206701373767501</v>
      </c>
      <c r="BC342">
        <v>35.837599211068103</v>
      </c>
      <c r="BD342">
        <v>172.23076653480501</v>
      </c>
    </row>
    <row r="343" spans="1:56" x14ac:dyDescent="0.25">
      <c r="A343">
        <v>341</v>
      </c>
      <c r="B343">
        <v>149</v>
      </c>
      <c r="C343">
        <v>1</v>
      </c>
      <c r="D343" t="s">
        <v>19</v>
      </c>
      <c r="E343" t="s">
        <v>361</v>
      </c>
      <c r="H343">
        <v>3</v>
      </c>
      <c r="I343">
        <v>-9</v>
      </c>
      <c r="J343">
        <v>-8.9999998112089301</v>
      </c>
      <c r="K343" s="7">
        <f t="shared" si="53"/>
        <v>-1.8879106988833882E-7</v>
      </c>
      <c r="L343" s="7">
        <f t="shared" si="56"/>
        <v>1.8879106988833882E-7</v>
      </c>
      <c r="M343">
        <v>170.370026588439</v>
      </c>
      <c r="N343">
        <v>0</v>
      </c>
      <c r="O343" s="7">
        <v>6.9436676460986097E-7</v>
      </c>
      <c r="P343">
        <v>14.070790741803</v>
      </c>
      <c r="Q343" s="3">
        <f t="shared" si="57"/>
        <v>19.118241918274553</v>
      </c>
      <c r="R343" s="3">
        <f t="shared" si="58"/>
        <v>19.118241918274553</v>
      </c>
      <c r="S343" s="7">
        <f t="shared" si="59"/>
        <v>0</v>
      </c>
      <c r="T343" s="3">
        <f t="shared" si="54"/>
        <v>19.118241918274553</v>
      </c>
      <c r="U343" s="5">
        <f t="shared" si="55"/>
        <v>6.3727473060915178</v>
      </c>
      <c r="V343" s="13">
        <v>85.499998786876802</v>
      </c>
      <c r="W343" s="13">
        <v>85.5</v>
      </c>
      <c r="X343" s="14">
        <f t="shared" si="60"/>
        <v>1.2131231983403268E-6</v>
      </c>
      <c r="Y343" s="14">
        <f t="shared" si="61"/>
        <v>1.2131231983403268E-6</v>
      </c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>
        <v>-100.027750378474</v>
      </c>
      <c r="AQ343">
        <v>-50.500500000000002</v>
      </c>
      <c r="AR343">
        <v>34.837600000000002</v>
      </c>
      <c r="AS343">
        <v>99.972249621525407</v>
      </c>
      <c r="AT343">
        <v>-50.500500000000002</v>
      </c>
      <c r="AU343">
        <v>34.837600000000002</v>
      </c>
      <c r="AX343">
        <v>-100.027750378474</v>
      </c>
      <c r="AY343">
        <v>-69.559806727071702</v>
      </c>
      <c r="AZ343">
        <v>36.337600376356498</v>
      </c>
      <c r="BA343">
        <v>99.972249621525407</v>
      </c>
      <c r="BB343">
        <v>-69.559806727071702</v>
      </c>
      <c r="BC343">
        <v>36.337600376356498</v>
      </c>
      <c r="BD343">
        <v>170.370026588439</v>
      </c>
    </row>
    <row r="344" spans="1:56" x14ac:dyDescent="0.25">
      <c r="A344">
        <v>342</v>
      </c>
      <c r="B344">
        <v>150</v>
      </c>
      <c r="C344">
        <v>1</v>
      </c>
      <c r="D344" t="s">
        <v>19</v>
      </c>
      <c r="E344" t="s">
        <v>362</v>
      </c>
      <c r="H344">
        <v>0.01</v>
      </c>
      <c r="I344">
        <v>-9</v>
      </c>
      <c r="J344">
        <v>-9.0000006080852497</v>
      </c>
      <c r="K344" s="7">
        <f t="shared" si="53"/>
        <v>6.0808524970923372E-7</v>
      </c>
      <c r="L344" s="7">
        <f t="shared" si="56"/>
        <v>6.0808524970923372E-7</v>
      </c>
      <c r="M344">
        <v>166.16058301925599</v>
      </c>
      <c r="N344">
        <v>0</v>
      </c>
      <c r="O344" s="7">
        <v>9.1420785104761698E-7</v>
      </c>
      <c r="P344">
        <v>11.3980399069622</v>
      </c>
      <c r="Q344" s="3">
        <f t="shared" si="57"/>
        <v>6.372201740889781E-2</v>
      </c>
      <c r="R344" s="3">
        <f t="shared" si="58"/>
        <v>6.372201740889781E-2</v>
      </c>
      <c r="S344" s="7">
        <f t="shared" si="59"/>
        <v>0</v>
      </c>
      <c r="T344" s="3">
        <f t="shared" si="54"/>
        <v>6.372201740889781E-2</v>
      </c>
      <c r="U344" s="5">
        <f t="shared" si="55"/>
        <v>6.3722017408897811</v>
      </c>
      <c r="V344" s="13">
        <v>85.497746447682999</v>
      </c>
      <c r="W344" s="13">
        <v>85.5</v>
      </c>
      <c r="X344" s="14">
        <f t="shared" si="60"/>
        <v>2.25355231700064E-3</v>
      </c>
      <c r="Y344" s="14">
        <f t="shared" si="61"/>
        <v>2.25355231700064E-3</v>
      </c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>
        <v>-100.027750378474</v>
      </c>
      <c r="AQ344">
        <v>-50.500500000000002</v>
      </c>
      <c r="AR344">
        <v>34.837600000000002</v>
      </c>
      <c r="AS344">
        <v>99.972249621525407</v>
      </c>
      <c r="AT344">
        <v>-50.500500000000002</v>
      </c>
      <c r="AU344">
        <v>34.837600000000002</v>
      </c>
      <c r="AX344">
        <v>-100.027750378474</v>
      </c>
      <c r="AY344">
        <v>-50.541882233997903</v>
      </c>
      <c r="AZ344">
        <v>34.886056229857502</v>
      </c>
      <c r="BA344">
        <v>99.972249621525407</v>
      </c>
      <c r="BB344">
        <v>-50.541882233997903</v>
      </c>
      <c r="BC344">
        <v>34.886056229857502</v>
      </c>
      <c r="BD344">
        <v>166.16058301925599</v>
      </c>
    </row>
    <row r="345" spans="1:56" x14ac:dyDescent="0.25">
      <c r="A345">
        <v>343</v>
      </c>
      <c r="B345">
        <v>151</v>
      </c>
      <c r="C345">
        <v>1</v>
      </c>
      <c r="D345" t="s">
        <v>19</v>
      </c>
      <c r="E345" t="s">
        <v>363</v>
      </c>
      <c r="H345">
        <v>0.05</v>
      </c>
      <c r="I345">
        <v>-9</v>
      </c>
      <c r="J345">
        <v>-9.0000027409482595</v>
      </c>
      <c r="K345" s="7">
        <f t="shared" si="53"/>
        <v>2.7409482594720203E-6</v>
      </c>
      <c r="L345" s="7">
        <f t="shared" si="56"/>
        <v>2.7409482594720203E-6</v>
      </c>
      <c r="M345">
        <v>169.95235657691899</v>
      </c>
      <c r="N345">
        <v>0</v>
      </c>
      <c r="O345" s="7">
        <v>1.0376412395393999E-6</v>
      </c>
      <c r="P345">
        <v>11.435576730586501</v>
      </c>
      <c r="Q345" s="3">
        <f t="shared" si="57"/>
        <v>0.3186155405934164</v>
      </c>
      <c r="R345" s="3">
        <f t="shared" si="58"/>
        <v>0.3186155405934164</v>
      </c>
      <c r="S345" s="7">
        <f t="shared" si="59"/>
        <v>0</v>
      </c>
      <c r="T345" s="3">
        <f t="shared" si="54"/>
        <v>0.3186155405934164</v>
      </c>
      <c r="U345" s="5">
        <f t="shared" si="55"/>
        <v>6.3723108118683278</v>
      </c>
      <c r="V345" s="13">
        <v>85.498709151118106</v>
      </c>
      <c r="W345" s="13">
        <v>85.5</v>
      </c>
      <c r="X345" s="14">
        <f t="shared" si="60"/>
        <v>1.2908488818936803E-3</v>
      </c>
      <c r="Y345" s="14">
        <f t="shared" si="61"/>
        <v>1.2908488818936803E-3</v>
      </c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>
        <v>-100.027750378474</v>
      </c>
      <c r="AQ345">
        <v>-50.500500000000002</v>
      </c>
      <c r="AR345">
        <v>34.837600000000002</v>
      </c>
      <c r="AS345">
        <v>99.972249621525407</v>
      </c>
      <c r="AT345">
        <v>-50.500500000000002</v>
      </c>
      <c r="AU345">
        <v>34.837600000000002</v>
      </c>
      <c r="AX345">
        <v>-100.027750378474</v>
      </c>
      <c r="AY345">
        <v>-50.707418782555003</v>
      </c>
      <c r="AZ345">
        <v>35.079881819651398</v>
      </c>
      <c r="BA345">
        <v>99.972249621525407</v>
      </c>
      <c r="BB345">
        <v>-50.707418782555003</v>
      </c>
      <c r="BC345">
        <v>35.079881819651398</v>
      </c>
      <c r="BD345">
        <v>169.95235657691899</v>
      </c>
    </row>
    <row r="346" spans="1:56" x14ac:dyDescent="0.25">
      <c r="A346">
        <v>344</v>
      </c>
      <c r="B346">
        <v>152</v>
      </c>
      <c r="C346">
        <v>1</v>
      </c>
      <c r="D346" t="s">
        <v>19</v>
      </c>
      <c r="E346" t="s">
        <v>364</v>
      </c>
      <c r="H346">
        <v>0.5</v>
      </c>
      <c r="I346">
        <v>-9</v>
      </c>
      <c r="J346">
        <v>-8.9999993924406798</v>
      </c>
      <c r="K346" s="7">
        <f t="shared" si="53"/>
        <v>-6.0755932018707881E-7</v>
      </c>
      <c r="L346" s="7">
        <f t="shared" si="56"/>
        <v>6.0755932018707881E-7</v>
      </c>
      <c r="M346">
        <v>168.056071519851</v>
      </c>
      <c r="N346">
        <v>0</v>
      </c>
      <c r="O346" s="7">
        <v>7.7102723487596803E-7</v>
      </c>
      <c r="P346">
        <v>11.8589838538921</v>
      </c>
      <c r="Q346" s="3">
        <f t="shared" si="57"/>
        <v>3.1863782043629505</v>
      </c>
      <c r="R346" s="3">
        <f t="shared" si="58"/>
        <v>3.1863782043629505</v>
      </c>
      <c r="S346" s="7">
        <f t="shared" si="59"/>
        <v>0</v>
      </c>
      <c r="T346" s="3">
        <f t="shared" si="54"/>
        <v>3.1863782043629505</v>
      </c>
      <c r="U346" s="5">
        <f t="shared" si="55"/>
        <v>6.372756408725901</v>
      </c>
      <c r="V346" s="13">
        <v>85.499994015807104</v>
      </c>
      <c r="W346" s="13">
        <v>85.5</v>
      </c>
      <c r="X346" s="14">
        <f t="shared" si="60"/>
        <v>5.9841928958803692E-6</v>
      </c>
      <c r="Y346" s="14">
        <f t="shared" si="61"/>
        <v>5.9841928958803692E-6</v>
      </c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>
        <v>-100.027750378474</v>
      </c>
      <c r="AQ346">
        <v>-50.500500000000002</v>
      </c>
      <c r="AR346">
        <v>34.837600000000002</v>
      </c>
      <c r="AS346">
        <v>99.972249621525407</v>
      </c>
      <c r="AT346">
        <v>-50.500500000000002</v>
      </c>
      <c r="AU346">
        <v>34.837600000000002</v>
      </c>
      <c r="AX346">
        <v>-100.027750378474</v>
      </c>
      <c r="AY346">
        <v>-52.569886853004</v>
      </c>
      <c r="AZ346">
        <v>37.260541211390297</v>
      </c>
      <c r="BA346">
        <v>99.972249621525407</v>
      </c>
      <c r="BB346">
        <v>-52.569886853004</v>
      </c>
      <c r="BC346">
        <v>37.260541211390297</v>
      </c>
      <c r="BD346">
        <v>168.056071519851</v>
      </c>
    </row>
    <row r="347" spans="1:56" x14ac:dyDescent="0.25">
      <c r="A347">
        <v>345</v>
      </c>
      <c r="B347">
        <v>153</v>
      </c>
      <c r="C347">
        <v>1</v>
      </c>
      <c r="D347" t="s">
        <v>19</v>
      </c>
      <c r="E347" t="s">
        <v>365</v>
      </c>
      <c r="H347">
        <v>1</v>
      </c>
      <c r="I347">
        <v>-9</v>
      </c>
      <c r="J347">
        <v>-8.9999978397716802</v>
      </c>
      <c r="K347" s="7">
        <f t="shared" si="53"/>
        <v>-2.1602283197807992E-6</v>
      </c>
      <c r="L347" s="7">
        <f t="shared" si="56"/>
        <v>2.1602283197807992E-6</v>
      </c>
      <c r="M347">
        <v>172.309391021728</v>
      </c>
      <c r="N347">
        <v>0</v>
      </c>
      <c r="O347" s="7">
        <v>9.7673613658442701E-7</v>
      </c>
      <c r="P347">
        <v>12.331644578393099</v>
      </c>
      <c r="Q347" s="3">
        <f t="shared" si="57"/>
        <v>6.3727638253454426</v>
      </c>
      <c r="R347" s="3">
        <f t="shared" si="58"/>
        <v>6.3727638253454426</v>
      </c>
      <c r="S347" s="7">
        <f t="shared" si="59"/>
        <v>0</v>
      </c>
      <c r="T347" s="3">
        <f t="shared" si="54"/>
        <v>6.3727638253454426</v>
      </c>
      <c r="U347" s="5">
        <f t="shared" si="55"/>
        <v>6.3727638253454426</v>
      </c>
      <c r="V347" s="13">
        <v>85.500024060292503</v>
      </c>
      <c r="W347" s="13">
        <v>85.5</v>
      </c>
      <c r="X347" s="14">
        <f t="shared" si="60"/>
        <v>-2.4060292503236269E-5</v>
      </c>
      <c r="Y347" s="14">
        <f t="shared" si="61"/>
        <v>2.4060292503236269E-5</v>
      </c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>
        <v>-100.027750378474</v>
      </c>
      <c r="AQ347">
        <v>-50.500500000000002</v>
      </c>
      <c r="AR347">
        <v>34.837600000000002</v>
      </c>
      <c r="AS347">
        <v>99.972249621525407</v>
      </c>
      <c r="AT347">
        <v>-50.500500000000002</v>
      </c>
      <c r="AU347">
        <v>34.837600000000002</v>
      </c>
      <c r="AX347">
        <v>-100.027750378474</v>
      </c>
      <c r="AY347">
        <v>-54.6392810637794</v>
      </c>
      <c r="AZ347">
        <v>39.683485892149399</v>
      </c>
      <c r="BA347">
        <v>99.972249621525407</v>
      </c>
      <c r="BB347">
        <v>-54.6392810637794</v>
      </c>
      <c r="BC347">
        <v>39.683485892149399</v>
      </c>
      <c r="BD347">
        <v>172.309391021728</v>
      </c>
    </row>
    <row r="348" spans="1:56" x14ac:dyDescent="0.25">
      <c r="A348">
        <v>346</v>
      </c>
      <c r="B348">
        <v>154</v>
      </c>
      <c r="C348">
        <v>1</v>
      </c>
      <c r="D348" t="s">
        <v>19</v>
      </c>
      <c r="E348" t="s">
        <v>366</v>
      </c>
      <c r="H348">
        <v>2</v>
      </c>
      <c r="I348">
        <v>-9</v>
      </c>
      <c r="J348">
        <v>-8.9999987280017901</v>
      </c>
      <c r="K348" s="7">
        <f t="shared" si="53"/>
        <v>-1.2719982098730043E-6</v>
      </c>
      <c r="L348" s="7">
        <f t="shared" si="56"/>
        <v>1.2719982098730043E-6</v>
      </c>
      <c r="M348">
        <v>175.301528692245</v>
      </c>
      <c r="N348">
        <v>0</v>
      </c>
      <c r="O348" s="7">
        <v>9.6554574224245601E-7</v>
      </c>
      <c r="P348">
        <v>13.282973808167901</v>
      </c>
      <c r="Q348" s="3">
        <f t="shared" si="57"/>
        <v>12.745503240930919</v>
      </c>
      <c r="R348" s="3">
        <f t="shared" si="58"/>
        <v>12.745503240930919</v>
      </c>
      <c r="S348" s="7">
        <f t="shared" si="59"/>
        <v>0</v>
      </c>
      <c r="T348" s="3">
        <f t="shared" si="54"/>
        <v>12.745503240930919</v>
      </c>
      <c r="U348" s="5">
        <f t="shared" si="55"/>
        <v>6.3727516204654595</v>
      </c>
      <c r="V348" s="13">
        <v>85.500012235035001</v>
      </c>
      <c r="W348" s="13">
        <v>85.5</v>
      </c>
      <c r="X348" s="14">
        <f t="shared" si="60"/>
        <v>-1.2235035001140204E-5</v>
      </c>
      <c r="Y348" s="14">
        <f t="shared" si="61"/>
        <v>1.2235035001140204E-5</v>
      </c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>
        <v>-100.027750378474</v>
      </c>
      <c r="AQ348">
        <v>-50.500500000000002</v>
      </c>
      <c r="AR348">
        <v>34.837600000000002</v>
      </c>
      <c r="AS348">
        <v>99.972249621525407</v>
      </c>
      <c r="AT348">
        <v>-50.500500000000002</v>
      </c>
      <c r="AU348">
        <v>34.837600000000002</v>
      </c>
      <c r="AX348">
        <v>-100.027750378474</v>
      </c>
      <c r="AY348">
        <v>-58.778044274402099</v>
      </c>
      <c r="AZ348">
        <v>44.529354931378201</v>
      </c>
      <c r="BA348">
        <v>99.972249621525407</v>
      </c>
      <c r="BB348">
        <v>-58.778044274402099</v>
      </c>
      <c r="BC348">
        <v>44.529354931378201</v>
      </c>
      <c r="BD348">
        <v>175.301528692245</v>
      </c>
    </row>
    <row r="349" spans="1:56" x14ac:dyDescent="0.25">
      <c r="A349">
        <v>347</v>
      </c>
      <c r="B349">
        <v>155</v>
      </c>
      <c r="C349">
        <v>1</v>
      </c>
      <c r="D349" t="s">
        <v>19</v>
      </c>
      <c r="E349" t="s">
        <v>367</v>
      </c>
      <c r="H349">
        <v>3</v>
      </c>
      <c r="I349">
        <v>-9</v>
      </c>
      <c r="J349">
        <v>-9.0000009301963608</v>
      </c>
      <c r="K349" s="7">
        <f t="shared" si="53"/>
        <v>9.3019636082658508E-7</v>
      </c>
      <c r="L349" s="7">
        <f t="shared" si="56"/>
        <v>9.3019636082658508E-7</v>
      </c>
      <c r="M349">
        <v>172.106899738311</v>
      </c>
      <c r="N349">
        <v>0</v>
      </c>
      <c r="O349" s="7">
        <v>1.0041103215204599E-6</v>
      </c>
      <c r="P349">
        <v>14.2409735751858</v>
      </c>
      <c r="Q349" s="3">
        <f t="shared" si="57"/>
        <v>19.11823169898646</v>
      </c>
      <c r="R349" s="3">
        <f t="shared" si="58"/>
        <v>19.11823169898646</v>
      </c>
      <c r="S349" s="7">
        <f t="shared" si="59"/>
        <v>0</v>
      </c>
      <c r="T349" s="3">
        <f t="shared" si="54"/>
        <v>19.11823169898646</v>
      </c>
      <c r="U349" s="5">
        <f t="shared" si="55"/>
        <v>6.3727438996621535</v>
      </c>
      <c r="V349" s="13">
        <v>85.499984796417905</v>
      </c>
      <c r="W349" s="13">
        <v>85.5</v>
      </c>
      <c r="X349" s="14">
        <f t="shared" si="60"/>
        <v>1.5203582094613921E-5</v>
      </c>
      <c r="Y349" s="14">
        <f t="shared" si="61"/>
        <v>1.5203582094613921E-5</v>
      </c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>
        <v>-100.027750378474</v>
      </c>
      <c r="AQ349">
        <v>-50.500500000000002</v>
      </c>
      <c r="AR349">
        <v>34.837600000000002</v>
      </c>
      <c r="AS349">
        <v>99.972249621525407</v>
      </c>
      <c r="AT349">
        <v>-50.500500000000002</v>
      </c>
      <c r="AU349">
        <v>34.837600000000002</v>
      </c>
      <c r="AX349">
        <v>-100.027750378474</v>
      </c>
      <c r="AY349">
        <v>-62.916794406836502</v>
      </c>
      <c r="AZ349">
        <v>49.375220730328998</v>
      </c>
      <c r="BA349">
        <v>99.972249621525407</v>
      </c>
      <c r="BB349">
        <v>-62.916794406836502</v>
      </c>
      <c r="BC349">
        <v>49.375220730328998</v>
      </c>
      <c r="BD349">
        <v>172.106899738311</v>
      </c>
    </row>
    <row r="350" spans="1:56" x14ac:dyDescent="0.25">
      <c r="A350">
        <v>348</v>
      </c>
      <c r="B350">
        <v>156</v>
      </c>
      <c r="C350">
        <v>1</v>
      </c>
      <c r="D350" t="s">
        <v>19</v>
      </c>
      <c r="E350" t="s">
        <v>368</v>
      </c>
      <c r="H350">
        <v>0.01</v>
      </c>
      <c r="I350">
        <v>-9</v>
      </c>
      <c r="J350">
        <v>-9.0000011727428397</v>
      </c>
      <c r="K350" s="7">
        <f t="shared" si="53"/>
        <v>1.1727428397279027E-6</v>
      </c>
      <c r="L350" s="7">
        <f t="shared" si="56"/>
        <v>1.1727428397279027E-6</v>
      </c>
      <c r="M350">
        <v>165.83049130439699</v>
      </c>
      <c r="N350">
        <v>0</v>
      </c>
      <c r="O350" s="7">
        <v>9.1552798905316196E-7</v>
      </c>
      <c r="P350">
        <v>11.393252976165501</v>
      </c>
      <c r="Q350" s="3">
        <f t="shared" si="57"/>
        <v>6.3723968573618936E-2</v>
      </c>
      <c r="R350" s="3">
        <f t="shared" si="58"/>
        <v>6.3723968573618936E-2</v>
      </c>
      <c r="S350" s="7">
        <f t="shared" si="59"/>
        <v>0</v>
      </c>
      <c r="T350" s="3">
        <f t="shared" si="54"/>
        <v>6.3723968573618936E-2</v>
      </c>
      <c r="U350" s="5">
        <f t="shared" si="55"/>
        <v>6.3723968573618937</v>
      </c>
      <c r="V350" s="13">
        <v>85.490596638684593</v>
      </c>
      <c r="W350" s="13">
        <v>85.5</v>
      </c>
      <c r="X350" s="14">
        <f t="shared" si="60"/>
        <v>9.4033613154067552E-3</v>
      </c>
      <c r="Y350" s="14">
        <f t="shared" si="61"/>
        <v>9.4033613154067552E-3</v>
      </c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>
        <v>-100.027750378474</v>
      </c>
      <c r="AQ350">
        <v>-50.500500000000002</v>
      </c>
      <c r="AR350">
        <v>34.837600000000002</v>
      </c>
      <c r="AS350">
        <v>99.972249621525407</v>
      </c>
      <c r="AT350">
        <v>-50.500500000000002</v>
      </c>
      <c r="AU350">
        <v>34.837600000000002</v>
      </c>
      <c r="AX350">
        <v>-100.027750378474</v>
      </c>
      <c r="AY350">
        <v>-50.495489849003199</v>
      </c>
      <c r="AZ350">
        <v>34.901126707436802</v>
      </c>
      <c r="BA350">
        <v>99.972249621525407</v>
      </c>
      <c r="BB350">
        <v>-50.495489849003199</v>
      </c>
      <c r="BC350">
        <v>34.901126707436802</v>
      </c>
      <c r="BD350">
        <v>165.83049130439699</v>
      </c>
    </row>
    <row r="351" spans="1:56" x14ac:dyDescent="0.25">
      <c r="A351">
        <v>349</v>
      </c>
      <c r="B351">
        <v>157</v>
      </c>
      <c r="C351">
        <v>1</v>
      </c>
      <c r="D351" t="s">
        <v>19</v>
      </c>
      <c r="E351" t="s">
        <v>369</v>
      </c>
      <c r="H351">
        <v>0.05</v>
      </c>
      <c r="I351">
        <v>-9</v>
      </c>
      <c r="J351">
        <v>-9.0000025662974892</v>
      </c>
      <c r="K351" s="7">
        <f t="shared" si="53"/>
        <v>2.5662974891815793E-6</v>
      </c>
      <c r="L351" s="7">
        <f t="shared" si="56"/>
        <v>2.5662974891815793E-6</v>
      </c>
      <c r="M351">
        <v>169.42254185676501</v>
      </c>
      <c r="N351">
        <v>0</v>
      </c>
      <c r="O351" s="7">
        <v>9.9032975819195103E-7</v>
      </c>
      <c r="P351">
        <v>11.4116993885472</v>
      </c>
      <c r="Q351" s="3">
        <f t="shared" si="57"/>
        <v>0.31862710480630679</v>
      </c>
      <c r="R351" s="3">
        <f t="shared" si="58"/>
        <v>0.31862710480630679</v>
      </c>
      <c r="S351" s="7">
        <f t="shared" si="59"/>
        <v>0</v>
      </c>
      <c r="T351" s="3">
        <f t="shared" si="54"/>
        <v>0.31862710480630679</v>
      </c>
      <c r="U351" s="5">
        <f t="shared" si="55"/>
        <v>6.3725420961261356</v>
      </c>
      <c r="V351" s="13">
        <v>85.496382275340295</v>
      </c>
      <c r="W351" s="13">
        <v>85.5</v>
      </c>
      <c r="X351" s="14">
        <f t="shared" si="60"/>
        <v>3.6177246597048907E-3</v>
      </c>
      <c r="Y351" s="14">
        <f t="shared" si="61"/>
        <v>3.6177246597048907E-3</v>
      </c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>
        <v>-100.027750378474</v>
      </c>
      <c r="AQ351">
        <v>-50.500500000000002</v>
      </c>
      <c r="AR351">
        <v>34.837600000000002</v>
      </c>
      <c r="AS351">
        <v>99.972249621525407</v>
      </c>
      <c r="AT351">
        <v>-50.500500000000002</v>
      </c>
      <c r="AU351">
        <v>34.837600000000002</v>
      </c>
      <c r="AX351">
        <v>-100.027750378474</v>
      </c>
      <c r="AY351">
        <v>-50.475480749051002</v>
      </c>
      <c r="AZ351">
        <v>35.155243304666101</v>
      </c>
      <c r="BA351">
        <v>99.972249621525407</v>
      </c>
      <c r="BB351">
        <v>-50.475480749051002</v>
      </c>
      <c r="BC351">
        <v>35.155243304666101</v>
      </c>
      <c r="BD351">
        <v>169.42254185676501</v>
      </c>
    </row>
    <row r="352" spans="1:56" x14ac:dyDescent="0.25">
      <c r="A352">
        <v>350</v>
      </c>
      <c r="B352">
        <v>158</v>
      </c>
      <c r="C352">
        <v>1</v>
      </c>
      <c r="D352" t="s">
        <v>19</v>
      </c>
      <c r="E352" t="s">
        <v>370</v>
      </c>
      <c r="H352">
        <v>0.5</v>
      </c>
      <c r="I352">
        <v>-9</v>
      </c>
      <c r="J352">
        <v>-9.0000002294699701</v>
      </c>
      <c r="K352" s="7">
        <f t="shared" si="53"/>
        <v>2.2946997013661985E-7</v>
      </c>
      <c r="L352" s="7">
        <f t="shared" si="56"/>
        <v>2.2946997013661985E-7</v>
      </c>
      <c r="M352">
        <v>169.05084657668999</v>
      </c>
      <c r="N352">
        <v>0</v>
      </c>
      <c r="O352" s="7">
        <v>6.8877840666327899E-7</v>
      </c>
      <c r="P352">
        <v>11.626693766267699</v>
      </c>
      <c r="Q352" s="3">
        <f t="shared" si="57"/>
        <v>3.1863729551176703</v>
      </c>
      <c r="R352" s="3">
        <f t="shared" si="58"/>
        <v>3.1863729551176703</v>
      </c>
      <c r="S352" s="7">
        <f t="shared" si="59"/>
        <v>0</v>
      </c>
      <c r="T352" s="3">
        <f t="shared" si="54"/>
        <v>3.1863729551176703</v>
      </c>
      <c r="U352" s="5">
        <f t="shared" si="55"/>
        <v>6.3727459102353405</v>
      </c>
      <c r="V352" s="13">
        <v>85.499930607569198</v>
      </c>
      <c r="W352" s="13">
        <v>85.5</v>
      </c>
      <c r="X352" s="14">
        <f t="shared" si="60"/>
        <v>6.9392430802395211E-5</v>
      </c>
      <c r="Y352" s="14">
        <f t="shared" si="61"/>
        <v>6.9392430802395211E-5</v>
      </c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>
        <v>-100.027750378474</v>
      </c>
      <c r="AQ352">
        <v>-50.500500000000002</v>
      </c>
      <c r="AR352">
        <v>34.837600000000002</v>
      </c>
      <c r="AS352">
        <v>99.972249621525407</v>
      </c>
      <c r="AT352">
        <v>-50.500500000000002</v>
      </c>
      <c r="AU352">
        <v>34.837600000000002</v>
      </c>
      <c r="AX352">
        <v>-100.027750378474</v>
      </c>
      <c r="AY352">
        <v>-50.250496212085899</v>
      </c>
      <c r="AZ352">
        <v>38.0141501279114</v>
      </c>
      <c r="BA352">
        <v>99.972249621525407</v>
      </c>
      <c r="BB352">
        <v>-50.250496212085899</v>
      </c>
      <c r="BC352">
        <v>38.0141501279114</v>
      </c>
      <c r="BD352">
        <v>169.05084657668999</v>
      </c>
    </row>
    <row r="353" spans="1:56" x14ac:dyDescent="0.25">
      <c r="A353">
        <v>351</v>
      </c>
      <c r="B353">
        <v>159</v>
      </c>
      <c r="C353">
        <v>1</v>
      </c>
      <c r="D353" t="s">
        <v>19</v>
      </c>
      <c r="E353" t="s">
        <v>371</v>
      </c>
      <c r="H353">
        <v>1</v>
      </c>
      <c r="I353">
        <v>-9</v>
      </c>
      <c r="J353">
        <v>-9.0000000878700206</v>
      </c>
      <c r="K353" s="7">
        <f t="shared" si="53"/>
        <v>8.7870020593072695E-8</v>
      </c>
      <c r="L353" s="7">
        <f t="shared" si="56"/>
        <v>8.7870020593072695E-8</v>
      </c>
      <c r="M353">
        <v>169.889752149581</v>
      </c>
      <c r="N353">
        <v>0</v>
      </c>
      <c r="O353" s="7">
        <v>7.05271181926763E-7</v>
      </c>
      <c r="P353">
        <v>11.8810133314967</v>
      </c>
      <c r="Q353" s="3">
        <f t="shared" si="57"/>
        <v>6.3727468836803247</v>
      </c>
      <c r="R353" s="3">
        <f t="shared" si="58"/>
        <v>6.3727468836803247</v>
      </c>
      <c r="S353" s="7">
        <f t="shared" si="59"/>
        <v>0</v>
      </c>
      <c r="T353" s="3">
        <f t="shared" si="54"/>
        <v>6.3727468836803247</v>
      </c>
      <c r="U353" s="5">
        <f t="shared" si="55"/>
        <v>6.3727468836803247</v>
      </c>
      <c r="V353" s="13">
        <v>85.499975585234196</v>
      </c>
      <c r="W353" s="13">
        <v>85.5</v>
      </c>
      <c r="X353" s="14">
        <f t="shared" si="60"/>
        <v>2.4414765803726368E-5</v>
      </c>
      <c r="Y353" s="14">
        <f t="shared" si="61"/>
        <v>2.4414765803726368E-5</v>
      </c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>
        <v>-100.027750378474</v>
      </c>
      <c r="AQ353">
        <v>-50.500500000000002</v>
      </c>
      <c r="AR353">
        <v>34.837600000000002</v>
      </c>
      <c r="AS353">
        <v>99.972249621525407</v>
      </c>
      <c r="AT353">
        <v>-50.500500000000002</v>
      </c>
      <c r="AU353">
        <v>34.837600000000002</v>
      </c>
      <c r="AX353">
        <v>-100.027750378474</v>
      </c>
      <c r="AY353">
        <v>-50.000497335032598</v>
      </c>
      <c r="AZ353">
        <v>41.190701618775101</v>
      </c>
      <c r="BA353">
        <v>99.972249621525407</v>
      </c>
      <c r="BB353">
        <v>-50.000497335032598</v>
      </c>
      <c r="BC353">
        <v>41.190701618775101</v>
      </c>
      <c r="BD353">
        <v>169.889752149581</v>
      </c>
    </row>
    <row r="354" spans="1:56" x14ac:dyDescent="0.25">
      <c r="A354">
        <v>352</v>
      </c>
      <c r="B354">
        <v>160</v>
      </c>
      <c r="C354">
        <v>1</v>
      </c>
      <c r="D354" t="s">
        <v>19</v>
      </c>
      <c r="E354" t="s">
        <v>372</v>
      </c>
      <c r="H354">
        <v>2</v>
      </c>
      <c r="I354">
        <v>-9</v>
      </c>
      <c r="J354">
        <v>-8.9999999926291494</v>
      </c>
      <c r="K354" s="7">
        <f t="shared" si="53"/>
        <v>-7.3708505965441873E-9</v>
      </c>
      <c r="L354" s="7">
        <f t="shared" si="56"/>
        <v>7.3708505965441873E-9</v>
      </c>
      <c r="M354">
        <v>175.230335474014</v>
      </c>
      <c r="N354">
        <v>0</v>
      </c>
      <c r="O354" s="7">
        <v>7.5115550067511304E-7</v>
      </c>
      <c r="P354">
        <v>12.434443572709201</v>
      </c>
      <c r="Q354" s="3">
        <f t="shared" si="57"/>
        <v>12.745494717815074</v>
      </c>
      <c r="R354" s="3">
        <f t="shared" si="58"/>
        <v>12.745494717815074</v>
      </c>
      <c r="S354" s="7">
        <f t="shared" si="59"/>
        <v>0</v>
      </c>
      <c r="T354" s="3">
        <f t="shared" si="54"/>
        <v>12.745494717815074</v>
      </c>
      <c r="U354" s="5">
        <f t="shared" si="55"/>
        <v>6.372747358907537</v>
      </c>
      <c r="V354" s="13">
        <v>85.499990811034294</v>
      </c>
      <c r="W354" s="13">
        <v>85.5</v>
      </c>
      <c r="X354" s="14">
        <f t="shared" si="60"/>
        <v>9.1889657056754004E-6</v>
      </c>
      <c r="Y354" s="14">
        <f t="shared" si="61"/>
        <v>9.1889657056754004E-6</v>
      </c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>
        <v>-100.027750378474</v>
      </c>
      <c r="AQ354">
        <v>-50.500500000000002</v>
      </c>
      <c r="AR354">
        <v>34.837600000000002</v>
      </c>
      <c r="AS354">
        <v>99.972249621525407</v>
      </c>
      <c r="AT354">
        <v>-50.500500000000002</v>
      </c>
      <c r="AU354">
        <v>34.837600000000002</v>
      </c>
      <c r="AX354">
        <v>-100.027750378474</v>
      </c>
      <c r="AY354">
        <v>-49.500497972044201</v>
      </c>
      <c r="AZ354">
        <v>47.543804450815998</v>
      </c>
      <c r="BA354">
        <v>99.972249621525407</v>
      </c>
      <c r="BB354">
        <v>-49.500497972044201</v>
      </c>
      <c r="BC354">
        <v>47.543804450815998</v>
      </c>
      <c r="BD354">
        <v>175.230335474014</v>
      </c>
    </row>
    <row r="355" spans="1:56" x14ac:dyDescent="0.25">
      <c r="A355">
        <v>353</v>
      </c>
      <c r="B355">
        <v>161</v>
      </c>
      <c r="C355">
        <v>1</v>
      </c>
      <c r="D355" t="s">
        <v>19</v>
      </c>
      <c r="E355" t="s">
        <v>373</v>
      </c>
      <c r="H355">
        <v>3</v>
      </c>
      <c r="I355">
        <v>-9</v>
      </c>
      <c r="J355">
        <v>-9.0000000564928992</v>
      </c>
      <c r="K355" s="7">
        <f t="shared" si="53"/>
        <v>5.649289924747336E-8</v>
      </c>
      <c r="L355" s="7">
        <f t="shared" si="56"/>
        <v>5.649289924747336E-8</v>
      </c>
      <c r="M355">
        <v>169.72275042533801</v>
      </c>
      <c r="N355">
        <v>0</v>
      </c>
      <c r="O355" s="7">
        <v>7.8746991462064402E-7</v>
      </c>
      <c r="P355">
        <v>13.041179286312</v>
      </c>
      <c r="Q355" s="3">
        <f t="shared" si="57"/>
        <v>19.118241849809074</v>
      </c>
      <c r="R355" s="3">
        <f t="shared" si="58"/>
        <v>19.118241849809074</v>
      </c>
      <c r="S355" s="7">
        <f t="shared" si="59"/>
        <v>0</v>
      </c>
      <c r="T355" s="3">
        <f t="shared" si="54"/>
        <v>19.118241849809074</v>
      </c>
      <c r="U355" s="5">
        <f t="shared" si="55"/>
        <v>6.3727472832696916</v>
      </c>
      <c r="V355" s="13">
        <v>85.499992349245105</v>
      </c>
      <c r="W355" s="13">
        <v>85.5</v>
      </c>
      <c r="X355" s="14">
        <f t="shared" si="60"/>
        <v>7.6507548953941296E-6</v>
      </c>
      <c r="Y355" s="14">
        <f t="shared" si="61"/>
        <v>7.6507548953941296E-6</v>
      </c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>
        <v>-100.027750378474</v>
      </c>
      <c r="AQ355">
        <v>-50.500500000000002</v>
      </c>
      <c r="AR355">
        <v>34.837600000000002</v>
      </c>
      <c r="AS355">
        <v>99.972249621525407</v>
      </c>
      <c r="AT355">
        <v>-50.500500000000002</v>
      </c>
      <c r="AU355">
        <v>34.837600000000002</v>
      </c>
      <c r="AX355">
        <v>-100.027750378474</v>
      </c>
      <c r="AY355">
        <v>-49.000497487552003</v>
      </c>
      <c r="AZ355">
        <v>53.896906490280301</v>
      </c>
      <c r="BA355">
        <v>99.972249621525407</v>
      </c>
      <c r="BB355">
        <v>-49.000497487552003</v>
      </c>
      <c r="BC355">
        <v>53.896906490280301</v>
      </c>
      <c r="BD355">
        <v>169.72275042533801</v>
      </c>
    </row>
    <row r="356" spans="1:56" x14ac:dyDescent="0.25">
      <c r="A356">
        <v>354</v>
      </c>
      <c r="B356">
        <v>162</v>
      </c>
      <c r="C356">
        <v>1</v>
      </c>
      <c r="D356" t="s">
        <v>19</v>
      </c>
      <c r="E356" t="s">
        <v>374</v>
      </c>
      <c r="H356">
        <v>0.01</v>
      </c>
      <c r="I356">
        <v>-9</v>
      </c>
      <c r="J356">
        <v>-8.9999999199598992</v>
      </c>
      <c r="K356" s="7">
        <f t="shared" si="53"/>
        <v>-8.0040100769451783E-8</v>
      </c>
      <c r="L356" s="7">
        <f t="shared" si="56"/>
        <v>8.0040100769451783E-8</v>
      </c>
      <c r="M356">
        <v>170.473209142684</v>
      </c>
      <c r="N356">
        <v>0</v>
      </c>
      <c r="O356" s="7">
        <v>9.1354116264292103E-7</v>
      </c>
      <c r="P356">
        <v>11.3857726343645</v>
      </c>
      <c r="Q356" s="3">
        <f t="shared" si="57"/>
        <v>6.3729171817893518E-2</v>
      </c>
      <c r="R356" s="3">
        <f t="shared" si="58"/>
        <v>6.3729171817893518E-2</v>
      </c>
      <c r="S356" s="7">
        <f t="shared" si="59"/>
        <v>0</v>
      </c>
      <c r="T356" s="3">
        <f t="shared" si="54"/>
        <v>6.3729171817893518E-2</v>
      </c>
      <c r="U356" s="5">
        <f t="shared" si="55"/>
        <v>6.3729171817893517</v>
      </c>
      <c r="V356" s="13">
        <v>85.498588681760793</v>
      </c>
      <c r="W356" s="13">
        <v>85.5</v>
      </c>
      <c r="X356" s="14">
        <f t="shared" si="60"/>
        <v>1.4113182392065937E-3</v>
      </c>
      <c r="Y356" s="14">
        <f t="shared" si="61"/>
        <v>1.4113182392065937E-3</v>
      </c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>
        <v>-100.027750378474</v>
      </c>
      <c r="AQ356">
        <v>-50.500500000000002</v>
      </c>
      <c r="AR356">
        <v>34.837600000000002</v>
      </c>
      <c r="AS356">
        <v>99.972249621525407</v>
      </c>
      <c r="AT356">
        <v>-50.500500000000002</v>
      </c>
      <c r="AU356">
        <v>34.837600000000002</v>
      </c>
      <c r="AX356">
        <v>-100.027750378474</v>
      </c>
      <c r="AY356">
        <v>-50.452038938086801</v>
      </c>
      <c r="AZ356">
        <v>34.8789875925712</v>
      </c>
      <c r="BA356">
        <v>99.972249621525407</v>
      </c>
      <c r="BB356">
        <v>-50.452038938086801</v>
      </c>
      <c r="BC356">
        <v>34.8789875925712</v>
      </c>
      <c r="BD356">
        <v>170.473209142684</v>
      </c>
    </row>
    <row r="357" spans="1:56" x14ac:dyDescent="0.25">
      <c r="A357">
        <v>355</v>
      </c>
      <c r="B357">
        <v>163</v>
      </c>
      <c r="C357">
        <v>1</v>
      </c>
      <c r="D357" t="s">
        <v>19</v>
      </c>
      <c r="E357" t="s">
        <v>375</v>
      </c>
      <c r="H357">
        <v>0.05</v>
      </c>
      <c r="I357">
        <v>-9</v>
      </c>
      <c r="J357">
        <v>-9.0000024265051106</v>
      </c>
      <c r="K357" s="7">
        <f t="shared" si="53"/>
        <v>2.4265051106198143E-6</v>
      </c>
      <c r="L357" s="7">
        <f t="shared" si="56"/>
        <v>2.4265051106198143E-6</v>
      </c>
      <c r="M357">
        <v>170.39994716644199</v>
      </c>
      <c r="N357">
        <v>0</v>
      </c>
      <c r="O357" s="7">
        <v>9.7231136960317792E-7</v>
      </c>
      <c r="P357">
        <v>11.374315178346601</v>
      </c>
      <c r="Q357" s="3">
        <f t="shared" si="57"/>
        <v>0.31864506970819445</v>
      </c>
      <c r="R357" s="3">
        <f t="shared" si="58"/>
        <v>0.31864506970819445</v>
      </c>
      <c r="S357" s="7">
        <f t="shared" si="59"/>
        <v>0</v>
      </c>
      <c r="T357" s="3">
        <f t="shared" si="54"/>
        <v>0.31864506970819445</v>
      </c>
      <c r="U357" s="5">
        <f t="shared" si="55"/>
        <v>6.3729013941638888</v>
      </c>
      <c r="V357" s="13">
        <v>85.496246872354604</v>
      </c>
      <c r="W357" s="13">
        <v>85.5</v>
      </c>
      <c r="X357" s="14">
        <f t="shared" si="60"/>
        <v>3.7531276453961482E-3</v>
      </c>
      <c r="Y357" s="14">
        <f t="shared" si="61"/>
        <v>3.7531276453961482E-3</v>
      </c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>
        <v>-100.027750378474</v>
      </c>
      <c r="AQ357">
        <v>-50.500500000000002</v>
      </c>
      <c r="AR357">
        <v>34.837600000000002</v>
      </c>
      <c r="AS357">
        <v>99.972249621525407</v>
      </c>
      <c r="AT357">
        <v>-50.500500000000002</v>
      </c>
      <c r="AU357">
        <v>34.837600000000002</v>
      </c>
      <c r="AX357">
        <v>-100.027750378474</v>
      </c>
      <c r="AY357">
        <v>-50.258186832893003</v>
      </c>
      <c r="AZ357">
        <v>35.044527546488901</v>
      </c>
      <c r="BA357">
        <v>99.972249621525407</v>
      </c>
      <c r="BB357">
        <v>-50.258186832893003</v>
      </c>
      <c r="BC357">
        <v>35.044527546488901</v>
      </c>
      <c r="BD357">
        <v>170.39994716644199</v>
      </c>
    </row>
    <row r="358" spans="1:56" x14ac:dyDescent="0.25">
      <c r="A358">
        <v>356</v>
      </c>
      <c r="B358">
        <v>164</v>
      </c>
      <c r="C358">
        <v>1</v>
      </c>
      <c r="D358" t="s">
        <v>19</v>
      </c>
      <c r="E358" t="s">
        <v>376</v>
      </c>
      <c r="H358">
        <v>0.5</v>
      </c>
      <c r="I358">
        <v>-9</v>
      </c>
      <c r="J358">
        <v>-8.9999986053373409</v>
      </c>
      <c r="K358" s="7">
        <f t="shared" si="53"/>
        <v>-1.3946626591376798E-6</v>
      </c>
      <c r="L358" s="7">
        <f t="shared" si="56"/>
        <v>1.3946626591376798E-6</v>
      </c>
      <c r="M358">
        <v>166.33349561691199</v>
      </c>
      <c r="N358">
        <v>0</v>
      </c>
      <c r="O358" s="7">
        <v>7.7640401357003998E-7</v>
      </c>
      <c r="P358">
        <v>11.254409942954</v>
      </c>
      <c r="Q358" s="3">
        <f t="shared" si="57"/>
        <v>3.1863731575552827</v>
      </c>
      <c r="R358" s="3">
        <f t="shared" si="58"/>
        <v>3.1863731575552827</v>
      </c>
      <c r="S358" s="7">
        <f t="shared" si="59"/>
        <v>0</v>
      </c>
      <c r="T358" s="3">
        <f t="shared" si="54"/>
        <v>3.1863731575552827</v>
      </c>
      <c r="U358" s="5">
        <f t="shared" si="55"/>
        <v>6.3727463151105654</v>
      </c>
      <c r="V358" s="13">
        <v>85.500164204358001</v>
      </c>
      <c r="W358" s="13">
        <v>85.5</v>
      </c>
      <c r="X358" s="14">
        <f t="shared" si="60"/>
        <v>-1.6420435800057476E-4</v>
      </c>
      <c r="Y358" s="14">
        <f t="shared" si="61"/>
        <v>1.6420435800057476E-4</v>
      </c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>
        <v>-100.027750378474</v>
      </c>
      <c r="AQ358">
        <v>-50.500500000000002</v>
      </c>
      <c r="AR358">
        <v>34.837600000000002</v>
      </c>
      <c r="AS358">
        <v>99.972249621525407</v>
      </c>
      <c r="AT358">
        <v>-50.500500000000002</v>
      </c>
      <c r="AU358">
        <v>34.837600000000002</v>
      </c>
      <c r="AX358">
        <v>-100.027750378474</v>
      </c>
      <c r="AY358">
        <v>-48.077568773038003</v>
      </c>
      <c r="AZ358">
        <v>36.906990772329202</v>
      </c>
      <c r="BA358">
        <v>99.972249621525407</v>
      </c>
      <c r="BB358">
        <v>-48.077568773038003</v>
      </c>
      <c r="BC358">
        <v>36.906990772329202</v>
      </c>
      <c r="BD358">
        <v>166.33349561691199</v>
      </c>
    </row>
    <row r="359" spans="1:56" x14ac:dyDescent="0.25">
      <c r="A359">
        <v>357</v>
      </c>
      <c r="B359">
        <v>165</v>
      </c>
      <c r="C359">
        <v>1</v>
      </c>
      <c r="D359" t="s">
        <v>19</v>
      </c>
      <c r="E359" t="s">
        <v>377</v>
      </c>
      <c r="H359">
        <v>1</v>
      </c>
      <c r="I359">
        <v>-9</v>
      </c>
      <c r="J359">
        <v>-8.9999979686743998</v>
      </c>
      <c r="K359" s="7">
        <f t="shared" si="53"/>
        <v>-2.0313256001713853E-6</v>
      </c>
      <c r="L359" s="7">
        <f t="shared" si="56"/>
        <v>2.0313256001713853E-6</v>
      </c>
      <c r="M359">
        <v>170.69589424133301</v>
      </c>
      <c r="N359">
        <v>0</v>
      </c>
      <c r="O359" s="7">
        <v>9.3778391314253101E-7</v>
      </c>
      <c r="P359">
        <v>11.141003360181699</v>
      </c>
      <c r="Q359" s="3">
        <f t="shared" si="57"/>
        <v>6.3727455657406828</v>
      </c>
      <c r="R359" s="3">
        <f t="shared" si="58"/>
        <v>6.3727455657406828</v>
      </c>
      <c r="S359" s="7">
        <f t="shared" si="59"/>
        <v>0</v>
      </c>
      <c r="T359" s="3">
        <f t="shared" si="54"/>
        <v>6.3727455657406828</v>
      </c>
      <c r="U359" s="5">
        <f t="shared" si="55"/>
        <v>6.3727455657406828</v>
      </c>
      <c r="V359" s="13">
        <v>85.500135374075597</v>
      </c>
      <c r="W359" s="13">
        <v>85.5</v>
      </c>
      <c r="X359" s="14">
        <f t="shared" si="60"/>
        <v>-1.3537407559738313E-4</v>
      </c>
      <c r="Y359" s="14">
        <f t="shared" si="61"/>
        <v>1.3537407559738313E-4</v>
      </c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>
        <v>-100.027750378474</v>
      </c>
      <c r="AQ359">
        <v>-50.500500000000002</v>
      </c>
      <c r="AR359">
        <v>34.837600000000002</v>
      </c>
      <c r="AS359">
        <v>99.972249621525407</v>
      </c>
      <c r="AT359">
        <v>-50.500500000000002</v>
      </c>
      <c r="AU359">
        <v>34.837600000000002</v>
      </c>
      <c r="AX359">
        <v>-100.027750378474</v>
      </c>
      <c r="AY359">
        <v>-45.654636033334903</v>
      </c>
      <c r="AZ359">
        <v>38.976378619622501</v>
      </c>
      <c r="BA359">
        <v>99.972249621525407</v>
      </c>
      <c r="BB359">
        <v>-45.654636033334903</v>
      </c>
      <c r="BC359">
        <v>38.976378619622501</v>
      </c>
      <c r="BD359">
        <v>170.69589424133301</v>
      </c>
    </row>
    <row r="360" spans="1:56" x14ac:dyDescent="0.25">
      <c r="A360">
        <v>358</v>
      </c>
      <c r="B360">
        <v>166</v>
      </c>
      <c r="C360">
        <v>1</v>
      </c>
      <c r="D360" t="s">
        <v>19</v>
      </c>
      <c r="E360" t="s">
        <v>378</v>
      </c>
      <c r="H360">
        <v>2</v>
      </c>
      <c r="I360">
        <v>-9</v>
      </c>
      <c r="J360">
        <v>-8.99999938791718</v>
      </c>
      <c r="K360" s="7">
        <f t="shared" si="53"/>
        <v>-6.1208281998403891E-7</v>
      </c>
      <c r="L360" s="7">
        <f t="shared" si="56"/>
        <v>6.1208281998403891E-7</v>
      </c>
      <c r="M360">
        <v>175.40032267570399</v>
      </c>
      <c r="N360">
        <v>0</v>
      </c>
      <c r="O360" s="7">
        <v>9.5195551305455595E-7</v>
      </c>
      <c r="P360">
        <v>10.9791794450505</v>
      </c>
      <c r="Q360" s="3">
        <f t="shared" si="57"/>
        <v>12.745494056508324</v>
      </c>
      <c r="R360" s="3">
        <f t="shared" si="58"/>
        <v>12.745494056508324</v>
      </c>
      <c r="S360" s="7">
        <f t="shared" si="59"/>
        <v>0</v>
      </c>
      <c r="T360" s="3">
        <f t="shared" si="54"/>
        <v>12.745494056508324</v>
      </c>
      <c r="U360" s="5">
        <f t="shared" si="55"/>
        <v>6.3727470282541621</v>
      </c>
      <c r="V360" s="13">
        <v>85.500012750867498</v>
      </c>
      <c r="W360" s="13">
        <v>85.5</v>
      </c>
      <c r="X360" s="14">
        <f t="shared" si="60"/>
        <v>-1.2750867497857143E-5</v>
      </c>
      <c r="Y360" s="14">
        <f t="shared" si="61"/>
        <v>1.2750867497857143E-5</v>
      </c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>
        <v>-100.027750378474</v>
      </c>
      <c r="AQ360">
        <v>-50.500500000000002</v>
      </c>
      <c r="AR360">
        <v>34.837600000000002</v>
      </c>
      <c r="AS360">
        <v>99.972249621525407</v>
      </c>
      <c r="AT360">
        <v>-50.500500000000002</v>
      </c>
      <c r="AU360">
        <v>34.837600000000002</v>
      </c>
      <c r="AX360">
        <v>-100.027750378474</v>
      </c>
      <c r="AY360">
        <v>-40.808752127032697</v>
      </c>
      <c r="AZ360">
        <v>43.115138396849801</v>
      </c>
      <c r="BA360">
        <v>99.972249621525407</v>
      </c>
      <c r="BB360">
        <v>-40.808752127032697</v>
      </c>
      <c r="BC360">
        <v>43.115138396849801</v>
      </c>
      <c r="BD360">
        <v>175.40032267570399</v>
      </c>
    </row>
    <row r="361" spans="1:56" x14ac:dyDescent="0.25">
      <c r="A361">
        <v>359</v>
      </c>
      <c r="B361">
        <v>167</v>
      </c>
      <c r="C361">
        <v>1</v>
      </c>
      <c r="D361" t="s">
        <v>19</v>
      </c>
      <c r="E361" t="s">
        <v>379</v>
      </c>
      <c r="H361">
        <v>3</v>
      </c>
      <c r="I361">
        <v>-9</v>
      </c>
      <c r="J361">
        <v>-9.00000076090787</v>
      </c>
      <c r="K361" s="7">
        <f t="shared" si="53"/>
        <v>7.6090787004545746E-7</v>
      </c>
      <c r="L361" s="7">
        <f t="shared" si="56"/>
        <v>7.6090787004545746E-7</v>
      </c>
      <c r="M361">
        <v>173.605846881866</v>
      </c>
      <c r="N361">
        <v>0</v>
      </c>
      <c r="O361" s="7">
        <v>9.7915007608132494E-7</v>
      </c>
      <c r="P361">
        <v>10.9070058303863</v>
      </c>
      <c r="Q361" s="3">
        <f t="shared" si="57"/>
        <v>19.118244738520747</v>
      </c>
      <c r="R361" s="3">
        <f t="shared" si="58"/>
        <v>19.118244738520747</v>
      </c>
      <c r="S361" s="7">
        <f t="shared" si="59"/>
        <v>0</v>
      </c>
      <c r="T361" s="3">
        <f t="shared" si="54"/>
        <v>19.118244738520747</v>
      </c>
      <c r="U361" s="5">
        <f t="shared" si="55"/>
        <v>6.3727482461735825</v>
      </c>
      <c r="V361" s="13">
        <v>85.499978313258694</v>
      </c>
      <c r="W361" s="13">
        <v>85.5</v>
      </c>
      <c r="X361" s="14">
        <f t="shared" si="60"/>
        <v>2.1686741305870783E-5</v>
      </c>
      <c r="Y361" s="14">
        <f t="shared" si="61"/>
        <v>2.1686741305870783E-5</v>
      </c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>
        <v>-100.027750378474</v>
      </c>
      <c r="AQ361">
        <v>-50.500500000000002</v>
      </c>
      <c r="AR361">
        <v>34.837600000000002</v>
      </c>
      <c r="AS361">
        <v>99.972249621525407</v>
      </c>
      <c r="AT361">
        <v>-50.500500000000002</v>
      </c>
      <c r="AU361">
        <v>34.837600000000002</v>
      </c>
      <c r="AX361">
        <v>-100.027750378474</v>
      </c>
      <c r="AY361">
        <v>-35.962867949393797</v>
      </c>
      <c r="AZ361">
        <v>47.253901230365003</v>
      </c>
      <c r="BA361">
        <v>99.972249621525407</v>
      </c>
      <c r="BB361">
        <v>-35.962867949393797</v>
      </c>
      <c r="BC361">
        <v>47.253901230365003</v>
      </c>
      <c r="BD361">
        <v>173.605846881866</v>
      </c>
    </row>
    <row r="362" spans="1:56" x14ac:dyDescent="0.25">
      <c r="A362">
        <v>360</v>
      </c>
      <c r="B362">
        <v>168</v>
      </c>
      <c r="C362">
        <v>1</v>
      </c>
      <c r="D362" t="s">
        <v>19</v>
      </c>
      <c r="E362" t="s">
        <v>380</v>
      </c>
      <c r="H362">
        <v>0.01</v>
      </c>
      <c r="I362">
        <v>-9</v>
      </c>
      <c r="J362">
        <v>-8.9999998113984603</v>
      </c>
      <c r="K362" s="7">
        <f t="shared" si="53"/>
        <v>-1.8860153971900218E-7</v>
      </c>
      <c r="L362" s="7">
        <f t="shared" si="56"/>
        <v>1.8860153971900218E-7</v>
      </c>
      <c r="M362">
        <v>166.476739883422</v>
      </c>
      <c r="N362">
        <v>0</v>
      </c>
      <c r="O362" s="7">
        <v>6.7536235933178298E-7</v>
      </c>
      <c r="P362">
        <v>11.3799829991755</v>
      </c>
      <c r="Q362" s="3">
        <f t="shared" si="57"/>
        <v>6.3729319833936413E-2</v>
      </c>
      <c r="R362" s="3">
        <f t="shared" si="58"/>
        <v>6.3729319833936413E-2</v>
      </c>
      <c r="S362" s="7">
        <f t="shared" si="59"/>
        <v>0</v>
      </c>
      <c r="T362" s="3">
        <f t="shared" si="54"/>
        <v>6.3729319833936413E-2</v>
      </c>
      <c r="U362" s="5">
        <f t="shared" si="55"/>
        <v>6.3729319833936415</v>
      </c>
      <c r="V362" s="13">
        <v>85.500348334606798</v>
      </c>
      <c r="W362" s="13">
        <v>85.5</v>
      </c>
      <c r="X362" s="14">
        <f t="shared" si="60"/>
        <v>-3.4833460679806194E-4</v>
      </c>
      <c r="Y362" s="14">
        <f t="shared" si="61"/>
        <v>3.4833460679806194E-4</v>
      </c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>
        <v>-100.027750378474</v>
      </c>
      <c r="AQ362">
        <v>-50.500500000000002</v>
      </c>
      <c r="AR362">
        <v>34.837600000000002</v>
      </c>
      <c r="AS362">
        <v>99.972249621525407</v>
      </c>
      <c r="AT362">
        <v>-50.500500000000002</v>
      </c>
      <c r="AU362">
        <v>34.837600000000002</v>
      </c>
      <c r="AX362">
        <v>-100.027750378474</v>
      </c>
      <c r="AY362">
        <v>-50.436967105992899</v>
      </c>
      <c r="AZ362">
        <v>34.832600241447999</v>
      </c>
      <c r="BA362">
        <v>99.972249621525407</v>
      </c>
      <c r="BB362">
        <v>-50.436967105992899</v>
      </c>
      <c r="BC362">
        <v>34.832600241447999</v>
      </c>
      <c r="BD362">
        <v>166.476739883422</v>
      </c>
    </row>
    <row r="363" spans="1:56" x14ac:dyDescent="0.25">
      <c r="A363">
        <v>361</v>
      </c>
      <c r="B363">
        <v>169</v>
      </c>
      <c r="C363">
        <v>1</v>
      </c>
      <c r="D363" t="s">
        <v>19</v>
      </c>
      <c r="E363" t="s">
        <v>381</v>
      </c>
      <c r="H363">
        <v>0.05</v>
      </c>
      <c r="I363">
        <v>-9</v>
      </c>
      <c r="J363">
        <v>-9.0000000695670295</v>
      </c>
      <c r="K363" s="7">
        <f t="shared" si="53"/>
        <v>6.9567029470363195E-8</v>
      </c>
      <c r="L363" s="7">
        <f t="shared" si="56"/>
        <v>6.9567029470363195E-8</v>
      </c>
      <c r="M363">
        <v>170.37619018554599</v>
      </c>
      <c r="N363">
        <v>0</v>
      </c>
      <c r="O363" s="7">
        <v>6.8266306223466401E-7</v>
      </c>
      <c r="P363">
        <v>11.345304188254399</v>
      </c>
      <c r="Q363" s="3">
        <f t="shared" si="57"/>
        <v>0.31864074825252614</v>
      </c>
      <c r="R363" s="3">
        <f t="shared" si="58"/>
        <v>0.31864074825252614</v>
      </c>
      <c r="S363" s="7">
        <f t="shared" si="59"/>
        <v>0</v>
      </c>
      <c r="T363" s="3">
        <f t="shared" si="54"/>
        <v>0.31864074825252614</v>
      </c>
      <c r="U363" s="5">
        <f t="shared" si="55"/>
        <v>6.3728149650505221</v>
      </c>
      <c r="V363" s="13">
        <v>85.499925702214895</v>
      </c>
      <c r="W363" s="13">
        <v>85.5</v>
      </c>
      <c r="X363" s="14">
        <f t="shared" si="60"/>
        <v>7.4297785104704417E-5</v>
      </c>
      <c r="Y363" s="14">
        <f t="shared" si="61"/>
        <v>7.4297785104704417E-5</v>
      </c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>
        <v>-100.027750378474</v>
      </c>
      <c r="AQ363">
        <v>-50.500500000000002</v>
      </c>
      <c r="AR363">
        <v>34.837600000000002</v>
      </c>
      <c r="AS363">
        <v>99.972249621525407</v>
      </c>
      <c r="AT363">
        <v>-50.500500000000002</v>
      </c>
      <c r="AU363">
        <v>34.837600000000002</v>
      </c>
      <c r="AX363">
        <v>-100.027750378474</v>
      </c>
      <c r="AY363">
        <v>-50.182841547252501</v>
      </c>
      <c r="AZ363">
        <v>34.812599323109303</v>
      </c>
      <c r="BA363">
        <v>99.972249621525407</v>
      </c>
      <c r="BB363">
        <v>-50.182841547252501</v>
      </c>
      <c r="BC363">
        <v>34.812599323109303</v>
      </c>
      <c r="BD363">
        <v>170.37619018554599</v>
      </c>
    </row>
    <row r="364" spans="1:56" x14ac:dyDescent="0.25">
      <c r="A364">
        <v>362</v>
      </c>
      <c r="B364">
        <v>170</v>
      </c>
      <c r="C364">
        <v>1</v>
      </c>
      <c r="D364" t="s">
        <v>19</v>
      </c>
      <c r="E364" t="s">
        <v>382</v>
      </c>
      <c r="H364">
        <v>0.5</v>
      </c>
      <c r="I364">
        <v>-9</v>
      </c>
      <c r="J364">
        <v>-8.9999999876375902</v>
      </c>
      <c r="K364" s="7">
        <f t="shared" si="53"/>
        <v>-1.2362409762545212E-8</v>
      </c>
      <c r="L364" s="7">
        <f t="shared" si="56"/>
        <v>1.2362409762545212E-8</v>
      </c>
      <c r="M364">
        <v>166.78521966934201</v>
      </c>
      <c r="N364">
        <v>0</v>
      </c>
      <c r="O364" s="7">
        <v>6.6739245102779601E-7</v>
      </c>
      <c r="P364">
        <v>10.957672872813699</v>
      </c>
      <c r="Q364" s="3">
        <f t="shared" si="57"/>
        <v>3.1863758224480447</v>
      </c>
      <c r="R364" s="3">
        <f t="shared" si="58"/>
        <v>3.1863758224480447</v>
      </c>
      <c r="S364" s="7">
        <f t="shared" si="59"/>
        <v>0</v>
      </c>
      <c r="T364" s="3">
        <f t="shared" si="54"/>
        <v>3.1863758224480447</v>
      </c>
      <c r="U364" s="5">
        <f t="shared" si="55"/>
        <v>6.3727516448960895</v>
      </c>
      <c r="V364" s="13">
        <v>85.500001337626699</v>
      </c>
      <c r="W364" s="13">
        <v>85.5</v>
      </c>
      <c r="X364" s="14">
        <f t="shared" si="60"/>
        <v>-1.3376266991826924E-6</v>
      </c>
      <c r="Y364" s="14">
        <f t="shared" si="61"/>
        <v>1.3376266991826924E-6</v>
      </c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>
        <v>-100.027750378474</v>
      </c>
      <c r="AQ364">
        <v>-50.500500000000002</v>
      </c>
      <c r="AR364">
        <v>34.837600000000002</v>
      </c>
      <c r="AS364">
        <v>99.972249621525407</v>
      </c>
      <c r="AT364">
        <v>-50.500500000000002</v>
      </c>
      <c r="AU364">
        <v>34.837600000000002</v>
      </c>
      <c r="AX364">
        <v>-100.027750378474</v>
      </c>
      <c r="AY364">
        <v>-47.323946704976898</v>
      </c>
      <c r="AZ364">
        <v>34.587599908481401</v>
      </c>
      <c r="BA364">
        <v>99.972249621525407</v>
      </c>
      <c r="BB364">
        <v>-47.323946704976898</v>
      </c>
      <c r="BC364">
        <v>34.587599908481401</v>
      </c>
      <c r="BD364">
        <v>166.78521966934201</v>
      </c>
    </row>
    <row r="365" spans="1:56" x14ac:dyDescent="0.25">
      <c r="A365">
        <v>363</v>
      </c>
      <c r="B365">
        <v>171</v>
      </c>
      <c r="C365">
        <v>1</v>
      </c>
      <c r="D365" t="s">
        <v>19</v>
      </c>
      <c r="E365" t="s">
        <v>383</v>
      </c>
      <c r="H365">
        <v>1</v>
      </c>
      <c r="I365">
        <v>-9</v>
      </c>
      <c r="J365">
        <v>-8.9999998216261794</v>
      </c>
      <c r="K365" s="7">
        <f t="shared" si="53"/>
        <v>-1.7837382060292839E-7</v>
      </c>
      <c r="L365" s="7">
        <f t="shared" si="56"/>
        <v>1.7837382060292839E-7</v>
      </c>
      <c r="M365">
        <v>171.89848232269199</v>
      </c>
      <c r="N365">
        <v>0</v>
      </c>
      <c r="O365" s="7">
        <v>6.6815729733623101E-7</v>
      </c>
      <c r="P365">
        <v>10.5327893498948</v>
      </c>
      <c r="Q365" s="3">
        <f t="shared" si="57"/>
        <v>6.3727482781437992</v>
      </c>
      <c r="R365" s="3">
        <f t="shared" si="58"/>
        <v>6.3727482781437992</v>
      </c>
      <c r="S365" s="7">
        <f t="shared" si="59"/>
        <v>0</v>
      </c>
      <c r="T365" s="3">
        <f t="shared" si="54"/>
        <v>6.3727482781437992</v>
      </c>
      <c r="U365" s="5">
        <f t="shared" si="55"/>
        <v>6.3727482781437992</v>
      </c>
      <c r="V365" s="13">
        <v>85.500002188699895</v>
      </c>
      <c r="W365" s="13">
        <v>85.5</v>
      </c>
      <c r="X365" s="14">
        <f t="shared" si="60"/>
        <v>-2.1886998951003989E-6</v>
      </c>
      <c r="Y365" s="14">
        <f t="shared" si="61"/>
        <v>2.1886998951003989E-6</v>
      </c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>
        <v>-100.027750378474</v>
      </c>
      <c r="AQ365">
        <v>-50.500500000000002</v>
      </c>
      <c r="AR365">
        <v>34.837600000000002</v>
      </c>
      <c r="AS365">
        <v>99.972249621525407</v>
      </c>
      <c r="AT365">
        <v>-50.500500000000002</v>
      </c>
      <c r="AU365">
        <v>34.837600000000002</v>
      </c>
      <c r="AX365">
        <v>-100.027750378474</v>
      </c>
      <c r="AY365">
        <v>-44.147396758900499</v>
      </c>
      <c r="AZ365">
        <v>34.337600175484297</v>
      </c>
      <c r="BA365">
        <v>99.972249621525407</v>
      </c>
      <c r="BB365">
        <v>-44.147396758900499</v>
      </c>
      <c r="BC365">
        <v>34.337600175484297</v>
      </c>
      <c r="BD365">
        <v>171.89848232269199</v>
      </c>
    </row>
    <row r="366" spans="1:56" x14ac:dyDescent="0.25">
      <c r="A366">
        <v>364</v>
      </c>
      <c r="B366">
        <v>172</v>
      </c>
      <c r="C366">
        <v>1</v>
      </c>
      <c r="D366" t="s">
        <v>19</v>
      </c>
      <c r="E366" t="s">
        <v>384</v>
      </c>
      <c r="H366">
        <v>2</v>
      </c>
      <c r="I366">
        <v>-9</v>
      </c>
      <c r="J366">
        <v>-9.0000000424870397</v>
      </c>
      <c r="K366" s="7">
        <f t="shared" si="53"/>
        <v>4.2487039664251824E-8</v>
      </c>
      <c r="L366" s="7">
        <f t="shared" si="56"/>
        <v>4.2487039664251824E-8</v>
      </c>
      <c r="M366">
        <v>173.74279475212001</v>
      </c>
      <c r="N366">
        <v>0</v>
      </c>
      <c r="O366" s="7">
        <v>6.6651032565766303E-7</v>
      </c>
      <c r="P366">
        <v>9.7045233021500099</v>
      </c>
      <c r="Q366" s="3">
        <f t="shared" si="57"/>
        <v>12.745497220631231</v>
      </c>
      <c r="R366" s="3">
        <f t="shared" si="58"/>
        <v>12.745497220631231</v>
      </c>
      <c r="S366" s="7">
        <f t="shared" si="59"/>
        <v>0</v>
      </c>
      <c r="T366" s="3">
        <f t="shared" si="54"/>
        <v>12.745497220631231</v>
      </c>
      <c r="U366" s="5">
        <f t="shared" si="55"/>
        <v>6.3727486103156155</v>
      </c>
      <c r="V366" s="13">
        <v>85.499998879428105</v>
      </c>
      <c r="W366" s="13">
        <v>85.5</v>
      </c>
      <c r="X366" s="14">
        <f t="shared" si="60"/>
        <v>1.1205718948303911E-6</v>
      </c>
      <c r="Y366" s="14">
        <f t="shared" si="61"/>
        <v>1.1205718948303911E-6</v>
      </c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>
        <v>-100.027750378474</v>
      </c>
      <c r="AQ366">
        <v>-50.500500000000002</v>
      </c>
      <c r="AR366">
        <v>34.837600000000002</v>
      </c>
      <c r="AS366">
        <v>99.972249621525407</v>
      </c>
      <c r="AT366">
        <v>-50.500500000000002</v>
      </c>
      <c r="AU366">
        <v>34.837600000000002</v>
      </c>
      <c r="AX366">
        <v>-100.027750378474</v>
      </c>
      <c r="AY366">
        <v>-37.794292913263</v>
      </c>
      <c r="AZ366">
        <v>33.837599564963703</v>
      </c>
      <c r="BA366">
        <v>99.972249621525407</v>
      </c>
      <c r="BB366">
        <v>-37.794292913263</v>
      </c>
      <c r="BC366">
        <v>33.837599564963703</v>
      </c>
      <c r="BD366">
        <v>173.74279475212001</v>
      </c>
    </row>
    <row r="367" spans="1:56" x14ac:dyDescent="0.25">
      <c r="A367">
        <v>365</v>
      </c>
      <c r="B367">
        <v>173</v>
      </c>
      <c r="C367">
        <v>1</v>
      </c>
      <c r="D367" t="s">
        <v>19</v>
      </c>
      <c r="E367" t="s">
        <v>385</v>
      </c>
      <c r="H367">
        <v>3</v>
      </c>
      <c r="I367">
        <v>-9</v>
      </c>
      <c r="J367">
        <v>-9.0000000484620202</v>
      </c>
      <c r="K367" s="7">
        <f t="shared" si="53"/>
        <v>4.8462020174611098E-8</v>
      </c>
      <c r="L367" s="7">
        <f t="shared" si="56"/>
        <v>4.8462020174611098E-8</v>
      </c>
      <c r="M367">
        <v>170.59269714355401</v>
      </c>
      <c r="N367">
        <v>0</v>
      </c>
      <c r="O367" s="7">
        <v>6.6659556054218599E-7</v>
      </c>
      <c r="P367">
        <v>8.9115599747789407</v>
      </c>
      <c r="Q367" s="3">
        <f t="shared" si="57"/>
        <v>19.11824466039905</v>
      </c>
      <c r="R367" s="3">
        <f t="shared" si="58"/>
        <v>19.11824466039905</v>
      </c>
      <c r="S367" s="7">
        <f t="shared" si="59"/>
        <v>0</v>
      </c>
      <c r="T367" s="3">
        <f t="shared" si="54"/>
        <v>19.11824466039905</v>
      </c>
      <c r="U367" s="5">
        <f t="shared" si="55"/>
        <v>6.3727482201330163</v>
      </c>
      <c r="V367" s="13">
        <v>85.499999218347398</v>
      </c>
      <c r="W367" s="13">
        <v>85.5</v>
      </c>
      <c r="X367" s="14">
        <f t="shared" si="60"/>
        <v>7.8165260219975607E-7</v>
      </c>
      <c r="Y367" s="14">
        <f t="shared" si="61"/>
        <v>7.8165260219975607E-7</v>
      </c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>
        <v>-100.027750378474</v>
      </c>
      <c r="AQ367">
        <v>-50.500500000000002</v>
      </c>
      <c r="AR367">
        <v>34.837600000000002</v>
      </c>
      <c r="AS367">
        <v>99.972249621525407</v>
      </c>
      <c r="AT367">
        <v>-50.500500000000002</v>
      </c>
      <c r="AU367">
        <v>34.837600000000002</v>
      </c>
      <c r="AX367">
        <v>-100.027750378474</v>
      </c>
      <c r="AY367">
        <v>-31.441190527960998</v>
      </c>
      <c r="AZ367">
        <v>33.337599552026397</v>
      </c>
      <c r="BA367">
        <v>99.972249621525407</v>
      </c>
      <c r="BB367">
        <v>-31.441190527960998</v>
      </c>
      <c r="BC367">
        <v>33.337599552026397</v>
      </c>
      <c r="BD367">
        <v>170.59269714355401</v>
      </c>
    </row>
    <row r="368" spans="1:56" x14ac:dyDescent="0.25">
      <c r="A368">
        <v>366</v>
      </c>
      <c r="B368">
        <v>174</v>
      </c>
      <c r="C368">
        <v>1</v>
      </c>
      <c r="D368" t="s">
        <v>19</v>
      </c>
      <c r="E368" t="s">
        <v>386</v>
      </c>
      <c r="H368">
        <v>0.01</v>
      </c>
      <c r="I368">
        <v>-9</v>
      </c>
      <c r="J368">
        <v>-8.9999994920285395</v>
      </c>
      <c r="K368" s="7">
        <f t="shared" si="53"/>
        <v>-5.0797146045056252E-7</v>
      </c>
      <c r="L368" s="7">
        <f t="shared" si="56"/>
        <v>5.0797146045056252E-7</v>
      </c>
      <c r="M368">
        <v>171.561462163925</v>
      </c>
      <c r="N368">
        <v>0</v>
      </c>
      <c r="O368" s="7">
        <v>9.1548398685257296E-7</v>
      </c>
      <c r="P368">
        <v>11.379277022581</v>
      </c>
      <c r="Q368" s="3">
        <f t="shared" si="57"/>
        <v>6.3725863897975132E-2</v>
      </c>
      <c r="R368" s="3">
        <f t="shared" si="58"/>
        <v>6.3725863897975132E-2</v>
      </c>
      <c r="S368" s="7">
        <f t="shared" si="59"/>
        <v>0</v>
      </c>
      <c r="T368" s="3">
        <f t="shared" si="54"/>
        <v>6.3725863897975132E-2</v>
      </c>
      <c r="U368" s="5">
        <f t="shared" si="55"/>
        <v>6.3725863897975135</v>
      </c>
      <c r="V368" s="13">
        <v>85.500669894810301</v>
      </c>
      <c r="W368" s="13">
        <v>85.5</v>
      </c>
      <c r="X368" s="14">
        <f t="shared" si="60"/>
        <v>-6.6989481030077513E-4</v>
      </c>
      <c r="Y368" s="14">
        <f t="shared" si="61"/>
        <v>6.6989481030077513E-4</v>
      </c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>
        <v>-100.027750378474</v>
      </c>
      <c r="AQ368">
        <v>-50.500500000000002</v>
      </c>
      <c r="AR368">
        <v>34.837600000000002</v>
      </c>
      <c r="AS368">
        <v>99.972249621525407</v>
      </c>
      <c r="AT368">
        <v>-50.500500000000002</v>
      </c>
      <c r="AU368">
        <v>34.837600000000002</v>
      </c>
      <c r="AX368">
        <v>-100.027750378474</v>
      </c>
      <c r="AY368">
        <v>-50.459112795506996</v>
      </c>
      <c r="AZ368">
        <v>34.789142956819497</v>
      </c>
      <c r="BA368">
        <v>99.972249621525407</v>
      </c>
      <c r="BB368">
        <v>-50.459112795506996</v>
      </c>
      <c r="BC368">
        <v>34.789142956819497</v>
      </c>
      <c r="BD368">
        <v>171.561462163925</v>
      </c>
    </row>
    <row r="369" spans="1:56" x14ac:dyDescent="0.25">
      <c r="A369">
        <v>367</v>
      </c>
      <c r="B369">
        <v>175</v>
      </c>
      <c r="C369">
        <v>1</v>
      </c>
      <c r="D369" t="s">
        <v>19</v>
      </c>
      <c r="E369" t="s">
        <v>387</v>
      </c>
      <c r="H369">
        <v>0.05</v>
      </c>
      <c r="I369">
        <v>-9</v>
      </c>
      <c r="J369">
        <v>-8.9999975340013503</v>
      </c>
      <c r="K369" s="7">
        <f t="shared" si="53"/>
        <v>-2.4659986497255204E-6</v>
      </c>
      <c r="L369" s="7">
        <f t="shared" si="56"/>
        <v>2.4659986497255204E-6</v>
      </c>
      <c r="M369">
        <v>171.31990242004301</v>
      </c>
      <c r="N369">
        <v>0</v>
      </c>
      <c r="O369" s="7">
        <v>9.9707924198645301E-7</v>
      </c>
      <c r="P369">
        <v>11.341764418166401</v>
      </c>
      <c r="Q369" s="3">
        <f t="shared" si="57"/>
        <v>0.31862091810400911</v>
      </c>
      <c r="R369" s="3">
        <f t="shared" si="58"/>
        <v>0.31862091810400911</v>
      </c>
      <c r="S369" s="7">
        <f t="shared" si="59"/>
        <v>0</v>
      </c>
      <c r="T369" s="3">
        <f t="shared" si="54"/>
        <v>0.31862091810400911</v>
      </c>
      <c r="U369" s="5">
        <f t="shared" si="55"/>
        <v>6.3724183620801815</v>
      </c>
      <c r="V369" s="13">
        <v>85.499354847206604</v>
      </c>
      <c r="W369" s="13">
        <v>85.5</v>
      </c>
      <c r="X369" s="14">
        <f t="shared" si="60"/>
        <v>6.4515279339616427E-4</v>
      </c>
      <c r="Y369" s="14">
        <f t="shared" si="61"/>
        <v>6.4515279339616427E-4</v>
      </c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>
        <v>-100.027750378474</v>
      </c>
      <c r="AQ369">
        <v>-50.500500000000002</v>
      </c>
      <c r="AR369">
        <v>34.837600000000002</v>
      </c>
      <c r="AS369">
        <v>99.972249621525407</v>
      </c>
      <c r="AT369">
        <v>-50.500500000000002</v>
      </c>
      <c r="AU369">
        <v>34.837600000000002</v>
      </c>
      <c r="AX369">
        <v>-100.027750378474</v>
      </c>
      <c r="AY369">
        <v>-50.293574994689898</v>
      </c>
      <c r="AZ369">
        <v>34.595316423109502</v>
      </c>
      <c r="BA369">
        <v>99.972249621525407</v>
      </c>
      <c r="BB369">
        <v>-50.293574994689898</v>
      </c>
      <c r="BC369">
        <v>34.595316423109502</v>
      </c>
      <c r="BD369">
        <v>171.31990242004301</v>
      </c>
    </row>
    <row r="370" spans="1:56" x14ac:dyDescent="0.25">
      <c r="A370">
        <v>368</v>
      </c>
      <c r="B370">
        <v>176</v>
      </c>
      <c r="C370">
        <v>1</v>
      </c>
      <c r="D370" t="s">
        <v>19</v>
      </c>
      <c r="E370" t="s">
        <v>388</v>
      </c>
      <c r="H370">
        <v>0.5</v>
      </c>
      <c r="I370">
        <v>-9</v>
      </c>
      <c r="J370">
        <v>-9.0000004998353909</v>
      </c>
      <c r="K370" s="7">
        <f t="shared" si="53"/>
        <v>4.9983539085474149E-7</v>
      </c>
      <c r="L370" s="7">
        <f t="shared" si="56"/>
        <v>4.9983539085474149E-7</v>
      </c>
      <c r="M370">
        <v>167.08949255943199</v>
      </c>
      <c r="N370">
        <v>0</v>
      </c>
      <c r="O370" s="7">
        <v>7.5461276945900397E-7</v>
      </c>
      <c r="P370">
        <v>10.920968603416799</v>
      </c>
      <c r="Q370" s="3">
        <f t="shared" si="57"/>
        <v>3.1863802012760343</v>
      </c>
      <c r="R370" s="3">
        <f t="shared" si="58"/>
        <v>3.1863802012760343</v>
      </c>
      <c r="S370" s="7">
        <f t="shared" si="59"/>
        <v>0</v>
      </c>
      <c r="T370" s="3">
        <f t="shared" si="54"/>
        <v>3.1863802012760343</v>
      </c>
      <c r="U370" s="5">
        <f t="shared" si="55"/>
        <v>6.3727604025520685</v>
      </c>
      <c r="V370" s="13">
        <v>85.500031812086505</v>
      </c>
      <c r="W370" s="13">
        <v>85.5</v>
      </c>
      <c r="X370" s="14">
        <f t="shared" si="60"/>
        <v>-3.1812086504601211E-5</v>
      </c>
      <c r="Y370" s="14">
        <f t="shared" si="61"/>
        <v>3.1812086504601211E-5</v>
      </c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>
        <v>-100.027750378474</v>
      </c>
      <c r="AQ370">
        <v>-50.500500000000002</v>
      </c>
      <c r="AR370">
        <v>34.837600000000002</v>
      </c>
      <c r="AS370">
        <v>99.972249621525407</v>
      </c>
      <c r="AT370">
        <v>-50.500500000000002</v>
      </c>
      <c r="AU370">
        <v>34.837600000000002</v>
      </c>
      <c r="AX370">
        <v>-100.027750378474</v>
      </c>
      <c r="AY370">
        <v>-48.431110251763798</v>
      </c>
      <c r="AZ370">
        <v>32.414658635257801</v>
      </c>
      <c r="BA370">
        <v>99.972249621525407</v>
      </c>
      <c r="BB370">
        <v>-48.431110251763798</v>
      </c>
      <c r="BC370">
        <v>32.414658635257801</v>
      </c>
      <c r="BD370">
        <v>167.08949255943199</v>
      </c>
    </row>
    <row r="371" spans="1:56" x14ac:dyDescent="0.25">
      <c r="A371">
        <v>369</v>
      </c>
      <c r="B371">
        <v>177</v>
      </c>
      <c r="C371">
        <v>1</v>
      </c>
      <c r="D371" t="s">
        <v>19</v>
      </c>
      <c r="E371" t="s">
        <v>389</v>
      </c>
      <c r="H371">
        <v>1</v>
      </c>
      <c r="I371">
        <v>-9</v>
      </c>
      <c r="J371">
        <v>-9.0000026602669294</v>
      </c>
      <c r="K371" s="7">
        <f t="shared" si="53"/>
        <v>2.6602669294106818E-6</v>
      </c>
      <c r="L371" s="7">
        <f t="shared" si="56"/>
        <v>2.6602669294106818E-6</v>
      </c>
      <c r="M371">
        <v>171.13573002815201</v>
      </c>
      <c r="N371">
        <v>0</v>
      </c>
      <c r="O371" s="7">
        <v>1.0123074731174499E-6</v>
      </c>
      <c r="P371">
        <v>10.4562709846901</v>
      </c>
      <c r="Q371" s="3">
        <f t="shared" si="57"/>
        <v>6.37276686163304</v>
      </c>
      <c r="R371" s="3">
        <f t="shared" si="58"/>
        <v>6.37276686163304</v>
      </c>
      <c r="S371" s="7">
        <f t="shared" si="59"/>
        <v>0</v>
      </c>
      <c r="T371" s="3">
        <f t="shared" si="54"/>
        <v>6.37276686163304</v>
      </c>
      <c r="U371" s="5">
        <f t="shared" si="55"/>
        <v>6.37276686163304</v>
      </c>
      <c r="V371" s="13">
        <v>85.500060643792906</v>
      </c>
      <c r="W371" s="13">
        <v>85.5</v>
      </c>
      <c r="X371" s="14">
        <f t="shared" si="60"/>
        <v>-6.064379290648958E-5</v>
      </c>
      <c r="Y371" s="14">
        <f t="shared" si="61"/>
        <v>6.064379290648958E-5</v>
      </c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>
        <v>-100.027750378474</v>
      </c>
      <c r="AQ371">
        <v>-50.500500000000002</v>
      </c>
      <c r="AR371">
        <v>34.837600000000002</v>
      </c>
      <c r="AS371">
        <v>99.972249621525407</v>
      </c>
      <c r="AT371">
        <v>-50.500500000000002</v>
      </c>
      <c r="AU371">
        <v>34.837600000000002</v>
      </c>
      <c r="AX371">
        <v>-100.027750378474</v>
      </c>
      <c r="AY371">
        <v>-46.361713870197498</v>
      </c>
      <c r="AZ371">
        <v>29.991714441664701</v>
      </c>
      <c r="BA371">
        <v>99.972249621525407</v>
      </c>
      <c r="BB371">
        <v>-46.361713870197498</v>
      </c>
      <c r="BC371">
        <v>29.991714441664701</v>
      </c>
      <c r="BD371">
        <v>171.13573002815201</v>
      </c>
    </row>
    <row r="372" spans="1:56" x14ac:dyDescent="0.25">
      <c r="A372">
        <v>370</v>
      </c>
      <c r="B372">
        <v>178</v>
      </c>
      <c r="C372">
        <v>1</v>
      </c>
      <c r="D372" t="s">
        <v>19</v>
      </c>
      <c r="E372" t="s">
        <v>390</v>
      </c>
      <c r="H372">
        <v>2</v>
      </c>
      <c r="I372">
        <v>-9</v>
      </c>
      <c r="J372">
        <v>-9.0000003547563505</v>
      </c>
      <c r="K372" s="7">
        <f t="shared" si="53"/>
        <v>3.5475635051795962E-7</v>
      </c>
      <c r="L372" s="7">
        <f t="shared" si="56"/>
        <v>3.5475635051795962E-7</v>
      </c>
      <c r="M372">
        <v>175.5876288414</v>
      </c>
      <c r="N372">
        <v>0</v>
      </c>
      <c r="O372" s="7">
        <v>8.42216281926296E-7</v>
      </c>
      <c r="P372">
        <v>9.5375915442956707</v>
      </c>
      <c r="Q372" s="3">
        <f t="shared" si="57"/>
        <v>12.745497627366522</v>
      </c>
      <c r="R372" s="3">
        <f t="shared" si="58"/>
        <v>12.745497627366522</v>
      </c>
      <c r="S372" s="7">
        <f t="shared" si="59"/>
        <v>0</v>
      </c>
      <c r="T372" s="3">
        <f t="shared" si="54"/>
        <v>12.745497627366522</v>
      </c>
      <c r="U372" s="5">
        <f t="shared" si="55"/>
        <v>6.3727488136832608</v>
      </c>
      <c r="V372" s="13">
        <v>85.500013489615597</v>
      </c>
      <c r="W372" s="13">
        <v>85.5</v>
      </c>
      <c r="X372" s="14">
        <f t="shared" si="60"/>
        <v>-1.3489615596995463E-5</v>
      </c>
      <c r="Y372" s="14">
        <f t="shared" si="61"/>
        <v>1.3489615596995463E-5</v>
      </c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>
        <v>-100.027750378474</v>
      </c>
      <c r="AQ372">
        <v>-50.500500000000002</v>
      </c>
      <c r="AR372">
        <v>34.837600000000002</v>
      </c>
      <c r="AS372">
        <v>99.972249621525407</v>
      </c>
      <c r="AT372">
        <v>-50.500500000000002</v>
      </c>
      <c r="AU372">
        <v>34.837600000000002</v>
      </c>
      <c r="AX372">
        <v>-100.027750378474</v>
      </c>
      <c r="AY372">
        <v>-42.222959159101201</v>
      </c>
      <c r="AZ372">
        <v>25.145849518458601</v>
      </c>
      <c r="BA372">
        <v>99.972249621525407</v>
      </c>
      <c r="BB372">
        <v>-42.222959159101201</v>
      </c>
      <c r="BC372">
        <v>25.145849518458601</v>
      </c>
      <c r="BD372">
        <v>175.5876288414</v>
      </c>
    </row>
    <row r="373" spans="1:56" x14ac:dyDescent="0.25">
      <c r="A373">
        <v>371</v>
      </c>
      <c r="B373">
        <v>179</v>
      </c>
      <c r="C373">
        <v>1</v>
      </c>
      <c r="D373" t="s">
        <v>19</v>
      </c>
      <c r="E373" t="s">
        <v>391</v>
      </c>
      <c r="H373">
        <v>3</v>
      </c>
      <c r="I373">
        <v>-9</v>
      </c>
      <c r="J373">
        <v>-9.0000007497934504</v>
      </c>
      <c r="K373" s="7">
        <f t="shared" si="53"/>
        <v>7.4979345043857393E-7</v>
      </c>
      <c r="L373" s="7">
        <f t="shared" si="56"/>
        <v>7.4979345043857393E-7</v>
      </c>
      <c r="M373">
        <v>170.74392724037099</v>
      </c>
      <c r="N373">
        <v>0</v>
      </c>
      <c r="O373" s="7">
        <v>8.5798807111046804E-7</v>
      </c>
      <c r="P373">
        <v>8.6369978895415507</v>
      </c>
      <c r="Q373" s="3">
        <f t="shared" si="57"/>
        <v>19.118247613694809</v>
      </c>
      <c r="R373" s="3">
        <f t="shared" si="58"/>
        <v>19.118247613694809</v>
      </c>
      <c r="S373" s="7">
        <f t="shared" si="59"/>
        <v>0</v>
      </c>
      <c r="T373" s="3">
        <f t="shared" si="54"/>
        <v>19.118247613694809</v>
      </c>
      <c r="U373" s="5">
        <f t="shared" si="55"/>
        <v>6.3727492045649363</v>
      </c>
      <c r="V373" s="13">
        <v>85.500007783270505</v>
      </c>
      <c r="W373" s="13">
        <v>85.5</v>
      </c>
      <c r="X373" s="14">
        <f t="shared" si="60"/>
        <v>-7.7832705045466355E-6</v>
      </c>
      <c r="Y373" s="14">
        <f t="shared" si="61"/>
        <v>7.7832705045466355E-6</v>
      </c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>
        <v>-100.027750378474</v>
      </c>
      <c r="AQ373">
        <v>-50.500500000000002</v>
      </c>
      <c r="AR373">
        <v>34.837600000000002</v>
      </c>
      <c r="AS373">
        <v>99.972249621525407</v>
      </c>
      <c r="AT373">
        <v>-50.500500000000002</v>
      </c>
      <c r="AU373">
        <v>34.837600000000002</v>
      </c>
      <c r="AX373">
        <v>-100.027750378474</v>
      </c>
      <c r="AY373">
        <v>-38.084189424947503</v>
      </c>
      <c r="AZ373">
        <v>20.299972149405299</v>
      </c>
      <c r="BA373">
        <v>99.972249621525407</v>
      </c>
      <c r="BB373">
        <v>-38.084189424947503</v>
      </c>
      <c r="BC373">
        <v>20.299972149405299</v>
      </c>
      <c r="BD373">
        <v>170.74392724037099</v>
      </c>
    </row>
    <row r="374" spans="1:56" x14ac:dyDescent="0.25">
      <c r="A374">
        <v>372</v>
      </c>
      <c r="B374">
        <v>180</v>
      </c>
      <c r="C374">
        <v>1</v>
      </c>
      <c r="D374" t="s">
        <v>19</v>
      </c>
      <c r="E374" t="s">
        <v>392</v>
      </c>
      <c r="H374">
        <v>0.01</v>
      </c>
      <c r="I374">
        <v>-9</v>
      </c>
      <c r="J374">
        <v>-8.9999985804331892</v>
      </c>
      <c r="K374" s="7">
        <f t="shared" si="53"/>
        <v>-1.4195668107674919E-6</v>
      </c>
      <c r="L374" s="7">
        <f t="shared" si="56"/>
        <v>1.4195668107674919E-6</v>
      </c>
      <c r="M374">
        <v>167.653150558471</v>
      </c>
      <c r="N374">
        <v>0</v>
      </c>
      <c r="O374" s="7">
        <v>9.3506352673584896E-7</v>
      </c>
      <c r="P374">
        <v>11.384070500362601</v>
      </c>
      <c r="Q374" s="3">
        <f t="shared" si="57"/>
        <v>6.3723754922216561E-2</v>
      </c>
      <c r="R374" s="3">
        <f t="shared" si="58"/>
        <v>6.3723754922216561E-2</v>
      </c>
      <c r="S374" s="7">
        <f t="shared" si="59"/>
        <v>0</v>
      </c>
      <c r="T374" s="3">
        <f t="shared" si="54"/>
        <v>6.3723754922216561E-2</v>
      </c>
      <c r="U374" s="5">
        <f t="shared" si="55"/>
        <v>6.3723754922216562</v>
      </c>
      <c r="V374" s="13">
        <v>85.492690216557193</v>
      </c>
      <c r="W374" s="13">
        <v>85.5</v>
      </c>
      <c r="X374" s="14">
        <f t="shared" si="60"/>
        <v>7.3097834428068609E-3</v>
      </c>
      <c r="Y374" s="14">
        <f t="shared" si="61"/>
        <v>7.3097834428068609E-3</v>
      </c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>
        <v>-100.027750378474</v>
      </c>
      <c r="AQ374">
        <v>-50.500500000000002</v>
      </c>
      <c r="AR374">
        <v>34.837600000000002</v>
      </c>
      <c r="AS374">
        <v>99.972249621525407</v>
      </c>
      <c r="AT374">
        <v>-50.500500000000002</v>
      </c>
      <c r="AU374">
        <v>34.837600000000002</v>
      </c>
      <c r="AX374">
        <v>-100.027750378474</v>
      </c>
      <c r="AY374">
        <v>-50.505507812948402</v>
      </c>
      <c r="AZ374">
        <v>34.774073322526199</v>
      </c>
      <c r="BA374">
        <v>99.972249621525407</v>
      </c>
      <c r="BB374">
        <v>-50.505507812948402</v>
      </c>
      <c r="BC374">
        <v>34.774073322526199</v>
      </c>
      <c r="BD374">
        <v>167.653150558471</v>
      </c>
    </row>
    <row r="375" spans="1:56" x14ac:dyDescent="0.25">
      <c r="A375">
        <v>373</v>
      </c>
      <c r="B375">
        <v>181</v>
      </c>
      <c r="C375">
        <v>1</v>
      </c>
      <c r="D375" t="s">
        <v>19</v>
      </c>
      <c r="E375" t="s">
        <v>393</v>
      </c>
      <c r="H375">
        <v>0.05</v>
      </c>
      <c r="I375">
        <v>-9</v>
      </c>
      <c r="J375">
        <v>-8.9999975234867708</v>
      </c>
      <c r="K375" s="7">
        <f t="shared" si="53"/>
        <v>-2.4765132291548753E-6</v>
      </c>
      <c r="L375" s="7">
        <f t="shared" si="56"/>
        <v>2.4765132291548753E-6</v>
      </c>
      <c r="M375">
        <v>170.655778646469</v>
      </c>
      <c r="N375">
        <v>0</v>
      </c>
      <c r="O375" s="7">
        <v>9.7732722015071491E-7</v>
      </c>
      <c r="P375">
        <v>11.365790023633499</v>
      </c>
      <c r="Q375" s="3">
        <f t="shared" si="57"/>
        <v>0.31862808407057541</v>
      </c>
      <c r="R375" s="3">
        <f t="shared" si="58"/>
        <v>0.31862808407057541</v>
      </c>
      <c r="S375" s="7">
        <f t="shared" si="59"/>
        <v>0</v>
      </c>
      <c r="T375" s="3">
        <f t="shared" si="54"/>
        <v>0.31862808407057541</v>
      </c>
      <c r="U375" s="5">
        <f t="shared" si="55"/>
        <v>6.3725616814115078</v>
      </c>
      <c r="V375" s="13">
        <v>85.497240331870898</v>
      </c>
      <c r="W375" s="13">
        <v>85.5</v>
      </c>
      <c r="X375" s="14">
        <f t="shared" si="60"/>
        <v>2.7596681291015557E-3</v>
      </c>
      <c r="Y375" s="14">
        <f t="shared" si="61"/>
        <v>2.7596681291015557E-3</v>
      </c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>
        <v>-100.027750378474</v>
      </c>
      <c r="AQ375">
        <v>-50.500500000000002</v>
      </c>
      <c r="AR375">
        <v>34.837600000000002</v>
      </c>
      <c r="AS375">
        <v>99.972249621525407</v>
      </c>
      <c r="AT375">
        <v>-50.500500000000002</v>
      </c>
      <c r="AU375">
        <v>34.837600000000002</v>
      </c>
      <c r="AX375">
        <v>-100.027750378474</v>
      </c>
      <c r="AY375">
        <v>-50.525514570827198</v>
      </c>
      <c r="AZ375">
        <v>34.519955344441598</v>
      </c>
      <c r="BA375">
        <v>99.972249621525407</v>
      </c>
      <c r="BB375">
        <v>-50.525514570827198</v>
      </c>
      <c r="BC375">
        <v>34.519955344441598</v>
      </c>
      <c r="BD375">
        <v>170.655778646469</v>
      </c>
    </row>
    <row r="376" spans="1:56" x14ac:dyDescent="0.25">
      <c r="A376">
        <v>374</v>
      </c>
      <c r="B376">
        <v>182</v>
      </c>
      <c r="C376">
        <v>1</v>
      </c>
      <c r="D376" t="s">
        <v>19</v>
      </c>
      <c r="E376" t="s">
        <v>394</v>
      </c>
      <c r="H376">
        <v>0.5</v>
      </c>
      <c r="I376">
        <v>-9</v>
      </c>
      <c r="J376">
        <v>-8.9999999699058808</v>
      </c>
      <c r="K376" s="7">
        <f t="shared" si="53"/>
        <v>-3.0094119196633073E-8</v>
      </c>
      <c r="L376" s="7">
        <f t="shared" si="56"/>
        <v>3.0094119196633073E-8</v>
      </c>
      <c r="M376">
        <v>169.338154315948</v>
      </c>
      <c r="N376">
        <v>0</v>
      </c>
      <c r="O376" s="7">
        <v>6.6668000077017295E-7</v>
      </c>
      <c r="P376">
        <v>11.1679472307636</v>
      </c>
      <c r="Q376" s="3">
        <f t="shared" si="57"/>
        <v>3.1863736848227524</v>
      </c>
      <c r="R376" s="3">
        <f t="shared" si="58"/>
        <v>3.1863736848227524</v>
      </c>
      <c r="S376" s="7">
        <f t="shared" si="59"/>
        <v>0</v>
      </c>
      <c r="T376" s="3">
        <f t="shared" si="54"/>
        <v>3.1863736848227524</v>
      </c>
      <c r="U376" s="5">
        <f t="shared" si="55"/>
        <v>6.3727473696455048</v>
      </c>
      <c r="V376" s="13">
        <v>85.500034626240804</v>
      </c>
      <c r="W376" s="13">
        <v>85.5</v>
      </c>
      <c r="X376" s="14">
        <f t="shared" si="60"/>
        <v>-3.462624080441401E-5</v>
      </c>
      <c r="Y376" s="14">
        <f t="shared" si="61"/>
        <v>3.462624080441401E-5</v>
      </c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>
        <v>-100.027750378474</v>
      </c>
      <c r="AQ376">
        <v>-50.500500000000002</v>
      </c>
      <c r="AR376">
        <v>34.837600000000002</v>
      </c>
      <c r="AS376">
        <v>99.972249621525407</v>
      </c>
      <c r="AT376">
        <v>-50.500500000000002</v>
      </c>
      <c r="AU376">
        <v>34.837600000000002</v>
      </c>
      <c r="AX376">
        <v>-100.027750378474</v>
      </c>
      <c r="AY376">
        <v>-50.750498078239097</v>
      </c>
      <c r="AZ376">
        <v>31.661048690764201</v>
      </c>
      <c r="BA376">
        <v>99.972249621525407</v>
      </c>
      <c r="BB376">
        <v>-50.750498078239097</v>
      </c>
      <c r="BC376">
        <v>31.661048690764201</v>
      </c>
      <c r="BD376">
        <v>169.338154315948</v>
      </c>
    </row>
    <row r="377" spans="1:56" x14ac:dyDescent="0.25">
      <c r="A377">
        <v>375</v>
      </c>
      <c r="B377">
        <v>183</v>
      </c>
      <c r="C377">
        <v>1</v>
      </c>
      <c r="D377" t="s">
        <v>19</v>
      </c>
      <c r="E377" t="s">
        <v>395</v>
      </c>
      <c r="H377">
        <v>1</v>
      </c>
      <c r="I377">
        <v>-9</v>
      </c>
      <c r="J377">
        <v>-8.9999999326586799</v>
      </c>
      <c r="K377" s="7">
        <f t="shared" si="53"/>
        <v>-6.7341320075797739E-8</v>
      </c>
      <c r="L377" s="7">
        <f t="shared" si="56"/>
        <v>6.7341320075797739E-8</v>
      </c>
      <c r="M377">
        <v>170.25981378555201</v>
      </c>
      <c r="N377">
        <v>0</v>
      </c>
      <c r="O377" s="7">
        <v>6.6659598986068602E-7</v>
      </c>
      <c r="P377">
        <v>10.965609108931501</v>
      </c>
      <c r="Q377" s="3">
        <f t="shared" si="57"/>
        <v>6.3727475072449158</v>
      </c>
      <c r="R377" s="3">
        <f t="shared" si="58"/>
        <v>6.3727475072449158</v>
      </c>
      <c r="S377" s="7">
        <f t="shared" si="59"/>
        <v>0</v>
      </c>
      <c r="T377" s="3">
        <f t="shared" si="54"/>
        <v>6.3727475072449158</v>
      </c>
      <c r="U377" s="5">
        <f t="shared" si="55"/>
        <v>6.3727475072449158</v>
      </c>
      <c r="V377" s="13">
        <v>85.500014269474505</v>
      </c>
      <c r="W377" s="13">
        <v>85.5</v>
      </c>
      <c r="X377" s="14">
        <f t="shared" si="60"/>
        <v>-1.4269474505113067E-5</v>
      </c>
      <c r="Y377" s="14">
        <f t="shared" si="61"/>
        <v>1.4269474505113067E-5</v>
      </c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>
        <v>-100.027750378474</v>
      </c>
      <c r="AQ377">
        <v>-50.500500000000002</v>
      </c>
      <c r="AR377">
        <v>34.837600000000002</v>
      </c>
      <c r="AS377">
        <v>99.972249621525407</v>
      </c>
      <c r="AT377">
        <v>-50.500500000000002</v>
      </c>
      <c r="AU377">
        <v>34.837600000000002</v>
      </c>
      <c r="AX377">
        <v>-100.027750378474</v>
      </c>
      <c r="AY377">
        <v>-51.000498424484498</v>
      </c>
      <c r="AZ377">
        <v>28.484497421998501</v>
      </c>
      <c r="BA377">
        <v>99.972249621525407</v>
      </c>
      <c r="BB377">
        <v>-51.000498424484498</v>
      </c>
      <c r="BC377">
        <v>28.484497421998501</v>
      </c>
      <c r="BD377">
        <v>170.25981378555201</v>
      </c>
    </row>
    <row r="378" spans="1:56" x14ac:dyDescent="0.25">
      <c r="A378">
        <v>376</v>
      </c>
      <c r="B378">
        <v>184</v>
      </c>
      <c r="C378">
        <v>1</v>
      </c>
      <c r="D378" t="s">
        <v>19</v>
      </c>
      <c r="E378" t="s">
        <v>396</v>
      </c>
      <c r="H378">
        <v>2</v>
      </c>
      <c r="I378">
        <v>-9</v>
      </c>
      <c r="J378">
        <v>-9.0000000164943703</v>
      </c>
      <c r="K378" s="7">
        <f t="shared" si="53"/>
        <v>1.6494370314035223E-8</v>
      </c>
      <c r="L378" s="7">
        <f t="shared" si="56"/>
        <v>1.6494370314035223E-8</v>
      </c>
      <c r="M378">
        <v>172.47011137008599</v>
      </c>
      <c r="N378">
        <v>0</v>
      </c>
      <c r="O378" s="7">
        <v>6.66355760756018E-7</v>
      </c>
      <c r="P378">
        <v>10.620153062080201</v>
      </c>
      <c r="Q378" s="3">
        <f t="shared" si="57"/>
        <v>12.745495092669184</v>
      </c>
      <c r="R378" s="3">
        <f t="shared" si="58"/>
        <v>12.745495092669184</v>
      </c>
      <c r="S378" s="7">
        <f t="shared" si="59"/>
        <v>0</v>
      </c>
      <c r="T378" s="3">
        <f t="shared" si="54"/>
        <v>12.745495092669184</v>
      </c>
      <c r="U378" s="5">
        <f t="shared" si="55"/>
        <v>6.3727475463345922</v>
      </c>
      <c r="V378" s="13">
        <v>85.500009852825997</v>
      </c>
      <c r="W378" s="13">
        <v>85.5</v>
      </c>
      <c r="X378" s="14">
        <f t="shared" si="60"/>
        <v>-9.8528259968588827E-6</v>
      </c>
      <c r="Y378" s="14">
        <f t="shared" si="61"/>
        <v>9.8528259968588827E-6</v>
      </c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>
        <v>-100.027750378474</v>
      </c>
      <c r="AQ378">
        <v>-50.500500000000002</v>
      </c>
      <c r="AR378">
        <v>34.837600000000002</v>
      </c>
      <c r="AS378">
        <v>99.972249621525407</v>
      </c>
      <c r="AT378">
        <v>-50.500500000000002</v>
      </c>
      <c r="AU378">
        <v>34.837600000000002</v>
      </c>
      <c r="AX378">
        <v>-100.027750378474</v>
      </c>
      <c r="AY378">
        <v>-51.500497834561401</v>
      </c>
      <c r="AZ378">
        <v>22.1313948431435</v>
      </c>
      <c r="BA378">
        <v>99.972249621525407</v>
      </c>
      <c r="BB378">
        <v>-51.500497834561401</v>
      </c>
      <c r="BC378">
        <v>22.1313948431435</v>
      </c>
      <c r="BD378">
        <v>172.47011137008599</v>
      </c>
    </row>
    <row r="379" spans="1:56" x14ac:dyDescent="0.25">
      <c r="A379">
        <v>377</v>
      </c>
      <c r="B379">
        <v>185</v>
      </c>
      <c r="C379">
        <v>1</v>
      </c>
      <c r="D379" t="s">
        <v>19</v>
      </c>
      <c r="E379" t="s">
        <v>397</v>
      </c>
      <c r="H379">
        <v>3</v>
      </c>
      <c r="I379">
        <v>-9</v>
      </c>
      <c r="J379">
        <v>-8.9999998141616402</v>
      </c>
      <c r="K379" s="7">
        <f t="shared" si="53"/>
        <v>-1.8583835981189623E-7</v>
      </c>
      <c r="L379" s="7">
        <f t="shared" si="56"/>
        <v>1.8583835981189623E-7</v>
      </c>
      <c r="M379">
        <v>169.257207632064</v>
      </c>
      <c r="N379">
        <v>0</v>
      </c>
      <c r="O379" s="7">
        <v>6.6793977576959303E-7</v>
      </c>
      <c r="P379">
        <v>10.360053637155801</v>
      </c>
      <c r="Q379" s="3">
        <f t="shared" si="57"/>
        <v>19.118242332251778</v>
      </c>
      <c r="R379" s="3">
        <f t="shared" si="58"/>
        <v>19.118242332251778</v>
      </c>
      <c r="S379" s="7">
        <f t="shared" si="59"/>
        <v>0</v>
      </c>
      <c r="T379" s="3">
        <f t="shared" si="54"/>
        <v>19.118242332251778</v>
      </c>
      <c r="U379" s="5">
        <f t="shared" si="55"/>
        <v>6.3727474440839265</v>
      </c>
      <c r="V379" s="13">
        <v>85.500002394404007</v>
      </c>
      <c r="W379" s="13">
        <v>85.5</v>
      </c>
      <c r="X379" s="14">
        <f t="shared" si="60"/>
        <v>-2.394404006622608E-6</v>
      </c>
      <c r="Y379" s="14">
        <f t="shared" si="61"/>
        <v>2.394404006622608E-6</v>
      </c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>
        <v>-100.027750378474</v>
      </c>
      <c r="AQ379">
        <v>-50.500500000000002</v>
      </c>
      <c r="AR379">
        <v>34.837600000000002</v>
      </c>
      <c r="AS379">
        <v>99.972249621525407</v>
      </c>
      <c r="AT379">
        <v>-50.500500000000002</v>
      </c>
      <c r="AU379">
        <v>34.837600000000002</v>
      </c>
      <c r="AX379">
        <v>-100.027750378474</v>
      </c>
      <c r="AY379">
        <v>-52.000499208801301</v>
      </c>
      <c r="AZ379">
        <v>15.7782927657824</v>
      </c>
      <c r="BA379">
        <v>99.972249621525407</v>
      </c>
      <c r="BB379">
        <v>-52.000499208801301</v>
      </c>
      <c r="BC379">
        <v>15.7782927657824</v>
      </c>
      <c r="BD379">
        <v>169.257207632064</v>
      </c>
    </row>
    <row r="380" spans="1:56" x14ac:dyDescent="0.25">
      <c r="A380">
        <v>378</v>
      </c>
      <c r="B380">
        <v>186</v>
      </c>
      <c r="C380">
        <v>1</v>
      </c>
      <c r="D380" t="s">
        <v>19</v>
      </c>
      <c r="E380" t="s">
        <v>398</v>
      </c>
      <c r="H380">
        <v>0.01</v>
      </c>
      <c r="I380">
        <v>-9</v>
      </c>
      <c r="J380">
        <v>-9.0000002544579303</v>
      </c>
      <c r="K380" s="7">
        <f t="shared" si="53"/>
        <v>2.5445793028211483E-7</v>
      </c>
      <c r="L380" s="7">
        <f t="shared" si="56"/>
        <v>2.5445793028211483E-7</v>
      </c>
      <c r="M380">
        <v>166.047244310379</v>
      </c>
      <c r="N380">
        <v>0</v>
      </c>
      <c r="O380" s="7">
        <v>9.1555481354235695E-7</v>
      </c>
      <c r="P380">
        <v>11.391551290140301</v>
      </c>
      <c r="Q380" s="3">
        <f t="shared" si="57"/>
        <v>6.3725740954135607E-2</v>
      </c>
      <c r="R380" s="3">
        <f t="shared" si="58"/>
        <v>6.3725740954135607E-2</v>
      </c>
      <c r="S380" s="7">
        <f t="shared" si="59"/>
        <v>0</v>
      </c>
      <c r="T380" s="3">
        <f t="shared" si="54"/>
        <v>6.3725740954135607E-2</v>
      </c>
      <c r="U380" s="5">
        <f t="shared" si="55"/>
        <v>6.3725740954135608</v>
      </c>
      <c r="V380" s="13">
        <v>85.502537071981607</v>
      </c>
      <c r="W380" s="13">
        <v>85.5</v>
      </c>
      <c r="X380" s="14">
        <f t="shared" si="60"/>
        <v>-2.5370719816066867E-3</v>
      </c>
      <c r="Y380" s="14">
        <f t="shared" si="61"/>
        <v>2.5370719816066867E-3</v>
      </c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>
        <v>-100.027750378474</v>
      </c>
      <c r="AQ380">
        <v>-50.500500000000002</v>
      </c>
      <c r="AR380">
        <v>34.837600000000002</v>
      </c>
      <c r="AS380">
        <v>99.972249621525407</v>
      </c>
      <c r="AT380">
        <v>-50.500500000000002</v>
      </c>
      <c r="AU380">
        <v>34.837600000000002</v>
      </c>
      <c r="AX380">
        <v>-100.027750378474</v>
      </c>
      <c r="AY380">
        <v>-50.5489556009287</v>
      </c>
      <c r="AZ380">
        <v>34.796211296241701</v>
      </c>
      <c r="BA380">
        <v>99.972249621525407</v>
      </c>
      <c r="BB380">
        <v>-50.5489556009287</v>
      </c>
      <c r="BC380">
        <v>34.796211296241701</v>
      </c>
      <c r="BD380">
        <v>166.047244310379</v>
      </c>
    </row>
    <row r="381" spans="1:56" x14ac:dyDescent="0.25">
      <c r="A381">
        <v>379</v>
      </c>
      <c r="B381">
        <v>187</v>
      </c>
      <c r="C381">
        <v>1</v>
      </c>
      <c r="D381" t="s">
        <v>19</v>
      </c>
      <c r="E381" t="s">
        <v>399</v>
      </c>
      <c r="H381">
        <v>0.05</v>
      </c>
      <c r="I381">
        <v>-9</v>
      </c>
      <c r="J381">
        <v>-8.9999975417847402</v>
      </c>
      <c r="K381" s="7">
        <f t="shared" si="53"/>
        <v>-2.4582152597929507E-6</v>
      </c>
      <c r="L381" s="7">
        <f t="shared" si="56"/>
        <v>2.4582152597929507E-6</v>
      </c>
      <c r="M381">
        <v>170.479875564575</v>
      </c>
      <c r="N381">
        <v>0</v>
      </c>
      <c r="O381" s="7">
        <v>9.7630424247721498E-7</v>
      </c>
      <c r="P381">
        <v>11.4032015136426</v>
      </c>
      <c r="Q381" s="3">
        <f t="shared" si="57"/>
        <v>0.31864237729505313</v>
      </c>
      <c r="R381" s="3">
        <f t="shared" si="58"/>
        <v>0.31864237729505313</v>
      </c>
      <c r="S381" s="7">
        <f t="shared" si="59"/>
        <v>0</v>
      </c>
      <c r="T381" s="3">
        <f t="shared" si="54"/>
        <v>0.31864237729505313</v>
      </c>
      <c r="U381" s="5">
        <f t="shared" si="55"/>
        <v>6.3728475459010623</v>
      </c>
      <c r="V381" s="13">
        <v>85.496770500082306</v>
      </c>
      <c r="W381" s="13">
        <v>85.5</v>
      </c>
      <c r="X381" s="14">
        <f t="shared" si="60"/>
        <v>3.2294999176940564E-3</v>
      </c>
      <c r="Y381" s="14">
        <f t="shared" si="61"/>
        <v>3.2294999176940564E-3</v>
      </c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>
        <v>-100.027750378474</v>
      </c>
      <c r="AQ381">
        <v>-50.500500000000002</v>
      </c>
      <c r="AR381">
        <v>34.837600000000002</v>
      </c>
      <c r="AS381">
        <v>99.972249621525407</v>
      </c>
      <c r="AT381">
        <v>-50.500500000000002</v>
      </c>
      <c r="AU381">
        <v>34.837600000000002</v>
      </c>
      <c r="AX381">
        <v>-100.027750378474</v>
      </c>
      <c r="AY381">
        <v>-50.742809228554599</v>
      </c>
      <c r="AZ381">
        <v>34.6306719874799</v>
      </c>
      <c r="BA381">
        <v>99.972249621525407</v>
      </c>
      <c r="BB381">
        <v>-50.742809228554599</v>
      </c>
      <c r="BC381">
        <v>34.6306719874799</v>
      </c>
      <c r="BD381">
        <v>170.479875564575</v>
      </c>
    </row>
    <row r="382" spans="1:56" x14ac:dyDescent="0.25">
      <c r="A382">
        <v>380</v>
      </c>
      <c r="B382">
        <v>188</v>
      </c>
      <c r="C382">
        <v>1</v>
      </c>
      <c r="D382" t="s">
        <v>19</v>
      </c>
      <c r="E382" t="s">
        <v>400</v>
      </c>
      <c r="H382">
        <v>0.5</v>
      </c>
      <c r="I382">
        <v>-9</v>
      </c>
      <c r="J382">
        <v>-9.0000014407166393</v>
      </c>
      <c r="K382" s="7">
        <f t="shared" si="53"/>
        <v>1.4407166393226589E-6</v>
      </c>
      <c r="L382" s="7">
        <f t="shared" si="56"/>
        <v>1.4407166393226589E-6</v>
      </c>
      <c r="M382">
        <v>169.67655229568399</v>
      </c>
      <c r="N382">
        <v>0</v>
      </c>
      <c r="O382" s="7">
        <v>7.7457241419267104E-7</v>
      </c>
      <c r="P382">
        <v>11.5430203044534</v>
      </c>
      <c r="Q382" s="3">
        <f t="shared" si="57"/>
        <v>3.1863693818294214</v>
      </c>
      <c r="R382" s="3">
        <f t="shared" si="58"/>
        <v>3.1863693818294214</v>
      </c>
      <c r="S382" s="7">
        <f t="shared" si="59"/>
        <v>0</v>
      </c>
      <c r="T382" s="3">
        <f t="shared" si="54"/>
        <v>3.1863693818294214</v>
      </c>
      <c r="U382" s="5">
        <f t="shared" si="55"/>
        <v>6.3727387636588428</v>
      </c>
      <c r="V382" s="13">
        <v>85.500224843389404</v>
      </c>
      <c r="W382" s="13">
        <v>85.5</v>
      </c>
      <c r="X382" s="14">
        <f t="shared" si="60"/>
        <v>-2.2484338940387261E-4</v>
      </c>
      <c r="Y382" s="14">
        <f t="shared" si="61"/>
        <v>2.2484338940387261E-4</v>
      </c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>
        <v>-100.027750378474</v>
      </c>
      <c r="AQ382">
        <v>-50.500500000000002</v>
      </c>
      <c r="AR382">
        <v>34.837600000000002</v>
      </c>
      <c r="AS382">
        <v>99.972249621525407</v>
      </c>
      <c r="AT382">
        <v>-50.500500000000002</v>
      </c>
      <c r="AU382">
        <v>34.837600000000002</v>
      </c>
      <c r="AX382">
        <v>-100.027750378474</v>
      </c>
      <c r="AY382">
        <v>-52.923426165744402</v>
      </c>
      <c r="AZ382">
        <v>32.768209115509798</v>
      </c>
      <c r="BA382">
        <v>99.972249621525407</v>
      </c>
      <c r="BB382">
        <v>-52.923426165744402</v>
      </c>
      <c r="BC382">
        <v>32.768209115509798</v>
      </c>
      <c r="BD382">
        <v>169.67655229568399</v>
      </c>
    </row>
    <row r="383" spans="1:56" x14ac:dyDescent="0.25">
      <c r="A383">
        <v>381</v>
      </c>
      <c r="B383">
        <v>189</v>
      </c>
      <c r="C383">
        <v>1</v>
      </c>
      <c r="D383" t="s">
        <v>19</v>
      </c>
      <c r="E383" t="s">
        <v>401</v>
      </c>
      <c r="H383">
        <v>1</v>
      </c>
      <c r="I383">
        <v>-9</v>
      </c>
      <c r="J383">
        <v>-9.0000026934202602</v>
      </c>
      <c r="K383" s="7">
        <f t="shared" si="53"/>
        <v>2.6934202601580637E-6</v>
      </c>
      <c r="L383" s="7">
        <f t="shared" si="56"/>
        <v>2.6934202601580637E-6</v>
      </c>
      <c r="M383">
        <v>168.964427232742</v>
      </c>
      <c r="N383">
        <v>0</v>
      </c>
      <c r="O383" s="7">
        <v>1.01251571939435E-6</v>
      </c>
      <c r="P383">
        <v>11.7167016438974</v>
      </c>
      <c r="Q383" s="3">
        <f t="shared" si="57"/>
        <v>6.3727375129720203</v>
      </c>
      <c r="R383" s="3">
        <f t="shared" si="58"/>
        <v>6.3727375129720203</v>
      </c>
      <c r="S383" s="7">
        <f t="shared" si="59"/>
        <v>0</v>
      </c>
      <c r="T383" s="3">
        <f t="shared" si="54"/>
        <v>6.3727375129720203</v>
      </c>
      <c r="U383" s="5">
        <f t="shared" si="55"/>
        <v>6.3727375129720203</v>
      </c>
      <c r="V383" s="13">
        <v>85.500202661333603</v>
      </c>
      <c r="W383" s="13">
        <v>85.5</v>
      </c>
      <c r="X383" s="14">
        <f t="shared" si="60"/>
        <v>-2.0266133360280492E-4</v>
      </c>
      <c r="Y383" s="14">
        <f t="shared" si="61"/>
        <v>2.0266133360280492E-4</v>
      </c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>
        <v>-100.027750378474</v>
      </c>
      <c r="AQ383">
        <v>-50.500500000000002</v>
      </c>
      <c r="AR383">
        <v>34.837600000000002</v>
      </c>
      <c r="AS383">
        <v>99.972249621525407</v>
      </c>
      <c r="AT383">
        <v>-50.500500000000002</v>
      </c>
      <c r="AU383">
        <v>34.837600000000002</v>
      </c>
      <c r="AX383">
        <v>-100.027750378474</v>
      </c>
      <c r="AY383">
        <v>-55.346352982790599</v>
      </c>
      <c r="AZ383">
        <v>30.698820919350698</v>
      </c>
      <c r="BA383">
        <v>99.972249621525407</v>
      </c>
      <c r="BB383">
        <v>-55.346352982790599</v>
      </c>
      <c r="BC383">
        <v>30.698820919350698</v>
      </c>
      <c r="BD383">
        <v>168.964427232742</v>
      </c>
    </row>
    <row r="384" spans="1:56" x14ac:dyDescent="0.25">
      <c r="A384">
        <v>382</v>
      </c>
      <c r="B384">
        <v>190</v>
      </c>
      <c r="C384">
        <v>1</v>
      </c>
      <c r="D384" t="s">
        <v>19</v>
      </c>
      <c r="E384" t="s">
        <v>402</v>
      </c>
      <c r="H384">
        <v>2</v>
      </c>
      <c r="I384">
        <v>-9</v>
      </c>
      <c r="J384">
        <v>-8.9999995814678595</v>
      </c>
      <c r="K384" s="7">
        <f t="shared" si="53"/>
        <v>-4.1853214050036058E-7</v>
      </c>
      <c r="L384" s="7">
        <f t="shared" si="56"/>
        <v>4.1853214050036058E-7</v>
      </c>
      <c r="M384">
        <v>174.384510040283</v>
      </c>
      <c r="N384">
        <v>0</v>
      </c>
      <c r="O384" s="7">
        <v>8.4949139318798402E-7</v>
      </c>
      <c r="P384">
        <v>12.1186085008581</v>
      </c>
      <c r="Q384" s="3">
        <f t="shared" si="57"/>
        <v>12.745494253423656</v>
      </c>
      <c r="R384" s="3">
        <f t="shared" si="58"/>
        <v>12.745494253423656</v>
      </c>
      <c r="S384" s="7">
        <f t="shared" si="59"/>
        <v>0</v>
      </c>
      <c r="T384" s="3">
        <f t="shared" si="54"/>
        <v>12.745494253423656</v>
      </c>
      <c r="U384" s="5">
        <f t="shared" si="55"/>
        <v>6.3727471267118281</v>
      </c>
      <c r="V384" s="13">
        <v>85.499994436785798</v>
      </c>
      <c r="W384" s="13">
        <v>85.5</v>
      </c>
      <c r="X384" s="14">
        <f t="shared" si="60"/>
        <v>5.5632142021977415E-6</v>
      </c>
      <c r="Y384" s="14">
        <f t="shared" si="61"/>
        <v>5.5632142021977415E-6</v>
      </c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>
        <v>-100.027750378474</v>
      </c>
      <c r="AQ384">
        <v>-50.500500000000002</v>
      </c>
      <c r="AR384">
        <v>34.837600000000002</v>
      </c>
      <c r="AS384">
        <v>99.972249621525407</v>
      </c>
      <c r="AT384">
        <v>-50.500500000000002</v>
      </c>
      <c r="AU384">
        <v>34.837600000000002</v>
      </c>
      <c r="AX384">
        <v>-100.027750378474</v>
      </c>
      <c r="AY384">
        <v>-60.192250668543203</v>
      </c>
      <c r="AZ384">
        <v>26.560064573144501</v>
      </c>
      <c r="BA384">
        <v>99.972249621525407</v>
      </c>
      <c r="BB384">
        <v>-60.192250668543203</v>
      </c>
      <c r="BC384">
        <v>26.560064573144501</v>
      </c>
      <c r="BD384">
        <v>174.384510040283</v>
      </c>
    </row>
    <row r="385" spans="1:56" x14ac:dyDescent="0.25">
      <c r="A385">
        <v>383</v>
      </c>
      <c r="B385">
        <v>191</v>
      </c>
      <c r="C385">
        <v>1</v>
      </c>
      <c r="D385" t="s">
        <v>19</v>
      </c>
      <c r="E385" t="s">
        <v>403</v>
      </c>
      <c r="H385">
        <v>3</v>
      </c>
      <c r="I385">
        <v>-9</v>
      </c>
      <c r="J385">
        <v>-9.0000010175964995</v>
      </c>
      <c r="K385" s="7">
        <f t="shared" si="53"/>
        <v>1.0175964995084996E-6</v>
      </c>
      <c r="L385" s="7">
        <f t="shared" si="56"/>
        <v>1.0175964995084996E-6</v>
      </c>
      <c r="M385">
        <v>171.748665571212</v>
      </c>
      <c r="N385">
        <v>0</v>
      </c>
      <c r="O385" s="7">
        <v>8.9317395424274497E-7</v>
      </c>
      <c r="P385">
        <v>12.587305583039599</v>
      </c>
      <c r="Q385" s="3">
        <f t="shared" si="57"/>
        <v>19.11823578733862</v>
      </c>
      <c r="R385" s="3">
        <f t="shared" si="58"/>
        <v>19.11823578733862</v>
      </c>
      <c r="S385" s="7">
        <f t="shared" si="59"/>
        <v>0</v>
      </c>
      <c r="T385" s="3">
        <f t="shared" si="54"/>
        <v>19.11823578733862</v>
      </c>
      <c r="U385" s="5">
        <f t="shared" si="55"/>
        <v>6.3727452624462062</v>
      </c>
      <c r="V385" s="13">
        <v>85.500027477107807</v>
      </c>
      <c r="W385" s="13">
        <v>85.5</v>
      </c>
      <c r="X385" s="14">
        <f t="shared" si="60"/>
        <v>-2.7477107806817003E-5</v>
      </c>
      <c r="Y385" s="14">
        <f t="shared" si="61"/>
        <v>2.7477107806817003E-5</v>
      </c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>
        <v>-100.027750378474</v>
      </c>
      <c r="AQ385">
        <v>-50.500500000000002</v>
      </c>
      <c r="AR385">
        <v>34.837600000000002</v>
      </c>
      <c r="AS385">
        <v>99.972249621525407</v>
      </c>
      <c r="AT385">
        <v>-50.500500000000002</v>
      </c>
      <c r="AU385">
        <v>34.837600000000002</v>
      </c>
      <c r="AX385">
        <v>-100.027750378474</v>
      </c>
      <c r="AY385">
        <v>-65.038114590002806</v>
      </c>
      <c r="AZ385">
        <v>22.421292108649499</v>
      </c>
      <c r="BA385">
        <v>99.972249621525407</v>
      </c>
      <c r="BB385">
        <v>-65.038114590002806</v>
      </c>
      <c r="BC385">
        <v>22.421292108649499</v>
      </c>
      <c r="BD385">
        <v>171.748665571212</v>
      </c>
    </row>
    <row r="386" spans="1:56" s="15" customFormat="1" x14ac:dyDescent="0.25">
      <c r="A386" s="15">
        <v>384</v>
      </c>
      <c r="B386" s="15">
        <v>0</v>
      </c>
      <c r="C386" s="15">
        <v>1</v>
      </c>
      <c r="D386" s="15" t="s">
        <v>440</v>
      </c>
      <c r="E386" s="15" t="s">
        <v>20</v>
      </c>
      <c r="H386" s="15">
        <v>0.01</v>
      </c>
      <c r="I386" s="15">
        <v>-2</v>
      </c>
      <c r="J386" s="15">
        <v>-2.00000164041978</v>
      </c>
      <c r="K386" s="16">
        <f t="shared" ref="K386:K449" si="62">I386-J386</f>
        <v>1.6404197800135023E-6</v>
      </c>
      <c r="L386" s="7">
        <f t="shared" si="56"/>
        <v>1.6404197800135023E-6</v>
      </c>
      <c r="M386" s="15">
        <v>161.19423413276601</v>
      </c>
      <c r="N386" s="15">
        <v>0</v>
      </c>
      <c r="O386" s="16">
        <v>8.2130710826053E-7</v>
      </c>
      <c r="P386" s="15">
        <v>2.11262758761313</v>
      </c>
      <c r="Q386" s="17">
        <f t="shared" si="57"/>
        <v>0.28645505214339739</v>
      </c>
      <c r="R386" s="17">
        <f t="shared" si="58"/>
        <v>0.28645505214339739</v>
      </c>
      <c r="S386" s="16">
        <f t="shared" si="59"/>
        <v>0</v>
      </c>
      <c r="T386" s="17">
        <f t="shared" ref="T386:T449" si="63">AVERAGE(Q386:R386)</f>
        <v>0.28645505214339739</v>
      </c>
      <c r="U386" s="18">
        <f t="shared" ref="U386:U449" si="64">T386/H386</f>
        <v>28.645505214339739</v>
      </c>
      <c r="V386" s="19">
        <v>89.005272295296507</v>
      </c>
      <c r="W386" s="19">
        <v>89</v>
      </c>
      <c r="X386" s="20">
        <f t="shared" si="60"/>
        <v>-5.272295296506968E-3</v>
      </c>
      <c r="Y386" s="20">
        <f t="shared" si="61"/>
        <v>5.272295296506968E-3</v>
      </c>
      <c r="Z386" s="21"/>
      <c r="AA386" s="21"/>
      <c r="AB386" s="21"/>
      <c r="AC386" s="21"/>
      <c r="AD386" s="22" t="s">
        <v>410</v>
      </c>
      <c r="AE386" s="22" t="s">
        <v>411</v>
      </c>
      <c r="AF386" s="22" t="s">
        <v>413</v>
      </c>
      <c r="AG386" s="22"/>
      <c r="AH386" s="22"/>
      <c r="AI386" s="22"/>
      <c r="AJ386" s="22"/>
      <c r="AK386" s="23" t="s">
        <v>412</v>
      </c>
      <c r="AL386" s="23" t="s">
        <v>413</v>
      </c>
      <c r="AM386" s="23" t="s">
        <v>416</v>
      </c>
      <c r="AN386" s="23" t="s">
        <v>413</v>
      </c>
      <c r="AO386" s="21"/>
      <c r="AP386" s="15">
        <v>-99.190403521060901</v>
      </c>
      <c r="AQ386" s="15">
        <v>-43.115400000000001</v>
      </c>
      <c r="AR386" s="15">
        <v>30.607199999999999</v>
      </c>
      <c r="AS386" s="15">
        <v>100.809596478939</v>
      </c>
      <c r="AT386" s="15">
        <v>-43.115400000000001</v>
      </c>
      <c r="AU386" s="15">
        <v>30.607199999999999</v>
      </c>
      <c r="AX386" s="15">
        <v>-99.190403521060901</v>
      </c>
      <c r="AY386" s="15">
        <v>-43.401811882471797</v>
      </c>
      <c r="AZ386" s="15">
        <v>30.6121729747072</v>
      </c>
      <c r="BA386" s="15">
        <v>100.809596478939</v>
      </c>
      <c r="BB386" s="15">
        <v>-43.401811882471797</v>
      </c>
      <c r="BC386" s="15">
        <v>30.6121729747072</v>
      </c>
      <c r="BD386" s="15">
        <v>161.19423413276601</v>
      </c>
    </row>
    <row r="387" spans="1:56" x14ac:dyDescent="0.25">
      <c r="A387">
        <v>385</v>
      </c>
      <c r="B387">
        <v>1</v>
      </c>
      <c r="C387">
        <v>1</v>
      </c>
      <c r="D387" s="15" t="s">
        <v>440</v>
      </c>
      <c r="E387" t="s">
        <v>21</v>
      </c>
      <c r="H387">
        <v>0.05</v>
      </c>
      <c r="I387">
        <v>-2</v>
      </c>
      <c r="J387">
        <v>-1.99999973707608</v>
      </c>
      <c r="K387" s="7">
        <f t="shared" si="62"/>
        <v>-2.6292391996918241E-7</v>
      </c>
      <c r="L387" s="7">
        <f t="shared" ref="L387:L450" si="65">ABS(K387)</f>
        <v>2.6292391996918241E-7</v>
      </c>
      <c r="M387">
        <v>167.33480954170199</v>
      </c>
      <c r="N387">
        <v>0</v>
      </c>
      <c r="O387" s="7">
        <v>8.0129352478786798E-7</v>
      </c>
      <c r="P387">
        <v>2.1449802394214599</v>
      </c>
      <c r="Q387" s="3">
        <f t="shared" ref="Q387:Q450" si="66">SQRT((AP387-AX387)^2 + (AQ387-AY387)^2 + (AR387-AZ387)^2)</f>
        <v>1.4324797686459982</v>
      </c>
      <c r="R387" s="3">
        <f t="shared" ref="R387:R450" si="67">SQRT((AS387-BA387)^2 + (AT387-BB387)^2 + (AU387-BC387)^2)</f>
        <v>1.4324797686459982</v>
      </c>
      <c r="S387" s="7">
        <f t="shared" ref="S387:S450" si="68">Q387-R387</f>
        <v>0</v>
      </c>
      <c r="T387" s="3">
        <f t="shared" si="63"/>
        <v>1.4324797686459982</v>
      </c>
      <c r="U387" s="5">
        <f t="shared" si="64"/>
        <v>28.649595372919965</v>
      </c>
      <c r="V387" s="13">
        <v>89.000213060606896</v>
      </c>
      <c r="W387" s="13">
        <v>89</v>
      </c>
      <c r="X387" s="14">
        <f t="shared" ref="X387:X450" si="69">W387-V387</f>
        <v>-2.1306060689596507E-4</v>
      </c>
      <c r="Y387" s="14">
        <f t="shared" ref="Y387:Y450" si="70">ABS(X387)</f>
        <v>2.1306060689596507E-4</v>
      </c>
      <c r="Z387" s="1"/>
      <c r="AA387" s="1"/>
      <c r="AB387" s="1"/>
      <c r="AC387" s="1"/>
      <c r="AD387" s="2">
        <f>AVERAGE(I386:I433)</f>
        <v>-2</v>
      </c>
      <c r="AE387" s="6">
        <f>AVERAGE(J386:J433)</f>
        <v>-2.0000001559932801</v>
      </c>
      <c r="AF387" s="8">
        <f>STDEV(J386:J433)</f>
        <v>1.5923094767647154E-6</v>
      </c>
      <c r="AG387" s="1"/>
      <c r="AH387" s="1"/>
      <c r="AI387" s="1"/>
      <c r="AJ387" s="1"/>
      <c r="AK387" s="4">
        <f>AVERAGE(U386:U433)</f>
        <v>28.649237892787699</v>
      </c>
      <c r="AL387" s="5">
        <f>STDEV(U386:U433)</f>
        <v>1.7788530020212746E-3</v>
      </c>
      <c r="AM387" s="5">
        <f>AVERAGE(O386:O433)</f>
        <v>1.286794291606543E-6</v>
      </c>
      <c r="AN387" s="8">
        <f>STDEV(O386:O433)</f>
        <v>3.0661756789729233E-7</v>
      </c>
      <c r="AO387" s="1"/>
      <c r="AP387">
        <v>-99.190403521060901</v>
      </c>
      <c r="AQ387">
        <v>-43.115400000000001</v>
      </c>
      <c r="AR387">
        <v>30.607199999999999</v>
      </c>
      <c r="AS387">
        <v>100.809596478939</v>
      </c>
      <c r="AT387">
        <v>-43.115400000000001</v>
      </c>
      <c r="AU387">
        <v>30.607199999999999</v>
      </c>
      <c r="AX387">
        <v>-99.190403521060901</v>
      </c>
      <c r="AY387">
        <v>-44.547661687995003</v>
      </c>
      <c r="AZ387">
        <v>30.632194893114399</v>
      </c>
      <c r="BA387">
        <v>100.809596478939</v>
      </c>
      <c r="BB387">
        <v>-44.547661687995003</v>
      </c>
      <c r="BC387">
        <v>30.632194893114399</v>
      </c>
      <c r="BD387">
        <v>167.33480954170199</v>
      </c>
    </row>
    <row r="388" spans="1:56" x14ac:dyDescent="0.25">
      <c r="A388">
        <v>386</v>
      </c>
      <c r="B388">
        <v>2</v>
      </c>
      <c r="C388">
        <v>1</v>
      </c>
      <c r="D388" s="15" t="s">
        <v>440</v>
      </c>
      <c r="E388" t="s">
        <v>22</v>
      </c>
      <c r="H388">
        <v>0.5</v>
      </c>
      <c r="I388">
        <v>-2</v>
      </c>
      <c r="J388">
        <v>-1.99999834339746</v>
      </c>
      <c r="K388" s="7">
        <f t="shared" si="62"/>
        <v>-1.6566025400344131E-6</v>
      </c>
      <c r="L388" s="7">
        <f t="shared" si="65"/>
        <v>1.6566025400344131E-6</v>
      </c>
      <c r="M388">
        <v>161.413859844207</v>
      </c>
      <c r="N388">
        <v>0</v>
      </c>
      <c r="O388" s="7">
        <v>1.2619751359351399E-6</v>
      </c>
      <c r="P388">
        <v>2.5240988794717998</v>
      </c>
      <c r="Q388" s="3">
        <f t="shared" si="66"/>
        <v>14.324708993011578</v>
      </c>
      <c r="R388" s="3">
        <f t="shared" si="67"/>
        <v>14.324708993011578</v>
      </c>
      <c r="S388" s="7">
        <f t="shared" si="68"/>
        <v>0</v>
      </c>
      <c r="T388" s="3">
        <f t="shared" si="63"/>
        <v>14.324708993011578</v>
      </c>
      <c r="U388" s="5">
        <f t="shared" si="64"/>
        <v>28.649417986023156</v>
      </c>
      <c r="V388" s="13">
        <v>88.999803249157395</v>
      </c>
      <c r="W388" s="13">
        <v>89</v>
      </c>
      <c r="X388" s="14">
        <f t="shared" si="69"/>
        <v>1.9675084260484255E-4</v>
      </c>
      <c r="Y388" s="14">
        <f t="shared" si="70"/>
        <v>1.9675084260484255E-4</v>
      </c>
      <c r="Z388" s="1"/>
      <c r="AA388" s="1"/>
      <c r="AB388" s="1"/>
      <c r="AC388" s="1"/>
      <c r="AD388" s="2">
        <f>AVERAGE(I434:I481)</f>
        <v>-2.5</v>
      </c>
      <c r="AE388" s="6">
        <f>AVERAGE(J434:J481)</f>
        <v>-2.4999999122729322</v>
      </c>
      <c r="AF388" s="8">
        <f>STDEV(J434:J481)</f>
        <v>1.5573965009586934E-6</v>
      </c>
      <c r="AG388" s="1"/>
      <c r="AH388" s="1"/>
      <c r="AI388" s="1"/>
      <c r="AJ388" s="1"/>
      <c r="AK388" s="4">
        <f>AVERAGE(U434:U481)</f>
        <v>22.920305879098745</v>
      </c>
      <c r="AL388" s="5">
        <f>STDEV(U434:U481)</f>
        <v>6.913151383631667E-4</v>
      </c>
      <c r="AM388" s="5">
        <f>AVERAGE(O434:O481)</f>
        <v>1.1851515055660639E-6</v>
      </c>
      <c r="AN388" s="8">
        <f>STDEV(O434:O481)</f>
        <v>5.3219458142313149E-7</v>
      </c>
      <c r="AO388" s="1"/>
      <c r="AP388">
        <v>-99.190403521060901</v>
      </c>
      <c r="AQ388">
        <v>-43.115400000000001</v>
      </c>
      <c r="AR388">
        <v>30.607199999999999</v>
      </c>
      <c r="AS388">
        <v>100.809596478939</v>
      </c>
      <c r="AT388">
        <v>-43.115400000000001</v>
      </c>
      <c r="AU388">
        <v>30.607199999999999</v>
      </c>
      <c r="AX388">
        <v>-99.190403521060901</v>
      </c>
      <c r="AY388">
        <v>-57.4379264118745</v>
      </c>
      <c r="AZ388">
        <v>30.857249826282999</v>
      </c>
      <c r="BA388">
        <v>100.809596478939</v>
      </c>
      <c r="BB388">
        <v>-57.4379264118745</v>
      </c>
      <c r="BC388">
        <v>30.857249826282999</v>
      </c>
      <c r="BD388">
        <v>161.413859844207</v>
      </c>
    </row>
    <row r="389" spans="1:56" x14ac:dyDescent="0.25">
      <c r="A389">
        <v>387</v>
      </c>
      <c r="B389">
        <v>3</v>
      </c>
      <c r="C389">
        <v>1</v>
      </c>
      <c r="D389" s="15" t="s">
        <v>440</v>
      </c>
      <c r="E389" t="s">
        <v>23</v>
      </c>
      <c r="H389">
        <v>1</v>
      </c>
      <c r="I389">
        <v>-2</v>
      </c>
      <c r="J389">
        <v>-2.00000027465228</v>
      </c>
      <c r="K389" s="7">
        <f t="shared" si="62"/>
        <v>2.7465228003009656E-7</v>
      </c>
      <c r="L389" s="7">
        <f t="shared" si="65"/>
        <v>2.7465228003009656E-7</v>
      </c>
      <c r="M389">
        <v>160.66042971611</v>
      </c>
      <c r="N389">
        <v>0</v>
      </c>
      <c r="O389" s="7">
        <v>1.3186189210186001E-6</v>
      </c>
      <c r="P389">
        <v>2.9686515390230701</v>
      </c>
      <c r="Q389" s="3">
        <f t="shared" si="66"/>
        <v>28.6493450569026</v>
      </c>
      <c r="R389" s="3">
        <f t="shared" si="67"/>
        <v>28.6493450569026</v>
      </c>
      <c r="S389" s="7">
        <f t="shared" si="68"/>
        <v>0</v>
      </c>
      <c r="T389" s="3">
        <f t="shared" si="63"/>
        <v>28.6493450569026</v>
      </c>
      <c r="U389" s="5">
        <f t="shared" si="64"/>
        <v>28.6493450569026</v>
      </c>
      <c r="V389" s="13">
        <v>89.000068032350896</v>
      </c>
      <c r="W389" s="13">
        <v>89</v>
      </c>
      <c r="X389" s="14">
        <f t="shared" si="69"/>
        <v>-6.803235089591908E-5</v>
      </c>
      <c r="Y389" s="14">
        <f t="shared" si="70"/>
        <v>6.803235089591908E-5</v>
      </c>
      <c r="Z389" s="1"/>
      <c r="AA389" s="1"/>
      <c r="AB389" s="1"/>
      <c r="AC389" s="1"/>
      <c r="AD389" s="2">
        <f>AVERAGE(I482:I529)</f>
        <v>-3</v>
      </c>
      <c r="AE389" s="6">
        <f>AVERAGE(J482:J529)</f>
        <v>-3.0000005557996556</v>
      </c>
      <c r="AF389" s="8">
        <f>STDEV(J482:J529)</f>
        <v>1.4971630984176781E-6</v>
      </c>
      <c r="AG389" s="1"/>
      <c r="AH389" s="1"/>
      <c r="AI389" s="1"/>
      <c r="AJ389" s="1"/>
      <c r="AK389" s="4">
        <f>AVERAGE(U482:U529)</f>
        <v>19.100792052179369</v>
      </c>
      <c r="AL389" s="5">
        <f>STDEV(U482:U529)</f>
        <v>1.1231272382404005E-3</v>
      </c>
      <c r="AM389" s="5">
        <f>AVERAGE(O482:O529)</f>
        <v>1.3348539190873934E-6</v>
      </c>
      <c r="AN389" s="8">
        <f>STDEV(O482:O529)</f>
        <v>4.9336942631631277E-7</v>
      </c>
      <c r="AO389" s="1"/>
      <c r="AP389">
        <v>-99.190403521060901</v>
      </c>
      <c r="AQ389">
        <v>-43.115400000000001</v>
      </c>
      <c r="AR389">
        <v>30.607199999999999</v>
      </c>
      <c r="AS389">
        <v>100.809596478939</v>
      </c>
      <c r="AT389">
        <v>-43.115400000000001</v>
      </c>
      <c r="AU389">
        <v>30.607199999999999</v>
      </c>
      <c r="AX389">
        <v>-99.190403521060901</v>
      </c>
      <c r="AY389">
        <v>-71.760382216558298</v>
      </c>
      <c r="AZ389">
        <v>31.107166001372299</v>
      </c>
      <c r="BA389">
        <v>100.809596478939</v>
      </c>
      <c r="BB389">
        <v>-71.760382216558298</v>
      </c>
      <c r="BC389">
        <v>31.107166001372299</v>
      </c>
      <c r="BD389">
        <v>160.66042971611</v>
      </c>
    </row>
    <row r="390" spans="1:56" x14ac:dyDescent="0.25">
      <c r="A390">
        <v>388</v>
      </c>
      <c r="B390">
        <v>4</v>
      </c>
      <c r="C390">
        <v>1</v>
      </c>
      <c r="D390" s="15" t="s">
        <v>440</v>
      </c>
      <c r="E390" t="s">
        <v>24</v>
      </c>
      <c r="H390">
        <v>2</v>
      </c>
      <c r="I390">
        <v>-2</v>
      </c>
      <c r="J390">
        <v>-2.0000008925101</v>
      </c>
      <c r="K390" s="7">
        <f t="shared" si="62"/>
        <v>8.925101000478719E-7</v>
      </c>
      <c r="L390" s="7">
        <f t="shared" si="65"/>
        <v>8.925101000478719E-7</v>
      </c>
      <c r="M390">
        <v>166.60848999023401</v>
      </c>
      <c r="N390">
        <v>0</v>
      </c>
      <c r="O390" s="7">
        <v>1.18091592414833E-6</v>
      </c>
      <c r="P390">
        <v>3.8982721266902902</v>
      </c>
      <c r="Q390" s="3">
        <f t="shared" si="66"/>
        <v>57.298632994063894</v>
      </c>
      <c r="R390" s="3">
        <f t="shared" si="67"/>
        <v>57.298632994063894</v>
      </c>
      <c r="S390" s="7">
        <f t="shared" si="68"/>
        <v>0</v>
      </c>
      <c r="T390" s="3">
        <f t="shared" si="63"/>
        <v>57.298632994063894</v>
      </c>
      <c r="U390" s="5">
        <f t="shared" si="64"/>
        <v>28.649316497031947</v>
      </c>
      <c r="V390" s="13">
        <v>88.999988713773504</v>
      </c>
      <c r="W390" s="13">
        <v>89</v>
      </c>
      <c r="X390" s="14">
        <f t="shared" si="69"/>
        <v>1.1286226495599294E-5</v>
      </c>
      <c r="Y390" s="14">
        <f t="shared" si="70"/>
        <v>1.1286226495599294E-5</v>
      </c>
      <c r="Z390" s="1"/>
      <c r="AA390" s="1"/>
      <c r="AB390" s="1"/>
      <c r="AC390" s="1"/>
      <c r="AD390" s="2">
        <f>AVERAGE(I530:I577)</f>
        <v>-3.5</v>
      </c>
      <c r="AE390" s="6">
        <f>AVERAGE(J530:J577)</f>
        <v>-3.4999999585386736</v>
      </c>
      <c r="AF390" s="8">
        <f>STDEV(J530:J577)</f>
        <v>9.3107952384516726E-7</v>
      </c>
      <c r="AG390" s="1"/>
      <c r="AH390" s="1"/>
      <c r="AI390" s="1"/>
      <c r="AJ390" s="1"/>
      <c r="AK390" s="4">
        <f>AVERAGE(U530:U577)</f>
        <v>16.372717071411017</v>
      </c>
      <c r="AL390" s="5">
        <f>STDEV(U530:U577)</f>
        <v>4.5069414937132994E-4</v>
      </c>
      <c r="AM390" s="5">
        <f>AVERAGE(O530:O577)</f>
        <v>7.9553428168032966E-7</v>
      </c>
      <c r="AN390" s="8">
        <f>STDEV(O530:O577)</f>
        <v>9.7912159644098416E-8</v>
      </c>
      <c r="AO390" s="1"/>
      <c r="AP390">
        <v>-99.190403521060901</v>
      </c>
      <c r="AQ390">
        <v>-43.115400000000001</v>
      </c>
      <c r="AR390">
        <v>30.607199999999999</v>
      </c>
      <c r="AS390">
        <v>100.809596478939</v>
      </c>
      <c r="AT390">
        <v>-43.115400000000001</v>
      </c>
      <c r="AU390">
        <v>30.607199999999999</v>
      </c>
      <c r="AX390">
        <v>-99.190403521060901</v>
      </c>
      <c r="AY390">
        <v>-100.405305937744</v>
      </c>
      <c r="AZ390">
        <v>31.607210316382499</v>
      </c>
      <c r="BA390">
        <v>100.809596478939</v>
      </c>
      <c r="BB390">
        <v>-100.405305937744</v>
      </c>
      <c r="BC390">
        <v>31.607210316382499</v>
      </c>
      <c r="BD390">
        <v>166.60848999023401</v>
      </c>
    </row>
    <row r="391" spans="1:56" x14ac:dyDescent="0.25">
      <c r="A391">
        <v>389</v>
      </c>
      <c r="B391">
        <v>5</v>
      </c>
      <c r="C391">
        <v>1</v>
      </c>
      <c r="D391" s="15" t="s">
        <v>440</v>
      </c>
      <c r="E391" t="s">
        <v>25</v>
      </c>
      <c r="H391">
        <v>3</v>
      </c>
      <c r="I391">
        <v>-2</v>
      </c>
      <c r="J391">
        <v>-2.00000042541624</v>
      </c>
      <c r="K391" s="7">
        <f t="shared" si="62"/>
        <v>4.2541624001302125E-7</v>
      </c>
      <c r="L391" s="7">
        <f t="shared" si="65"/>
        <v>4.2541624001302125E-7</v>
      </c>
      <c r="M391">
        <v>164.832209587097</v>
      </c>
      <c r="N391">
        <v>0</v>
      </c>
      <c r="O391" s="7">
        <v>8.7766109034479998E-7</v>
      </c>
      <c r="P391">
        <v>4.8559407060827198</v>
      </c>
      <c r="Q391" s="3">
        <f t="shared" si="66"/>
        <v>85.947999817879477</v>
      </c>
      <c r="R391" s="3">
        <f t="shared" si="67"/>
        <v>85.947999817879477</v>
      </c>
      <c r="S391" s="7">
        <f t="shared" si="68"/>
        <v>0</v>
      </c>
      <c r="T391" s="3">
        <f t="shared" si="63"/>
        <v>85.947999817879477</v>
      </c>
      <c r="U391" s="5">
        <f t="shared" si="64"/>
        <v>28.649333272626492</v>
      </c>
      <c r="V391" s="13">
        <v>88.999995051231195</v>
      </c>
      <c r="W391" s="13">
        <v>89</v>
      </c>
      <c r="X391" s="14">
        <f t="shared" si="69"/>
        <v>4.9487688045246614E-6</v>
      </c>
      <c r="Y391" s="14">
        <f t="shared" si="70"/>
        <v>4.9487688045246614E-6</v>
      </c>
      <c r="Z391" s="1"/>
      <c r="AA391" s="1"/>
      <c r="AB391" s="1"/>
      <c r="AC391" s="1"/>
      <c r="AD391" s="2">
        <f>AVERAGE(I578:I625)</f>
        <v>-4</v>
      </c>
      <c r="AE391" s="6">
        <f>AVERAGE(J578:J625)</f>
        <v>-3.9999998170027378</v>
      </c>
      <c r="AF391" s="8">
        <f>STDEV(J578:J625)</f>
        <v>9.5000095751067689E-7</v>
      </c>
      <c r="AG391" s="1"/>
      <c r="AH391" s="1"/>
      <c r="AI391" s="1"/>
      <c r="AJ391" s="1"/>
      <c r="AK391" s="4">
        <f>AVERAGE(U578:U625)</f>
        <v>14.326790919269493</v>
      </c>
      <c r="AL391" s="5">
        <f>STDEV(U578:U625)</f>
        <v>4.3861424322613469E-4</v>
      </c>
      <c r="AM391" s="5">
        <f>AVERAGE(O578:O625)</f>
        <v>5.846523613199835E-7</v>
      </c>
      <c r="AN391" s="8">
        <f>STDEV(O578:O625)</f>
        <v>1.3149211285940927E-7</v>
      </c>
      <c r="AO391" s="1"/>
      <c r="AP391">
        <v>-99.190403521060901</v>
      </c>
      <c r="AQ391">
        <v>-43.115400000000001</v>
      </c>
      <c r="AR391">
        <v>30.607199999999999</v>
      </c>
      <c r="AS391">
        <v>100.809596478939</v>
      </c>
      <c r="AT391">
        <v>-43.115400000000001</v>
      </c>
      <c r="AU391">
        <v>30.607199999999999</v>
      </c>
      <c r="AX391">
        <v>-99.190403521060901</v>
      </c>
      <c r="AY391">
        <v>-129.05030939164999</v>
      </c>
      <c r="AZ391">
        <v>32.107206847689703</v>
      </c>
      <c r="BA391">
        <v>100.809596478939</v>
      </c>
      <c r="BB391">
        <v>-129.05030939164999</v>
      </c>
      <c r="BC391">
        <v>32.107206847689703</v>
      </c>
      <c r="BD391">
        <v>164.832209587097</v>
      </c>
    </row>
    <row r="392" spans="1:56" x14ac:dyDescent="0.25">
      <c r="A392">
        <v>390</v>
      </c>
      <c r="B392">
        <v>6</v>
      </c>
      <c r="C392">
        <v>1</v>
      </c>
      <c r="D392" s="15" t="s">
        <v>440</v>
      </c>
      <c r="E392" t="s">
        <v>26</v>
      </c>
      <c r="H392">
        <v>0.01</v>
      </c>
      <c r="I392">
        <v>-2</v>
      </c>
      <c r="J392">
        <v>-2.0000026349798898</v>
      </c>
      <c r="K392" s="7">
        <f t="shared" si="62"/>
        <v>2.6349798898372967E-6</v>
      </c>
      <c r="L392" s="7">
        <f t="shared" si="65"/>
        <v>2.6349798898372967E-6</v>
      </c>
      <c r="M392">
        <v>171.78243827819799</v>
      </c>
      <c r="N392">
        <v>0</v>
      </c>
      <c r="O392" s="7">
        <v>1.1841341571256399E-6</v>
      </c>
      <c r="P392">
        <v>2.1140917001358401</v>
      </c>
      <c r="Q392" s="3">
        <f t="shared" si="66"/>
        <v>0.28642026065275539</v>
      </c>
      <c r="R392" s="3">
        <f t="shared" si="67"/>
        <v>0.28642026065275539</v>
      </c>
      <c r="S392" s="7">
        <f t="shared" si="68"/>
        <v>0</v>
      </c>
      <c r="T392" s="3">
        <f t="shared" si="63"/>
        <v>0.28642026065275539</v>
      </c>
      <c r="U392" s="5">
        <f t="shared" si="64"/>
        <v>28.642026065275537</v>
      </c>
      <c r="V392" s="13">
        <v>88.993943429126801</v>
      </c>
      <c r="W392" s="13">
        <v>89</v>
      </c>
      <c r="X392" s="14">
        <f t="shared" si="69"/>
        <v>6.0565708731985524E-3</v>
      </c>
      <c r="Y392" s="14">
        <f t="shared" si="70"/>
        <v>6.0565708731985524E-3</v>
      </c>
      <c r="Z392" s="1"/>
      <c r="AA392" s="1"/>
      <c r="AB392" s="1"/>
      <c r="AC392" s="1"/>
      <c r="AD392">
        <f>AVERAGE(I626:I673)</f>
        <v>-4.5</v>
      </c>
      <c r="AE392" s="6">
        <f>AVERAGE(J626:J673)</f>
        <v>-4.499999904111184</v>
      </c>
      <c r="AF392" s="8">
        <f>STDEV(J626:J673)</f>
        <v>9.5508245598859625E-7</v>
      </c>
      <c r="AG392" s="1"/>
      <c r="AH392" s="1"/>
      <c r="AI392" s="1"/>
      <c r="AJ392" s="1"/>
      <c r="AK392" s="4">
        <f>AVERAGE(U626:U673)</f>
        <v>12.735610776123202</v>
      </c>
      <c r="AL392" s="5">
        <f>STDEV(U626:U673)</f>
        <v>3.9772160701263549E-4</v>
      </c>
      <c r="AM392" s="5">
        <f>AVERAGE(O626:O673)</f>
        <v>5.7692802508730681E-7</v>
      </c>
      <c r="AN392" s="8">
        <f>STDEV(O626:O673)</f>
        <v>1.3081882178700069E-7</v>
      </c>
      <c r="AO392" s="1"/>
      <c r="AP392">
        <v>-99.190403521060901</v>
      </c>
      <c r="AQ392">
        <v>-43.115400000000001</v>
      </c>
      <c r="AR392">
        <v>30.607199999999999</v>
      </c>
      <c r="AS392">
        <v>100.809596478939</v>
      </c>
      <c r="AT392">
        <v>-43.115400000000001</v>
      </c>
      <c r="AU392">
        <v>30.607199999999999</v>
      </c>
      <c r="AX392">
        <v>-99.190403521060901</v>
      </c>
      <c r="AY392">
        <v>-43.314342451216199</v>
      </c>
      <c r="AZ392">
        <v>30.813254523892301</v>
      </c>
      <c r="BA392">
        <v>100.809596478939</v>
      </c>
      <c r="BB392">
        <v>-43.314342451216199</v>
      </c>
      <c r="BC392">
        <v>30.813254523892301</v>
      </c>
      <c r="BD392">
        <v>171.78243827819799</v>
      </c>
    </row>
    <row r="393" spans="1:56" x14ac:dyDescent="0.25">
      <c r="A393">
        <v>391</v>
      </c>
      <c r="B393">
        <v>7</v>
      </c>
      <c r="C393">
        <v>1</v>
      </c>
      <c r="D393" s="15" t="s">
        <v>440</v>
      </c>
      <c r="E393" t="s">
        <v>27</v>
      </c>
      <c r="H393">
        <v>0.05</v>
      </c>
      <c r="I393">
        <v>-2</v>
      </c>
      <c r="J393">
        <v>-2.0000001102635001</v>
      </c>
      <c r="K393" s="7">
        <f t="shared" si="62"/>
        <v>1.1026350010823194E-7</v>
      </c>
      <c r="L393" s="7">
        <f t="shared" si="65"/>
        <v>1.1026350010823194E-7</v>
      </c>
      <c r="M393">
        <v>167.398366212844</v>
      </c>
      <c r="N393">
        <v>0</v>
      </c>
      <c r="O393" s="7">
        <v>1.5635492380805499E-6</v>
      </c>
      <c r="P393">
        <v>2.1521813526954698</v>
      </c>
      <c r="Q393" s="3">
        <f t="shared" si="66"/>
        <v>1.4324676228574753</v>
      </c>
      <c r="R393" s="3">
        <f t="shared" si="67"/>
        <v>1.4324676228574753</v>
      </c>
      <c r="S393" s="7">
        <f t="shared" si="68"/>
        <v>0</v>
      </c>
      <c r="T393" s="3">
        <f t="shared" si="63"/>
        <v>1.4324676228574753</v>
      </c>
      <c r="U393" s="5">
        <f t="shared" si="64"/>
        <v>28.649352457149504</v>
      </c>
      <c r="V393" s="13">
        <v>88.9986352030744</v>
      </c>
      <c r="W393" s="13">
        <v>89</v>
      </c>
      <c r="X393" s="14">
        <f t="shared" si="69"/>
        <v>1.364796925599876E-3</v>
      </c>
      <c r="Y393" s="14">
        <f t="shared" si="70"/>
        <v>1.364796925599876E-3</v>
      </c>
      <c r="Z393" s="1"/>
      <c r="AA393" s="1"/>
      <c r="AB393" s="1"/>
      <c r="AC393" s="1"/>
      <c r="AD393" s="2">
        <f>AVERAGE(I674:I721)</f>
        <v>-6</v>
      </c>
      <c r="AE393" s="6">
        <f>AVERAGE(J674:J721)</f>
        <v>-6.0000000513378628</v>
      </c>
      <c r="AF393" s="8">
        <f>STDEV(J674:J721)</f>
        <v>1.0397397237273467E-6</v>
      </c>
      <c r="AG393" s="1"/>
      <c r="AH393" s="1"/>
      <c r="AI393" s="1"/>
      <c r="AJ393" s="1"/>
      <c r="AK393" s="4">
        <f>AVERAGE(U674:U721)</f>
        <v>9.5536031404889545</v>
      </c>
      <c r="AL393" s="5">
        <f>STDEV(U674:U721)</f>
        <v>3.2264656543341114E-4</v>
      </c>
      <c r="AM393" s="5">
        <f>AVERAGE(O674:O721)</f>
        <v>5.9475467891221153E-7</v>
      </c>
      <c r="AN393" s="8">
        <f>STDEV(O674:O721)</f>
        <v>1.358060248356633E-7</v>
      </c>
      <c r="AO393" s="1"/>
      <c r="AP393">
        <v>-99.190403521060901</v>
      </c>
      <c r="AQ393">
        <v>-43.115400000000001</v>
      </c>
      <c r="AR393">
        <v>30.607199999999999</v>
      </c>
      <c r="AS393">
        <v>100.809596478939</v>
      </c>
      <c r="AT393">
        <v>-43.115400000000001</v>
      </c>
      <c r="AU393">
        <v>30.607199999999999</v>
      </c>
      <c r="AX393">
        <v>-99.190403521060901</v>
      </c>
      <c r="AY393">
        <v>-44.1104510792753</v>
      </c>
      <c r="AZ393">
        <v>31.6376546764259</v>
      </c>
      <c r="BA393">
        <v>100.809596478939</v>
      </c>
      <c r="BB393">
        <v>-44.1104510792753</v>
      </c>
      <c r="BC393">
        <v>31.6376546764259</v>
      </c>
      <c r="BD393">
        <v>167.398366212844</v>
      </c>
    </row>
    <row r="394" spans="1:56" x14ac:dyDescent="0.25">
      <c r="A394">
        <v>392</v>
      </c>
      <c r="B394">
        <v>8</v>
      </c>
      <c r="C394">
        <v>1</v>
      </c>
      <c r="D394" s="15" t="s">
        <v>440</v>
      </c>
      <c r="E394" t="s">
        <v>28</v>
      </c>
      <c r="H394">
        <v>0.5</v>
      </c>
      <c r="I394">
        <v>-2</v>
      </c>
      <c r="J394">
        <v>-1.99999893331233</v>
      </c>
      <c r="K394" s="7">
        <f t="shared" si="62"/>
        <v>-1.0666876699705341E-6</v>
      </c>
      <c r="L394" s="7">
        <f t="shared" si="65"/>
        <v>1.0666876699705341E-6</v>
      </c>
      <c r="M394">
        <v>160.164944887161</v>
      </c>
      <c r="N394">
        <v>0</v>
      </c>
      <c r="O394" s="7">
        <v>1.2261536610473999E-6</v>
      </c>
      <c r="P394">
        <v>2.58466992615435</v>
      </c>
      <c r="Q394" s="3">
        <f t="shared" si="66"/>
        <v>14.324716352924876</v>
      </c>
      <c r="R394" s="3">
        <f t="shared" si="67"/>
        <v>14.324716352924876</v>
      </c>
      <c r="S394" s="7">
        <f t="shared" si="68"/>
        <v>0</v>
      </c>
      <c r="T394" s="3">
        <f t="shared" si="63"/>
        <v>14.324716352924876</v>
      </c>
      <c r="U394" s="5">
        <f t="shared" si="64"/>
        <v>28.649432705849751</v>
      </c>
      <c r="V394" s="13">
        <v>88.9998962634062</v>
      </c>
      <c r="W394" s="13">
        <v>89</v>
      </c>
      <c r="X394" s="14">
        <f t="shared" si="69"/>
        <v>1.0373659380036315E-4</v>
      </c>
      <c r="Y394" s="14">
        <f t="shared" si="70"/>
        <v>1.0373659380036315E-4</v>
      </c>
      <c r="Z394" s="1"/>
      <c r="AA394" s="1"/>
      <c r="AB394" s="1"/>
      <c r="AC394" s="1"/>
      <c r="AD394" s="2">
        <f>AVERAGE(I722:I769)</f>
        <v>-9</v>
      </c>
      <c r="AE394" s="6">
        <f>AVERAGE(J722:J769)</f>
        <v>-9.0000007354634306</v>
      </c>
      <c r="AF394" s="8">
        <f>STDEV(J722:J769)</f>
        <v>1.087240063673253E-6</v>
      </c>
      <c r="AG394" s="1"/>
      <c r="AH394" s="1"/>
      <c r="AI394" s="1"/>
      <c r="AJ394" s="1"/>
      <c r="AK394" s="4">
        <f>AVERAGE(U722:U769)</f>
        <v>6.3727095205627444</v>
      </c>
      <c r="AL394" s="5">
        <f>STDEV(U722:U769)</f>
        <v>2.509180371530141E-4</v>
      </c>
      <c r="AM394" s="5">
        <f>AVERAGE(O722:O769)</f>
        <v>7.1214544949316835E-7</v>
      </c>
      <c r="AN394" s="8">
        <f>STDEV(O722:O769)</f>
        <v>1.5351709156663563E-7</v>
      </c>
      <c r="AO394" s="1"/>
      <c r="AP394">
        <v>-99.190403521060901</v>
      </c>
      <c r="AQ394">
        <v>-43.115400000000001</v>
      </c>
      <c r="AR394">
        <v>30.607199999999999</v>
      </c>
      <c r="AS394">
        <v>100.809596478939</v>
      </c>
      <c r="AT394">
        <v>-43.115400000000001</v>
      </c>
      <c r="AU394">
        <v>30.607199999999999</v>
      </c>
      <c r="AX394">
        <v>-99.190403521060901</v>
      </c>
      <c r="AY394">
        <v>-53.066165462523898</v>
      </c>
      <c r="AZ394">
        <v>40.911556617547497</v>
      </c>
      <c r="BA394">
        <v>100.809596478939</v>
      </c>
      <c r="BB394">
        <v>-53.066165462523898</v>
      </c>
      <c r="BC394">
        <v>40.911556617547497</v>
      </c>
      <c r="BD394">
        <v>160.164944887161</v>
      </c>
    </row>
    <row r="395" spans="1:56" x14ac:dyDescent="0.25">
      <c r="A395">
        <v>393</v>
      </c>
      <c r="B395">
        <v>9</v>
      </c>
      <c r="C395">
        <v>1</v>
      </c>
      <c r="D395" s="15" t="s">
        <v>440</v>
      </c>
      <c r="E395" t="s">
        <v>29</v>
      </c>
      <c r="H395">
        <v>1</v>
      </c>
      <c r="I395">
        <v>-2</v>
      </c>
      <c r="J395">
        <v>-1.99999966336788</v>
      </c>
      <c r="K395" s="7">
        <f t="shared" si="62"/>
        <v>-3.3663211995715869E-7</v>
      </c>
      <c r="L395" s="7">
        <f t="shared" si="65"/>
        <v>3.3663211995715869E-7</v>
      </c>
      <c r="M395">
        <v>162.158080339431</v>
      </c>
      <c r="N395">
        <v>0</v>
      </c>
      <c r="O395" s="7">
        <v>1.5338653470668301E-6</v>
      </c>
      <c r="P395">
        <v>3.0711195178759501</v>
      </c>
      <c r="Q395" s="3">
        <f t="shared" si="66"/>
        <v>28.649363963540743</v>
      </c>
      <c r="R395" s="3">
        <f t="shared" si="67"/>
        <v>28.649363963540743</v>
      </c>
      <c r="S395" s="7">
        <f t="shared" si="68"/>
        <v>0</v>
      </c>
      <c r="T395" s="3">
        <f t="shared" si="63"/>
        <v>28.649363963540743</v>
      </c>
      <c r="U395" s="5">
        <f t="shared" si="64"/>
        <v>28.649363963540743</v>
      </c>
      <c r="V395" s="13">
        <v>88.999919517110499</v>
      </c>
      <c r="W395" s="13">
        <v>89</v>
      </c>
      <c r="X395" s="14">
        <f t="shared" si="69"/>
        <v>8.0482889501354293E-5</v>
      </c>
      <c r="Y395" s="14">
        <f t="shared" si="70"/>
        <v>8.0482889501354293E-5</v>
      </c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>
        <v>-99.190403521060901</v>
      </c>
      <c r="AQ395">
        <v>-43.115400000000001</v>
      </c>
      <c r="AR395">
        <v>30.607199999999999</v>
      </c>
      <c r="AS395">
        <v>100.809596478939</v>
      </c>
      <c r="AT395">
        <v>-43.115400000000001</v>
      </c>
      <c r="AU395">
        <v>30.607199999999999</v>
      </c>
      <c r="AX395">
        <v>-99.190403521060901</v>
      </c>
      <c r="AY395">
        <v>-63.016891536817901</v>
      </c>
      <c r="AZ395">
        <v>51.215855708837303</v>
      </c>
      <c r="BA395">
        <v>100.809596478939</v>
      </c>
      <c r="BB395">
        <v>-63.016891536817901</v>
      </c>
      <c r="BC395">
        <v>51.215855708837303</v>
      </c>
      <c r="BD395">
        <v>162.158080339431</v>
      </c>
    </row>
    <row r="396" spans="1:56" x14ac:dyDescent="0.25">
      <c r="A396">
        <v>394</v>
      </c>
      <c r="B396">
        <v>10</v>
      </c>
      <c r="C396">
        <v>1</v>
      </c>
      <c r="D396" s="15" t="s">
        <v>440</v>
      </c>
      <c r="E396" t="s">
        <v>30</v>
      </c>
      <c r="H396">
        <v>2</v>
      </c>
      <c r="I396">
        <v>-2</v>
      </c>
      <c r="J396">
        <v>-2.00000064817903</v>
      </c>
      <c r="K396" s="7">
        <f t="shared" si="62"/>
        <v>6.4817903000502497E-7</v>
      </c>
      <c r="L396" s="7">
        <f t="shared" si="65"/>
        <v>6.4817903000502497E-7</v>
      </c>
      <c r="M396">
        <v>167.37299776077199</v>
      </c>
      <c r="N396">
        <v>0</v>
      </c>
      <c r="O396" s="7">
        <v>1.3122145434245501E-6</v>
      </c>
      <c r="P396">
        <v>4.0539227832126903</v>
      </c>
      <c r="Q396" s="3">
        <f t="shared" si="66"/>
        <v>57.298649351831742</v>
      </c>
      <c r="R396" s="3">
        <f t="shared" si="67"/>
        <v>57.298649351831742</v>
      </c>
      <c r="S396" s="7">
        <f t="shared" si="68"/>
        <v>0</v>
      </c>
      <c r="T396" s="3">
        <f t="shared" si="63"/>
        <v>57.298649351831742</v>
      </c>
      <c r="U396" s="5">
        <f t="shared" si="64"/>
        <v>28.649324675915871</v>
      </c>
      <c r="V396" s="13">
        <v>88.999969569935303</v>
      </c>
      <c r="W396" s="13">
        <v>89</v>
      </c>
      <c r="X396" s="14">
        <f t="shared" si="69"/>
        <v>3.0430064697384296E-5</v>
      </c>
      <c r="Y396" s="14">
        <f t="shared" si="70"/>
        <v>3.0430064697384296E-5</v>
      </c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>
        <v>-99.190403521060901</v>
      </c>
      <c r="AQ396">
        <v>-43.115400000000001</v>
      </c>
      <c r="AR396">
        <v>30.607199999999999</v>
      </c>
      <c r="AS396">
        <v>100.809596478939</v>
      </c>
      <c r="AT396">
        <v>-43.115400000000001</v>
      </c>
      <c r="AU396">
        <v>30.607199999999999</v>
      </c>
      <c r="AX396">
        <v>-99.190403521060901</v>
      </c>
      <c r="AY396">
        <v>-82.918364497586296</v>
      </c>
      <c r="AZ396">
        <v>71.824420123973098</v>
      </c>
      <c r="BA396">
        <v>100.809596478939</v>
      </c>
      <c r="BB396">
        <v>-82.918364497586296</v>
      </c>
      <c r="BC396">
        <v>71.824420123973098</v>
      </c>
      <c r="BD396">
        <v>167.37299776077199</v>
      </c>
    </row>
    <row r="397" spans="1:56" x14ac:dyDescent="0.25">
      <c r="A397">
        <v>395</v>
      </c>
      <c r="B397">
        <v>11</v>
      </c>
      <c r="C397">
        <v>1</v>
      </c>
      <c r="D397" s="15" t="s">
        <v>440</v>
      </c>
      <c r="E397" t="s">
        <v>31</v>
      </c>
      <c r="H397">
        <v>3</v>
      </c>
      <c r="I397">
        <v>-2</v>
      </c>
      <c r="J397">
        <v>-1.99999864572844</v>
      </c>
      <c r="K397" s="7">
        <f t="shared" si="62"/>
        <v>-1.3542715600056709E-6</v>
      </c>
      <c r="L397" s="7">
        <f t="shared" si="65"/>
        <v>1.3542715600056709E-6</v>
      </c>
      <c r="M397">
        <v>163.663568973541</v>
      </c>
      <c r="N397">
        <v>0</v>
      </c>
      <c r="O397" s="7">
        <v>1.1997468821842099E-6</v>
      </c>
      <c r="P397">
        <v>5.0434912330397701</v>
      </c>
      <c r="Q397" s="3">
        <f t="shared" si="66"/>
        <v>85.948125432645412</v>
      </c>
      <c r="R397" s="3">
        <f t="shared" si="67"/>
        <v>85.948125432645412</v>
      </c>
      <c r="S397" s="7">
        <f t="shared" si="68"/>
        <v>0</v>
      </c>
      <c r="T397" s="3">
        <f t="shared" si="63"/>
        <v>85.948125432645412</v>
      </c>
      <c r="U397" s="5">
        <f t="shared" si="64"/>
        <v>28.649375144215139</v>
      </c>
      <c r="V397" s="13">
        <v>89.000019414997595</v>
      </c>
      <c r="W397" s="13">
        <v>89</v>
      </c>
      <c r="X397" s="14">
        <f t="shared" si="69"/>
        <v>-1.941499759539056E-5</v>
      </c>
      <c r="Y397" s="14">
        <f t="shared" si="70"/>
        <v>1.941499759539056E-5</v>
      </c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>
        <v>-99.190403521060901</v>
      </c>
      <c r="AQ397">
        <v>-43.115400000000001</v>
      </c>
      <c r="AR397">
        <v>30.607199999999999</v>
      </c>
      <c r="AS397">
        <v>100.809596478939</v>
      </c>
      <c r="AT397">
        <v>-43.115400000000001</v>
      </c>
      <c r="AU397">
        <v>30.607199999999999</v>
      </c>
      <c r="AX397">
        <v>-99.190403521060901</v>
      </c>
      <c r="AY397">
        <v>-102.82000570709999</v>
      </c>
      <c r="AZ397">
        <v>92.4330871569626</v>
      </c>
      <c r="BA397">
        <v>100.809596478939</v>
      </c>
      <c r="BB397">
        <v>-102.82000570709999</v>
      </c>
      <c r="BC397">
        <v>92.4330871569626</v>
      </c>
      <c r="BD397">
        <v>163.663568973541</v>
      </c>
    </row>
    <row r="398" spans="1:56" x14ac:dyDescent="0.25">
      <c r="A398">
        <v>396</v>
      </c>
      <c r="B398">
        <v>12</v>
      </c>
      <c r="C398">
        <v>1</v>
      </c>
      <c r="D398" s="15" t="s">
        <v>440</v>
      </c>
      <c r="E398" t="s">
        <v>32</v>
      </c>
      <c r="H398">
        <v>0.01</v>
      </c>
      <c r="I398">
        <v>-2</v>
      </c>
      <c r="J398">
        <v>-1.9999974285997799</v>
      </c>
      <c r="K398" s="7">
        <f t="shared" si="62"/>
        <v>-2.5714002200860619E-6</v>
      </c>
      <c r="L398" s="7">
        <f t="shared" si="65"/>
        <v>2.5714002200860619E-6</v>
      </c>
      <c r="M398">
        <v>159.40791130065901</v>
      </c>
      <c r="N398">
        <v>0</v>
      </c>
      <c r="O398" s="7">
        <v>1.1161411399782901E-6</v>
      </c>
      <c r="P398">
        <v>2.1100062803202002</v>
      </c>
      <c r="Q398" s="3">
        <f t="shared" si="66"/>
        <v>0.28655150039510974</v>
      </c>
      <c r="R398" s="3">
        <f t="shared" si="67"/>
        <v>0.28655150039510974</v>
      </c>
      <c r="S398" s="7">
        <f t="shared" si="68"/>
        <v>0</v>
      </c>
      <c r="T398" s="3">
        <f t="shared" si="63"/>
        <v>0.28655150039510974</v>
      </c>
      <c r="U398" s="5">
        <f t="shared" si="64"/>
        <v>28.655150039510975</v>
      </c>
      <c r="V398" s="13">
        <v>89.010161253959694</v>
      </c>
      <c r="W398" s="13">
        <v>89</v>
      </c>
      <c r="X398" s="14">
        <f t="shared" si="69"/>
        <v>-1.016125395969425E-2</v>
      </c>
      <c r="Y398" s="14">
        <f t="shared" si="70"/>
        <v>1.016125395969425E-2</v>
      </c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>
        <v>-99.190403521060901</v>
      </c>
      <c r="AQ398">
        <v>-43.115400000000001</v>
      </c>
      <c r="AR398">
        <v>30.607199999999999</v>
      </c>
      <c r="AS398">
        <v>100.809596478939</v>
      </c>
      <c r="AT398">
        <v>-43.115400000000001</v>
      </c>
      <c r="AU398">
        <v>30.607199999999999</v>
      </c>
      <c r="AX398">
        <v>-99.190403521060901</v>
      </c>
      <c r="AY398">
        <v>-43.110449798233901</v>
      </c>
      <c r="AZ398">
        <v>30.893708739624401</v>
      </c>
      <c r="BA398">
        <v>100.809596478939</v>
      </c>
      <c r="BB398">
        <v>-43.110449798233901</v>
      </c>
      <c r="BC398">
        <v>30.893708739624401</v>
      </c>
      <c r="BD398">
        <v>159.40791130065901</v>
      </c>
    </row>
    <row r="399" spans="1:56" x14ac:dyDescent="0.25">
      <c r="A399">
        <v>397</v>
      </c>
      <c r="B399">
        <v>13</v>
      </c>
      <c r="C399">
        <v>1</v>
      </c>
      <c r="D399" s="15" t="s">
        <v>440</v>
      </c>
      <c r="E399" t="s">
        <v>33</v>
      </c>
      <c r="H399">
        <v>0.05</v>
      </c>
      <c r="I399">
        <v>-2</v>
      </c>
      <c r="J399">
        <v>-2.0000024964926202</v>
      </c>
      <c r="K399" s="7">
        <f t="shared" si="62"/>
        <v>2.4964926201853643E-6</v>
      </c>
      <c r="L399" s="7">
        <f t="shared" si="65"/>
        <v>2.4964926201853643E-6</v>
      </c>
      <c r="M399">
        <v>168.86119508743201</v>
      </c>
      <c r="N399">
        <v>0</v>
      </c>
      <c r="O399" s="7">
        <v>1.1085631696915901E-6</v>
      </c>
      <c r="P399">
        <v>2.1320405897674601</v>
      </c>
      <c r="Q399" s="3">
        <f t="shared" si="66"/>
        <v>1.4324297553339047</v>
      </c>
      <c r="R399" s="3">
        <f t="shared" si="67"/>
        <v>1.4324297553339047</v>
      </c>
      <c r="S399" s="7">
        <f t="shared" si="68"/>
        <v>0</v>
      </c>
      <c r="T399" s="3">
        <f t="shared" si="63"/>
        <v>1.4324297553339047</v>
      </c>
      <c r="U399" s="5">
        <f t="shared" si="64"/>
        <v>28.648595106678094</v>
      </c>
      <c r="V399" s="13">
        <v>88.997330690672101</v>
      </c>
      <c r="W399" s="13">
        <v>89</v>
      </c>
      <c r="X399" s="14">
        <f t="shared" si="69"/>
        <v>2.6693093278993274E-3</v>
      </c>
      <c r="Y399" s="14">
        <f t="shared" si="70"/>
        <v>2.6693093278993274E-3</v>
      </c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>
        <v>-99.190403521060901</v>
      </c>
      <c r="AQ399">
        <v>-43.115400000000001</v>
      </c>
      <c r="AR399">
        <v>30.607199999999999</v>
      </c>
      <c r="AS399">
        <v>100.809596478939</v>
      </c>
      <c r="AT399">
        <v>-43.115400000000001</v>
      </c>
      <c r="AU399">
        <v>30.607199999999999</v>
      </c>
      <c r="AX399">
        <v>-99.190403521060901</v>
      </c>
      <c r="AY399">
        <v>-43.090333929531901</v>
      </c>
      <c r="AZ399">
        <v>32.039410423114298</v>
      </c>
      <c r="BA399">
        <v>100.809596478939</v>
      </c>
      <c r="BB399">
        <v>-43.090333929531901</v>
      </c>
      <c r="BC399">
        <v>32.039410423114298</v>
      </c>
      <c r="BD399">
        <v>168.86119508743201</v>
      </c>
    </row>
    <row r="400" spans="1:56" x14ac:dyDescent="0.25">
      <c r="A400">
        <v>398</v>
      </c>
      <c r="B400">
        <v>14</v>
      </c>
      <c r="C400">
        <v>1</v>
      </c>
      <c r="D400" s="15" t="s">
        <v>440</v>
      </c>
      <c r="E400" t="s">
        <v>34</v>
      </c>
      <c r="H400">
        <v>0.5</v>
      </c>
      <c r="I400">
        <v>-2</v>
      </c>
      <c r="J400">
        <v>-2.0000009974509698</v>
      </c>
      <c r="K400" s="7">
        <f t="shared" si="62"/>
        <v>9.9745096981962433E-7</v>
      </c>
      <c r="L400" s="7">
        <f t="shared" si="65"/>
        <v>9.9745096981962433E-7</v>
      </c>
      <c r="M400">
        <v>163.688596248626</v>
      </c>
      <c r="N400">
        <v>0</v>
      </c>
      <c r="O400" s="7">
        <v>1.0798378441977799E-6</v>
      </c>
      <c r="P400">
        <v>2.4119800857303799</v>
      </c>
      <c r="Q400" s="3">
        <f t="shared" si="66"/>
        <v>14.324633319409406</v>
      </c>
      <c r="R400" s="3">
        <f t="shared" si="67"/>
        <v>14.324633319409406</v>
      </c>
      <c r="S400" s="7">
        <f t="shared" si="68"/>
        <v>0</v>
      </c>
      <c r="T400" s="3">
        <f t="shared" si="63"/>
        <v>14.324633319409406</v>
      </c>
      <c r="U400" s="5">
        <f t="shared" si="64"/>
        <v>28.649266638818812</v>
      </c>
      <c r="V400" s="13">
        <v>88.999960577704101</v>
      </c>
      <c r="W400" s="13">
        <v>89</v>
      </c>
      <c r="X400" s="14">
        <f t="shared" si="69"/>
        <v>3.9422295898816628E-5</v>
      </c>
      <c r="Y400" s="14">
        <f t="shared" si="70"/>
        <v>3.9422295898816628E-5</v>
      </c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>
        <v>-99.190403521060901</v>
      </c>
      <c r="AQ400">
        <v>-43.115400000000001</v>
      </c>
      <c r="AR400">
        <v>30.607199999999999</v>
      </c>
      <c r="AS400">
        <v>100.809596478939</v>
      </c>
      <c r="AT400">
        <v>-43.115400000000001</v>
      </c>
      <c r="AU400">
        <v>30.607199999999999</v>
      </c>
      <c r="AX400">
        <v>-99.190403521060901</v>
      </c>
      <c r="AY400">
        <v>-42.865390822698103</v>
      </c>
      <c r="AZ400">
        <v>44.929651436356799</v>
      </c>
      <c r="BA400">
        <v>100.809596478939</v>
      </c>
      <c r="BB400">
        <v>-42.865390822698103</v>
      </c>
      <c r="BC400">
        <v>44.929651436356799</v>
      </c>
      <c r="BD400">
        <v>163.688596248626</v>
      </c>
    </row>
    <row r="401" spans="1:56" x14ac:dyDescent="0.25">
      <c r="A401">
        <v>399</v>
      </c>
      <c r="B401">
        <v>15</v>
      </c>
      <c r="C401">
        <v>1</v>
      </c>
      <c r="D401" s="15" t="s">
        <v>440</v>
      </c>
      <c r="E401" t="s">
        <v>35</v>
      </c>
      <c r="H401">
        <v>1</v>
      </c>
      <c r="I401">
        <v>-2</v>
      </c>
      <c r="J401">
        <v>-1.9999991033592299</v>
      </c>
      <c r="K401" s="7">
        <f t="shared" si="62"/>
        <v>-8.9664077007611809E-7</v>
      </c>
      <c r="L401" s="7">
        <f t="shared" si="65"/>
        <v>8.9664077007611809E-7</v>
      </c>
      <c r="M401">
        <v>165.68179607391301</v>
      </c>
      <c r="N401">
        <v>0</v>
      </c>
      <c r="O401" s="7">
        <v>1.5243744046302199E-6</v>
      </c>
      <c r="P401">
        <v>2.7759750577702</v>
      </c>
      <c r="Q401" s="3">
        <f t="shared" si="66"/>
        <v>28.649394291057956</v>
      </c>
      <c r="R401" s="3">
        <f t="shared" si="67"/>
        <v>28.649394291057956</v>
      </c>
      <c r="S401" s="7">
        <f t="shared" si="68"/>
        <v>0</v>
      </c>
      <c r="T401" s="3">
        <f t="shared" si="63"/>
        <v>28.649394291057956</v>
      </c>
      <c r="U401" s="5">
        <f t="shared" si="64"/>
        <v>28.649394291057956</v>
      </c>
      <c r="V401" s="13">
        <v>88.999981615604497</v>
      </c>
      <c r="W401" s="13">
        <v>89</v>
      </c>
      <c r="X401" s="14">
        <f t="shared" si="69"/>
        <v>1.8384395502835105E-5</v>
      </c>
      <c r="Y401" s="14">
        <f t="shared" si="70"/>
        <v>1.8384395502835105E-5</v>
      </c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>
        <v>-99.190403521060901</v>
      </c>
      <c r="AQ401">
        <v>-43.115400000000001</v>
      </c>
      <c r="AR401">
        <v>30.607199999999999</v>
      </c>
      <c r="AS401">
        <v>100.809596478939</v>
      </c>
      <c r="AT401">
        <v>-43.115400000000001</v>
      </c>
      <c r="AU401">
        <v>30.607199999999999</v>
      </c>
      <c r="AX401">
        <v>-99.190403521060901</v>
      </c>
      <c r="AY401">
        <v>-42.615389935370096</v>
      </c>
      <c r="AZ401">
        <v>59.252230689105097</v>
      </c>
      <c r="BA401">
        <v>100.809596478939</v>
      </c>
      <c r="BB401">
        <v>-42.615389935370096</v>
      </c>
      <c r="BC401">
        <v>59.252230689105097</v>
      </c>
      <c r="BD401">
        <v>165.68179607391301</v>
      </c>
    </row>
    <row r="402" spans="1:56" x14ac:dyDescent="0.25">
      <c r="A402">
        <v>400</v>
      </c>
      <c r="B402">
        <v>16</v>
      </c>
      <c r="C402">
        <v>1</v>
      </c>
      <c r="D402" s="15" t="s">
        <v>440</v>
      </c>
      <c r="E402" t="s">
        <v>36</v>
      </c>
      <c r="H402">
        <v>2</v>
      </c>
      <c r="I402">
        <v>-2</v>
      </c>
      <c r="J402">
        <v>-1.9999994905254701</v>
      </c>
      <c r="K402" s="7">
        <f t="shared" si="62"/>
        <v>-5.0947452989724695E-7</v>
      </c>
      <c r="L402" s="7">
        <f t="shared" si="65"/>
        <v>5.0947452989724695E-7</v>
      </c>
      <c r="M402">
        <v>169.37068200111301</v>
      </c>
      <c r="N402">
        <v>0</v>
      </c>
      <c r="O402" s="7">
        <v>1.05716786006253E-6</v>
      </c>
      <c r="P402">
        <v>3.6031675920177499</v>
      </c>
      <c r="Q402" s="3">
        <f t="shared" si="66"/>
        <v>57.298700527685789</v>
      </c>
      <c r="R402" s="3">
        <f t="shared" si="67"/>
        <v>57.298700527685789</v>
      </c>
      <c r="S402" s="7">
        <f t="shared" si="68"/>
        <v>0</v>
      </c>
      <c r="T402" s="3">
        <f t="shared" si="63"/>
        <v>57.298700527685789</v>
      </c>
      <c r="U402" s="5">
        <f t="shared" si="64"/>
        <v>28.649350263842894</v>
      </c>
      <c r="V402" s="13">
        <v>89.0000308723275</v>
      </c>
      <c r="W402" s="13">
        <v>89</v>
      </c>
      <c r="X402" s="14">
        <f t="shared" si="69"/>
        <v>-3.0872327499764651E-5</v>
      </c>
      <c r="Y402" s="14">
        <f t="shared" si="70"/>
        <v>3.0872327499764651E-5</v>
      </c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>
        <v>-99.190403521060901</v>
      </c>
      <c r="AQ402">
        <v>-43.115400000000001</v>
      </c>
      <c r="AR402">
        <v>30.607199999999999</v>
      </c>
      <c r="AS402">
        <v>100.809596478939</v>
      </c>
      <c r="AT402">
        <v>-43.115400000000001</v>
      </c>
      <c r="AU402">
        <v>30.607199999999999</v>
      </c>
      <c r="AX402">
        <v>-99.190403521060901</v>
      </c>
      <c r="AY402">
        <v>-42.115430659261897</v>
      </c>
      <c r="AZ402">
        <v>87.897174196878495</v>
      </c>
      <c r="BA402">
        <v>100.809596478939</v>
      </c>
      <c r="BB402">
        <v>-42.115430659261897</v>
      </c>
      <c r="BC402">
        <v>87.897174196878495</v>
      </c>
      <c r="BD402">
        <v>169.37068200111301</v>
      </c>
    </row>
    <row r="403" spans="1:56" x14ac:dyDescent="0.25">
      <c r="A403">
        <v>401</v>
      </c>
      <c r="B403">
        <v>17</v>
      </c>
      <c r="C403">
        <v>1</v>
      </c>
      <c r="D403" s="15" t="s">
        <v>440</v>
      </c>
      <c r="E403" t="s">
        <v>37</v>
      </c>
      <c r="H403">
        <v>3</v>
      </c>
      <c r="I403">
        <v>-2</v>
      </c>
      <c r="J403">
        <v>-2.0000007917286098</v>
      </c>
      <c r="K403" s="7">
        <f t="shared" si="62"/>
        <v>7.9172860978360404E-7</v>
      </c>
      <c r="L403" s="7">
        <f t="shared" si="65"/>
        <v>7.9172860978360404E-7</v>
      </c>
      <c r="M403">
        <v>165.08378744125301</v>
      </c>
      <c r="N403">
        <v>0</v>
      </c>
      <c r="O403" s="7">
        <v>8.44093631357387E-7</v>
      </c>
      <c r="P403">
        <v>4.50106629348205</v>
      </c>
      <c r="Q403" s="3">
        <f t="shared" si="66"/>
        <v>85.947989441161894</v>
      </c>
      <c r="R403" s="3">
        <f t="shared" si="67"/>
        <v>85.947989441161894</v>
      </c>
      <c r="S403" s="7">
        <f t="shared" si="68"/>
        <v>0</v>
      </c>
      <c r="T403" s="3">
        <f t="shared" si="63"/>
        <v>85.947989441161894</v>
      </c>
      <c r="U403" s="5">
        <f t="shared" si="64"/>
        <v>28.64932981372063</v>
      </c>
      <c r="V403" s="13">
        <v>88.999979170151406</v>
      </c>
      <c r="W403" s="13">
        <v>89</v>
      </c>
      <c r="X403" s="14">
        <f t="shared" si="69"/>
        <v>2.0829848594416944E-5</v>
      </c>
      <c r="Y403" s="14">
        <f t="shared" si="70"/>
        <v>2.0829848594416944E-5</v>
      </c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>
        <v>-99.190403521060901</v>
      </c>
      <c r="AQ403">
        <v>-43.115400000000001</v>
      </c>
      <c r="AR403">
        <v>30.607199999999999</v>
      </c>
      <c r="AS403">
        <v>100.809596478939</v>
      </c>
      <c r="AT403">
        <v>-43.115400000000001</v>
      </c>
      <c r="AU403">
        <v>30.607199999999999</v>
      </c>
      <c r="AX403">
        <v>-99.190403521060901</v>
      </c>
      <c r="AY403">
        <v>-41.615369514221001</v>
      </c>
      <c r="AZ403">
        <v>116.54209860074199</v>
      </c>
      <c r="BA403">
        <v>100.809596478939</v>
      </c>
      <c r="BB403">
        <v>-41.615369514221001</v>
      </c>
      <c r="BC403">
        <v>116.54209860074199</v>
      </c>
      <c r="BD403">
        <v>165.08378744125301</v>
      </c>
    </row>
    <row r="404" spans="1:56" x14ac:dyDescent="0.25">
      <c r="A404">
        <v>402</v>
      </c>
      <c r="B404">
        <v>18</v>
      </c>
      <c r="C404">
        <v>1</v>
      </c>
      <c r="D404" s="15" t="s">
        <v>440</v>
      </c>
      <c r="E404" t="s">
        <v>38</v>
      </c>
      <c r="H404">
        <v>0.01</v>
      </c>
      <c r="I404">
        <v>-2</v>
      </c>
      <c r="J404">
        <v>-2.0000028536690699</v>
      </c>
      <c r="K404" s="7">
        <f t="shared" si="62"/>
        <v>2.8536690699354494E-6</v>
      </c>
      <c r="L404" s="7">
        <f t="shared" si="65"/>
        <v>2.8536690699354494E-6</v>
      </c>
      <c r="M404">
        <v>164.756408929824</v>
      </c>
      <c r="N404">
        <v>0</v>
      </c>
      <c r="O404" s="7">
        <v>1.29602757082843E-6</v>
      </c>
      <c r="P404">
        <v>2.10274384489554</v>
      </c>
      <c r="Q404" s="3">
        <f t="shared" si="66"/>
        <v>0.28652832057786265</v>
      </c>
      <c r="R404" s="3">
        <f t="shared" si="67"/>
        <v>0.28652832057786265</v>
      </c>
      <c r="S404" s="7">
        <f t="shared" si="68"/>
        <v>0</v>
      </c>
      <c r="T404" s="3">
        <f t="shared" si="63"/>
        <v>0.28652832057786265</v>
      </c>
      <c r="U404" s="5">
        <f t="shared" si="64"/>
        <v>28.652832057786263</v>
      </c>
      <c r="V404" s="13">
        <v>88.984353121468999</v>
      </c>
      <c r="W404" s="13">
        <v>89</v>
      </c>
      <c r="X404" s="14">
        <f t="shared" si="69"/>
        <v>1.5646878531001107E-2</v>
      </c>
      <c r="Y404" s="14">
        <f t="shared" si="70"/>
        <v>1.5646878531001107E-2</v>
      </c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>
        <v>-99.190403521060901</v>
      </c>
      <c r="AQ404">
        <v>-43.115400000000001</v>
      </c>
      <c r="AR404">
        <v>30.607199999999999</v>
      </c>
      <c r="AS404">
        <v>100.809596478939</v>
      </c>
      <c r="AT404">
        <v>-43.115400000000001</v>
      </c>
      <c r="AU404">
        <v>30.607199999999999</v>
      </c>
      <c r="AX404">
        <v>-99.190403521060901</v>
      </c>
      <c r="AY404">
        <v>-42.909234427218998</v>
      </c>
      <c r="AZ404">
        <v>30.806183002020401</v>
      </c>
      <c r="BA404">
        <v>100.809596478939</v>
      </c>
      <c r="BB404">
        <v>-42.909234427218998</v>
      </c>
      <c r="BC404">
        <v>30.806183002020401</v>
      </c>
      <c r="BD404">
        <v>164.756408929824</v>
      </c>
    </row>
    <row r="405" spans="1:56" x14ac:dyDescent="0.25">
      <c r="A405">
        <v>403</v>
      </c>
      <c r="B405">
        <v>19</v>
      </c>
      <c r="C405">
        <v>1</v>
      </c>
      <c r="D405" s="15" t="s">
        <v>440</v>
      </c>
      <c r="E405" t="s">
        <v>39</v>
      </c>
      <c r="H405">
        <v>0.05</v>
      </c>
      <c r="I405">
        <v>-2</v>
      </c>
      <c r="J405">
        <v>-2.0000001530721501</v>
      </c>
      <c r="K405" s="7">
        <f t="shared" si="62"/>
        <v>1.530721500664356E-7</v>
      </c>
      <c r="L405" s="7">
        <f t="shared" si="65"/>
        <v>1.530721500664356E-7</v>
      </c>
      <c r="M405">
        <v>168.21622705459501</v>
      </c>
      <c r="N405">
        <v>0</v>
      </c>
      <c r="O405" s="7">
        <v>1.2985576021170399E-6</v>
      </c>
      <c r="P405">
        <v>2.0958589778516798</v>
      </c>
      <c r="Q405" s="3">
        <f t="shared" si="66"/>
        <v>1.4324947923751952</v>
      </c>
      <c r="R405" s="3">
        <f t="shared" si="67"/>
        <v>1.4324947923751952</v>
      </c>
      <c r="S405" s="7">
        <f t="shared" si="68"/>
        <v>0</v>
      </c>
      <c r="T405" s="3">
        <f t="shared" si="63"/>
        <v>1.4324947923751952</v>
      </c>
      <c r="U405" s="5">
        <f t="shared" si="64"/>
        <v>28.649895847503903</v>
      </c>
      <c r="V405" s="13">
        <v>88.999788280499104</v>
      </c>
      <c r="W405" s="13">
        <v>89</v>
      </c>
      <c r="X405" s="14">
        <f t="shared" si="69"/>
        <v>2.1171950089637903E-4</v>
      </c>
      <c r="Y405" s="14">
        <f t="shared" si="70"/>
        <v>2.1171950089637903E-4</v>
      </c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>
        <v>-99.190403521060901</v>
      </c>
      <c r="AQ405">
        <v>-43.115400000000001</v>
      </c>
      <c r="AR405">
        <v>30.607199999999999</v>
      </c>
      <c r="AS405">
        <v>100.809596478939</v>
      </c>
      <c r="AT405">
        <v>-43.115400000000001</v>
      </c>
      <c r="AU405">
        <v>30.607199999999999</v>
      </c>
      <c r="AX405">
        <v>-99.190403521060901</v>
      </c>
      <c r="AY405">
        <v>-42.0849458049981</v>
      </c>
      <c r="AZ405">
        <v>31.602290690432302</v>
      </c>
      <c r="BA405">
        <v>100.809596478939</v>
      </c>
      <c r="BB405">
        <v>-42.0849458049981</v>
      </c>
      <c r="BC405">
        <v>31.602290690432302</v>
      </c>
      <c r="BD405">
        <v>168.21622705459501</v>
      </c>
    </row>
    <row r="406" spans="1:56" x14ac:dyDescent="0.25">
      <c r="A406">
        <v>404</v>
      </c>
      <c r="B406">
        <v>20</v>
      </c>
      <c r="C406">
        <v>1</v>
      </c>
      <c r="D406" s="15" t="s">
        <v>440</v>
      </c>
      <c r="E406" t="s">
        <v>40</v>
      </c>
      <c r="H406">
        <v>0.5</v>
      </c>
      <c r="I406">
        <v>-2</v>
      </c>
      <c r="J406">
        <v>-1.99999755673355</v>
      </c>
      <c r="K406" s="7">
        <f t="shared" si="62"/>
        <v>-2.4432664500473322E-6</v>
      </c>
      <c r="L406" s="7">
        <f t="shared" si="65"/>
        <v>2.4432664500473322E-6</v>
      </c>
      <c r="M406">
        <v>163.88578248023899</v>
      </c>
      <c r="N406">
        <v>0</v>
      </c>
      <c r="O406" s="7">
        <v>1.11798172665918E-6</v>
      </c>
      <c r="P406">
        <v>2.0707311818687302</v>
      </c>
      <c r="Q406" s="3">
        <f t="shared" si="66"/>
        <v>14.324664181790945</v>
      </c>
      <c r="R406" s="3">
        <f t="shared" si="67"/>
        <v>14.324664181790945</v>
      </c>
      <c r="S406" s="7">
        <f t="shared" si="68"/>
        <v>0</v>
      </c>
      <c r="T406" s="3">
        <f t="shared" si="63"/>
        <v>14.324664181790945</v>
      </c>
      <c r="U406" s="5">
        <f t="shared" si="64"/>
        <v>28.64932836358189</v>
      </c>
      <c r="V406" s="13">
        <v>89.000302262959806</v>
      </c>
      <c r="W406" s="13">
        <v>89</v>
      </c>
      <c r="X406" s="14">
        <f t="shared" si="69"/>
        <v>-3.0226295980639861E-4</v>
      </c>
      <c r="Y406" s="14">
        <f t="shared" si="70"/>
        <v>3.0226295980639861E-4</v>
      </c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>
        <v>-99.190403521060901</v>
      </c>
      <c r="AQ406">
        <v>-43.115400000000001</v>
      </c>
      <c r="AR406">
        <v>30.607199999999999</v>
      </c>
      <c r="AS406">
        <v>100.809596478939</v>
      </c>
      <c r="AT406">
        <v>-43.115400000000001</v>
      </c>
      <c r="AU406">
        <v>30.607199999999999</v>
      </c>
      <c r="AX406">
        <v>-99.190403521060901</v>
      </c>
      <c r="AY406">
        <v>-32.8111514227054</v>
      </c>
      <c r="AZ406">
        <v>40.558002237930701</v>
      </c>
      <c r="BA406">
        <v>100.809596478939</v>
      </c>
      <c r="BB406">
        <v>-32.8111514227054</v>
      </c>
      <c r="BC406">
        <v>40.558002237930701</v>
      </c>
      <c r="BD406">
        <v>163.88578248023899</v>
      </c>
    </row>
    <row r="407" spans="1:56" x14ac:dyDescent="0.25">
      <c r="A407">
        <v>405</v>
      </c>
      <c r="B407">
        <v>21</v>
      </c>
      <c r="C407">
        <v>1</v>
      </c>
      <c r="D407" s="15" t="s">
        <v>440</v>
      </c>
      <c r="E407" t="s">
        <v>41</v>
      </c>
      <c r="H407">
        <v>1</v>
      </c>
      <c r="I407">
        <v>-2</v>
      </c>
      <c r="J407">
        <v>-1.9999986022371801</v>
      </c>
      <c r="K407" s="7">
        <f t="shared" si="62"/>
        <v>-1.3977628199324243E-6</v>
      </c>
      <c r="L407" s="7">
        <f t="shared" si="65"/>
        <v>1.3977628199324243E-6</v>
      </c>
      <c r="M407">
        <v>162.23946499824501</v>
      </c>
      <c r="N407">
        <v>0</v>
      </c>
      <c r="O407" s="7">
        <v>1.1421504643028199E-6</v>
      </c>
      <c r="P407">
        <v>2.1555964267216199</v>
      </c>
      <c r="Q407" s="3">
        <f t="shared" si="66"/>
        <v>28.649378395422904</v>
      </c>
      <c r="R407" s="3">
        <f t="shared" si="67"/>
        <v>28.649378395422904</v>
      </c>
      <c r="S407" s="7">
        <f t="shared" si="68"/>
        <v>0</v>
      </c>
      <c r="T407" s="3">
        <f t="shared" si="63"/>
        <v>28.649378395422904</v>
      </c>
      <c r="U407" s="5">
        <f t="shared" si="64"/>
        <v>28.649378395422904</v>
      </c>
      <c r="V407" s="13">
        <v>89.0000755152046</v>
      </c>
      <c r="W407" s="13">
        <v>89</v>
      </c>
      <c r="X407" s="14">
        <f t="shared" si="69"/>
        <v>-7.5515204599696517E-5</v>
      </c>
      <c r="Y407" s="14">
        <f t="shared" si="70"/>
        <v>7.5515204599696517E-5</v>
      </c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>
        <v>-99.190403521060901</v>
      </c>
      <c r="AQ407">
        <v>-43.115400000000001</v>
      </c>
      <c r="AR407">
        <v>30.607199999999999</v>
      </c>
      <c r="AS407">
        <v>100.809596478939</v>
      </c>
      <c r="AT407">
        <v>-43.115400000000001</v>
      </c>
      <c r="AU407">
        <v>30.607199999999999</v>
      </c>
      <c r="AX407">
        <v>-99.190403521060901</v>
      </c>
      <c r="AY407">
        <v>-22.5067880952253</v>
      </c>
      <c r="AZ407">
        <v>50.5087576727678</v>
      </c>
      <c r="BA407">
        <v>100.809596478939</v>
      </c>
      <c r="BB407">
        <v>-22.5067880952253</v>
      </c>
      <c r="BC407">
        <v>50.5087576727678</v>
      </c>
      <c r="BD407">
        <v>162.23946499824501</v>
      </c>
    </row>
    <row r="408" spans="1:56" x14ac:dyDescent="0.25">
      <c r="A408">
        <v>406</v>
      </c>
      <c r="B408">
        <v>22</v>
      </c>
      <c r="C408">
        <v>1</v>
      </c>
      <c r="D408" s="15" t="s">
        <v>440</v>
      </c>
      <c r="E408" t="s">
        <v>42</v>
      </c>
      <c r="H408">
        <v>2</v>
      </c>
      <c r="I408">
        <v>-2</v>
      </c>
      <c r="J408">
        <v>-1.9999998582852001</v>
      </c>
      <c r="K408" s="7">
        <f t="shared" si="62"/>
        <v>-1.4171479989499858E-7</v>
      </c>
      <c r="L408" s="7">
        <f t="shared" si="65"/>
        <v>1.4171479989499858E-7</v>
      </c>
      <c r="M408">
        <v>172.722606420516</v>
      </c>
      <c r="N408">
        <v>0</v>
      </c>
      <c r="O408" s="7">
        <v>1.7546253189421999E-6</v>
      </c>
      <c r="P408">
        <v>2.6199103468195801</v>
      </c>
      <c r="Q408" s="3">
        <f t="shared" si="66"/>
        <v>57.298722835429338</v>
      </c>
      <c r="R408" s="3">
        <f t="shared" si="67"/>
        <v>57.298722835429338</v>
      </c>
      <c r="S408" s="7">
        <f t="shared" si="68"/>
        <v>0</v>
      </c>
      <c r="T408" s="3">
        <f t="shared" si="63"/>
        <v>57.298722835429338</v>
      </c>
      <c r="U408" s="5">
        <f t="shared" si="64"/>
        <v>28.649361417714669</v>
      </c>
      <c r="V408" s="13">
        <v>88.999971092908496</v>
      </c>
      <c r="W408" s="13">
        <v>89</v>
      </c>
      <c r="X408" s="14">
        <f t="shared" si="69"/>
        <v>2.890709150449311E-5</v>
      </c>
      <c r="Y408" s="14">
        <f t="shared" si="70"/>
        <v>2.890709150449311E-5</v>
      </c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>
        <v>-99.190403521060901</v>
      </c>
      <c r="AQ408">
        <v>-43.115400000000001</v>
      </c>
      <c r="AR408">
        <v>30.607199999999999</v>
      </c>
      <c r="AS408">
        <v>100.809596478939</v>
      </c>
      <c r="AT408">
        <v>-43.115400000000001</v>
      </c>
      <c r="AU408">
        <v>30.607199999999999</v>
      </c>
      <c r="AX408">
        <v>-99.190403521060901</v>
      </c>
      <c r="AY408">
        <v>-1.8981280743231801</v>
      </c>
      <c r="AZ408">
        <v>70.410216639146398</v>
      </c>
      <c r="BA408">
        <v>100.809596478939</v>
      </c>
      <c r="BB408">
        <v>-1.8981280743231801</v>
      </c>
      <c r="BC408">
        <v>70.410216639146398</v>
      </c>
      <c r="BD408">
        <v>172.722606420516</v>
      </c>
    </row>
    <row r="409" spans="1:56" x14ac:dyDescent="0.25">
      <c r="A409">
        <v>407</v>
      </c>
      <c r="B409">
        <v>23</v>
      </c>
      <c r="C409">
        <v>1</v>
      </c>
      <c r="D409" s="15" t="s">
        <v>440</v>
      </c>
      <c r="E409" t="s">
        <v>43</v>
      </c>
      <c r="H409">
        <v>3</v>
      </c>
      <c r="I409">
        <v>-2</v>
      </c>
      <c r="J409">
        <v>-1.99999915601736</v>
      </c>
      <c r="K409" s="7">
        <f t="shared" si="62"/>
        <v>-8.4398263999752032E-7</v>
      </c>
      <c r="L409" s="7">
        <f t="shared" si="65"/>
        <v>8.4398263999752032E-7</v>
      </c>
      <c r="M409">
        <v>163.68110656738199</v>
      </c>
      <c r="N409">
        <v>0</v>
      </c>
      <c r="O409" s="7">
        <v>1.4250234422841999E-6</v>
      </c>
      <c r="P409">
        <v>3.3288537602112398</v>
      </c>
      <c r="Q409" s="3">
        <f t="shared" si="66"/>
        <v>85.948044044557633</v>
      </c>
      <c r="R409" s="3">
        <f t="shared" si="67"/>
        <v>85.948044044557633</v>
      </c>
      <c r="S409" s="7">
        <f t="shared" si="68"/>
        <v>0</v>
      </c>
      <c r="T409" s="3">
        <f t="shared" si="63"/>
        <v>85.948044044557633</v>
      </c>
      <c r="U409" s="5">
        <f t="shared" si="64"/>
        <v>28.649348014852546</v>
      </c>
      <c r="V409" s="13">
        <v>89.000035608808403</v>
      </c>
      <c r="W409" s="13">
        <v>89</v>
      </c>
      <c r="X409" s="14">
        <f t="shared" si="69"/>
        <v>-3.5608808403253533E-5</v>
      </c>
      <c r="Y409" s="14">
        <f t="shared" si="70"/>
        <v>3.5608808403253533E-5</v>
      </c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>
        <v>-99.190403521060901</v>
      </c>
      <c r="AQ409">
        <v>-43.115400000000001</v>
      </c>
      <c r="AR409">
        <v>30.607199999999999</v>
      </c>
      <c r="AS409">
        <v>100.809596478939</v>
      </c>
      <c r="AT409">
        <v>-43.115400000000001</v>
      </c>
      <c r="AU409">
        <v>30.607199999999999</v>
      </c>
      <c r="AX409">
        <v>-99.190403521060901</v>
      </c>
      <c r="AY409">
        <v>18.710411736673699</v>
      </c>
      <c r="AZ409">
        <v>90.311766644324607</v>
      </c>
      <c r="BA409">
        <v>100.809596478939</v>
      </c>
      <c r="BB409">
        <v>18.710411736673699</v>
      </c>
      <c r="BC409">
        <v>90.311766644324607</v>
      </c>
      <c r="BD409">
        <v>163.68110656738199</v>
      </c>
    </row>
    <row r="410" spans="1:56" x14ac:dyDescent="0.25">
      <c r="A410">
        <v>408</v>
      </c>
      <c r="B410">
        <v>24</v>
      </c>
      <c r="C410">
        <v>1</v>
      </c>
      <c r="D410" s="15" t="s">
        <v>440</v>
      </c>
      <c r="E410" t="s">
        <v>44</v>
      </c>
      <c r="H410">
        <v>0.01</v>
      </c>
      <c r="I410">
        <v>-2</v>
      </c>
      <c r="J410">
        <v>-1.99999904882241</v>
      </c>
      <c r="K410" s="7">
        <f t="shared" si="62"/>
        <v>-9.5117759002505409E-7</v>
      </c>
      <c r="L410" s="7">
        <f t="shared" si="65"/>
        <v>9.5117759002505409E-7</v>
      </c>
      <c r="M410">
        <v>162.43164205551099</v>
      </c>
      <c r="N410">
        <v>0</v>
      </c>
      <c r="O410" s="7">
        <v>1.30279089573756E-6</v>
      </c>
      <c r="P410">
        <v>2.0965500513020698</v>
      </c>
      <c r="Q410" s="3">
        <f t="shared" si="66"/>
        <v>0.28645578749405476</v>
      </c>
      <c r="R410" s="3">
        <f t="shared" si="67"/>
        <v>0.28645578749405476</v>
      </c>
      <c r="S410" s="7">
        <f t="shared" si="68"/>
        <v>0</v>
      </c>
      <c r="T410" s="3">
        <f t="shared" si="63"/>
        <v>0.28645578749405476</v>
      </c>
      <c r="U410" s="5">
        <f t="shared" si="64"/>
        <v>28.645578749405477</v>
      </c>
      <c r="V410" s="13">
        <v>88.997956999901803</v>
      </c>
      <c r="W410" s="13">
        <v>89</v>
      </c>
      <c r="X410" s="14">
        <f t="shared" si="69"/>
        <v>2.0430000981974672E-3</v>
      </c>
      <c r="Y410" s="14">
        <f t="shared" si="70"/>
        <v>2.0430000981974672E-3</v>
      </c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>
        <v>-99.190403521060901</v>
      </c>
      <c r="AQ410">
        <v>-43.115400000000001</v>
      </c>
      <c r="AR410">
        <v>30.607199999999999</v>
      </c>
      <c r="AS410">
        <v>100.809596478939</v>
      </c>
      <c r="AT410">
        <v>-43.115400000000001</v>
      </c>
      <c r="AU410">
        <v>30.607199999999999</v>
      </c>
      <c r="AX410">
        <v>-99.190403521060901</v>
      </c>
      <c r="AY410">
        <v>-42.828988019553897</v>
      </c>
      <c r="AZ410">
        <v>30.602190444552701</v>
      </c>
      <c r="BA410">
        <v>100.809596478939</v>
      </c>
      <c r="BB410">
        <v>-42.828988019553897</v>
      </c>
      <c r="BC410">
        <v>30.602190444552701</v>
      </c>
      <c r="BD410">
        <v>162.43164205551099</v>
      </c>
    </row>
    <row r="411" spans="1:56" x14ac:dyDescent="0.25">
      <c r="A411">
        <v>409</v>
      </c>
      <c r="B411">
        <v>25</v>
      </c>
      <c r="C411">
        <v>1</v>
      </c>
      <c r="D411" s="15" t="s">
        <v>440</v>
      </c>
      <c r="E411" t="s">
        <v>45</v>
      </c>
      <c r="H411">
        <v>0.05</v>
      </c>
      <c r="I411">
        <v>-2</v>
      </c>
      <c r="J411">
        <v>-2.0000005751932002</v>
      </c>
      <c r="K411" s="7">
        <f t="shared" si="62"/>
        <v>5.7519320018073472E-7</v>
      </c>
      <c r="L411" s="7">
        <f t="shared" si="65"/>
        <v>5.7519320018073472E-7</v>
      </c>
      <c r="M411">
        <v>168.882224798202</v>
      </c>
      <c r="N411">
        <v>0</v>
      </c>
      <c r="O411" s="7">
        <v>1.1409589867571899E-6</v>
      </c>
      <c r="P411">
        <v>2.0646008282589601</v>
      </c>
      <c r="Q411" s="3">
        <f t="shared" si="66"/>
        <v>1.4324676459145673</v>
      </c>
      <c r="R411" s="3">
        <f t="shared" si="67"/>
        <v>1.4324676459145673</v>
      </c>
      <c r="S411" s="7">
        <f t="shared" si="68"/>
        <v>0</v>
      </c>
      <c r="T411" s="3">
        <f t="shared" si="63"/>
        <v>1.4324676459145673</v>
      </c>
      <c r="U411" s="5">
        <f t="shared" si="64"/>
        <v>28.649352918291346</v>
      </c>
      <c r="V411" s="13">
        <v>88.998831973242801</v>
      </c>
      <c r="W411" s="13">
        <v>89</v>
      </c>
      <c r="X411" s="14">
        <f t="shared" si="69"/>
        <v>1.1680267571989589E-3</v>
      </c>
      <c r="Y411" s="14">
        <f t="shared" si="70"/>
        <v>1.1680267571989589E-3</v>
      </c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>
        <v>-99.190403521060901</v>
      </c>
      <c r="AQ411">
        <v>-43.115400000000001</v>
      </c>
      <c r="AR411">
        <v>30.607199999999999</v>
      </c>
      <c r="AS411">
        <v>100.809596478939</v>
      </c>
      <c r="AT411">
        <v>-43.115400000000001</v>
      </c>
      <c r="AU411">
        <v>30.607199999999999</v>
      </c>
      <c r="AX411">
        <v>-99.190403521060901</v>
      </c>
      <c r="AY411">
        <v>-41.683151035791802</v>
      </c>
      <c r="AZ411">
        <v>30.582170794727698</v>
      </c>
      <c r="BA411">
        <v>100.809596478939</v>
      </c>
      <c r="BB411">
        <v>-41.683151035791802</v>
      </c>
      <c r="BC411">
        <v>30.582170794727698</v>
      </c>
      <c r="BD411">
        <v>168.882224798202</v>
      </c>
    </row>
    <row r="412" spans="1:56" x14ac:dyDescent="0.25">
      <c r="A412">
        <v>410</v>
      </c>
      <c r="B412">
        <v>26</v>
      </c>
      <c r="C412">
        <v>1</v>
      </c>
      <c r="D412" s="15" t="s">
        <v>440</v>
      </c>
      <c r="E412" t="s">
        <v>46</v>
      </c>
      <c r="H412">
        <v>0.5</v>
      </c>
      <c r="I412">
        <v>-2</v>
      </c>
      <c r="J412">
        <v>-1.9999986912880201</v>
      </c>
      <c r="K412" s="7">
        <f t="shared" si="62"/>
        <v>-1.3087119798971258E-6</v>
      </c>
      <c r="L412" s="7">
        <f t="shared" si="65"/>
        <v>1.3087119798971258E-6</v>
      </c>
      <c r="M412">
        <v>163.56558203697199</v>
      </c>
      <c r="N412">
        <v>0</v>
      </c>
      <c r="O412" s="7">
        <v>1.0954747579533201E-6</v>
      </c>
      <c r="P412">
        <v>1.7284218283166699</v>
      </c>
      <c r="Q412" s="3">
        <f t="shared" si="66"/>
        <v>14.324667202167783</v>
      </c>
      <c r="R412" s="3">
        <f t="shared" si="67"/>
        <v>14.324667202167783</v>
      </c>
      <c r="S412" s="7">
        <f t="shared" si="68"/>
        <v>0</v>
      </c>
      <c r="T412" s="3">
        <f t="shared" si="63"/>
        <v>14.324667202167783</v>
      </c>
      <c r="U412" s="5">
        <f t="shared" si="64"/>
        <v>28.649334404335566</v>
      </c>
      <c r="V412" s="13">
        <v>89.000141428750197</v>
      </c>
      <c r="W412" s="13">
        <v>89</v>
      </c>
      <c r="X412" s="14">
        <f t="shared" si="69"/>
        <v>-1.4142875019729217E-4</v>
      </c>
      <c r="Y412" s="14">
        <f t="shared" si="70"/>
        <v>1.4142875019729217E-4</v>
      </c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>
        <v>-99.190403521060901</v>
      </c>
      <c r="AQ412">
        <v>-43.115400000000001</v>
      </c>
      <c r="AR412">
        <v>30.607199999999999</v>
      </c>
      <c r="AS412">
        <v>100.809596478939</v>
      </c>
      <c r="AT412">
        <v>-43.115400000000001</v>
      </c>
      <c r="AU412">
        <v>30.607199999999999</v>
      </c>
      <c r="AX412">
        <v>-99.190403521060901</v>
      </c>
      <c r="AY412">
        <v>-28.792913896974699</v>
      </c>
      <c r="AZ412">
        <v>30.3572354394949</v>
      </c>
      <c r="BA412">
        <v>100.809596478939</v>
      </c>
      <c r="BB412">
        <v>-28.792913896974699</v>
      </c>
      <c r="BC412">
        <v>30.3572354394949</v>
      </c>
      <c r="BD412">
        <v>163.56558203697199</v>
      </c>
    </row>
    <row r="413" spans="1:56" x14ac:dyDescent="0.25">
      <c r="A413">
        <v>411</v>
      </c>
      <c r="B413">
        <v>27</v>
      </c>
      <c r="C413">
        <v>1</v>
      </c>
      <c r="D413" s="15" t="s">
        <v>440</v>
      </c>
      <c r="E413" t="s">
        <v>47</v>
      </c>
      <c r="H413">
        <v>1</v>
      </c>
      <c r="I413">
        <v>-2</v>
      </c>
      <c r="J413">
        <v>-2.0000033975187899</v>
      </c>
      <c r="K413" s="7">
        <f t="shared" si="62"/>
        <v>3.3975187898604986E-6</v>
      </c>
      <c r="L413" s="7">
        <f t="shared" si="65"/>
        <v>3.3975187898604986E-6</v>
      </c>
      <c r="M413">
        <v>163.615247488021</v>
      </c>
      <c r="N413">
        <v>0</v>
      </c>
      <c r="O413" s="7">
        <v>1.2618116126016201E-6</v>
      </c>
      <c r="P413">
        <v>1.4302536307336899</v>
      </c>
      <c r="Q413" s="3">
        <f t="shared" si="66"/>
        <v>28.649395961616197</v>
      </c>
      <c r="R413" s="3">
        <f t="shared" si="67"/>
        <v>28.649395961616197</v>
      </c>
      <c r="S413" s="7">
        <f t="shared" si="68"/>
        <v>0</v>
      </c>
      <c r="T413" s="3">
        <f t="shared" si="63"/>
        <v>28.649395961616197</v>
      </c>
      <c r="U413" s="5">
        <f t="shared" si="64"/>
        <v>28.649395961616197</v>
      </c>
      <c r="V413" s="13">
        <v>88.999893613847306</v>
      </c>
      <c r="W413" s="13">
        <v>89</v>
      </c>
      <c r="X413" s="14">
        <f t="shared" si="69"/>
        <v>1.0638615269442653E-4</v>
      </c>
      <c r="Y413" s="14">
        <f t="shared" si="70"/>
        <v>1.0638615269442653E-4</v>
      </c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>
        <v>-99.190403521060901</v>
      </c>
      <c r="AQ413">
        <v>-43.115400000000001</v>
      </c>
      <c r="AR413">
        <v>30.607199999999999</v>
      </c>
      <c r="AS413">
        <v>100.809596478939</v>
      </c>
      <c r="AT413">
        <v>-43.115400000000001</v>
      </c>
      <c r="AU413">
        <v>30.607199999999999</v>
      </c>
      <c r="AX413">
        <v>-99.190403521060901</v>
      </c>
      <c r="AY413">
        <v>-14.470368408600599</v>
      </c>
      <c r="AZ413">
        <v>30.107145909724998</v>
      </c>
      <c r="BA413">
        <v>100.809596478939</v>
      </c>
      <c r="BB413">
        <v>-14.470368408600599</v>
      </c>
      <c r="BC413">
        <v>30.107145909724998</v>
      </c>
      <c r="BD413">
        <v>163.615247488021</v>
      </c>
    </row>
    <row r="414" spans="1:56" x14ac:dyDescent="0.25">
      <c r="A414">
        <v>412</v>
      </c>
      <c r="B414">
        <v>28</v>
      </c>
      <c r="C414">
        <v>1</v>
      </c>
      <c r="D414" s="15" t="s">
        <v>440</v>
      </c>
      <c r="E414" t="s">
        <v>48</v>
      </c>
      <c r="H414">
        <v>2</v>
      </c>
      <c r="I414">
        <v>-2</v>
      </c>
      <c r="J414">
        <v>-2.0000003189978601</v>
      </c>
      <c r="K414" s="7">
        <f t="shared" si="62"/>
        <v>3.189978601270127E-7</v>
      </c>
      <c r="L414" s="7">
        <f t="shared" si="65"/>
        <v>3.189978601270127E-7</v>
      </c>
      <c r="M414">
        <v>170.294069528579</v>
      </c>
      <c r="N414">
        <v>0</v>
      </c>
      <c r="O414" s="7">
        <v>2.0940462008588902E-6</v>
      </c>
      <c r="P414">
        <v>1.2891828076256899</v>
      </c>
      <c r="Q414" s="3">
        <f t="shared" si="66"/>
        <v>57.29874381666847</v>
      </c>
      <c r="R414" s="3">
        <f t="shared" si="67"/>
        <v>57.29874381666847</v>
      </c>
      <c r="S414" s="7">
        <f t="shared" si="68"/>
        <v>0</v>
      </c>
      <c r="T414" s="3">
        <f t="shared" si="63"/>
        <v>57.29874381666847</v>
      </c>
      <c r="U414" s="5">
        <f t="shared" si="64"/>
        <v>28.649371908334235</v>
      </c>
      <c r="V414" s="13">
        <v>88.999983108807797</v>
      </c>
      <c r="W414" s="13">
        <v>89</v>
      </c>
      <c r="X414" s="14">
        <f t="shared" si="69"/>
        <v>1.6891192203161154E-5</v>
      </c>
      <c r="Y414" s="14">
        <f t="shared" si="70"/>
        <v>1.6891192203161154E-5</v>
      </c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>
        <v>-99.190403521060901</v>
      </c>
      <c r="AQ414">
        <v>-43.115400000000001</v>
      </c>
      <c r="AR414">
        <v>30.607199999999999</v>
      </c>
      <c r="AS414">
        <v>100.809596478939</v>
      </c>
      <c r="AT414">
        <v>-43.115400000000001</v>
      </c>
      <c r="AU414">
        <v>30.607199999999999</v>
      </c>
      <c r="AX414">
        <v>-99.190403521060901</v>
      </c>
      <c r="AY414">
        <v>14.1746166456428</v>
      </c>
      <c r="AZ414">
        <v>29.6071821450724</v>
      </c>
      <c r="BA414">
        <v>100.809596478939</v>
      </c>
      <c r="BB414">
        <v>14.1746166456428</v>
      </c>
      <c r="BC414">
        <v>29.6071821450724</v>
      </c>
      <c r="BD414">
        <v>170.294069528579</v>
      </c>
    </row>
    <row r="415" spans="1:56" x14ac:dyDescent="0.25">
      <c r="A415">
        <v>413</v>
      </c>
      <c r="B415">
        <v>29</v>
      </c>
      <c r="C415">
        <v>1</v>
      </c>
      <c r="D415" s="15" t="s">
        <v>440</v>
      </c>
      <c r="E415" t="s">
        <v>49</v>
      </c>
      <c r="H415">
        <v>3</v>
      </c>
      <c r="I415">
        <v>-2</v>
      </c>
      <c r="J415">
        <v>-1.9999998861209101</v>
      </c>
      <c r="K415" s="7">
        <f t="shared" si="62"/>
        <v>-1.1387908993576445E-7</v>
      </c>
      <c r="L415" s="7">
        <f t="shared" si="65"/>
        <v>1.1387908993576445E-7</v>
      </c>
      <c r="M415">
        <v>164.15667200088501</v>
      </c>
      <c r="N415">
        <v>0</v>
      </c>
      <c r="O415" s="7">
        <v>8.3565119482102203E-7</v>
      </c>
      <c r="P415">
        <v>1.8106239738632599</v>
      </c>
      <c r="Q415" s="3">
        <f t="shared" si="66"/>
        <v>85.94804539920095</v>
      </c>
      <c r="R415" s="3">
        <f t="shared" si="67"/>
        <v>85.94804539920095</v>
      </c>
      <c r="S415" s="7">
        <f t="shared" si="68"/>
        <v>0</v>
      </c>
      <c r="T415" s="3">
        <f t="shared" si="63"/>
        <v>85.94804539920095</v>
      </c>
      <c r="U415" s="5">
        <f t="shared" si="64"/>
        <v>28.649348466400316</v>
      </c>
      <c r="V415" s="13">
        <v>88.999995034713294</v>
      </c>
      <c r="W415" s="13">
        <v>89</v>
      </c>
      <c r="X415" s="14">
        <f t="shared" si="69"/>
        <v>4.9652867062377481E-6</v>
      </c>
      <c r="Y415" s="14">
        <f t="shared" si="70"/>
        <v>4.9652867062377481E-6</v>
      </c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>
        <v>-99.190403521060901</v>
      </c>
      <c r="AQ415">
        <v>-43.115400000000001</v>
      </c>
      <c r="AR415">
        <v>30.607199999999999</v>
      </c>
      <c r="AS415">
        <v>100.809596478939</v>
      </c>
      <c r="AT415">
        <v>-43.115400000000001</v>
      </c>
      <c r="AU415">
        <v>30.607199999999999</v>
      </c>
      <c r="AX415">
        <v>-99.190403521060901</v>
      </c>
      <c r="AY415">
        <v>42.819554965596701</v>
      </c>
      <c r="AZ415">
        <v>29.107192332028202</v>
      </c>
      <c r="BA415">
        <v>100.809596478939</v>
      </c>
      <c r="BB415">
        <v>42.819554965596701</v>
      </c>
      <c r="BC415">
        <v>29.107192332028202</v>
      </c>
      <c r="BD415">
        <v>164.15667200088501</v>
      </c>
    </row>
    <row r="416" spans="1:56" x14ac:dyDescent="0.25">
      <c r="A416">
        <v>414</v>
      </c>
      <c r="B416">
        <v>30</v>
      </c>
      <c r="C416">
        <v>1</v>
      </c>
      <c r="D416" s="15" t="s">
        <v>440</v>
      </c>
      <c r="E416" t="s">
        <v>50</v>
      </c>
      <c r="H416">
        <v>0.01</v>
      </c>
      <c r="I416">
        <v>-2</v>
      </c>
      <c r="J416">
        <v>-2.0000010478410801</v>
      </c>
      <c r="K416" s="7">
        <f t="shared" si="62"/>
        <v>1.0478410801262328E-6</v>
      </c>
      <c r="L416" s="7">
        <f t="shared" si="65"/>
        <v>1.0478410801262328E-6</v>
      </c>
      <c r="M416">
        <v>163.593447208404</v>
      </c>
      <c r="N416">
        <v>0</v>
      </c>
      <c r="O416" s="7">
        <v>1.21326369865801E-6</v>
      </c>
      <c r="P416">
        <v>2.0950736800827698</v>
      </c>
      <c r="Q416" s="3">
        <f t="shared" si="66"/>
        <v>0.28652652698349462</v>
      </c>
      <c r="R416" s="3">
        <f t="shared" si="67"/>
        <v>0.28652652698349462</v>
      </c>
      <c r="S416" s="7">
        <f t="shared" si="68"/>
        <v>0</v>
      </c>
      <c r="T416" s="3">
        <f t="shared" si="63"/>
        <v>0.28652652698349462</v>
      </c>
      <c r="U416" s="5">
        <f t="shared" si="64"/>
        <v>28.652652698349463</v>
      </c>
      <c r="V416" s="13">
        <v>88.996899239228199</v>
      </c>
      <c r="W416" s="13">
        <v>89</v>
      </c>
      <c r="X416" s="14">
        <f t="shared" si="69"/>
        <v>3.1007607718009922E-3</v>
      </c>
      <c r="Y416" s="14">
        <f t="shared" si="70"/>
        <v>3.1007607718009922E-3</v>
      </c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>
        <v>-99.190403521060901</v>
      </c>
      <c r="AQ416">
        <v>-43.115400000000001</v>
      </c>
      <c r="AR416">
        <v>30.607199999999999</v>
      </c>
      <c r="AS416">
        <v>100.809596478939</v>
      </c>
      <c r="AT416">
        <v>-43.115400000000001</v>
      </c>
      <c r="AU416">
        <v>30.607199999999999</v>
      </c>
      <c r="AX416">
        <v>-99.190403521060901</v>
      </c>
      <c r="AY416">
        <v>-42.916373104321202</v>
      </c>
      <c r="AZ416">
        <v>30.401079293952101</v>
      </c>
      <c r="BA416">
        <v>100.809596478939</v>
      </c>
      <c r="BB416">
        <v>-42.916373104321202</v>
      </c>
      <c r="BC416">
        <v>30.401079293952101</v>
      </c>
      <c r="BD416">
        <v>163.593447208404</v>
      </c>
    </row>
    <row r="417" spans="1:56" x14ac:dyDescent="0.25">
      <c r="A417">
        <v>415</v>
      </c>
      <c r="B417">
        <v>31</v>
      </c>
      <c r="C417">
        <v>1</v>
      </c>
      <c r="D417" s="15" t="s">
        <v>440</v>
      </c>
      <c r="E417" t="s">
        <v>51</v>
      </c>
      <c r="H417">
        <v>0.05</v>
      </c>
      <c r="I417">
        <v>-2</v>
      </c>
      <c r="J417">
        <v>-1.9999978393497999</v>
      </c>
      <c r="K417" s="7">
        <f t="shared" si="62"/>
        <v>-2.1606502000892647E-6</v>
      </c>
      <c r="L417" s="7">
        <f t="shared" si="65"/>
        <v>2.1606502000892647E-6</v>
      </c>
      <c r="M417">
        <v>166.52166891098</v>
      </c>
      <c r="N417">
        <v>0</v>
      </c>
      <c r="O417" s="7">
        <v>1.09801582458062E-6</v>
      </c>
      <c r="P417">
        <v>2.0570932670890598</v>
      </c>
      <c r="Q417" s="3">
        <f t="shared" si="66"/>
        <v>1.4324108915721809</v>
      </c>
      <c r="R417" s="3">
        <f t="shared" si="67"/>
        <v>1.4324108915721809</v>
      </c>
      <c r="S417" s="7">
        <f t="shared" si="68"/>
        <v>0</v>
      </c>
      <c r="T417" s="3">
        <f t="shared" si="63"/>
        <v>1.4324108915721809</v>
      </c>
      <c r="U417" s="5">
        <f t="shared" si="64"/>
        <v>28.648217831443617</v>
      </c>
      <c r="V417" s="13">
        <v>88.999154912648706</v>
      </c>
      <c r="W417" s="13">
        <v>89</v>
      </c>
      <c r="X417" s="14">
        <f t="shared" si="69"/>
        <v>8.4508735129418255E-4</v>
      </c>
      <c r="Y417" s="14">
        <f t="shared" si="70"/>
        <v>8.4508735129418255E-4</v>
      </c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>
        <v>-99.190403521060901</v>
      </c>
      <c r="AQ417">
        <v>-43.115400000000001</v>
      </c>
      <c r="AR417">
        <v>30.607199999999999</v>
      </c>
      <c r="AS417">
        <v>100.809596478939</v>
      </c>
      <c r="AT417">
        <v>-43.115400000000001</v>
      </c>
      <c r="AU417">
        <v>30.607199999999999</v>
      </c>
      <c r="AX417">
        <v>-99.190403521060901</v>
      </c>
      <c r="AY417">
        <v>-42.120378982139201</v>
      </c>
      <c r="AZ417">
        <v>29.576795159022499</v>
      </c>
      <c r="BA417">
        <v>100.809596478939</v>
      </c>
      <c r="BB417">
        <v>-42.120378982139201</v>
      </c>
      <c r="BC417">
        <v>29.576795159022499</v>
      </c>
      <c r="BD417">
        <v>166.52166891098</v>
      </c>
    </row>
    <row r="418" spans="1:56" x14ac:dyDescent="0.25">
      <c r="A418">
        <v>416</v>
      </c>
      <c r="B418">
        <v>32</v>
      </c>
      <c r="C418">
        <v>1</v>
      </c>
      <c r="D418" s="15" t="s">
        <v>440</v>
      </c>
      <c r="E418" t="s">
        <v>52</v>
      </c>
      <c r="H418">
        <v>0.5</v>
      </c>
      <c r="I418">
        <v>-2</v>
      </c>
      <c r="J418">
        <v>-1.9999973726879801</v>
      </c>
      <c r="K418" s="7">
        <f t="shared" si="62"/>
        <v>-2.6273120199427069E-6</v>
      </c>
      <c r="L418" s="7">
        <f t="shared" si="65"/>
        <v>2.6273120199427069E-6</v>
      </c>
      <c r="M418">
        <v>161.45314550399701</v>
      </c>
      <c r="N418">
        <v>0</v>
      </c>
      <c r="O418" s="7">
        <v>1.1102424715812399E-6</v>
      </c>
      <c r="P418">
        <v>1.63645958498739</v>
      </c>
      <c r="Q418" s="3">
        <f t="shared" si="66"/>
        <v>14.324622263052753</v>
      </c>
      <c r="R418" s="3">
        <f t="shared" si="67"/>
        <v>14.324622263052753</v>
      </c>
      <c r="S418" s="7">
        <f t="shared" si="68"/>
        <v>0</v>
      </c>
      <c r="T418" s="3">
        <f t="shared" si="63"/>
        <v>14.324622263052753</v>
      </c>
      <c r="U418" s="5">
        <f t="shared" si="64"/>
        <v>28.649244526105505</v>
      </c>
      <c r="V418" s="13">
        <v>88.999974387729395</v>
      </c>
      <c r="W418" s="13">
        <v>89</v>
      </c>
      <c r="X418" s="14">
        <f t="shared" si="69"/>
        <v>2.5612270604824516E-5</v>
      </c>
      <c r="Y418" s="14">
        <f t="shared" si="70"/>
        <v>2.5612270604824516E-5</v>
      </c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>
        <v>-99.190403521060901</v>
      </c>
      <c r="AQ418">
        <v>-43.115400000000001</v>
      </c>
      <c r="AR418">
        <v>30.607199999999999</v>
      </c>
      <c r="AS418">
        <v>100.809596478939</v>
      </c>
      <c r="AT418">
        <v>-43.115400000000001</v>
      </c>
      <c r="AU418">
        <v>30.607199999999999</v>
      </c>
      <c r="AX418">
        <v>-99.190403521060901</v>
      </c>
      <c r="AY418">
        <v>-33.1646858475073</v>
      </c>
      <c r="AZ418">
        <v>20.302924633215198</v>
      </c>
      <c r="BA418">
        <v>100.809596478939</v>
      </c>
      <c r="BB418">
        <v>-33.1646858475073</v>
      </c>
      <c r="BC418">
        <v>20.302924633215198</v>
      </c>
      <c r="BD418">
        <v>161.45314550399701</v>
      </c>
    </row>
    <row r="419" spans="1:56" x14ac:dyDescent="0.25">
      <c r="A419">
        <v>417</v>
      </c>
      <c r="B419">
        <v>33</v>
      </c>
      <c r="C419">
        <v>1</v>
      </c>
      <c r="D419" s="15" t="s">
        <v>440</v>
      </c>
      <c r="E419" t="s">
        <v>53</v>
      </c>
      <c r="H419">
        <v>1</v>
      </c>
      <c r="I419">
        <v>-2</v>
      </c>
      <c r="J419">
        <v>-2.0000040526277201</v>
      </c>
      <c r="K419" s="7">
        <f t="shared" si="62"/>
        <v>4.0526277200747529E-6</v>
      </c>
      <c r="L419" s="7">
        <f t="shared" si="65"/>
        <v>4.0526277200747529E-6</v>
      </c>
      <c r="M419">
        <v>162.90683031082099</v>
      </c>
      <c r="N419">
        <v>0</v>
      </c>
      <c r="O419" s="7">
        <v>1.42642404499335E-6</v>
      </c>
      <c r="P419">
        <v>1.19446329106881</v>
      </c>
      <c r="Q419" s="3">
        <f t="shared" si="66"/>
        <v>28.649395952242283</v>
      </c>
      <c r="R419" s="3">
        <f t="shared" si="67"/>
        <v>28.649395952242283</v>
      </c>
      <c r="S419" s="7">
        <f t="shared" si="68"/>
        <v>0</v>
      </c>
      <c r="T419" s="3">
        <f t="shared" si="63"/>
        <v>28.649395952242283</v>
      </c>
      <c r="U419" s="5">
        <f t="shared" si="64"/>
        <v>28.649395952242283</v>
      </c>
      <c r="V419" s="13">
        <v>89.000064003690099</v>
      </c>
      <c r="W419" s="13">
        <v>89</v>
      </c>
      <c r="X419" s="14">
        <f t="shared" si="69"/>
        <v>-6.4003690098957122E-5</v>
      </c>
      <c r="Y419" s="14">
        <f t="shared" si="70"/>
        <v>6.4003690098957122E-5</v>
      </c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>
        <v>-99.190403521060901</v>
      </c>
      <c r="AQ419">
        <v>-43.115400000000001</v>
      </c>
      <c r="AR419">
        <v>30.607199999999999</v>
      </c>
      <c r="AS419">
        <v>100.809596478939</v>
      </c>
      <c r="AT419">
        <v>-43.115400000000001</v>
      </c>
      <c r="AU419">
        <v>30.607199999999999</v>
      </c>
      <c r="AX419">
        <v>-99.190403521060901</v>
      </c>
      <c r="AY419">
        <v>-23.213834271782002</v>
      </c>
      <c r="AZ419">
        <v>9.9985714674223107</v>
      </c>
      <c r="BA419">
        <v>100.809596478939</v>
      </c>
      <c r="BB419">
        <v>-23.213834271782002</v>
      </c>
      <c r="BC419">
        <v>9.9985714674223107</v>
      </c>
      <c r="BD419">
        <v>162.90683031082099</v>
      </c>
    </row>
    <row r="420" spans="1:56" x14ac:dyDescent="0.25">
      <c r="A420">
        <v>418</v>
      </c>
      <c r="B420">
        <v>34</v>
      </c>
      <c r="C420">
        <v>1</v>
      </c>
      <c r="D420" s="15" t="s">
        <v>440</v>
      </c>
      <c r="E420" t="s">
        <v>54</v>
      </c>
      <c r="H420">
        <v>2</v>
      </c>
      <c r="I420">
        <v>-2</v>
      </c>
      <c r="J420">
        <v>-1.99999974011141</v>
      </c>
      <c r="K420" s="7">
        <f t="shared" si="62"/>
        <v>-2.5988858998182707E-7</v>
      </c>
      <c r="L420" s="7">
        <f t="shared" si="65"/>
        <v>2.5988858998182707E-7</v>
      </c>
      <c r="M420">
        <v>168.612028598785</v>
      </c>
      <c r="N420">
        <v>0</v>
      </c>
      <c r="O420" s="7">
        <v>1.51783359320766E-6</v>
      </c>
      <c r="P420">
        <v>0.65132644274241402</v>
      </c>
      <c r="Q420" s="3">
        <f t="shared" si="66"/>
        <v>57.29872073768577</v>
      </c>
      <c r="R420" s="3">
        <f t="shared" si="67"/>
        <v>57.29872073768577</v>
      </c>
      <c r="S420" s="7">
        <f t="shared" si="68"/>
        <v>0</v>
      </c>
      <c r="T420" s="3">
        <f t="shared" si="63"/>
        <v>57.29872073768577</v>
      </c>
      <c r="U420" s="5">
        <f t="shared" si="64"/>
        <v>28.649360368842885</v>
      </c>
      <c r="V420" s="13">
        <v>89.000013370712196</v>
      </c>
      <c r="W420" s="13">
        <v>89</v>
      </c>
      <c r="X420" s="14">
        <f t="shared" si="69"/>
        <v>-1.3370712196092427E-5</v>
      </c>
      <c r="Y420" s="14">
        <f t="shared" si="70"/>
        <v>1.3370712196092427E-5</v>
      </c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>
        <v>-99.190403521060901</v>
      </c>
      <c r="AQ420">
        <v>-43.115400000000001</v>
      </c>
      <c r="AR420">
        <v>30.607199999999999</v>
      </c>
      <c r="AS420">
        <v>100.809596478939</v>
      </c>
      <c r="AT420">
        <v>-43.115400000000001</v>
      </c>
      <c r="AU420">
        <v>30.607199999999999</v>
      </c>
      <c r="AX420">
        <v>-99.190403521060901</v>
      </c>
      <c r="AY420">
        <v>-3.3123544043958999</v>
      </c>
      <c r="AZ420">
        <v>-10.610041046551901</v>
      </c>
      <c r="BA420">
        <v>100.809596478939</v>
      </c>
      <c r="BB420">
        <v>-3.3123544043958999</v>
      </c>
      <c r="BC420">
        <v>-10.610041046551901</v>
      </c>
      <c r="BD420">
        <v>168.612028598785</v>
      </c>
    </row>
    <row r="421" spans="1:56" x14ac:dyDescent="0.25">
      <c r="A421">
        <v>419</v>
      </c>
      <c r="B421">
        <v>35</v>
      </c>
      <c r="C421">
        <v>1</v>
      </c>
      <c r="D421" s="15" t="s">
        <v>440</v>
      </c>
      <c r="E421" t="s">
        <v>55</v>
      </c>
      <c r="H421">
        <v>3</v>
      </c>
      <c r="I421">
        <v>-2</v>
      </c>
      <c r="J421">
        <v>-2.0000036459880599</v>
      </c>
      <c r="K421" s="7">
        <f t="shared" si="62"/>
        <v>3.6459880599082339E-6</v>
      </c>
      <c r="L421" s="7">
        <f t="shared" si="65"/>
        <v>3.6459880599082339E-6</v>
      </c>
      <c r="M421">
        <v>164.50001788139301</v>
      </c>
      <c r="N421">
        <v>0</v>
      </c>
      <c r="O421" s="7">
        <v>1.5218849120343001E-6</v>
      </c>
      <c r="P421">
        <v>1.19235481897934</v>
      </c>
      <c r="Q421" s="3">
        <f t="shared" si="66"/>
        <v>85.947964861130998</v>
      </c>
      <c r="R421" s="3">
        <f t="shared" si="67"/>
        <v>85.947964861130998</v>
      </c>
      <c r="S421" s="7">
        <f t="shared" si="68"/>
        <v>0</v>
      </c>
      <c r="T421" s="3">
        <f t="shared" si="63"/>
        <v>85.947964861130998</v>
      </c>
      <c r="U421" s="5">
        <f t="shared" si="64"/>
        <v>28.649321620376998</v>
      </c>
      <c r="V421" s="13">
        <v>88.999998316831096</v>
      </c>
      <c r="W421" s="13">
        <v>89</v>
      </c>
      <c r="X421" s="14">
        <f t="shared" si="69"/>
        <v>1.6831689038099285E-6</v>
      </c>
      <c r="Y421" s="14">
        <f t="shared" si="70"/>
        <v>1.6831689038099285E-6</v>
      </c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>
        <v>-99.190403521060901</v>
      </c>
      <c r="AQ421">
        <v>-43.115400000000001</v>
      </c>
      <c r="AR421">
        <v>30.607199999999999</v>
      </c>
      <c r="AS421">
        <v>100.809596478939</v>
      </c>
      <c r="AT421">
        <v>-43.115400000000001</v>
      </c>
      <c r="AU421">
        <v>30.607199999999999</v>
      </c>
      <c r="AX421">
        <v>-99.190403521060901</v>
      </c>
      <c r="AY421">
        <v>16.589071398454099</v>
      </c>
      <c r="AZ421">
        <v>-31.218593636647999</v>
      </c>
      <c r="BA421">
        <v>100.809596478939</v>
      </c>
      <c r="BB421">
        <v>16.589071398454099</v>
      </c>
      <c r="BC421">
        <v>-31.218593636647999</v>
      </c>
      <c r="BD421">
        <v>164.50001788139301</v>
      </c>
    </row>
    <row r="422" spans="1:56" x14ac:dyDescent="0.25">
      <c r="A422">
        <v>420</v>
      </c>
      <c r="B422">
        <v>36</v>
      </c>
      <c r="C422">
        <v>1</v>
      </c>
      <c r="D422" s="15" t="s">
        <v>440</v>
      </c>
      <c r="E422" t="s">
        <v>56</v>
      </c>
      <c r="H422">
        <v>0.01</v>
      </c>
      <c r="I422">
        <v>-2</v>
      </c>
      <c r="J422">
        <v>-1.99999951935607</v>
      </c>
      <c r="K422" s="7">
        <f t="shared" si="62"/>
        <v>-4.806439299898102E-7</v>
      </c>
      <c r="L422" s="7">
        <f t="shared" si="65"/>
        <v>4.806439299898102E-7</v>
      </c>
      <c r="M422">
        <v>163.77131986617999</v>
      </c>
      <c r="N422">
        <v>0</v>
      </c>
      <c r="O422" s="7">
        <v>1.19376367805567E-6</v>
      </c>
      <c r="P422">
        <v>2.0991880482059999</v>
      </c>
      <c r="Q422" s="3">
        <f t="shared" si="66"/>
        <v>0.28646981481263972</v>
      </c>
      <c r="R422" s="3">
        <f t="shared" si="67"/>
        <v>0.28646981481263972</v>
      </c>
      <c r="S422" s="7">
        <f t="shared" si="68"/>
        <v>0</v>
      </c>
      <c r="T422" s="3">
        <f t="shared" si="63"/>
        <v>0.28646981481263972</v>
      </c>
      <c r="U422" s="5">
        <f t="shared" si="64"/>
        <v>28.646981481263971</v>
      </c>
      <c r="V422" s="13">
        <v>89.001155682062205</v>
      </c>
      <c r="W422" s="13">
        <v>89</v>
      </c>
      <c r="X422" s="14">
        <f t="shared" si="69"/>
        <v>-1.1556820622047326E-3</v>
      </c>
      <c r="Y422" s="14">
        <f t="shared" si="70"/>
        <v>1.1556820622047326E-3</v>
      </c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>
        <v>-99.190403521060901</v>
      </c>
      <c r="AQ422">
        <v>-43.115400000000001</v>
      </c>
      <c r="AR422">
        <v>30.607199999999999</v>
      </c>
      <c r="AS422">
        <v>100.809596478939</v>
      </c>
      <c r="AT422">
        <v>-43.115400000000001</v>
      </c>
      <c r="AU422">
        <v>30.607199999999999</v>
      </c>
      <c r="AX422">
        <v>-99.190403521060901</v>
      </c>
      <c r="AY422">
        <v>-43.120393810292001</v>
      </c>
      <c r="AZ422">
        <v>30.320773715142</v>
      </c>
      <c r="BA422">
        <v>100.809596478939</v>
      </c>
      <c r="BB422">
        <v>-43.120393810292001</v>
      </c>
      <c r="BC422">
        <v>30.320773715142</v>
      </c>
      <c r="BD422">
        <v>163.77131986617999</v>
      </c>
    </row>
    <row r="423" spans="1:56" x14ac:dyDescent="0.25">
      <c r="A423">
        <v>421</v>
      </c>
      <c r="B423">
        <v>37</v>
      </c>
      <c r="C423">
        <v>1</v>
      </c>
      <c r="D423" s="15" t="s">
        <v>440</v>
      </c>
      <c r="E423" t="s">
        <v>57</v>
      </c>
      <c r="H423">
        <v>0.05</v>
      </c>
      <c r="I423">
        <v>-2</v>
      </c>
      <c r="J423">
        <v>-1.9999992563695199</v>
      </c>
      <c r="K423" s="7">
        <f t="shared" si="62"/>
        <v>-7.4363048008230237E-7</v>
      </c>
      <c r="L423" s="7">
        <f t="shared" si="65"/>
        <v>7.4363048008230237E-7</v>
      </c>
      <c r="M423">
        <v>166.79798603057799</v>
      </c>
      <c r="N423">
        <v>0</v>
      </c>
      <c r="O423" s="7">
        <v>1.7490121099676499E-6</v>
      </c>
      <c r="P423">
        <v>2.0779605886487098</v>
      </c>
      <c r="Q423" s="3">
        <f t="shared" si="66"/>
        <v>1.4324156791371652</v>
      </c>
      <c r="R423" s="3">
        <f t="shared" si="67"/>
        <v>1.4324156791371652</v>
      </c>
      <c r="S423" s="7">
        <f t="shared" si="68"/>
        <v>0</v>
      </c>
      <c r="T423" s="3">
        <f t="shared" si="63"/>
        <v>1.4324156791371652</v>
      </c>
      <c r="U423" s="5">
        <f t="shared" si="64"/>
        <v>28.648313582743302</v>
      </c>
      <c r="V423" s="13">
        <v>89.000373928065599</v>
      </c>
      <c r="W423" s="13">
        <v>89</v>
      </c>
      <c r="X423" s="14">
        <f t="shared" si="69"/>
        <v>-3.739280655992161E-4</v>
      </c>
      <c r="Y423" s="14">
        <f t="shared" si="70"/>
        <v>3.739280655992161E-4</v>
      </c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>
        <v>-99.190403521060901</v>
      </c>
      <c r="AQ423">
        <v>-43.115400000000001</v>
      </c>
      <c r="AR423">
        <v>30.607199999999999</v>
      </c>
      <c r="AS423">
        <v>100.809596478939</v>
      </c>
      <c r="AT423">
        <v>-43.115400000000001</v>
      </c>
      <c r="AU423">
        <v>30.607199999999999</v>
      </c>
      <c r="AX423">
        <v>-99.190403521060901</v>
      </c>
      <c r="AY423">
        <v>-43.140389753702699</v>
      </c>
      <c r="AZ423">
        <v>29.175002321588298</v>
      </c>
      <c r="BA423">
        <v>100.809596478939</v>
      </c>
      <c r="BB423">
        <v>-43.140389753702699</v>
      </c>
      <c r="BC423">
        <v>29.175002321588298</v>
      </c>
      <c r="BD423">
        <v>166.79798603057799</v>
      </c>
    </row>
    <row r="424" spans="1:56" x14ac:dyDescent="0.25">
      <c r="A424">
        <v>422</v>
      </c>
      <c r="B424">
        <v>38</v>
      </c>
      <c r="C424">
        <v>1</v>
      </c>
      <c r="D424" s="15" t="s">
        <v>440</v>
      </c>
      <c r="E424" t="s">
        <v>58</v>
      </c>
      <c r="H424">
        <v>0.5</v>
      </c>
      <c r="I424">
        <v>-2</v>
      </c>
      <c r="J424">
        <v>-2.0000015083563998</v>
      </c>
      <c r="K424" s="7">
        <f t="shared" si="62"/>
        <v>1.5083563997819738E-6</v>
      </c>
      <c r="L424" s="7">
        <f t="shared" si="65"/>
        <v>1.5083563997819738E-6</v>
      </c>
      <c r="M424">
        <v>161.587963342666</v>
      </c>
      <c r="N424">
        <v>0</v>
      </c>
      <c r="O424" s="7">
        <v>8.90153511257044E-7</v>
      </c>
      <c r="P424">
        <v>1.8817195648493099</v>
      </c>
      <c r="Q424" s="3">
        <f t="shared" si="66"/>
        <v>14.324694248636634</v>
      </c>
      <c r="R424" s="3">
        <f t="shared" si="67"/>
        <v>14.324694248636634</v>
      </c>
      <c r="S424" s="7">
        <f t="shared" si="68"/>
        <v>0</v>
      </c>
      <c r="T424" s="3">
        <f t="shared" si="63"/>
        <v>14.324694248636634</v>
      </c>
      <c r="U424" s="5">
        <f t="shared" si="64"/>
        <v>28.649388497273268</v>
      </c>
      <c r="V424" s="13">
        <v>89.000126662013301</v>
      </c>
      <c r="W424" s="13">
        <v>89</v>
      </c>
      <c r="X424" s="14">
        <f t="shared" si="69"/>
        <v>-1.2666201330091553E-4</v>
      </c>
      <c r="Y424" s="14">
        <f t="shared" si="70"/>
        <v>1.2666201330091553E-4</v>
      </c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>
        <v>-99.190403521060901</v>
      </c>
      <c r="AQ424">
        <v>-43.115400000000001</v>
      </c>
      <c r="AR424">
        <v>30.607199999999999</v>
      </c>
      <c r="AS424">
        <v>100.809596478939</v>
      </c>
      <c r="AT424">
        <v>-43.115400000000001</v>
      </c>
      <c r="AU424">
        <v>30.607199999999999</v>
      </c>
      <c r="AX424">
        <v>-99.190403521060901</v>
      </c>
      <c r="AY424">
        <v>-43.365368723779497</v>
      </c>
      <c r="AZ424">
        <v>16.284686919047498</v>
      </c>
      <c r="BA424">
        <v>100.809596478939</v>
      </c>
      <c r="BB424">
        <v>-43.365368723779497</v>
      </c>
      <c r="BC424">
        <v>16.284686919047498</v>
      </c>
      <c r="BD424">
        <v>161.587963342666</v>
      </c>
    </row>
    <row r="425" spans="1:56" x14ac:dyDescent="0.25">
      <c r="A425">
        <v>423</v>
      </c>
      <c r="B425">
        <v>39</v>
      </c>
      <c r="C425">
        <v>1</v>
      </c>
      <c r="D425" s="15" t="s">
        <v>440</v>
      </c>
      <c r="E425" t="s">
        <v>59</v>
      </c>
      <c r="H425">
        <v>1</v>
      </c>
      <c r="I425">
        <v>-2</v>
      </c>
      <c r="J425">
        <v>-1.99999901492138</v>
      </c>
      <c r="K425" s="7">
        <f t="shared" si="62"/>
        <v>-9.8507862000829505E-7</v>
      </c>
      <c r="L425" s="7">
        <f t="shared" si="65"/>
        <v>9.8507862000829505E-7</v>
      </c>
      <c r="M425">
        <v>163.626633644104</v>
      </c>
      <c r="N425">
        <v>0</v>
      </c>
      <c r="O425" s="7">
        <v>1.2070108774324099E-6</v>
      </c>
      <c r="P425">
        <v>1.7755221579395499</v>
      </c>
      <c r="Q425" s="3">
        <f t="shared" si="66"/>
        <v>28.649370234741287</v>
      </c>
      <c r="R425" s="3">
        <f t="shared" si="67"/>
        <v>28.649370234741287</v>
      </c>
      <c r="S425" s="7">
        <f t="shared" si="68"/>
        <v>0</v>
      </c>
      <c r="T425" s="3">
        <f t="shared" si="63"/>
        <v>28.649370234741287</v>
      </c>
      <c r="U425" s="5">
        <f t="shared" si="64"/>
        <v>28.649370234741287</v>
      </c>
      <c r="V425" s="13">
        <v>88.999955757116993</v>
      </c>
      <c r="W425" s="13">
        <v>89</v>
      </c>
      <c r="X425" s="14">
        <f t="shared" si="69"/>
        <v>4.4242883006972988E-5</v>
      </c>
      <c r="Y425" s="14">
        <f t="shared" si="70"/>
        <v>4.4242883006972988E-5</v>
      </c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>
        <v>-99.190403521060901</v>
      </c>
      <c r="AQ425">
        <v>-43.115400000000001</v>
      </c>
      <c r="AR425">
        <v>30.607199999999999</v>
      </c>
      <c r="AS425">
        <v>100.809596478939</v>
      </c>
      <c r="AT425">
        <v>-43.115400000000001</v>
      </c>
      <c r="AU425">
        <v>30.607199999999999</v>
      </c>
      <c r="AX425">
        <v>-99.190403521060901</v>
      </c>
      <c r="AY425">
        <v>-43.615422572724</v>
      </c>
      <c r="AZ425">
        <v>1.9621935892126801</v>
      </c>
      <c r="BA425">
        <v>100.809596478939</v>
      </c>
      <c r="BB425">
        <v>-43.615422572724</v>
      </c>
      <c r="BC425">
        <v>1.9621935892126801</v>
      </c>
      <c r="BD425">
        <v>163.626633644104</v>
      </c>
    </row>
    <row r="426" spans="1:56" x14ac:dyDescent="0.25">
      <c r="A426">
        <v>424</v>
      </c>
      <c r="B426">
        <v>40</v>
      </c>
      <c r="C426">
        <v>1</v>
      </c>
      <c r="D426" s="15" t="s">
        <v>440</v>
      </c>
      <c r="E426" t="s">
        <v>60</v>
      </c>
      <c r="H426">
        <v>2</v>
      </c>
      <c r="I426">
        <v>-2</v>
      </c>
      <c r="J426">
        <v>-1.9999991791652001</v>
      </c>
      <c r="K426" s="7">
        <f t="shared" si="62"/>
        <v>-8.2083479990835428E-7</v>
      </c>
      <c r="L426" s="7">
        <f t="shared" si="65"/>
        <v>8.2083479990835428E-7</v>
      </c>
      <c r="M426">
        <v>170.763880491256</v>
      </c>
      <c r="N426">
        <v>0</v>
      </c>
      <c r="O426" s="7">
        <v>1.0643000151359999E-6</v>
      </c>
      <c r="P426">
        <v>1.96867957821797</v>
      </c>
      <c r="Q426" s="3">
        <f t="shared" si="66"/>
        <v>57.298680635553808</v>
      </c>
      <c r="R426" s="3">
        <f t="shared" si="67"/>
        <v>57.298680635553808</v>
      </c>
      <c r="S426" s="7">
        <f t="shared" si="68"/>
        <v>0</v>
      </c>
      <c r="T426" s="3">
        <f t="shared" si="63"/>
        <v>57.298680635553808</v>
      </c>
      <c r="U426" s="5">
        <f t="shared" si="64"/>
        <v>28.649340317776904</v>
      </c>
      <c r="V426" s="13">
        <v>88.999970628070798</v>
      </c>
      <c r="W426" s="13">
        <v>89</v>
      </c>
      <c r="X426" s="14">
        <f t="shared" si="69"/>
        <v>2.937192920171583E-5</v>
      </c>
      <c r="Y426" s="14">
        <f t="shared" si="70"/>
        <v>2.937192920171583E-5</v>
      </c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>
        <v>-99.190403521060901</v>
      </c>
      <c r="AQ426">
        <v>-43.115400000000001</v>
      </c>
      <c r="AR426">
        <v>30.607199999999999</v>
      </c>
      <c r="AS426">
        <v>100.809596478939</v>
      </c>
      <c r="AT426">
        <v>-43.115400000000001</v>
      </c>
      <c r="AU426">
        <v>30.607199999999999</v>
      </c>
      <c r="AX426">
        <v>-99.190403521060901</v>
      </c>
      <c r="AY426">
        <v>-44.115429231714302</v>
      </c>
      <c r="AZ426">
        <v>-26.6827532563163</v>
      </c>
      <c r="BA426">
        <v>100.809596478939</v>
      </c>
      <c r="BB426">
        <v>-44.115429231714302</v>
      </c>
      <c r="BC426">
        <v>-26.6827532563163</v>
      </c>
      <c r="BD426">
        <v>170.763880491256</v>
      </c>
    </row>
    <row r="427" spans="1:56" x14ac:dyDescent="0.25">
      <c r="A427">
        <v>425</v>
      </c>
      <c r="B427">
        <v>41</v>
      </c>
      <c r="C427">
        <v>1</v>
      </c>
      <c r="D427" s="15" t="s">
        <v>440</v>
      </c>
      <c r="E427" t="s">
        <v>61</v>
      </c>
      <c r="H427">
        <v>3</v>
      </c>
      <c r="I427">
        <v>-2</v>
      </c>
      <c r="J427">
        <v>-1.99999989351483</v>
      </c>
      <c r="K427" s="7">
        <f t="shared" si="62"/>
        <v>-1.0648517001499158E-7</v>
      </c>
      <c r="L427" s="7">
        <f t="shared" si="65"/>
        <v>1.0648517001499158E-7</v>
      </c>
      <c r="M427">
        <v>163.534248113632</v>
      </c>
      <c r="N427">
        <v>0</v>
      </c>
      <c r="O427" s="7">
        <v>2.0765487286203399E-6</v>
      </c>
      <c r="P427">
        <v>2.5688363796291802</v>
      </c>
      <c r="Q427" s="3">
        <f t="shared" si="66"/>
        <v>85.948071436173791</v>
      </c>
      <c r="R427" s="3">
        <f t="shared" si="67"/>
        <v>85.948071436173791</v>
      </c>
      <c r="S427" s="7">
        <f t="shared" si="68"/>
        <v>0</v>
      </c>
      <c r="T427" s="3">
        <f t="shared" si="63"/>
        <v>85.948071436173791</v>
      </c>
      <c r="U427" s="5">
        <f t="shared" si="64"/>
        <v>28.649357145391264</v>
      </c>
      <c r="V427" s="13">
        <v>89.000027938225998</v>
      </c>
      <c r="W427" s="13">
        <v>89</v>
      </c>
      <c r="X427" s="14">
        <f t="shared" si="69"/>
        <v>-2.793822599755913E-5</v>
      </c>
      <c r="Y427" s="14">
        <f t="shared" si="70"/>
        <v>2.793822599755913E-5</v>
      </c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>
        <v>-99.190403521060901</v>
      </c>
      <c r="AQ427">
        <v>-43.115400000000001</v>
      </c>
      <c r="AR427">
        <v>30.607199999999999</v>
      </c>
      <c r="AS427">
        <v>100.809596478939</v>
      </c>
      <c r="AT427">
        <v>-43.115400000000001</v>
      </c>
      <c r="AU427">
        <v>30.607199999999999</v>
      </c>
      <c r="AX427">
        <v>-99.190403521060901</v>
      </c>
      <c r="AY427">
        <v>-44.615358772101999</v>
      </c>
      <c r="AZ427">
        <v>-55.327781860006397</v>
      </c>
      <c r="BA427">
        <v>100.809596478939</v>
      </c>
      <c r="BB427">
        <v>-44.615358772101999</v>
      </c>
      <c r="BC427">
        <v>-55.327781860006397</v>
      </c>
      <c r="BD427">
        <v>163.534248113632</v>
      </c>
    </row>
    <row r="428" spans="1:56" x14ac:dyDescent="0.25">
      <c r="A428">
        <v>426</v>
      </c>
      <c r="B428">
        <v>42</v>
      </c>
      <c r="C428">
        <v>1</v>
      </c>
      <c r="D428" s="15" t="s">
        <v>440</v>
      </c>
      <c r="E428" t="s">
        <v>62</v>
      </c>
      <c r="H428">
        <v>0.01</v>
      </c>
      <c r="I428">
        <v>-2</v>
      </c>
      <c r="J428">
        <v>-2.00000060959926</v>
      </c>
      <c r="K428" s="7">
        <f t="shared" si="62"/>
        <v>6.0959925995973663E-7</v>
      </c>
      <c r="L428" s="7">
        <f t="shared" si="65"/>
        <v>6.0959925995973663E-7</v>
      </c>
      <c r="M428">
        <v>162.06187963485701</v>
      </c>
      <c r="N428">
        <v>0</v>
      </c>
      <c r="O428" s="7">
        <v>9.3212025563139396E-7</v>
      </c>
      <c r="P428">
        <v>2.10646262977495</v>
      </c>
      <c r="Q428" s="3">
        <f t="shared" si="66"/>
        <v>0.2864997604889653</v>
      </c>
      <c r="R428" s="3">
        <f t="shared" si="67"/>
        <v>0.2864997604889653</v>
      </c>
      <c r="S428" s="7">
        <f t="shared" si="68"/>
        <v>0</v>
      </c>
      <c r="T428" s="3">
        <f t="shared" si="63"/>
        <v>0.2864997604889653</v>
      </c>
      <c r="U428" s="5">
        <f t="shared" si="64"/>
        <v>28.64997604889653</v>
      </c>
      <c r="V428" s="13">
        <v>89.003890785311199</v>
      </c>
      <c r="W428" s="13">
        <v>89</v>
      </c>
      <c r="X428" s="14">
        <f t="shared" si="69"/>
        <v>-3.8907853111993518E-3</v>
      </c>
      <c r="Y428" s="14">
        <f t="shared" si="70"/>
        <v>3.8907853111993518E-3</v>
      </c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>
        <v>-99.190403521060901</v>
      </c>
      <c r="AQ428">
        <v>-43.115400000000001</v>
      </c>
      <c r="AR428">
        <v>30.607199999999999</v>
      </c>
      <c r="AS428">
        <v>100.809596478939</v>
      </c>
      <c r="AT428">
        <v>-43.115400000000001</v>
      </c>
      <c r="AU428">
        <v>30.607199999999999</v>
      </c>
      <c r="AX428">
        <v>-99.190403521060901</v>
      </c>
      <c r="AY428">
        <v>-43.321477165214901</v>
      </c>
      <c r="AZ428">
        <v>30.408166548697899</v>
      </c>
      <c r="BA428">
        <v>100.809596478939</v>
      </c>
      <c r="BB428">
        <v>-43.321477165214901</v>
      </c>
      <c r="BC428">
        <v>30.408166548697899</v>
      </c>
      <c r="BD428">
        <v>162.06187963485701</v>
      </c>
    </row>
    <row r="429" spans="1:56" x14ac:dyDescent="0.25">
      <c r="A429">
        <v>427</v>
      </c>
      <c r="B429">
        <v>43</v>
      </c>
      <c r="C429">
        <v>1</v>
      </c>
      <c r="D429" s="15" t="s">
        <v>440</v>
      </c>
      <c r="E429" t="s">
        <v>63</v>
      </c>
      <c r="H429">
        <v>0.05</v>
      </c>
      <c r="I429">
        <v>-2</v>
      </c>
      <c r="J429">
        <v>-1.99999913534073</v>
      </c>
      <c r="K429" s="7">
        <f t="shared" si="62"/>
        <v>-8.6465926996126541E-7</v>
      </c>
      <c r="L429" s="7">
        <f t="shared" si="65"/>
        <v>8.6465926996126541E-7</v>
      </c>
      <c r="M429">
        <v>165.34735465049701</v>
      </c>
      <c r="N429">
        <v>0</v>
      </c>
      <c r="O429" s="7">
        <v>1.5980116751401999E-6</v>
      </c>
      <c r="P429">
        <v>2.11444849295314</v>
      </c>
      <c r="Q429" s="3">
        <f t="shared" si="66"/>
        <v>1.4325085192416893</v>
      </c>
      <c r="R429" s="3">
        <f t="shared" si="67"/>
        <v>1.4325085192416893</v>
      </c>
      <c r="S429" s="7">
        <f t="shared" si="68"/>
        <v>0</v>
      </c>
      <c r="T429" s="3">
        <f t="shared" si="63"/>
        <v>1.4325085192416893</v>
      </c>
      <c r="U429" s="5">
        <f t="shared" si="64"/>
        <v>28.650170384833785</v>
      </c>
      <c r="V429" s="13">
        <v>88.9992206104573</v>
      </c>
      <c r="W429" s="13">
        <v>89</v>
      </c>
      <c r="X429" s="14">
        <f t="shared" si="69"/>
        <v>7.7938954269995975E-4</v>
      </c>
      <c r="Y429" s="14">
        <f t="shared" si="70"/>
        <v>7.7938954269995975E-4</v>
      </c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>
        <v>-99.190403521060901</v>
      </c>
      <c r="AQ429">
        <v>-43.115400000000001</v>
      </c>
      <c r="AR429">
        <v>30.607199999999999</v>
      </c>
      <c r="AS429">
        <v>100.809596478939</v>
      </c>
      <c r="AT429">
        <v>-43.115400000000001</v>
      </c>
      <c r="AU429">
        <v>30.607199999999999</v>
      </c>
      <c r="AX429">
        <v>-99.190403521060901</v>
      </c>
      <c r="AY429">
        <v>-44.145873928433602</v>
      </c>
      <c r="AZ429">
        <v>29.612109983710699</v>
      </c>
      <c r="BA429">
        <v>100.809596478939</v>
      </c>
      <c r="BB429">
        <v>-44.145873928433602</v>
      </c>
      <c r="BC429">
        <v>29.612109983710699</v>
      </c>
      <c r="BD429">
        <v>165.34735465049701</v>
      </c>
    </row>
    <row r="430" spans="1:56" x14ac:dyDescent="0.25">
      <c r="A430">
        <v>428</v>
      </c>
      <c r="B430">
        <v>44</v>
      </c>
      <c r="C430">
        <v>1</v>
      </c>
      <c r="D430" s="15" t="s">
        <v>440</v>
      </c>
      <c r="E430" t="s">
        <v>64</v>
      </c>
      <c r="H430">
        <v>0.5</v>
      </c>
      <c r="I430">
        <v>-2</v>
      </c>
      <c r="J430">
        <v>-2.00000174822706</v>
      </c>
      <c r="K430" s="7">
        <f t="shared" si="62"/>
        <v>1.7482270600055472E-6</v>
      </c>
      <c r="L430" s="7">
        <f t="shared" si="65"/>
        <v>1.7482270600055472E-6</v>
      </c>
      <c r="M430">
        <v>160.33985590934699</v>
      </c>
      <c r="N430">
        <v>0</v>
      </c>
      <c r="O430" s="7">
        <v>1.4947021764114199E-6</v>
      </c>
      <c r="P430">
        <v>2.25179717027605</v>
      </c>
      <c r="Q430" s="3">
        <f t="shared" si="66"/>
        <v>14.324685745948917</v>
      </c>
      <c r="R430" s="3">
        <f t="shared" si="67"/>
        <v>14.324685745948917</v>
      </c>
      <c r="S430" s="7">
        <f t="shared" si="68"/>
        <v>0</v>
      </c>
      <c r="T430" s="3">
        <f t="shared" si="63"/>
        <v>14.324685745948917</v>
      </c>
      <c r="U430" s="5">
        <f t="shared" si="64"/>
        <v>28.649371491897835</v>
      </c>
      <c r="V430" s="13">
        <v>89.000270560299597</v>
      </c>
      <c r="W430" s="13">
        <v>89</v>
      </c>
      <c r="X430" s="14">
        <f t="shared" si="69"/>
        <v>-2.7056029959737771E-4</v>
      </c>
      <c r="Y430" s="14">
        <f t="shared" si="70"/>
        <v>2.7056029959737771E-4</v>
      </c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>
        <v>-99.190403521060901</v>
      </c>
      <c r="AQ430">
        <v>-43.115400000000001</v>
      </c>
      <c r="AR430">
        <v>30.607199999999999</v>
      </c>
      <c r="AS430">
        <v>100.809596478939</v>
      </c>
      <c r="AT430">
        <v>-43.115400000000001</v>
      </c>
      <c r="AU430">
        <v>30.607199999999999</v>
      </c>
      <c r="AX430">
        <v>-99.190403521060901</v>
      </c>
      <c r="AY430">
        <v>-53.419669595115401</v>
      </c>
      <c r="AZ430">
        <v>20.656388483778201</v>
      </c>
      <c r="BA430">
        <v>100.809596478939</v>
      </c>
      <c r="BB430">
        <v>-53.419669595115401</v>
      </c>
      <c r="BC430">
        <v>20.656388483778201</v>
      </c>
      <c r="BD430">
        <v>160.33985590934699</v>
      </c>
    </row>
    <row r="431" spans="1:56" x14ac:dyDescent="0.25">
      <c r="A431">
        <v>429</v>
      </c>
      <c r="B431">
        <v>45</v>
      </c>
      <c r="C431">
        <v>1</v>
      </c>
      <c r="D431" s="15" t="s">
        <v>440</v>
      </c>
      <c r="E431" t="s">
        <v>65</v>
      </c>
      <c r="H431">
        <v>1</v>
      </c>
      <c r="I431">
        <v>-2</v>
      </c>
      <c r="J431">
        <v>-2.00000219457193</v>
      </c>
      <c r="K431" s="7">
        <f t="shared" si="62"/>
        <v>2.1945719299587552E-6</v>
      </c>
      <c r="L431" s="7">
        <f t="shared" si="65"/>
        <v>2.1945719299587552E-6</v>
      </c>
      <c r="M431">
        <v>161.14508152008</v>
      </c>
      <c r="N431">
        <v>0</v>
      </c>
      <c r="O431" s="7">
        <v>1.3741962552523099E-6</v>
      </c>
      <c r="P431">
        <v>2.4923727032477498</v>
      </c>
      <c r="Q431" s="3">
        <f t="shared" si="66"/>
        <v>28.649281623850584</v>
      </c>
      <c r="R431" s="3">
        <f t="shared" si="67"/>
        <v>28.649281623850584</v>
      </c>
      <c r="S431" s="7">
        <f t="shared" si="68"/>
        <v>0</v>
      </c>
      <c r="T431" s="3">
        <f t="shared" si="63"/>
        <v>28.649281623850584</v>
      </c>
      <c r="U431" s="5">
        <f t="shared" si="64"/>
        <v>28.649281623850584</v>
      </c>
      <c r="V431" s="13">
        <v>89.000099424399295</v>
      </c>
      <c r="W431" s="13">
        <v>89</v>
      </c>
      <c r="X431" s="14">
        <f t="shared" si="69"/>
        <v>-9.9424399294889554E-5</v>
      </c>
      <c r="Y431" s="14">
        <f t="shared" si="70"/>
        <v>9.9424399294889554E-5</v>
      </c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>
        <v>-99.190403521060901</v>
      </c>
      <c r="AQ431">
        <v>-43.115400000000001</v>
      </c>
      <c r="AR431">
        <v>30.607199999999999</v>
      </c>
      <c r="AS431">
        <v>100.809596478939</v>
      </c>
      <c r="AT431">
        <v>-43.115400000000001</v>
      </c>
      <c r="AU431">
        <v>30.607199999999999</v>
      </c>
      <c r="AX431">
        <v>-99.190403521060901</v>
      </c>
      <c r="AY431">
        <v>-63.723933988441999</v>
      </c>
      <c r="AZ431">
        <v>10.7057009506838</v>
      </c>
      <c r="BA431">
        <v>100.809596478939</v>
      </c>
      <c r="BB431">
        <v>-63.723933988441999</v>
      </c>
      <c r="BC431">
        <v>10.7057009506838</v>
      </c>
      <c r="BD431">
        <v>161.14508152008</v>
      </c>
    </row>
    <row r="432" spans="1:56" x14ac:dyDescent="0.25">
      <c r="A432">
        <v>430</v>
      </c>
      <c r="B432">
        <v>46</v>
      </c>
      <c r="C432">
        <v>1</v>
      </c>
      <c r="D432" s="15" t="s">
        <v>440</v>
      </c>
      <c r="E432" t="s">
        <v>66</v>
      </c>
      <c r="H432">
        <v>2</v>
      </c>
      <c r="I432">
        <v>-2</v>
      </c>
      <c r="J432">
        <v>-1.99999965769201</v>
      </c>
      <c r="K432" s="7">
        <f t="shared" si="62"/>
        <v>-3.4230798995338318E-7</v>
      </c>
      <c r="L432" s="7">
        <f t="shared" si="65"/>
        <v>3.4230798995338318E-7</v>
      </c>
      <c r="M432">
        <v>167.43082547187799</v>
      </c>
      <c r="N432">
        <v>0</v>
      </c>
      <c r="O432" s="7">
        <v>1.8890198648214101E-6</v>
      </c>
      <c r="P432">
        <v>3.1614213634426198</v>
      </c>
      <c r="Q432" s="3">
        <f t="shared" si="66"/>
        <v>57.298664293717614</v>
      </c>
      <c r="R432" s="3">
        <f t="shared" si="67"/>
        <v>57.298664293717614</v>
      </c>
      <c r="S432" s="7">
        <f t="shared" si="68"/>
        <v>0</v>
      </c>
      <c r="T432" s="3">
        <f t="shared" si="63"/>
        <v>57.298664293717614</v>
      </c>
      <c r="U432" s="5">
        <f t="shared" si="64"/>
        <v>28.649332146858807</v>
      </c>
      <c r="V432" s="13">
        <v>88.999947938888496</v>
      </c>
      <c r="W432" s="13">
        <v>89</v>
      </c>
      <c r="X432" s="14">
        <f t="shared" si="69"/>
        <v>5.2061111503576285E-5</v>
      </c>
      <c r="Y432" s="14">
        <f t="shared" si="70"/>
        <v>5.2061111503576285E-5</v>
      </c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>
        <v>-99.190403521060901</v>
      </c>
      <c r="AQ432">
        <v>-43.115400000000001</v>
      </c>
      <c r="AR432">
        <v>30.607199999999999</v>
      </c>
      <c r="AS432">
        <v>100.809596478939</v>
      </c>
      <c r="AT432">
        <v>-43.115400000000001</v>
      </c>
      <c r="AU432">
        <v>30.607199999999999</v>
      </c>
      <c r="AX432">
        <v>-99.190403521060901</v>
      </c>
      <c r="AY432">
        <v>-84.332645899204906</v>
      </c>
      <c r="AZ432">
        <v>-9.1957593162195206</v>
      </c>
      <c r="BA432">
        <v>100.809596478939</v>
      </c>
      <c r="BB432">
        <v>-84.332645899204906</v>
      </c>
      <c r="BC432">
        <v>-9.1957593162195206</v>
      </c>
      <c r="BD432">
        <v>167.43082547187799</v>
      </c>
    </row>
    <row r="433" spans="1:56" x14ac:dyDescent="0.25">
      <c r="A433">
        <v>431</v>
      </c>
      <c r="B433">
        <v>47</v>
      </c>
      <c r="C433">
        <v>1</v>
      </c>
      <c r="D433" s="15" t="s">
        <v>440</v>
      </c>
      <c r="E433" t="s">
        <v>67</v>
      </c>
      <c r="H433">
        <v>3</v>
      </c>
      <c r="I433">
        <v>-2</v>
      </c>
      <c r="J433">
        <v>-1.9999997165416099</v>
      </c>
      <c r="K433" s="7">
        <f t="shared" si="62"/>
        <v>-2.8345839009347173E-7</v>
      </c>
      <c r="L433" s="7">
        <f t="shared" si="65"/>
        <v>2.8345839009347173E-7</v>
      </c>
      <c r="M433">
        <v>163.668332576751</v>
      </c>
      <c r="N433">
        <v>0</v>
      </c>
      <c r="O433" s="7">
        <v>1.6329089471273099E-6</v>
      </c>
      <c r="P433">
        <v>3.9720584565900201</v>
      </c>
      <c r="Q433" s="3">
        <f t="shared" si="66"/>
        <v>85.948025490768401</v>
      </c>
      <c r="R433" s="3">
        <f t="shared" si="67"/>
        <v>85.948025490768401</v>
      </c>
      <c r="S433" s="7">
        <f t="shared" si="68"/>
        <v>0</v>
      </c>
      <c r="T433" s="3">
        <f t="shared" si="63"/>
        <v>85.948025490768401</v>
      </c>
      <c r="U433" s="5">
        <f t="shared" si="64"/>
        <v>28.649341830256134</v>
      </c>
      <c r="V433" s="13">
        <v>88.999974121460298</v>
      </c>
      <c r="W433" s="13">
        <v>89</v>
      </c>
      <c r="X433" s="14">
        <f t="shared" si="69"/>
        <v>2.587853970226206E-5</v>
      </c>
      <c r="Y433" s="14">
        <f t="shared" si="70"/>
        <v>2.587853970226206E-5</v>
      </c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>
        <v>-99.190403521060901</v>
      </c>
      <c r="AQ433">
        <v>-43.115400000000001</v>
      </c>
      <c r="AR433">
        <v>30.607199999999999</v>
      </c>
      <c r="AS433">
        <v>100.809596478939</v>
      </c>
      <c r="AT433">
        <v>-43.115400000000001</v>
      </c>
      <c r="AU433">
        <v>30.607199999999999</v>
      </c>
      <c r="AX433">
        <v>-99.190403521060901</v>
      </c>
      <c r="AY433">
        <v>-104.941262462507</v>
      </c>
      <c r="AZ433">
        <v>-29.097287406969201</v>
      </c>
      <c r="BA433">
        <v>100.809596478939</v>
      </c>
      <c r="BB433">
        <v>-104.941262462507</v>
      </c>
      <c r="BC433">
        <v>-29.097287406969201</v>
      </c>
      <c r="BD433">
        <v>163.668332576751</v>
      </c>
    </row>
    <row r="434" spans="1:56" x14ac:dyDescent="0.25">
      <c r="A434">
        <v>432</v>
      </c>
      <c r="B434">
        <v>48</v>
      </c>
      <c r="C434">
        <v>1</v>
      </c>
      <c r="D434" s="15" t="s">
        <v>440</v>
      </c>
      <c r="E434" t="s">
        <v>68</v>
      </c>
      <c r="H434">
        <v>0.01</v>
      </c>
      <c r="I434">
        <v>-2.5</v>
      </c>
      <c r="J434">
        <v>-2.4999994644814398</v>
      </c>
      <c r="K434" s="7">
        <f t="shared" si="62"/>
        <v>-5.3551856016298416E-7</v>
      </c>
      <c r="L434" s="7">
        <f t="shared" si="65"/>
        <v>5.3551856016298416E-7</v>
      </c>
      <c r="M434">
        <v>163.43558168411201</v>
      </c>
      <c r="N434">
        <v>0</v>
      </c>
      <c r="O434" s="7">
        <v>1.84276692180159E-6</v>
      </c>
      <c r="P434">
        <v>2.6387195822852298</v>
      </c>
      <c r="Q434" s="3">
        <f t="shared" si="66"/>
        <v>0.22923733094548573</v>
      </c>
      <c r="R434" s="3">
        <f t="shared" si="67"/>
        <v>0.22923733094548573</v>
      </c>
      <c r="S434" s="7">
        <f t="shared" si="68"/>
        <v>0</v>
      </c>
      <c r="T434" s="3">
        <f t="shared" si="63"/>
        <v>0.22923733094548573</v>
      </c>
      <c r="U434" s="5">
        <f t="shared" si="64"/>
        <v>22.923733094548574</v>
      </c>
      <c r="V434" s="13">
        <v>88.756144919892705</v>
      </c>
      <c r="W434" s="13">
        <v>88.75</v>
      </c>
      <c r="X434" s="14">
        <f t="shared" si="69"/>
        <v>-6.1449198927050475E-3</v>
      </c>
      <c r="Y434" s="14">
        <f t="shared" si="70"/>
        <v>6.1449198927050475E-3</v>
      </c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>
        <v>-99.190403521060901</v>
      </c>
      <c r="AQ434">
        <v>-43.115400000000001</v>
      </c>
      <c r="AR434">
        <v>30.607199999999999</v>
      </c>
      <c r="AS434">
        <v>100.809596478939</v>
      </c>
      <c r="AT434">
        <v>-43.115400000000001</v>
      </c>
      <c r="AU434">
        <v>30.607199999999999</v>
      </c>
      <c r="AX434">
        <v>-99.190403521060901</v>
      </c>
      <c r="AY434">
        <v>-43.344583313680097</v>
      </c>
      <c r="AZ434">
        <v>30.612176206348298</v>
      </c>
      <c r="BA434">
        <v>100.809596478939</v>
      </c>
      <c r="BB434">
        <v>-43.344583313680097</v>
      </c>
      <c r="BC434">
        <v>30.612176206348298</v>
      </c>
      <c r="BD434">
        <v>163.43558168411201</v>
      </c>
    </row>
    <row r="435" spans="1:56" x14ac:dyDescent="0.25">
      <c r="A435">
        <v>433</v>
      </c>
      <c r="B435">
        <v>49</v>
      </c>
      <c r="C435">
        <v>1</v>
      </c>
      <c r="D435" s="15" t="s">
        <v>440</v>
      </c>
      <c r="E435" t="s">
        <v>69</v>
      </c>
      <c r="H435">
        <v>0.05</v>
      </c>
      <c r="I435">
        <v>-2.5</v>
      </c>
      <c r="J435">
        <v>-2.5000001094695898</v>
      </c>
      <c r="K435" s="7">
        <f t="shared" si="62"/>
        <v>1.0946958983737431E-7</v>
      </c>
      <c r="L435" s="7">
        <f t="shared" si="65"/>
        <v>1.0946958983737431E-7</v>
      </c>
      <c r="M435">
        <v>165.80018138885401</v>
      </c>
      <c r="N435">
        <v>0</v>
      </c>
      <c r="O435" s="7">
        <v>2.2494432599864202E-6</v>
      </c>
      <c r="P435">
        <v>2.6711256080550698</v>
      </c>
      <c r="Q435" s="3">
        <f t="shared" si="66"/>
        <v>1.1460345508566201</v>
      </c>
      <c r="R435" s="3">
        <f t="shared" si="67"/>
        <v>1.1460345508566201</v>
      </c>
      <c r="S435" s="7">
        <f t="shared" si="68"/>
        <v>0</v>
      </c>
      <c r="T435" s="3">
        <f t="shared" si="63"/>
        <v>1.1460345508566201</v>
      </c>
      <c r="U435" s="5">
        <f t="shared" si="64"/>
        <v>22.920691017132402</v>
      </c>
      <c r="V435" s="13">
        <v>88.752031199923906</v>
      </c>
      <c r="W435" s="13">
        <v>88.75</v>
      </c>
      <c r="X435" s="14">
        <f t="shared" si="69"/>
        <v>-2.0311999239055467E-3</v>
      </c>
      <c r="Y435" s="14">
        <f t="shared" si="70"/>
        <v>2.0311999239055467E-3</v>
      </c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>
        <v>-99.190403521060901</v>
      </c>
      <c r="AQ435">
        <v>-43.115400000000001</v>
      </c>
      <c r="AR435">
        <v>30.607199999999999</v>
      </c>
      <c r="AS435">
        <v>100.809596478939</v>
      </c>
      <c r="AT435">
        <v>-43.115400000000001</v>
      </c>
      <c r="AU435">
        <v>30.607199999999999</v>
      </c>
      <c r="AX435">
        <v>-99.190403521060901</v>
      </c>
      <c r="AY435">
        <v>-44.261162711247898</v>
      </c>
      <c r="AZ435">
        <v>30.632159993409498</v>
      </c>
      <c r="BA435">
        <v>100.809596478939</v>
      </c>
      <c r="BB435">
        <v>-44.261162711247898</v>
      </c>
      <c r="BC435">
        <v>30.632159993409498</v>
      </c>
      <c r="BD435">
        <v>165.80018138885401</v>
      </c>
    </row>
    <row r="436" spans="1:56" x14ac:dyDescent="0.25">
      <c r="A436">
        <v>434</v>
      </c>
      <c r="B436">
        <v>50</v>
      </c>
      <c r="C436">
        <v>1</v>
      </c>
      <c r="D436" s="15" t="s">
        <v>440</v>
      </c>
      <c r="E436" t="s">
        <v>70</v>
      </c>
      <c r="H436">
        <v>0.5</v>
      </c>
      <c r="I436">
        <v>-2.5</v>
      </c>
      <c r="J436">
        <v>-2.5000015049830702</v>
      </c>
      <c r="K436" s="7">
        <f t="shared" si="62"/>
        <v>1.5049830701663325E-6</v>
      </c>
      <c r="L436" s="7">
        <f t="shared" si="65"/>
        <v>1.5049830701663325E-6</v>
      </c>
      <c r="M436">
        <v>162.637660503387</v>
      </c>
      <c r="N436">
        <v>0</v>
      </c>
      <c r="O436" s="7">
        <v>6.1794076614547199E-7</v>
      </c>
      <c r="P436">
        <v>3.0481503678424402</v>
      </c>
      <c r="Q436" s="3">
        <f t="shared" si="66"/>
        <v>11.460027365819043</v>
      </c>
      <c r="R436" s="3">
        <f t="shared" si="67"/>
        <v>11.460027365819043</v>
      </c>
      <c r="S436" s="7">
        <f t="shared" si="68"/>
        <v>0</v>
      </c>
      <c r="T436" s="3">
        <f t="shared" si="63"/>
        <v>11.460027365819043</v>
      </c>
      <c r="U436" s="5">
        <f t="shared" si="64"/>
        <v>22.920054731638086</v>
      </c>
      <c r="V436" s="13">
        <v>88.750057740615901</v>
      </c>
      <c r="W436" s="13">
        <v>88.75</v>
      </c>
      <c r="X436" s="14">
        <f t="shared" si="69"/>
        <v>-5.7740615901025194E-5</v>
      </c>
      <c r="Y436" s="14">
        <f t="shared" si="70"/>
        <v>5.7740615901025194E-5</v>
      </c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>
        <v>-99.190403521060901</v>
      </c>
      <c r="AQ436">
        <v>-43.115400000000001</v>
      </c>
      <c r="AR436">
        <v>30.607199999999999</v>
      </c>
      <c r="AS436">
        <v>100.809596478939</v>
      </c>
      <c r="AT436">
        <v>-43.115400000000001</v>
      </c>
      <c r="AU436">
        <v>30.607199999999999</v>
      </c>
      <c r="AX436">
        <v>-99.190403521060901</v>
      </c>
      <c r="AY436">
        <v>-54.572700441576799</v>
      </c>
      <c r="AZ436">
        <v>30.857187633224999</v>
      </c>
      <c r="BA436">
        <v>100.809596478939</v>
      </c>
      <c r="BB436">
        <v>-54.572700441576799</v>
      </c>
      <c r="BC436">
        <v>30.857187633224999</v>
      </c>
      <c r="BD436">
        <v>162.637660503387</v>
      </c>
    </row>
    <row r="437" spans="1:56" x14ac:dyDescent="0.25">
      <c r="A437">
        <v>435</v>
      </c>
      <c r="B437">
        <v>51</v>
      </c>
      <c r="C437">
        <v>1</v>
      </c>
      <c r="D437" s="15" t="s">
        <v>440</v>
      </c>
      <c r="E437" t="s">
        <v>71</v>
      </c>
      <c r="H437">
        <v>1</v>
      </c>
      <c r="I437">
        <v>-2.5</v>
      </c>
      <c r="J437">
        <v>-2.4999999745579502</v>
      </c>
      <c r="K437" s="7">
        <f t="shared" si="62"/>
        <v>-2.5442049800261657E-8</v>
      </c>
      <c r="L437" s="7">
        <f t="shared" si="65"/>
        <v>2.5442049800261657E-8</v>
      </c>
      <c r="M437">
        <v>165.41147756576501</v>
      </c>
      <c r="N437">
        <v>0</v>
      </c>
      <c r="O437" s="7">
        <v>1.2752980847489901E-6</v>
      </c>
      <c r="P437">
        <v>3.4874232348672201</v>
      </c>
      <c r="Q437" s="3">
        <f t="shared" si="66"/>
        <v>22.92014247535181</v>
      </c>
      <c r="R437" s="3">
        <f t="shared" si="67"/>
        <v>22.92014247535181</v>
      </c>
      <c r="S437" s="7">
        <f t="shared" si="68"/>
        <v>0</v>
      </c>
      <c r="T437" s="3">
        <f t="shared" si="63"/>
        <v>22.92014247535181</v>
      </c>
      <c r="U437" s="5">
        <f t="shared" si="64"/>
        <v>22.92014247535181</v>
      </c>
      <c r="V437" s="13">
        <v>88.750056442358698</v>
      </c>
      <c r="W437" s="13">
        <v>88.75</v>
      </c>
      <c r="X437" s="14">
        <f t="shared" si="69"/>
        <v>-5.6442358697950112E-5</v>
      </c>
      <c r="Y437" s="14">
        <f t="shared" si="70"/>
        <v>5.6442358697950112E-5</v>
      </c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>
        <v>-99.190403521060901</v>
      </c>
      <c r="AQ437">
        <v>-43.115400000000001</v>
      </c>
      <c r="AR437">
        <v>30.607199999999999</v>
      </c>
      <c r="AS437">
        <v>100.809596478939</v>
      </c>
      <c r="AT437">
        <v>-43.115400000000001</v>
      </c>
      <c r="AU437">
        <v>30.607199999999999</v>
      </c>
      <c r="AX437">
        <v>-99.190403521060901</v>
      </c>
      <c r="AY437">
        <v>-66.030088594659702</v>
      </c>
      <c r="AZ437">
        <v>31.107177699701499</v>
      </c>
      <c r="BA437">
        <v>100.809596478939</v>
      </c>
      <c r="BB437">
        <v>-66.030088594659702</v>
      </c>
      <c r="BC437">
        <v>31.107177699701499</v>
      </c>
      <c r="BD437">
        <v>165.41147756576501</v>
      </c>
    </row>
    <row r="438" spans="1:56" x14ac:dyDescent="0.25">
      <c r="A438">
        <v>436</v>
      </c>
      <c r="B438">
        <v>52</v>
      </c>
      <c r="C438">
        <v>1</v>
      </c>
      <c r="D438" s="15" t="s">
        <v>440</v>
      </c>
      <c r="E438" t="s">
        <v>72</v>
      </c>
      <c r="H438">
        <v>2</v>
      </c>
      <c r="I438">
        <v>-2.5</v>
      </c>
      <c r="J438">
        <v>-2.4999992017712001</v>
      </c>
      <c r="K438" s="7">
        <f t="shared" si="62"/>
        <v>-7.9822879994750906E-7</v>
      </c>
      <c r="L438" s="7">
        <f t="shared" si="65"/>
        <v>7.9822879994750906E-7</v>
      </c>
      <c r="M438">
        <v>167.825673580169</v>
      </c>
      <c r="N438">
        <v>0</v>
      </c>
      <c r="O438" s="7">
        <v>1.6806610529436301E-6</v>
      </c>
      <c r="P438">
        <v>4.4049882096685904</v>
      </c>
      <c r="Q438" s="3">
        <f t="shared" si="66"/>
        <v>45.840278572549451</v>
      </c>
      <c r="R438" s="3">
        <f t="shared" si="67"/>
        <v>45.840278572549451</v>
      </c>
      <c r="S438" s="7">
        <f t="shared" si="68"/>
        <v>0</v>
      </c>
      <c r="T438" s="3">
        <f t="shared" si="63"/>
        <v>45.840278572549451</v>
      </c>
      <c r="U438" s="5">
        <f t="shared" si="64"/>
        <v>22.920139286274726</v>
      </c>
      <c r="V438" s="13">
        <v>88.749941445213494</v>
      </c>
      <c r="W438" s="13">
        <v>88.75</v>
      </c>
      <c r="X438" s="14">
        <f t="shared" si="69"/>
        <v>5.8554786505737866E-5</v>
      </c>
      <c r="Y438" s="14">
        <f t="shared" si="70"/>
        <v>5.8554786505737866E-5</v>
      </c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>
        <v>-99.190403521060901</v>
      </c>
      <c r="AQ438">
        <v>-43.115400000000001</v>
      </c>
      <c r="AR438">
        <v>30.607199999999999</v>
      </c>
      <c r="AS438">
        <v>100.809596478939</v>
      </c>
      <c r="AT438">
        <v>-43.115400000000001</v>
      </c>
      <c r="AU438">
        <v>30.607199999999999</v>
      </c>
      <c r="AX438">
        <v>-99.190403521060901</v>
      </c>
      <c r="AY438">
        <v>-88.944768805601598</v>
      </c>
      <c r="AZ438">
        <v>31.6072472434278</v>
      </c>
      <c r="BA438">
        <v>100.809596478939</v>
      </c>
      <c r="BB438">
        <v>-88.944768805601598</v>
      </c>
      <c r="BC438">
        <v>31.6072472434278</v>
      </c>
      <c r="BD438">
        <v>167.825673580169</v>
      </c>
    </row>
    <row r="439" spans="1:56" x14ac:dyDescent="0.25">
      <c r="A439">
        <v>437</v>
      </c>
      <c r="B439">
        <v>53</v>
      </c>
      <c r="C439">
        <v>1</v>
      </c>
      <c r="D439" s="15" t="s">
        <v>440</v>
      </c>
      <c r="E439" t="s">
        <v>73</v>
      </c>
      <c r="H439">
        <v>3</v>
      </c>
      <c r="I439">
        <v>-2.5</v>
      </c>
      <c r="J439">
        <v>-2.4999998748009</v>
      </c>
      <c r="K439" s="7">
        <f t="shared" si="62"/>
        <v>-1.2519909997621426E-7</v>
      </c>
      <c r="L439" s="7">
        <f t="shared" si="65"/>
        <v>1.2519909997621426E-7</v>
      </c>
      <c r="M439">
        <v>164.540602684021</v>
      </c>
      <c r="N439">
        <v>0</v>
      </c>
      <c r="O439" s="7">
        <v>1.4442613087470201E-6</v>
      </c>
      <c r="P439">
        <v>5.35216943125398</v>
      </c>
      <c r="Q439" s="3">
        <f t="shared" si="66"/>
        <v>68.760404003860756</v>
      </c>
      <c r="R439" s="3">
        <f t="shared" si="67"/>
        <v>68.760404003860756</v>
      </c>
      <c r="S439" s="7">
        <f t="shared" si="68"/>
        <v>0</v>
      </c>
      <c r="T439" s="3">
        <f t="shared" si="63"/>
        <v>68.760404003860756</v>
      </c>
      <c r="U439" s="5">
        <f t="shared" si="64"/>
        <v>22.920134667953587</v>
      </c>
      <c r="V439" s="13">
        <v>88.750022397638702</v>
      </c>
      <c r="W439" s="13">
        <v>88.75</v>
      </c>
      <c r="X439" s="14">
        <f t="shared" si="69"/>
        <v>-2.239763870193201E-5</v>
      </c>
      <c r="Y439" s="14">
        <f t="shared" si="70"/>
        <v>2.239763870193201E-5</v>
      </c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>
        <v>-99.190403521060901</v>
      </c>
      <c r="AQ439">
        <v>-43.115400000000001</v>
      </c>
      <c r="AR439">
        <v>30.607199999999999</v>
      </c>
      <c r="AS439">
        <v>100.809596478939</v>
      </c>
      <c r="AT439">
        <v>-43.115400000000001</v>
      </c>
      <c r="AU439">
        <v>30.607199999999999</v>
      </c>
      <c r="AX439">
        <v>-99.190403521060901</v>
      </c>
      <c r="AY439">
        <v>-111.859441476097</v>
      </c>
      <c r="AZ439">
        <v>32.107173435366398</v>
      </c>
      <c r="BA439">
        <v>100.809596478939</v>
      </c>
      <c r="BB439">
        <v>-111.859441476097</v>
      </c>
      <c r="BC439">
        <v>32.107173435366398</v>
      </c>
      <c r="BD439">
        <v>164.540602684021</v>
      </c>
    </row>
    <row r="440" spans="1:56" x14ac:dyDescent="0.25">
      <c r="A440">
        <v>438</v>
      </c>
      <c r="B440">
        <v>54</v>
      </c>
      <c r="C440">
        <v>1</v>
      </c>
      <c r="D440" s="15" t="s">
        <v>440</v>
      </c>
      <c r="E440" t="s">
        <v>74</v>
      </c>
      <c r="H440">
        <v>0.01</v>
      </c>
      <c r="I440">
        <v>-2.5</v>
      </c>
      <c r="J440">
        <v>-2.49999980931725</v>
      </c>
      <c r="K440" s="7">
        <f t="shared" si="62"/>
        <v>-1.9068275003419899E-7</v>
      </c>
      <c r="L440" s="7">
        <f t="shared" si="65"/>
        <v>1.9068275003419899E-7</v>
      </c>
      <c r="M440">
        <v>164.12370347976599</v>
      </c>
      <c r="N440">
        <v>0</v>
      </c>
      <c r="O440" s="7">
        <v>6.0125802071650902E-7</v>
      </c>
      <c r="P440">
        <v>2.6401531091276098</v>
      </c>
      <c r="Q440" s="3">
        <f t="shared" si="66"/>
        <v>0.22920649934295229</v>
      </c>
      <c r="R440" s="3">
        <f t="shared" si="67"/>
        <v>0.22920649934295229</v>
      </c>
      <c r="S440" s="7">
        <f t="shared" si="68"/>
        <v>0</v>
      </c>
      <c r="T440" s="3">
        <f t="shared" si="63"/>
        <v>0.22920649934295229</v>
      </c>
      <c r="U440" s="5">
        <f t="shared" si="64"/>
        <v>22.920649934295227</v>
      </c>
      <c r="V440" s="13">
        <v>88.750504497246993</v>
      </c>
      <c r="W440" s="13">
        <v>88.75</v>
      </c>
      <c r="X440" s="14">
        <f t="shared" si="69"/>
        <v>-5.0449724699319631E-4</v>
      </c>
      <c r="Y440" s="14">
        <f t="shared" si="70"/>
        <v>5.0449724699319631E-4</v>
      </c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>
        <v>-99.190403521060901</v>
      </c>
      <c r="AQ440">
        <v>-43.115400000000001</v>
      </c>
      <c r="AR440">
        <v>30.607199999999999</v>
      </c>
      <c r="AS440">
        <v>100.809596478939</v>
      </c>
      <c r="AT440">
        <v>-43.115400000000001</v>
      </c>
      <c r="AU440">
        <v>30.607199999999999</v>
      </c>
      <c r="AX440">
        <v>-99.190403521060901</v>
      </c>
      <c r="AY440">
        <v>-43.2739007446309</v>
      </c>
      <c r="AZ440">
        <v>30.772769119380701</v>
      </c>
      <c r="BA440">
        <v>100.809596478939</v>
      </c>
      <c r="BB440">
        <v>-43.2739007446309</v>
      </c>
      <c r="BC440">
        <v>30.772769119380701</v>
      </c>
      <c r="BD440">
        <v>164.12370347976599</v>
      </c>
    </row>
    <row r="441" spans="1:56" x14ac:dyDescent="0.25">
      <c r="A441">
        <v>439</v>
      </c>
      <c r="B441">
        <v>55</v>
      </c>
      <c r="C441">
        <v>1</v>
      </c>
      <c r="D441" s="15" t="s">
        <v>440</v>
      </c>
      <c r="E441" t="s">
        <v>75</v>
      </c>
      <c r="H441">
        <v>0.05</v>
      </c>
      <c r="I441">
        <v>-2.5</v>
      </c>
      <c r="J441">
        <v>-2.4999995825853998</v>
      </c>
      <c r="K441" s="7">
        <f t="shared" si="62"/>
        <v>-4.1741460021782473E-7</v>
      </c>
      <c r="L441" s="7">
        <f t="shared" si="65"/>
        <v>4.1741460021782473E-7</v>
      </c>
      <c r="M441">
        <v>165.65100288391099</v>
      </c>
      <c r="N441">
        <v>0</v>
      </c>
      <c r="O441" s="7">
        <v>7.8200427423953195E-7</v>
      </c>
      <c r="P441">
        <v>2.6782002673260799</v>
      </c>
      <c r="Q441" s="3">
        <f t="shared" si="66"/>
        <v>1.1460153595018128</v>
      </c>
      <c r="R441" s="3">
        <f t="shared" si="67"/>
        <v>1.1460153595018128</v>
      </c>
      <c r="S441" s="7">
        <f t="shared" si="68"/>
        <v>0</v>
      </c>
      <c r="T441" s="3">
        <f t="shared" si="63"/>
        <v>1.1460153595018128</v>
      </c>
      <c r="U441" s="5">
        <f t="shared" si="64"/>
        <v>22.920307190036254</v>
      </c>
      <c r="V441" s="13">
        <v>88.750743562952294</v>
      </c>
      <c r="W441" s="13">
        <v>88.75</v>
      </c>
      <c r="X441" s="14">
        <f t="shared" si="69"/>
        <v>-7.4356295229449643E-4</v>
      </c>
      <c r="Y441" s="14">
        <f t="shared" si="70"/>
        <v>7.4356295229449643E-4</v>
      </c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>
        <v>-99.190403521060901</v>
      </c>
      <c r="AQ441">
        <v>-43.115400000000001</v>
      </c>
      <c r="AR441">
        <v>30.607199999999999</v>
      </c>
      <c r="AS441">
        <v>100.809596478939</v>
      </c>
      <c r="AT441">
        <v>-43.115400000000001</v>
      </c>
      <c r="AU441">
        <v>30.607199999999999</v>
      </c>
      <c r="AX441">
        <v>-99.190403521060901</v>
      </c>
      <c r="AY441">
        <v>-43.907895326552698</v>
      </c>
      <c r="AZ441">
        <v>31.435029911036199</v>
      </c>
      <c r="BA441">
        <v>100.809596478939</v>
      </c>
      <c r="BB441">
        <v>-43.907895326552698</v>
      </c>
      <c r="BC441">
        <v>31.435029911036199</v>
      </c>
      <c r="BD441">
        <v>165.65100288391099</v>
      </c>
    </row>
    <row r="442" spans="1:56" x14ac:dyDescent="0.25">
      <c r="A442">
        <v>440</v>
      </c>
      <c r="B442">
        <v>56</v>
      </c>
      <c r="C442">
        <v>1</v>
      </c>
      <c r="D442" s="15" t="s">
        <v>440</v>
      </c>
      <c r="E442" t="s">
        <v>76</v>
      </c>
      <c r="H442">
        <v>0.5</v>
      </c>
      <c r="I442">
        <v>-2.5</v>
      </c>
      <c r="J442">
        <v>-2.50000054935802</v>
      </c>
      <c r="K442" s="7">
        <f t="shared" si="62"/>
        <v>5.4935801996336409E-7</v>
      </c>
      <c r="L442" s="7">
        <f t="shared" si="65"/>
        <v>5.4935801996336409E-7</v>
      </c>
      <c r="M442">
        <v>159.40676188468899</v>
      </c>
      <c r="N442">
        <v>0</v>
      </c>
      <c r="O442" s="7">
        <v>1.12140738747794E-6</v>
      </c>
      <c r="P442">
        <v>3.1096085503820001</v>
      </c>
      <c r="Q442" s="3">
        <f t="shared" si="66"/>
        <v>11.460058645548848</v>
      </c>
      <c r="R442" s="3">
        <f t="shared" si="67"/>
        <v>11.460058645548848</v>
      </c>
      <c r="S442" s="7">
        <f t="shared" si="68"/>
        <v>0</v>
      </c>
      <c r="T442" s="3">
        <f t="shared" si="63"/>
        <v>11.460058645548848</v>
      </c>
      <c r="U442" s="5">
        <f t="shared" si="64"/>
        <v>22.920117291097696</v>
      </c>
      <c r="V442" s="13">
        <v>88.749844706909599</v>
      </c>
      <c r="W442" s="13">
        <v>88.75</v>
      </c>
      <c r="X442" s="14">
        <f t="shared" si="69"/>
        <v>1.5529309040118733E-4</v>
      </c>
      <c r="Y442" s="14">
        <f t="shared" si="70"/>
        <v>1.5529309040118733E-4</v>
      </c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>
        <v>-99.190403521060901</v>
      </c>
      <c r="AQ442">
        <v>-43.115400000000001</v>
      </c>
      <c r="AR442">
        <v>30.607199999999999</v>
      </c>
      <c r="AS442">
        <v>100.809596478939</v>
      </c>
      <c r="AT442">
        <v>-43.115400000000001</v>
      </c>
      <c r="AU442">
        <v>30.607199999999999</v>
      </c>
      <c r="AX442">
        <v>-99.190403521060901</v>
      </c>
      <c r="AY442">
        <v>-51.040157736004502</v>
      </c>
      <c r="AZ442">
        <v>38.885554847737303</v>
      </c>
      <c r="BA442">
        <v>100.809596478939</v>
      </c>
      <c r="BB442">
        <v>-51.040157736004502</v>
      </c>
      <c r="BC442">
        <v>38.885554847737303</v>
      </c>
      <c r="BD442">
        <v>159.40676188468899</v>
      </c>
    </row>
    <row r="443" spans="1:56" x14ac:dyDescent="0.25">
      <c r="A443">
        <v>441</v>
      </c>
      <c r="B443">
        <v>57</v>
      </c>
      <c r="C443">
        <v>1</v>
      </c>
      <c r="D443" s="15" t="s">
        <v>440</v>
      </c>
      <c r="E443" t="s">
        <v>77</v>
      </c>
      <c r="H443">
        <v>1</v>
      </c>
      <c r="I443">
        <v>-2.5</v>
      </c>
      <c r="J443">
        <v>-2.4999994977202</v>
      </c>
      <c r="K443" s="7">
        <f t="shared" si="62"/>
        <v>-5.0227979997430339E-7</v>
      </c>
      <c r="L443" s="7">
        <f t="shared" si="65"/>
        <v>5.0227979997430339E-7</v>
      </c>
      <c r="M443">
        <v>165.533811330795</v>
      </c>
      <c r="N443">
        <v>0</v>
      </c>
      <c r="O443" s="7">
        <v>1.64736884503497E-6</v>
      </c>
      <c r="P443">
        <v>3.59430245838514</v>
      </c>
      <c r="Q443" s="3">
        <f t="shared" si="66"/>
        <v>22.92014468101722</v>
      </c>
      <c r="R443" s="3">
        <f t="shared" si="67"/>
        <v>22.92014468101722</v>
      </c>
      <c r="S443" s="7">
        <f t="shared" si="68"/>
        <v>0</v>
      </c>
      <c r="T443" s="3">
        <f t="shared" si="63"/>
        <v>22.92014468101722</v>
      </c>
      <c r="U443" s="5">
        <f t="shared" si="64"/>
        <v>22.92014468101722</v>
      </c>
      <c r="V443" s="13">
        <v>88.750079525618105</v>
      </c>
      <c r="W443" s="13">
        <v>88.75</v>
      </c>
      <c r="X443" s="14">
        <f t="shared" si="69"/>
        <v>-7.9525618104980822E-5</v>
      </c>
      <c r="Y443" s="14">
        <f t="shared" si="70"/>
        <v>7.9525618104980822E-5</v>
      </c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>
        <v>-99.190403521060901</v>
      </c>
      <c r="AQ443">
        <v>-43.115400000000001</v>
      </c>
      <c r="AR443">
        <v>30.607199999999999</v>
      </c>
      <c r="AS443">
        <v>100.809596478939</v>
      </c>
      <c r="AT443">
        <v>-43.115400000000001</v>
      </c>
      <c r="AU443">
        <v>30.607199999999999</v>
      </c>
      <c r="AX443">
        <v>-99.190403521060901</v>
      </c>
      <c r="AY443">
        <v>-58.965002267740601</v>
      </c>
      <c r="AZ443">
        <v>47.163864523786003</v>
      </c>
      <c r="BA443">
        <v>100.809596478939</v>
      </c>
      <c r="BB443">
        <v>-58.965002267740601</v>
      </c>
      <c r="BC443">
        <v>47.163864523786003</v>
      </c>
      <c r="BD443">
        <v>165.533811330795</v>
      </c>
    </row>
    <row r="444" spans="1:56" x14ac:dyDescent="0.25">
      <c r="A444">
        <v>442</v>
      </c>
      <c r="B444">
        <v>58</v>
      </c>
      <c r="C444">
        <v>1</v>
      </c>
      <c r="D444" s="15" t="s">
        <v>440</v>
      </c>
      <c r="E444" t="s">
        <v>78</v>
      </c>
      <c r="H444">
        <v>2</v>
      </c>
      <c r="I444">
        <v>-2.5</v>
      </c>
      <c r="J444">
        <v>-2.49999960989551</v>
      </c>
      <c r="K444" s="7">
        <f t="shared" si="62"/>
        <v>-3.901044900445072E-7</v>
      </c>
      <c r="L444" s="7">
        <f t="shared" si="65"/>
        <v>3.901044900445072E-7</v>
      </c>
      <c r="M444">
        <v>167.463800430297</v>
      </c>
      <c r="N444">
        <v>0</v>
      </c>
      <c r="O444" s="7">
        <v>5.1031817125278604E-7</v>
      </c>
      <c r="P444">
        <v>4.57358656765091</v>
      </c>
      <c r="Q444" s="3">
        <f t="shared" si="66"/>
        <v>45.840274241963677</v>
      </c>
      <c r="R444" s="3">
        <f t="shared" si="67"/>
        <v>45.840274241963677</v>
      </c>
      <c r="S444" s="7">
        <f t="shared" si="68"/>
        <v>0</v>
      </c>
      <c r="T444" s="3">
        <f t="shared" si="63"/>
        <v>45.840274241963677</v>
      </c>
      <c r="U444" s="5">
        <f t="shared" si="64"/>
        <v>22.920137120981838</v>
      </c>
      <c r="V444" s="13">
        <v>88.750008878326099</v>
      </c>
      <c r="W444" s="13">
        <v>88.75</v>
      </c>
      <c r="X444" s="14">
        <f t="shared" si="69"/>
        <v>-8.8783260991931456E-6</v>
      </c>
      <c r="Y444" s="14">
        <f t="shared" si="70"/>
        <v>8.8783260991931456E-6</v>
      </c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>
        <v>-99.190403521060901</v>
      </c>
      <c r="AQ444">
        <v>-43.115400000000001</v>
      </c>
      <c r="AR444">
        <v>30.607199999999999</v>
      </c>
      <c r="AS444">
        <v>100.809596478939</v>
      </c>
      <c r="AT444">
        <v>-43.115400000000001</v>
      </c>
      <c r="AU444">
        <v>30.607199999999999</v>
      </c>
      <c r="AX444">
        <v>-99.190403521060901</v>
      </c>
      <c r="AY444">
        <v>-74.814553250072095</v>
      </c>
      <c r="AZ444">
        <v>63.720557211356301</v>
      </c>
      <c r="BA444">
        <v>100.809596478939</v>
      </c>
      <c r="BB444">
        <v>-74.814553250072095</v>
      </c>
      <c r="BC444">
        <v>63.720557211356301</v>
      </c>
      <c r="BD444">
        <v>167.463800430297</v>
      </c>
    </row>
    <row r="445" spans="1:56" x14ac:dyDescent="0.25">
      <c r="A445">
        <v>443</v>
      </c>
      <c r="B445">
        <v>59</v>
      </c>
      <c r="C445">
        <v>1</v>
      </c>
      <c r="D445" s="15" t="s">
        <v>440</v>
      </c>
      <c r="E445" t="s">
        <v>79</v>
      </c>
      <c r="H445">
        <v>3</v>
      </c>
      <c r="I445">
        <v>-2.5</v>
      </c>
      <c r="J445">
        <v>-2.4999995181867698</v>
      </c>
      <c r="K445" s="7">
        <f t="shared" si="62"/>
        <v>-4.8181323020202171E-7</v>
      </c>
      <c r="L445" s="7">
        <f t="shared" si="65"/>
        <v>4.8181323020202171E-7</v>
      </c>
      <c r="M445">
        <v>160.931754112243</v>
      </c>
      <c r="N445">
        <v>0</v>
      </c>
      <c r="O445" s="7">
        <v>2.2520039549594998E-6</v>
      </c>
      <c r="P445">
        <v>5.5602498164417202</v>
      </c>
      <c r="Q445" s="3">
        <f t="shared" si="66"/>
        <v>68.760410529986302</v>
      </c>
      <c r="R445" s="3">
        <f t="shared" si="67"/>
        <v>68.760410529986302</v>
      </c>
      <c r="S445" s="7">
        <f t="shared" si="68"/>
        <v>0</v>
      </c>
      <c r="T445" s="3">
        <f t="shared" si="63"/>
        <v>68.760410529986302</v>
      </c>
      <c r="U445" s="5">
        <f t="shared" si="64"/>
        <v>22.920136843328766</v>
      </c>
      <c r="V445" s="13">
        <v>88.750040110417004</v>
      </c>
      <c r="W445" s="13">
        <v>88.75</v>
      </c>
      <c r="X445" s="14">
        <f t="shared" si="69"/>
        <v>-4.0110417003802468E-5</v>
      </c>
      <c r="Y445" s="14">
        <f t="shared" si="70"/>
        <v>4.0110417003802468E-5</v>
      </c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>
        <v>-99.190403521060901</v>
      </c>
      <c r="AQ445">
        <v>-43.115400000000001</v>
      </c>
      <c r="AR445">
        <v>30.607199999999999</v>
      </c>
      <c r="AS445">
        <v>100.809596478939</v>
      </c>
      <c r="AT445">
        <v>-43.115400000000001</v>
      </c>
      <c r="AU445">
        <v>30.607199999999999</v>
      </c>
      <c r="AX445">
        <v>-99.190403521060901</v>
      </c>
      <c r="AY445">
        <v>-90.664156374374997</v>
      </c>
      <c r="AZ445">
        <v>80.277209296381102</v>
      </c>
      <c r="BA445">
        <v>100.809596478939</v>
      </c>
      <c r="BB445">
        <v>-90.664156374374997</v>
      </c>
      <c r="BC445">
        <v>80.277209296381102</v>
      </c>
      <c r="BD445">
        <v>160.931754112243</v>
      </c>
    </row>
    <row r="446" spans="1:56" x14ac:dyDescent="0.25">
      <c r="A446">
        <v>444</v>
      </c>
      <c r="B446">
        <v>60</v>
      </c>
      <c r="C446">
        <v>1</v>
      </c>
      <c r="D446" s="15" t="s">
        <v>440</v>
      </c>
      <c r="E446" t="s">
        <v>80</v>
      </c>
      <c r="H446">
        <v>0.01</v>
      </c>
      <c r="I446">
        <v>-2.5</v>
      </c>
      <c r="J446">
        <v>-2.4999984267466</v>
      </c>
      <c r="K446" s="7">
        <f t="shared" si="62"/>
        <v>-1.5732534000001408E-6</v>
      </c>
      <c r="L446" s="7">
        <f t="shared" si="65"/>
        <v>1.5732534000001408E-6</v>
      </c>
      <c r="M446">
        <v>165.39177131652801</v>
      </c>
      <c r="N446">
        <v>0</v>
      </c>
      <c r="O446" s="7">
        <v>1.3570321944934001E-6</v>
      </c>
      <c r="P446">
        <v>2.6360378714345898</v>
      </c>
      <c r="Q446" s="3">
        <f t="shared" si="66"/>
        <v>0.22920463850816186</v>
      </c>
      <c r="R446" s="3">
        <f t="shared" si="67"/>
        <v>0.22920463850816186</v>
      </c>
      <c r="S446" s="7">
        <f t="shared" si="68"/>
        <v>0</v>
      </c>
      <c r="T446" s="3">
        <f t="shared" si="63"/>
        <v>0.22920463850816186</v>
      </c>
      <c r="U446" s="5">
        <f t="shared" si="64"/>
        <v>22.920463850816187</v>
      </c>
      <c r="V446" s="13">
        <v>88.761757486594504</v>
      </c>
      <c r="W446" s="13">
        <v>88.75</v>
      </c>
      <c r="X446" s="14">
        <f t="shared" si="69"/>
        <v>-1.1757486594504485E-2</v>
      </c>
      <c r="Y446" s="14">
        <f t="shared" si="70"/>
        <v>1.1757486594504485E-2</v>
      </c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>
        <v>-99.190403521060901</v>
      </c>
      <c r="AQ446">
        <v>-43.115400000000001</v>
      </c>
      <c r="AR446">
        <v>30.607199999999999</v>
      </c>
      <c r="AS446">
        <v>100.809596478939</v>
      </c>
      <c r="AT446">
        <v>-43.115400000000001</v>
      </c>
      <c r="AU446">
        <v>30.607199999999999</v>
      </c>
      <c r="AX446">
        <v>-99.190403521060901</v>
      </c>
      <c r="AY446">
        <v>-43.110446950436099</v>
      </c>
      <c r="AZ446">
        <v>30.836351115235502</v>
      </c>
      <c r="BA446">
        <v>100.809596478939</v>
      </c>
      <c r="BB446">
        <v>-43.110446950436099</v>
      </c>
      <c r="BC446">
        <v>30.836351115235502</v>
      </c>
      <c r="BD446">
        <v>165.39177131652801</v>
      </c>
    </row>
    <row r="447" spans="1:56" x14ac:dyDescent="0.25">
      <c r="A447">
        <v>445</v>
      </c>
      <c r="B447">
        <v>61</v>
      </c>
      <c r="C447">
        <v>1</v>
      </c>
      <c r="D447" s="15" t="s">
        <v>440</v>
      </c>
      <c r="E447" t="s">
        <v>81</v>
      </c>
      <c r="H447">
        <v>0.05</v>
      </c>
      <c r="I447">
        <v>-2.5</v>
      </c>
      <c r="J447">
        <v>-2.49999911945079</v>
      </c>
      <c r="K447" s="7">
        <f t="shared" si="62"/>
        <v>-8.8054920999169894E-7</v>
      </c>
      <c r="L447" s="7">
        <f t="shared" si="65"/>
        <v>8.8054920999169894E-7</v>
      </c>
      <c r="M447">
        <v>163.434453725814</v>
      </c>
      <c r="N447">
        <v>0</v>
      </c>
      <c r="O447" s="7">
        <v>7.2320226106359996E-7</v>
      </c>
      <c r="P447">
        <v>2.6578547398677199</v>
      </c>
      <c r="Q447" s="3">
        <f t="shared" si="66"/>
        <v>1.1460212687844451</v>
      </c>
      <c r="R447" s="3">
        <f t="shared" si="67"/>
        <v>1.1460212687844451</v>
      </c>
      <c r="S447" s="7">
        <f t="shared" si="68"/>
        <v>0</v>
      </c>
      <c r="T447" s="3">
        <f t="shared" si="63"/>
        <v>1.1460212687844451</v>
      </c>
      <c r="U447" s="5">
        <f t="shared" si="64"/>
        <v>22.9204253756889</v>
      </c>
      <c r="V447" s="13">
        <v>88.750700221584395</v>
      </c>
      <c r="W447" s="13">
        <v>88.75</v>
      </c>
      <c r="X447" s="14">
        <f t="shared" si="69"/>
        <v>-7.0022158439542181E-4</v>
      </c>
      <c r="Y447" s="14">
        <f t="shared" si="70"/>
        <v>7.0022158439542181E-4</v>
      </c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>
        <v>-99.190403521060901</v>
      </c>
      <c r="AQ447">
        <v>-43.115400000000001</v>
      </c>
      <c r="AR447">
        <v>30.607199999999999</v>
      </c>
      <c r="AS447">
        <v>100.809596478939</v>
      </c>
      <c r="AT447">
        <v>-43.115400000000001</v>
      </c>
      <c r="AU447">
        <v>30.607199999999999</v>
      </c>
      <c r="AX447">
        <v>-99.190403521060901</v>
      </c>
      <c r="AY447">
        <v>-43.0904136801663</v>
      </c>
      <c r="AZ447">
        <v>31.752948852204302</v>
      </c>
      <c r="BA447">
        <v>100.809596478939</v>
      </c>
      <c r="BB447">
        <v>-43.0904136801663</v>
      </c>
      <c r="BC447">
        <v>31.752948852204302</v>
      </c>
      <c r="BD447">
        <v>163.434453725814</v>
      </c>
    </row>
    <row r="448" spans="1:56" x14ac:dyDescent="0.25">
      <c r="A448">
        <v>446</v>
      </c>
      <c r="B448">
        <v>62</v>
      </c>
      <c r="C448">
        <v>1</v>
      </c>
      <c r="D448" s="15" t="s">
        <v>440</v>
      </c>
      <c r="E448" t="s">
        <v>82</v>
      </c>
      <c r="H448">
        <v>0.5</v>
      </c>
      <c r="I448">
        <v>-2.5</v>
      </c>
      <c r="J448">
        <v>-2.5000002360495999</v>
      </c>
      <c r="K448" s="7">
        <f t="shared" si="62"/>
        <v>2.3604959986656127E-7</v>
      </c>
      <c r="L448" s="7">
        <f t="shared" si="65"/>
        <v>2.3604959986656127E-7</v>
      </c>
      <c r="M448">
        <v>160.91038680076599</v>
      </c>
      <c r="N448">
        <v>0</v>
      </c>
      <c r="O448" s="7">
        <v>6.8449399683751696E-7</v>
      </c>
      <c r="P448">
        <v>2.9298510696525502</v>
      </c>
      <c r="Q448" s="3">
        <f t="shared" si="66"/>
        <v>11.460072054828856</v>
      </c>
      <c r="R448" s="3">
        <f t="shared" si="67"/>
        <v>11.460072054828856</v>
      </c>
      <c r="S448" s="7">
        <f t="shared" si="68"/>
        <v>0</v>
      </c>
      <c r="T448" s="3">
        <f t="shared" si="63"/>
        <v>11.460072054828856</v>
      </c>
      <c r="U448" s="5">
        <f t="shared" si="64"/>
        <v>22.920144109657713</v>
      </c>
      <c r="V448" s="13">
        <v>88.749936930042693</v>
      </c>
      <c r="W448" s="13">
        <v>88.75</v>
      </c>
      <c r="X448" s="14">
        <f t="shared" si="69"/>
        <v>6.3069957306538527E-5</v>
      </c>
      <c r="Y448" s="14">
        <f t="shared" si="70"/>
        <v>6.3069957306538527E-5</v>
      </c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>
        <v>-99.190403521060901</v>
      </c>
      <c r="AQ448">
        <v>-43.115400000000001</v>
      </c>
      <c r="AR448">
        <v>30.607199999999999</v>
      </c>
      <c r="AS448">
        <v>100.809596478939</v>
      </c>
      <c r="AT448">
        <v>-43.115400000000001</v>
      </c>
      <c r="AU448">
        <v>30.607199999999999</v>
      </c>
      <c r="AX448">
        <v>-99.190403521060901</v>
      </c>
      <c r="AY448">
        <v>-42.865387233638302</v>
      </c>
      <c r="AZ448">
        <v>42.0645445928158</v>
      </c>
      <c r="BA448">
        <v>100.809596478939</v>
      </c>
      <c r="BB448">
        <v>-42.865387233638302</v>
      </c>
      <c r="BC448">
        <v>42.0645445928158</v>
      </c>
      <c r="BD448">
        <v>160.91038680076599</v>
      </c>
    </row>
    <row r="449" spans="1:56" x14ac:dyDescent="0.25">
      <c r="A449">
        <v>447</v>
      </c>
      <c r="B449">
        <v>63</v>
      </c>
      <c r="C449">
        <v>1</v>
      </c>
      <c r="D449" s="15" t="s">
        <v>440</v>
      </c>
      <c r="E449" t="s">
        <v>83</v>
      </c>
      <c r="H449">
        <v>1</v>
      </c>
      <c r="I449">
        <v>-2.5</v>
      </c>
      <c r="J449">
        <v>-2.49999975456209</v>
      </c>
      <c r="K449" s="7">
        <f t="shared" si="62"/>
        <v>-2.4543790999587145E-7</v>
      </c>
      <c r="L449" s="7">
        <f t="shared" si="65"/>
        <v>2.4543790999587145E-7</v>
      </c>
      <c r="M449">
        <v>162.84207367897</v>
      </c>
      <c r="N449">
        <v>0</v>
      </c>
      <c r="O449" s="7">
        <v>1.20169586926639E-6</v>
      </c>
      <c r="P449">
        <v>3.27837354737831</v>
      </c>
      <c r="Q449" s="3">
        <f t="shared" si="66"/>
        <v>22.920120934522405</v>
      </c>
      <c r="R449" s="3">
        <f t="shared" si="67"/>
        <v>22.920120934522405</v>
      </c>
      <c r="S449" s="7">
        <f t="shared" si="68"/>
        <v>0</v>
      </c>
      <c r="T449" s="3">
        <f t="shared" si="63"/>
        <v>22.920120934522405</v>
      </c>
      <c r="U449" s="5">
        <f t="shared" si="64"/>
        <v>22.920120934522405</v>
      </c>
      <c r="V449" s="13">
        <v>88.750062049515506</v>
      </c>
      <c r="W449" s="13">
        <v>88.75</v>
      </c>
      <c r="X449" s="14">
        <f t="shared" si="69"/>
        <v>-6.2049515506146236E-5</v>
      </c>
      <c r="Y449" s="14">
        <f t="shared" si="70"/>
        <v>6.2049515506146236E-5</v>
      </c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>
        <v>-99.190403521060901</v>
      </c>
      <c r="AQ449">
        <v>-43.115400000000001</v>
      </c>
      <c r="AR449">
        <v>30.607199999999999</v>
      </c>
      <c r="AS449">
        <v>100.809596478939</v>
      </c>
      <c r="AT449">
        <v>-43.115400000000001</v>
      </c>
      <c r="AU449">
        <v>30.607199999999999</v>
      </c>
      <c r="AX449">
        <v>-99.190403521060901</v>
      </c>
      <c r="AY449">
        <v>-42.615425012693898</v>
      </c>
      <c r="AZ449">
        <v>53.521867107885299</v>
      </c>
      <c r="BA449">
        <v>100.809596478939</v>
      </c>
      <c r="BB449">
        <v>-42.615425012693898</v>
      </c>
      <c r="BC449">
        <v>53.521867107885299</v>
      </c>
      <c r="BD449">
        <v>162.84207367897</v>
      </c>
    </row>
    <row r="450" spans="1:56" x14ac:dyDescent="0.25">
      <c r="A450">
        <v>448</v>
      </c>
      <c r="B450">
        <v>64</v>
      </c>
      <c r="C450">
        <v>1</v>
      </c>
      <c r="D450" s="15" t="s">
        <v>440</v>
      </c>
      <c r="E450" t="s">
        <v>84</v>
      </c>
      <c r="H450">
        <v>2</v>
      </c>
      <c r="I450">
        <v>-2.5</v>
      </c>
      <c r="J450">
        <v>-2.5000003912067998</v>
      </c>
      <c r="K450" s="7">
        <f t="shared" ref="K450:K513" si="71">I450-J450</f>
        <v>3.9120679984350204E-7</v>
      </c>
      <c r="L450" s="7">
        <f t="shared" si="65"/>
        <v>3.9120679984350204E-7</v>
      </c>
      <c r="M450">
        <v>167.79719305038401</v>
      </c>
      <c r="N450">
        <v>0</v>
      </c>
      <c r="O450" s="7">
        <v>4.8437532151268503E-7</v>
      </c>
      <c r="P450">
        <v>4.0712582593206799</v>
      </c>
      <c r="Q450" s="3">
        <f t="shared" si="66"/>
        <v>45.840251512663137</v>
      </c>
      <c r="R450" s="3">
        <f t="shared" si="67"/>
        <v>45.840251512663137</v>
      </c>
      <c r="S450" s="7">
        <f t="shared" si="68"/>
        <v>0</v>
      </c>
      <c r="T450" s="3">
        <f t="shared" ref="T450:T513" si="72">AVERAGE(Q450:R450)</f>
        <v>45.840251512663137</v>
      </c>
      <c r="U450" s="5">
        <f t="shared" ref="U450:U513" si="73">T450/H450</f>
        <v>22.920125756331569</v>
      </c>
      <c r="V450" s="13">
        <v>88.749987463093106</v>
      </c>
      <c r="W450" s="13">
        <v>88.75</v>
      </c>
      <c r="X450" s="14">
        <f t="shared" si="69"/>
        <v>1.2536906893956257E-5</v>
      </c>
      <c r="Y450" s="14">
        <f t="shared" si="70"/>
        <v>1.2536906893956257E-5</v>
      </c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>
        <v>-99.190403521060901</v>
      </c>
      <c r="AQ450">
        <v>-43.115400000000001</v>
      </c>
      <c r="AR450">
        <v>30.607199999999999</v>
      </c>
      <c r="AS450">
        <v>100.809596478939</v>
      </c>
      <c r="AT450">
        <v>-43.115400000000001</v>
      </c>
      <c r="AU450">
        <v>30.607199999999999</v>
      </c>
      <c r="AX450">
        <v>-99.190403521060901</v>
      </c>
      <c r="AY450">
        <v>-42.1153901553635</v>
      </c>
      <c r="AZ450">
        <v>76.436542555341603</v>
      </c>
      <c r="BA450">
        <v>100.809596478939</v>
      </c>
      <c r="BB450">
        <v>-42.1153901553635</v>
      </c>
      <c r="BC450">
        <v>76.436542555341603</v>
      </c>
      <c r="BD450">
        <v>167.79719305038401</v>
      </c>
    </row>
    <row r="451" spans="1:56" x14ac:dyDescent="0.25">
      <c r="A451">
        <v>449</v>
      </c>
      <c r="B451">
        <v>65</v>
      </c>
      <c r="C451">
        <v>1</v>
      </c>
      <c r="D451" s="15" t="s">
        <v>440</v>
      </c>
      <c r="E451" t="s">
        <v>85</v>
      </c>
      <c r="H451">
        <v>3</v>
      </c>
      <c r="I451">
        <v>-2.5</v>
      </c>
      <c r="J451">
        <v>-2.4999996017116399</v>
      </c>
      <c r="K451" s="7">
        <f t="shared" si="71"/>
        <v>-3.9828836007060886E-7</v>
      </c>
      <c r="L451" s="7">
        <f t="shared" ref="L451:L514" si="74">ABS(K451)</f>
        <v>3.9828836007060886E-7</v>
      </c>
      <c r="M451">
        <v>162.75657582283</v>
      </c>
      <c r="N451">
        <v>0</v>
      </c>
      <c r="O451" s="7">
        <v>2.13716512355034E-6</v>
      </c>
      <c r="P451">
        <v>4.9398942767733596</v>
      </c>
      <c r="Q451" s="3">
        <f t="shared" ref="Q451:Q514" si="75">SQRT((AP451-AX451)^2 + (AQ451-AY451)^2 + (AR451-AZ451)^2)</f>
        <v>68.760429229321986</v>
      </c>
      <c r="R451" s="3">
        <f t="shared" ref="R451:R514" si="76">SQRT((AS451-BA451)^2 + (AT451-BB451)^2 + (AU451-BC451)^2)</f>
        <v>68.760429229321986</v>
      </c>
      <c r="S451" s="7">
        <f t="shared" ref="S451:S514" si="77">Q451-R451</f>
        <v>0</v>
      </c>
      <c r="T451" s="3">
        <f t="shared" si="72"/>
        <v>68.760429229321986</v>
      </c>
      <c r="U451" s="5">
        <f t="shared" si="73"/>
        <v>22.920143076440663</v>
      </c>
      <c r="V451" s="13">
        <v>88.749971505786505</v>
      </c>
      <c r="W451" s="13">
        <v>88.75</v>
      </c>
      <c r="X451" s="14">
        <f t="shared" ref="X451:X514" si="78">W451-V451</f>
        <v>2.8494213495378062E-5</v>
      </c>
      <c r="Y451" s="14">
        <f t="shared" ref="Y451:Y514" si="79">ABS(X451)</f>
        <v>2.8494213495378062E-5</v>
      </c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>
        <v>-99.190403521060901</v>
      </c>
      <c r="AQ451">
        <v>-43.115400000000001</v>
      </c>
      <c r="AR451">
        <v>30.607199999999999</v>
      </c>
      <c r="AS451">
        <v>100.809596478939</v>
      </c>
      <c r="AT451">
        <v>-43.115400000000001</v>
      </c>
      <c r="AU451">
        <v>30.607199999999999</v>
      </c>
      <c r="AX451">
        <v>-99.190403521060901</v>
      </c>
      <c r="AY451">
        <v>-41.615364953784798</v>
      </c>
      <c r="AZ451">
        <v>99.351265363205897</v>
      </c>
      <c r="BA451">
        <v>100.809596478939</v>
      </c>
      <c r="BB451">
        <v>-41.615364953784798</v>
      </c>
      <c r="BC451">
        <v>99.351265363205897</v>
      </c>
      <c r="BD451">
        <v>162.75657582283</v>
      </c>
    </row>
    <row r="452" spans="1:56" x14ac:dyDescent="0.25">
      <c r="A452">
        <v>450</v>
      </c>
      <c r="B452">
        <v>66</v>
      </c>
      <c r="C452">
        <v>1</v>
      </c>
      <c r="D452" s="15" t="s">
        <v>440</v>
      </c>
      <c r="E452" t="s">
        <v>86</v>
      </c>
      <c r="H452">
        <v>0.01</v>
      </c>
      <c r="I452">
        <v>-2.5</v>
      </c>
      <c r="J452">
        <v>-2.5000027896865298</v>
      </c>
      <c r="K452" s="7">
        <f t="shared" si="71"/>
        <v>2.7896865297805107E-6</v>
      </c>
      <c r="L452" s="7">
        <f t="shared" si="74"/>
        <v>2.7896865297805107E-6</v>
      </c>
      <c r="M452">
        <v>160.72249937057401</v>
      </c>
      <c r="N452">
        <v>0</v>
      </c>
      <c r="O452" s="7">
        <v>9.3891103638168504E-7</v>
      </c>
      <c r="P452">
        <v>2.6287679423301702</v>
      </c>
      <c r="Q452" s="3">
        <f t="shared" si="75"/>
        <v>0.22921308800746623</v>
      </c>
      <c r="R452" s="3">
        <f t="shared" si="76"/>
        <v>0.22921308800746623</v>
      </c>
      <c r="S452" s="7">
        <f t="shared" si="77"/>
        <v>0</v>
      </c>
      <c r="T452" s="3">
        <f t="shared" si="72"/>
        <v>0.22921308800746623</v>
      </c>
      <c r="U452" s="5">
        <f t="shared" si="73"/>
        <v>22.921308800746623</v>
      </c>
      <c r="V452" s="13">
        <v>88.734820987674993</v>
      </c>
      <c r="W452" s="13">
        <v>88.75</v>
      </c>
      <c r="X452" s="14">
        <f t="shared" si="78"/>
        <v>1.5179012325006624E-2</v>
      </c>
      <c r="Y452" s="14">
        <f t="shared" si="79"/>
        <v>1.5179012325006624E-2</v>
      </c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>
        <v>-99.190403521060901</v>
      </c>
      <c r="AQ452">
        <v>-43.115400000000001</v>
      </c>
      <c r="AR452">
        <v>30.607199999999999</v>
      </c>
      <c r="AS452">
        <v>100.809596478939</v>
      </c>
      <c r="AT452">
        <v>-43.115400000000001</v>
      </c>
      <c r="AU452">
        <v>30.607199999999999</v>
      </c>
      <c r="AX452">
        <v>-99.190403521060901</v>
      </c>
      <c r="AY452">
        <v>-42.949782739970601</v>
      </c>
      <c r="AZ452">
        <v>30.765659972530202</v>
      </c>
      <c r="BA452">
        <v>100.809596478939</v>
      </c>
      <c r="BB452">
        <v>-42.949782739970601</v>
      </c>
      <c r="BC452">
        <v>30.765659972530202</v>
      </c>
      <c r="BD452">
        <v>160.72249937057401</v>
      </c>
    </row>
    <row r="453" spans="1:56" x14ac:dyDescent="0.25">
      <c r="A453">
        <v>451</v>
      </c>
      <c r="B453">
        <v>67</v>
      </c>
      <c r="C453">
        <v>1</v>
      </c>
      <c r="D453" s="15" t="s">
        <v>440</v>
      </c>
      <c r="E453" t="s">
        <v>87</v>
      </c>
      <c r="H453">
        <v>0.05</v>
      </c>
      <c r="I453">
        <v>-2.5</v>
      </c>
      <c r="J453">
        <v>-2.49999961628223</v>
      </c>
      <c r="K453" s="7">
        <f t="shared" si="71"/>
        <v>-3.8371777000278939E-7</v>
      </c>
      <c r="L453" s="7">
        <f t="shared" si="74"/>
        <v>3.8371777000278939E-7</v>
      </c>
      <c r="M453">
        <v>163.70299124717701</v>
      </c>
      <c r="N453">
        <v>0</v>
      </c>
      <c r="O453" s="7">
        <v>7.0432257504624802E-7</v>
      </c>
      <c r="P453">
        <v>2.6216054493651599</v>
      </c>
      <c r="Q453" s="3">
        <f t="shared" si="75"/>
        <v>1.1459974228409398</v>
      </c>
      <c r="R453" s="3">
        <f t="shared" si="76"/>
        <v>1.1459974228409398</v>
      </c>
      <c r="S453" s="7">
        <f t="shared" si="77"/>
        <v>0</v>
      </c>
      <c r="T453" s="3">
        <f t="shared" si="72"/>
        <v>1.1459974228409398</v>
      </c>
      <c r="U453" s="5">
        <f t="shared" si="73"/>
        <v>22.919948456818794</v>
      </c>
      <c r="V453" s="13">
        <v>88.750328466457205</v>
      </c>
      <c r="W453" s="13">
        <v>88.75</v>
      </c>
      <c r="X453" s="14">
        <f t="shared" si="78"/>
        <v>-3.2846645720496781E-4</v>
      </c>
      <c r="Y453" s="14">
        <f t="shared" si="79"/>
        <v>3.2846645720496781E-4</v>
      </c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>
        <v>-99.190403521060901</v>
      </c>
      <c r="AQ453">
        <v>-43.115400000000001</v>
      </c>
      <c r="AR453">
        <v>30.607199999999999</v>
      </c>
      <c r="AS453">
        <v>100.809596478939</v>
      </c>
      <c r="AT453">
        <v>-43.115400000000001</v>
      </c>
      <c r="AU453">
        <v>30.607199999999999</v>
      </c>
      <c r="AX453">
        <v>-99.190403521060901</v>
      </c>
      <c r="AY453">
        <v>-42.287577304241204</v>
      </c>
      <c r="AZ453">
        <v>31.399676925559799</v>
      </c>
      <c r="BA453">
        <v>100.809596478939</v>
      </c>
      <c r="BB453">
        <v>-42.287577304241204</v>
      </c>
      <c r="BC453">
        <v>31.399676925559799</v>
      </c>
      <c r="BD453">
        <v>163.70299124717701</v>
      </c>
    </row>
    <row r="454" spans="1:56" x14ac:dyDescent="0.25">
      <c r="A454">
        <v>452</v>
      </c>
      <c r="B454">
        <v>68</v>
      </c>
      <c r="C454">
        <v>1</v>
      </c>
      <c r="D454" s="15" t="s">
        <v>440</v>
      </c>
      <c r="E454" t="s">
        <v>88</v>
      </c>
      <c r="H454">
        <v>0.5</v>
      </c>
      <c r="I454">
        <v>-2.5</v>
      </c>
      <c r="J454">
        <v>-2.4999977479682398</v>
      </c>
      <c r="K454" s="7">
        <f t="shared" si="71"/>
        <v>-2.2520317601859574E-6</v>
      </c>
      <c r="L454" s="7">
        <f t="shared" si="74"/>
        <v>2.2520317601859574E-6</v>
      </c>
      <c r="M454">
        <v>159.798763275146</v>
      </c>
      <c r="N454">
        <v>0</v>
      </c>
      <c r="O454" s="7">
        <v>7.74003467046068E-7</v>
      </c>
      <c r="P454">
        <v>2.5826851944377802</v>
      </c>
      <c r="Q454" s="3">
        <f t="shared" si="75"/>
        <v>11.460065029600756</v>
      </c>
      <c r="R454" s="3">
        <f t="shared" si="76"/>
        <v>11.460065029600756</v>
      </c>
      <c r="S454" s="7">
        <f t="shared" si="77"/>
        <v>0</v>
      </c>
      <c r="T454" s="3">
        <f t="shared" si="72"/>
        <v>11.460065029600756</v>
      </c>
      <c r="U454" s="5">
        <f t="shared" si="73"/>
        <v>22.920130059201512</v>
      </c>
      <c r="V454" s="13">
        <v>88.750287571313393</v>
      </c>
      <c r="W454" s="13">
        <v>88.75</v>
      </c>
      <c r="X454" s="14">
        <f t="shared" si="78"/>
        <v>-2.8757131339318676E-4</v>
      </c>
      <c r="Y454" s="14">
        <f t="shared" si="79"/>
        <v>2.8757131339318676E-4</v>
      </c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>
        <v>-99.190403521060901</v>
      </c>
      <c r="AQ454">
        <v>-43.115400000000001</v>
      </c>
      <c r="AR454">
        <v>30.607199999999999</v>
      </c>
      <c r="AS454">
        <v>100.809596478939</v>
      </c>
      <c r="AT454">
        <v>-43.115400000000001</v>
      </c>
      <c r="AU454">
        <v>30.607199999999999</v>
      </c>
      <c r="AX454">
        <v>-99.190403521060901</v>
      </c>
      <c r="AY454">
        <v>-34.837101794878301</v>
      </c>
      <c r="AZ454">
        <v>38.532026137509703</v>
      </c>
      <c r="BA454">
        <v>100.809596478939</v>
      </c>
      <c r="BB454">
        <v>-34.837101794878301</v>
      </c>
      <c r="BC454">
        <v>38.532026137509703</v>
      </c>
      <c r="BD454">
        <v>159.798763275146</v>
      </c>
    </row>
    <row r="455" spans="1:56" x14ac:dyDescent="0.25">
      <c r="A455">
        <v>453</v>
      </c>
      <c r="B455">
        <v>69</v>
      </c>
      <c r="C455">
        <v>1</v>
      </c>
      <c r="D455" s="15" t="s">
        <v>440</v>
      </c>
      <c r="E455" t="s">
        <v>89</v>
      </c>
      <c r="H455">
        <v>1</v>
      </c>
      <c r="I455">
        <v>-2.5</v>
      </c>
      <c r="J455">
        <v>-2.49999765117217</v>
      </c>
      <c r="K455" s="7">
        <f t="shared" si="71"/>
        <v>-2.3488278300121124E-6</v>
      </c>
      <c r="L455" s="7">
        <f t="shared" si="74"/>
        <v>2.3488278300121124E-6</v>
      </c>
      <c r="M455">
        <v>164.75428366661001</v>
      </c>
      <c r="N455">
        <v>0</v>
      </c>
      <c r="O455" s="7">
        <v>1.46255011665538E-6</v>
      </c>
      <c r="P455">
        <v>2.6306274583713898</v>
      </c>
      <c r="Q455" s="3">
        <f t="shared" si="75"/>
        <v>22.920169819261478</v>
      </c>
      <c r="R455" s="3">
        <f t="shared" si="76"/>
        <v>22.920169819261478</v>
      </c>
      <c r="S455" s="7">
        <f t="shared" si="77"/>
        <v>0</v>
      </c>
      <c r="T455" s="3">
        <f t="shared" si="72"/>
        <v>22.920169819261478</v>
      </c>
      <c r="U455" s="5">
        <f t="shared" si="73"/>
        <v>22.920169819261478</v>
      </c>
      <c r="V455" s="13">
        <v>88.750134265111697</v>
      </c>
      <c r="W455" s="13">
        <v>88.75</v>
      </c>
      <c r="X455" s="14">
        <f t="shared" si="78"/>
        <v>-1.342651116971183E-4</v>
      </c>
      <c r="Y455" s="14">
        <f t="shared" si="79"/>
        <v>1.342651116971183E-4</v>
      </c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>
        <v>-99.190403521060901</v>
      </c>
      <c r="AQ455">
        <v>-43.115400000000001</v>
      </c>
      <c r="AR455">
        <v>30.607199999999999</v>
      </c>
      <c r="AS455">
        <v>100.809596478939</v>
      </c>
      <c r="AT455">
        <v>-43.115400000000001</v>
      </c>
      <c r="AU455">
        <v>30.607199999999999</v>
      </c>
      <c r="AX455">
        <v>-99.190403521060901</v>
      </c>
      <c r="AY455">
        <v>-26.558732459763199</v>
      </c>
      <c r="AZ455">
        <v>46.456835469178898</v>
      </c>
      <c r="BA455">
        <v>100.809596478939</v>
      </c>
      <c r="BB455">
        <v>-26.558732459763199</v>
      </c>
      <c r="BC455">
        <v>46.456835469178898</v>
      </c>
      <c r="BD455">
        <v>164.75428366661001</v>
      </c>
    </row>
    <row r="456" spans="1:56" x14ac:dyDescent="0.25">
      <c r="A456">
        <v>454</v>
      </c>
      <c r="B456">
        <v>70</v>
      </c>
      <c r="C456">
        <v>1</v>
      </c>
      <c r="D456" s="15" t="s">
        <v>440</v>
      </c>
      <c r="E456" t="s">
        <v>90</v>
      </c>
      <c r="H456">
        <v>2</v>
      </c>
      <c r="I456">
        <v>-2.5</v>
      </c>
      <c r="J456">
        <v>-2.50000123076798</v>
      </c>
      <c r="K456" s="7">
        <f t="shared" si="71"/>
        <v>1.2307679799761218E-6</v>
      </c>
      <c r="L456" s="7">
        <f t="shared" si="74"/>
        <v>1.2307679799761218E-6</v>
      </c>
      <c r="M456">
        <v>166.55787754058801</v>
      </c>
      <c r="N456">
        <v>0</v>
      </c>
      <c r="O456" s="7">
        <v>1.58843352533368E-6</v>
      </c>
      <c r="P456">
        <v>2.98664984956616</v>
      </c>
      <c r="Q456" s="3">
        <f t="shared" si="75"/>
        <v>45.840211307246754</v>
      </c>
      <c r="R456" s="3">
        <f t="shared" si="76"/>
        <v>45.840211307246754</v>
      </c>
      <c r="S456" s="7">
        <f t="shared" si="77"/>
        <v>0</v>
      </c>
      <c r="T456" s="3">
        <f t="shared" si="72"/>
        <v>45.840211307246754</v>
      </c>
      <c r="U456" s="5">
        <f t="shared" si="73"/>
        <v>22.920105653623377</v>
      </c>
      <c r="V456" s="13">
        <v>88.749983330535599</v>
      </c>
      <c r="W456" s="13">
        <v>88.75</v>
      </c>
      <c r="X456" s="14">
        <f t="shared" si="78"/>
        <v>1.6669464400820289E-5</v>
      </c>
      <c r="Y456" s="14">
        <f t="shared" si="79"/>
        <v>1.6669464400820289E-5</v>
      </c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>
        <v>-99.190403521060901</v>
      </c>
      <c r="AQ456">
        <v>-43.115400000000001</v>
      </c>
      <c r="AR456">
        <v>30.607199999999999</v>
      </c>
      <c r="AS456">
        <v>100.809596478939</v>
      </c>
      <c r="AT456">
        <v>-43.115400000000001</v>
      </c>
      <c r="AU456">
        <v>30.607199999999999</v>
      </c>
      <c r="AX456">
        <v>-99.190403521060901</v>
      </c>
      <c r="AY456">
        <v>-10.0020741159986</v>
      </c>
      <c r="AZ456">
        <v>62.306294964887499</v>
      </c>
      <c r="BA456">
        <v>100.809596478939</v>
      </c>
      <c r="BB456">
        <v>-10.0020741159986</v>
      </c>
      <c r="BC456">
        <v>62.306294964887499</v>
      </c>
      <c r="BD456">
        <v>166.55787754058801</v>
      </c>
    </row>
    <row r="457" spans="1:56" x14ac:dyDescent="0.25">
      <c r="A457">
        <v>455</v>
      </c>
      <c r="B457">
        <v>71</v>
      </c>
      <c r="C457">
        <v>1</v>
      </c>
      <c r="D457" s="15" t="s">
        <v>440</v>
      </c>
      <c r="E457" t="s">
        <v>91</v>
      </c>
      <c r="H457">
        <v>3</v>
      </c>
      <c r="I457">
        <v>-2.5</v>
      </c>
      <c r="J457">
        <v>-2.4999997807569501</v>
      </c>
      <c r="K457" s="7">
        <f t="shared" si="71"/>
        <v>-2.1924304993703458E-7</v>
      </c>
      <c r="L457" s="7">
        <f t="shared" si="74"/>
        <v>2.1924304993703458E-7</v>
      </c>
      <c r="M457">
        <v>160.89846968650801</v>
      </c>
      <c r="N457">
        <v>0</v>
      </c>
      <c r="O457" s="7">
        <v>5.9778348689165405E-7</v>
      </c>
      <c r="P457">
        <v>3.5944343247059001</v>
      </c>
      <c r="Q457" s="3">
        <f t="shared" si="75"/>
        <v>68.760398467792257</v>
      </c>
      <c r="R457" s="3">
        <f t="shared" si="76"/>
        <v>68.760398467792257</v>
      </c>
      <c r="S457" s="7">
        <f t="shared" si="77"/>
        <v>0</v>
      </c>
      <c r="T457" s="3">
        <f t="shared" si="72"/>
        <v>68.760398467792257</v>
      </c>
      <c r="U457" s="5">
        <f t="shared" si="73"/>
        <v>22.92013282259742</v>
      </c>
      <c r="V457" s="13">
        <v>88.750006427692099</v>
      </c>
      <c r="W457" s="13">
        <v>88.75</v>
      </c>
      <c r="X457" s="14">
        <f t="shared" si="78"/>
        <v>-6.427692099464366E-6</v>
      </c>
      <c r="Y457" s="14">
        <f t="shared" si="79"/>
        <v>6.427692099464366E-6</v>
      </c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>
        <v>-99.190403521060901</v>
      </c>
      <c r="AQ457">
        <v>-43.115400000000001</v>
      </c>
      <c r="AR457">
        <v>30.607199999999999</v>
      </c>
      <c r="AS457">
        <v>100.809596478939</v>
      </c>
      <c r="AT457">
        <v>-43.115400000000001</v>
      </c>
      <c r="AU457">
        <v>30.607199999999999</v>
      </c>
      <c r="AX457">
        <v>-99.190403521060901</v>
      </c>
      <c r="AY457">
        <v>6.5546285357781899</v>
      </c>
      <c r="AZ457">
        <v>78.155918833471702</v>
      </c>
      <c r="BA457">
        <v>100.809596478939</v>
      </c>
      <c r="BB457">
        <v>6.5546285357781899</v>
      </c>
      <c r="BC457">
        <v>78.155918833471702</v>
      </c>
      <c r="BD457">
        <v>160.89846968650801</v>
      </c>
    </row>
    <row r="458" spans="1:56" x14ac:dyDescent="0.25">
      <c r="A458">
        <v>456</v>
      </c>
      <c r="B458">
        <v>72</v>
      </c>
      <c r="C458">
        <v>1</v>
      </c>
      <c r="D458" s="15" t="s">
        <v>440</v>
      </c>
      <c r="E458" t="s">
        <v>92</v>
      </c>
      <c r="H458">
        <v>0.01</v>
      </c>
      <c r="I458">
        <v>-2.5</v>
      </c>
      <c r="J458">
        <v>-2.50000083395769</v>
      </c>
      <c r="K458" s="7">
        <f t="shared" si="71"/>
        <v>8.3395769001626263E-7</v>
      </c>
      <c r="L458" s="7">
        <f t="shared" si="74"/>
        <v>8.3395769001626263E-7</v>
      </c>
      <c r="M458">
        <v>165.864042758941</v>
      </c>
      <c r="N458">
        <v>0</v>
      </c>
      <c r="O458" s="7">
        <v>5.3230107028032104E-7</v>
      </c>
      <c r="P458">
        <v>2.62259473049542</v>
      </c>
      <c r="Q458" s="3">
        <f t="shared" si="75"/>
        <v>0.22921557076366705</v>
      </c>
      <c r="R458" s="3">
        <f t="shared" si="76"/>
        <v>0.22921557076366705</v>
      </c>
      <c r="S458" s="7">
        <f t="shared" si="77"/>
        <v>0</v>
      </c>
      <c r="T458" s="3">
        <f t="shared" si="72"/>
        <v>0.22921557076366705</v>
      </c>
      <c r="U458" s="5">
        <f t="shared" si="73"/>
        <v>22.921557076366703</v>
      </c>
      <c r="V458" s="13">
        <v>88.747081469823399</v>
      </c>
      <c r="W458" s="13">
        <v>88.75</v>
      </c>
      <c r="X458" s="14">
        <f t="shared" si="78"/>
        <v>2.9185301766005978E-3</v>
      </c>
      <c r="Y458" s="14">
        <f t="shared" si="79"/>
        <v>2.9185301766005978E-3</v>
      </c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>
        <v>-99.190403521060901</v>
      </c>
      <c r="AQ458">
        <v>-43.115400000000001</v>
      </c>
      <c r="AR458">
        <v>30.607199999999999</v>
      </c>
      <c r="AS458">
        <v>100.809596478939</v>
      </c>
      <c r="AT458">
        <v>-43.115400000000001</v>
      </c>
      <c r="AU458">
        <v>30.607199999999999</v>
      </c>
      <c r="AX458">
        <v>-99.190403521060901</v>
      </c>
      <c r="AY458">
        <v>-42.886239231338003</v>
      </c>
      <c r="AZ458">
        <v>30.602188015686799</v>
      </c>
      <c r="BA458">
        <v>100.809596478939</v>
      </c>
      <c r="BB458">
        <v>-42.886239231338003</v>
      </c>
      <c r="BC458">
        <v>30.602188015686799</v>
      </c>
      <c r="BD458">
        <v>165.864042758941</v>
      </c>
    </row>
    <row r="459" spans="1:56" x14ac:dyDescent="0.25">
      <c r="A459">
        <v>457</v>
      </c>
      <c r="B459">
        <v>73</v>
      </c>
      <c r="C459">
        <v>1</v>
      </c>
      <c r="D459" s="15" t="s">
        <v>440</v>
      </c>
      <c r="E459" t="s">
        <v>93</v>
      </c>
      <c r="H459">
        <v>0.05</v>
      </c>
      <c r="I459">
        <v>-2.5</v>
      </c>
      <c r="J459">
        <v>-2.4999978635834399</v>
      </c>
      <c r="K459" s="7">
        <f t="shared" si="71"/>
        <v>-2.1364165601056584E-6</v>
      </c>
      <c r="L459" s="7">
        <f t="shared" si="74"/>
        <v>2.1364165601056584E-6</v>
      </c>
      <c r="M459">
        <v>164.39093995094299</v>
      </c>
      <c r="N459">
        <v>0</v>
      </c>
      <c r="O459" s="7">
        <v>7.23797236067836E-7</v>
      </c>
      <c r="P459">
        <v>2.5905081470672799</v>
      </c>
      <c r="Q459" s="3">
        <f t="shared" si="75"/>
        <v>1.1459694691951186</v>
      </c>
      <c r="R459" s="3">
        <f t="shared" si="76"/>
        <v>1.1459694691951186</v>
      </c>
      <c r="S459" s="7">
        <f t="shared" si="77"/>
        <v>0</v>
      </c>
      <c r="T459" s="3">
        <f t="shared" si="72"/>
        <v>1.1459694691951186</v>
      </c>
      <c r="U459" s="5">
        <f t="shared" si="73"/>
        <v>22.91938938390237</v>
      </c>
      <c r="V459" s="13">
        <v>88.751604343408204</v>
      </c>
      <c r="W459" s="13">
        <v>88.75</v>
      </c>
      <c r="X459" s="14">
        <f t="shared" si="78"/>
        <v>-1.6043434082035901E-3</v>
      </c>
      <c r="Y459" s="14">
        <f t="shared" si="79"/>
        <v>1.6043434082035901E-3</v>
      </c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>
        <v>-99.190403521060901</v>
      </c>
      <c r="AQ459">
        <v>-43.115400000000001</v>
      </c>
      <c r="AR459">
        <v>30.607199999999999</v>
      </c>
      <c r="AS459">
        <v>100.809596478939</v>
      </c>
      <c r="AT459">
        <v>-43.115400000000001</v>
      </c>
      <c r="AU459">
        <v>30.607199999999999</v>
      </c>
      <c r="AX459">
        <v>-99.190403521060901</v>
      </c>
      <c r="AY459">
        <v>-41.969702540950699</v>
      </c>
      <c r="AZ459">
        <v>30.5822328885268</v>
      </c>
      <c r="BA459">
        <v>100.809596478939</v>
      </c>
      <c r="BB459">
        <v>-41.969702540950699</v>
      </c>
      <c r="BC459">
        <v>30.5822328885268</v>
      </c>
      <c r="BD459">
        <v>164.39093995094299</v>
      </c>
    </row>
    <row r="460" spans="1:56" x14ac:dyDescent="0.25">
      <c r="A460">
        <v>458</v>
      </c>
      <c r="B460">
        <v>74</v>
      </c>
      <c r="C460">
        <v>1</v>
      </c>
      <c r="D460" s="15" t="s">
        <v>440</v>
      </c>
      <c r="E460" t="s">
        <v>94</v>
      </c>
      <c r="H460">
        <v>0.5</v>
      </c>
      <c r="I460">
        <v>-2.5</v>
      </c>
      <c r="J460">
        <v>-2.4999983946000102</v>
      </c>
      <c r="K460" s="7">
        <f t="shared" si="71"/>
        <v>-1.605399989834666E-6</v>
      </c>
      <c r="L460" s="7">
        <f t="shared" si="74"/>
        <v>1.605399989834666E-6</v>
      </c>
      <c r="M460">
        <v>160.335243940353</v>
      </c>
      <c r="N460">
        <v>0</v>
      </c>
      <c r="O460" s="7">
        <v>6.0477553263294504E-7</v>
      </c>
      <c r="P460">
        <v>2.2470921693988002</v>
      </c>
      <c r="Q460" s="3">
        <f t="shared" si="75"/>
        <v>11.460042631236171</v>
      </c>
      <c r="R460" s="3">
        <f t="shared" si="76"/>
        <v>11.460042631236171</v>
      </c>
      <c r="S460" s="7">
        <f t="shared" si="77"/>
        <v>0</v>
      </c>
      <c r="T460" s="3">
        <f t="shared" si="72"/>
        <v>11.460042631236171</v>
      </c>
      <c r="U460" s="5">
        <f t="shared" si="73"/>
        <v>22.920085262472341</v>
      </c>
      <c r="V460" s="13">
        <v>88.750122707110194</v>
      </c>
      <c r="W460" s="13">
        <v>88.75</v>
      </c>
      <c r="X460" s="14">
        <f t="shared" si="78"/>
        <v>-1.2270711019368719E-4</v>
      </c>
      <c r="Y460" s="14">
        <f t="shared" si="79"/>
        <v>1.2270711019368719E-4</v>
      </c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>
        <v>-99.190403521060901</v>
      </c>
      <c r="AQ460">
        <v>-43.115400000000001</v>
      </c>
      <c r="AR460">
        <v>30.607199999999999</v>
      </c>
      <c r="AS460">
        <v>100.809596478939</v>
      </c>
      <c r="AT460">
        <v>-43.115400000000001</v>
      </c>
      <c r="AU460">
        <v>30.607199999999999</v>
      </c>
      <c r="AX460">
        <v>-99.190403521060901</v>
      </c>
      <c r="AY460">
        <v>-31.658084013189701</v>
      </c>
      <c r="AZ460">
        <v>30.3572250249894</v>
      </c>
      <c r="BA460">
        <v>100.809596478939</v>
      </c>
      <c r="BB460">
        <v>-31.658084013189701</v>
      </c>
      <c r="BC460">
        <v>30.3572250249894</v>
      </c>
      <c r="BD460">
        <v>160.335243940353</v>
      </c>
    </row>
    <row r="461" spans="1:56" x14ac:dyDescent="0.25">
      <c r="A461">
        <v>459</v>
      </c>
      <c r="B461">
        <v>75</v>
      </c>
      <c r="C461">
        <v>1</v>
      </c>
      <c r="D461" s="15" t="s">
        <v>440</v>
      </c>
      <c r="E461" t="s">
        <v>95</v>
      </c>
      <c r="H461">
        <v>1</v>
      </c>
      <c r="I461">
        <v>-2.5</v>
      </c>
      <c r="J461">
        <v>-2.5000013184329402</v>
      </c>
      <c r="K461" s="7">
        <f t="shared" si="71"/>
        <v>1.3184329401561001E-6</v>
      </c>
      <c r="L461" s="7">
        <f t="shared" si="74"/>
        <v>1.3184329401561001E-6</v>
      </c>
      <c r="M461">
        <v>163.78297781944201</v>
      </c>
      <c r="N461">
        <v>0</v>
      </c>
      <c r="O461" s="7">
        <v>9.8687188412961203E-7</v>
      </c>
      <c r="P461">
        <v>1.9179478661668501</v>
      </c>
      <c r="Q461" s="3">
        <f t="shared" si="75"/>
        <v>22.920159743738402</v>
      </c>
      <c r="R461" s="3">
        <f t="shared" si="76"/>
        <v>22.920159743738402</v>
      </c>
      <c r="S461" s="7">
        <f t="shared" si="77"/>
        <v>0</v>
      </c>
      <c r="T461" s="3">
        <f t="shared" si="72"/>
        <v>22.920159743738402</v>
      </c>
      <c r="U461" s="5">
        <f t="shared" si="73"/>
        <v>22.920159743738402</v>
      </c>
      <c r="V461" s="13">
        <v>88.749987712190901</v>
      </c>
      <c r="W461" s="13">
        <v>88.75</v>
      </c>
      <c r="X461" s="14">
        <f t="shared" si="78"/>
        <v>1.228780909912075E-5</v>
      </c>
      <c r="Y461" s="14">
        <f t="shared" si="79"/>
        <v>1.228780909912075E-5</v>
      </c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>
        <v>-99.190403521060901</v>
      </c>
      <c r="AQ461">
        <v>-43.115400000000001</v>
      </c>
      <c r="AR461">
        <v>30.607199999999999</v>
      </c>
      <c r="AS461">
        <v>100.809596478939</v>
      </c>
      <c r="AT461">
        <v>-43.115400000000001</v>
      </c>
      <c r="AU461">
        <v>30.607199999999999</v>
      </c>
      <c r="AX461">
        <v>-99.190403521060901</v>
      </c>
      <c r="AY461">
        <v>-20.200694740836799</v>
      </c>
      <c r="AZ461">
        <v>30.107194435866301</v>
      </c>
      <c r="BA461">
        <v>100.809596478939</v>
      </c>
      <c r="BB461">
        <v>-20.200694740836799</v>
      </c>
      <c r="BC461">
        <v>30.107194435866301</v>
      </c>
      <c r="BD461">
        <v>163.78297781944201</v>
      </c>
    </row>
    <row r="462" spans="1:56" x14ac:dyDescent="0.25">
      <c r="A462">
        <v>460</v>
      </c>
      <c r="B462">
        <v>76</v>
      </c>
      <c r="C462">
        <v>1</v>
      </c>
      <c r="D462" s="15" t="s">
        <v>440</v>
      </c>
      <c r="E462" t="s">
        <v>96</v>
      </c>
      <c r="H462">
        <v>2</v>
      </c>
      <c r="I462">
        <v>-2.5</v>
      </c>
      <c r="J462">
        <v>-2.5000008951006598</v>
      </c>
      <c r="K462" s="7">
        <f t="shared" si="71"/>
        <v>8.9510065981457387E-7</v>
      </c>
      <c r="L462" s="7">
        <f t="shared" si="74"/>
        <v>8.9510065981457387E-7</v>
      </c>
      <c r="M462">
        <v>167.46435666084199</v>
      </c>
      <c r="N462">
        <v>0</v>
      </c>
      <c r="O462" s="7">
        <v>1.4783824271662101E-6</v>
      </c>
      <c r="P462">
        <v>1.5610015550516401</v>
      </c>
      <c r="Q462" s="3">
        <f t="shared" si="75"/>
        <v>45.840292825495759</v>
      </c>
      <c r="R462" s="3">
        <f t="shared" si="76"/>
        <v>45.840292825495759</v>
      </c>
      <c r="S462" s="7">
        <f t="shared" si="77"/>
        <v>0</v>
      </c>
      <c r="T462" s="3">
        <f t="shared" si="72"/>
        <v>45.840292825495759</v>
      </c>
      <c r="U462" s="5">
        <f t="shared" si="73"/>
        <v>22.920146412747879</v>
      </c>
      <c r="V462" s="13">
        <v>88.749988825883307</v>
      </c>
      <c r="W462" s="13">
        <v>88.75</v>
      </c>
      <c r="X462" s="14">
        <f t="shared" si="78"/>
        <v>1.1174116693268843E-5</v>
      </c>
      <c r="Y462" s="14">
        <f t="shared" si="79"/>
        <v>1.1174116693268843E-5</v>
      </c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>
        <v>-99.190403521060901</v>
      </c>
      <c r="AQ462">
        <v>-43.115400000000001</v>
      </c>
      <c r="AR462">
        <v>30.607199999999999</v>
      </c>
      <c r="AS462">
        <v>100.809596478939</v>
      </c>
      <c r="AT462">
        <v>-43.115400000000001</v>
      </c>
      <c r="AU462">
        <v>30.607199999999999</v>
      </c>
      <c r="AX462">
        <v>-99.190403521060901</v>
      </c>
      <c r="AY462">
        <v>2.7139838821281099</v>
      </c>
      <c r="AZ462">
        <v>29.607190344179699</v>
      </c>
      <c r="BA462">
        <v>100.809596478939</v>
      </c>
      <c r="BB462">
        <v>2.7139838821281099</v>
      </c>
      <c r="BC462">
        <v>29.607190344179699</v>
      </c>
      <c r="BD462">
        <v>167.46435666084199</v>
      </c>
    </row>
    <row r="463" spans="1:56" x14ac:dyDescent="0.25">
      <c r="A463">
        <v>461</v>
      </c>
      <c r="B463">
        <v>77</v>
      </c>
      <c r="C463">
        <v>1</v>
      </c>
      <c r="D463" s="15" t="s">
        <v>440</v>
      </c>
      <c r="E463" t="s">
        <v>97</v>
      </c>
      <c r="H463">
        <v>3</v>
      </c>
      <c r="I463">
        <v>-2.5</v>
      </c>
      <c r="J463">
        <v>-2.5000008139452499</v>
      </c>
      <c r="K463" s="7">
        <f t="shared" si="71"/>
        <v>8.1394524986677652E-7</v>
      </c>
      <c r="L463" s="7">
        <f t="shared" si="74"/>
        <v>8.1394524986677652E-7</v>
      </c>
      <c r="M463">
        <v>160.79393172264099</v>
      </c>
      <c r="N463">
        <v>0</v>
      </c>
      <c r="O463" s="7">
        <v>6.8322225951076705E-7</v>
      </c>
      <c r="P463">
        <v>1.78743599997167</v>
      </c>
      <c r="Q463" s="3">
        <f t="shared" si="75"/>
        <v>68.760392872542184</v>
      </c>
      <c r="R463" s="3">
        <f t="shared" si="76"/>
        <v>68.760392872542184</v>
      </c>
      <c r="S463" s="7">
        <f t="shared" si="77"/>
        <v>0</v>
      </c>
      <c r="T463" s="3">
        <f t="shared" si="72"/>
        <v>68.760392872542184</v>
      </c>
      <c r="U463" s="5">
        <f t="shared" si="73"/>
        <v>22.920130957514061</v>
      </c>
      <c r="V463" s="13">
        <v>88.749988323938695</v>
      </c>
      <c r="W463" s="13">
        <v>88.75</v>
      </c>
      <c r="X463" s="14">
        <f t="shared" si="78"/>
        <v>1.1676061305365693E-5</v>
      </c>
      <c r="Y463" s="14">
        <f t="shared" si="79"/>
        <v>1.1676061305365693E-5</v>
      </c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>
        <v>-99.190403521060901</v>
      </c>
      <c r="AQ463">
        <v>-43.115400000000001</v>
      </c>
      <c r="AR463">
        <v>30.607199999999999</v>
      </c>
      <c r="AS463">
        <v>100.809596478939</v>
      </c>
      <c r="AT463">
        <v>-43.115400000000001</v>
      </c>
      <c r="AU463">
        <v>30.607199999999999</v>
      </c>
      <c r="AX463">
        <v>-99.190403521060901</v>
      </c>
      <c r="AY463">
        <v>25.628629455383699</v>
      </c>
      <c r="AZ463">
        <v>29.107185925503099</v>
      </c>
      <c r="BA463">
        <v>100.809596478939</v>
      </c>
      <c r="BB463">
        <v>25.628629455383699</v>
      </c>
      <c r="BC463">
        <v>29.107185925503099</v>
      </c>
      <c r="BD463">
        <v>160.79393172264099</v>
      </c>
    </row>
    <row r="464" spans="1:56" x14ac:dyDescent="0.25">
      <c r="A464">
        <v>462</v>
      </c>
      <c r="B464">
        <v>78</v>
      </c>
      <c r="C464">
        <v>1</v>
      </c>
      <c r="D464" s="15" t="s">
        <v>440</v>
      </c>
      <c r="E464" t="s">
        <v>98</v>
      </c>
      <c r="H464">
        <v>0.01</v>
      </c>
      <c r="I464">
        <v>-2.5</v>
      </c>
      <c r="J464">
        <v>-2.4999993452307101</v>
      </c>
      <c r="K464" s="7">
        <f t="shared" si="71"/>
        <v>-6.5476928989838257E-7</v>
      </c>
      <c r="L464" s="7">
        <f t="shared" si="74"/>
        <v>6.5476928989838257E-7</v>
      </c>
      <c r="M464">
        <v>164.79465603828399</v>
      </c>
      <c r="N464">
        <v>0</v>
      </c>
      <c r="O464" s="7">
        <v>1.9653237883564001E-6</v>
      </c>
      <c r="P464">
        <v>2.6211514189469001</v>
      </c>
      <c r="Q464" s="3">
        <f t="shared" si="75"/>
        <v>0.22919115825343778</v>
      </c>
      <c r="R464" s="3">
        <f t="shared" si="76"/>
        <v>0.22919115825343778</v>
      </c>
      <c r="S464" s="7">
        <f t="shared" si="77"/>
        <v>0</v>
      </c>
      <c r="T464" s="3">
        <f t="shared" si="72"/>
        <v>0.22919115825343778</v>
      </c>
      <c r="U464" s="5">
        <f t="shared" si="73"/>
        <v>22.919115825343777</v>
      </c>
      <c r="V464" s="13">
        <v>88.739212130135797</v>
      </c>
      <c r="W464" s="13">
        <v>88.75</v>
      </c>
      <c r="X464" s="14">
        <f t="shared" si="78"/>
        <v>1.0787869864202548E-2</v>
      </c>
      <c r="Y464" s="14">
        <f t="shared" si="79"/>
        <v>1.0787869864202548E-2</v>
      </c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>
        <v>-99.190403521060901</v>
      </c>
      <c r="AQ464">
        <v>-43.115400000000001</v>
      </c>
      <c r="AR464">
        <v>30.607199999999999</v>
      </c>
      <c r="AS464">
        <v>100.809596478939</v>
      </c>
      <c r="AT464">
        <v>-43.115400000000001</v>
      </c>
      <c r="AU464">
        <v>30.607199999999999</v>
      </c>
      <c r="AX464">
        <v>-99.190403521060901</v>
      </c>
      <c r="AY464">
        <v>-42.956942496774197</v>
      </c>
      <c r="AZ464">
        <v>30.441610728931501</v>
      </c>
      <c r="BA464">
        <v>100.809596478939</v>
      </c>
      <c r="BB464">
        <v>-42.956942496774197</v>
      </c>
      <c r="BC464">
        <v>30.441610728931501</v>
      </c>
      <c r="BD464">
        <v>164.79465603828399</v>
      </c>
    </row>
    <row r="465" spans="1:56" x14ac:dyDescent="0.25">
      <c r="A465">
        <v>463</v>
      </c>
      <c r="B465">
        <v>79</v>
      </c>
      <c r="C465">
        <v>1</v>
      </c>
      <c r="D465" s="15" t="s">
        <v>440</v>
      </c>
      <c r="E465" t="s">
        <v>99</v>
      </c>
      <c r="H465">
        <v>0.05</v>
      </c>
      <c r="I465">
        <v>-2.5</v>
      </c>
      <c r="J465">
        <v>-2.5000003917061302</v>
      </c>
      <c r="K465" s="7">
        <f t="shared" si="71"/>
        <v>3.9170613019834377E-7</v>
      </c>
      <c r="L465" s="7">
        <f t="shared" si="74"/>
        <v>3.9170613019834377E-7</v>
      </c>
      <c r="M465">
        <v>164.28035259246801</v>
      </c>
      <c r="N465">
        <v>0</v>
      </c>
      <c r="O465" s="7">
        <v>6.7420389849494697E-7</v>
      </c>
      <c r="P465">
        <v>2.5831932419559398</v>
      </c>
      <c r="Q465" s="3">
        <f t="shared" si="75"/>
        <v>1.1460113391677549</v>
      </c>
      <c r="R465" s="3">
        <f t="shared" si="76"/>
        <v>1.1460113391677549</v>
      </c>
      <c r="S465" s="7">
        <f t="shared" si="77"/>
        <v>0</v>
      </c>
      <c r="T465" s="3">
        <f t="shared" si="72"/>
        <v>1.1460113391677549</v>
      </c>
      <c r="U465" s="5">
        <f t="shared" si="73"/>
        <v>22.920226783355098</v>
      </c>
      <c r="V465" s="13">
        <v>88.750625315360793</v>
      </c>
      <c r="W465" s="13">
        <v>88.75</v>
      </c>
      <c r="X465" s="14">
        <f t="shared" si="78"/>
        <v>-6.2531536079291072E-4</v>
      </c>
      <c r="Y465" s="14">
        <f t="shared" si="79"/>
        <v>6.2531536079291072E-4</v>
      </c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>
        <v>-99.190403521060901</v>
      </c>
      <c r="AQ465">
        <v>-43.115400000000001</v>
      </c>
      <c r="AR465">
        <v>30.607199999999999</v>
      </c>
      <c r="AS465">
        <v>100.809596478939</v>
      </c>
      <c r="AT465">
        <v>-43.115400000000001</v>
      </c>
      <c r="AU465">
        <v>30.607199999999999</v>
      </c>
      <c r="AX465">
        <v>-99.190403521060901</v>
      </c>
      <c r="AY465">
        <v>-42.3229091620777</v>
      </c>
      <c r="AZ465">
        <v>29.779371357519999</v>
      </c>
      <c r="BA465">
        <v>100.809596478939</v>
      </c>
      <c r="BB465">
        <v>-42.3229091620777</v>
      </c>
      <c r="BC465">
        <v>29.779371357519999</v>
      </c>
      <c r="BD465">
        <v>164.28035259246801</v>
      </c>
    </row>
    <row r="466" spans="1:56" x14ac:dyDescent="0.25">
      <c r="A466">
        <v>464</v>
      </c>
      <c r="B466">
        <v>80</v>
      </c>
      <c r="C466">
        <v>1</v>
      </c>
      <c r="D466" s="15" t="s">
        <v>440</v>
      </c>
      <c r="E466" t="s">
        <v>100</v>
      </c>
      <c r="H466">
        <v>0.5</v>
      </c>
      <c r="I466">
        <v>-2.5</v>
      </c>
      <c r="J466">
        <v>-2.50000124593031</v>
      </c>
      <c r="K466" s="7">
        <f t="shared" si="71"/>
        <v>1.2459303100342822E-6</v>
      </c>
      <c r="L466" s="7">
        <f t="shared" si="74"/>
        <v>1.2459303100342822E-6</v>
      </c>
      <c r="M466">
        <v>160.68164730071999</v>
      </c>
      <c r="N466">
        <v>0</v>
      </c>
      <c r="O466" s="7">
        <v>1.9052880382157101E-6</v>
      </c>
      <c r="P466">
        <v>2.1612446752143901</v>
      </c>
      <c r="Q466" s="3">
        <f t="shared" si="75"/>
        <v>11.460080759897776</v>
      </c>
      <c r="R466" s="3">
        <f t="shared" si="76"/>
        <v>11.460080759897776</v>
      </c>
      <c r="S466" s="7">
        <f t="shared" si="77"/>
        <v>0</v>
      </c>
      <c r="T466" s="3">
        <f t="shared" si="72"/>
        <v>11.460080759897776</v>
      </c>
      <c r="U466" s="5">
        <f t="shared" si="73"/>
        <v>22.920161519795553</v>
      </c>
      <c r="V466" s="13">
        <v>88.750219725618805</v>
      </c>
      <c r="W466" s="13">
        <v>88.75</v>
      </c>
      <c r="X466" s="14">
        <f t="shared" si="78"/>
        <v>-2.1972561880545527E-4</v>
      </c>
      <c r="Y466" s="14">
        <f t="shared" si="79"/>
        <v>2.1972561880545527E-4</v>
      </c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>
        <v>-99.190403521060901</v>
      </c>
      <c r="AQ466">
        <v>-43.115400000000001</v>
      </c>
      <c r="AR466">
        <v>30.607199999999999</v>
      </c>
      <c r="AS466">
        <v>100.809596478939</v>
      </c>
      <c r="AT466">
        <v>-43.115400000000001</v>
      </c>
      <c r="AU466">
        <v>30.607199999999999</v>
      </c>
      <c r="AX466">
        <v>-99.190403521060901</v>
      </c>
      <c r="AY466">
        <v>-35.190572787333998</v>
      </c>
      <c r="AZ466">
        <v>22.328881047895798</v>
      </c>
      <c r="BA466">
        <v>100.809596478939</v>
      </c>
      <c r="BB466">
        <v>-35.190572787333998</v>
      </c>
      <c r="BC466">
        <v>22.328881047895798</v>
      </c>
      <c r="BD466">
        <v>160.68164730071999</v>
      </c>
    </row>
    <row r="467" spans="1:56" x14ac:dyDescent="0.25">
      <c r="A467">
        <v>465</v>
      </c>
      <c r="B467">
        <v>81</v>
      </c>
      <c r="C467">
        <v>1</v>
      </c>
      <c r="D467" s="15" t="s">
        <v>440</v>
      </c>
      <c r="E467" t="s">
        <v>101</v>
      </c>
      <c r="H467">
        <v>1</v>
      </c>
      <c r="I467">
        <v>-2.5</v>
      </c>
      <c r="J467">
        <v>-2.5000037160510402</v>
      </c>
      <c r="K467" s="7">
        <f t="shared" si="71"/>
        <v>3.7160510402145519E-6</v>
      </c>
      <c r="L467" s="7">
        <f t="shared" si="74"/>
        <v>3.7160510402145519E-6</v>
      </c>
      <c r="M467">
        <v>165.42778015136699</v>
      </c>
      <c r="N467">
        <v>0</v>
      </c>
      <c r="O467" s="7">
        <v>1.4413012621484201E-6</v>
      </c>
      <c r="P467">
        <v>1.7092793411742699</v>
      </c>
      <c r="Q467" s="3">
        <f t="shared" si="75"/>
        <v>22.92017986716737</v>
      </c>
      <c r="R467" s="3">
        <f t="shared" si="76"/>
        <v>22.92017986716737</v>
      </c>
      <c r="S467" s="7">
        <f t="shared" si="77"/>
        <v>0</v>
      </c>
      <c r="T467" s="3">
        <f t="shared" si="72"/>
        <v>22.92017986716737</v>
      </c>
      <c r="U467" s="5">
        <f t="shared" si="73"/>
        <v>22.92017986716737</v>
      </c>
      <c r="V467" s="13">
        <v>88.749987075761098</v>
      </c>
      <c r="W467" s="13">
        <v>88.75</v>
      </c>
      <c r="X467" s="14">
        <f t="shared" si="78"/>
        <v>1.2924238902201068E-5</v>
      </c>
      <c r="Y467" s="14">
        <f t="shared" si="79"/>
        <v>1.2924238902201068E-5</v>
      </c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>
        <v>-99.190403521060901</v>
      </c>
      <c r="AQ467">
        <v>-43.115400000000001</v>
      </c>
      <c r="AR467">
        <v>30.607199999999999</v>
      </c>
      <c r="AS467">
        <v>100.809596478939</v>
      </c>
      <c r="AT467">
        <v>-43.115400000000001</v>
      </c>
      <c r="AU467">
        <v>30.607199999999999</v>
      </c>
      <c r="AX467">
        <v>-99.190403521060901</v>
      </c>
      <c r="AY467">
        <v>-27.265800115682399</v>
      </c>
      <c r="AZ467">
        <v>14.0504844848278</v>
      </c>
      <c r="BA467">
        <v>100.809596478939</v>
      </c>
      <c r="BB467">
        <v>-27.265800115682399</v>
      </c>
      <c r="BC467">
        <v>14.0504844848278</v>
      </c>
      <c r="BD467">
        <v>165.42778015136699</v>
      </c>
    </row>
    <row r="468" spans="1:56" x14ac:dyDescent="0.25">
      <c r="A468">
        <v>466</v>
      </c>
      <c r="B468">
        <v>82</v>
      </c>
      <c r="C468">
        <v>1</v>
      </c>
      <c r="D468" s="15" t="s">
        <v>440</v>
      </c>
      <c r="E468" t="s">
        <v>102</v>
      </c>
      <c r="H468">
        <v>2</v>
      </c>
      <c r="I468">
        <v>-2.5</v>
      </c>
      <c r="J468">
        <v>-2.4999955116852601</v>
      </c>
      <c r="K468" s="7">
        <f t="shared" si="71"/>
        <v>-4.4883147398699919E-6</v>
      </c>
      <c r="L468" s="7">
        <f t="shared" si="74"/>
        <v>4.4883147398699919E-6</v>
      </c>
      <c r="M468">
        <v>166.47758388519199</v>
      </c>
      <c r="N468">
        <v>0</v>
      </c>
      <c r="O468" s="7">
        <v>2.3011487287064801E-6</v>
      </c>
      <c r="P468">
        <v>0.96070251072713997</v>
      </c>
      <c r="Q468" s="3">
        <f t="shared" si="75"/>
        <v>45.840266957259679</v>
      </c>
      <c r="R468" s="3">
        <f t="shared" si="76"/>
        <v>45.840266957259679</v>
      </c>
      <c r="S468" s="7">
        <f t="shared" si="77"/>
        <v>0</v>
      </c>
      <c r="T468" s="3">
        <f t="shared" si="72"/>
        <v>45.840266957259679</v>
      </c>
      <c r="U468" s="5">
        <f t="shared" si="73"/>
        <v>22.92013347862984</v>
      </c>
      <c r="V468" s="13">
        <v>88.749944051204395</v>
      </c>
      <c r="W468" s="13">
        <v>88.75</v>
      </c>
      <c r="X468" s="14">
        <f t="shared" si="78"/>
        <v>5.5948795605331725E-5</v>
      </c>
      <c r="Y468" s="14">
        <f t="shared" si="79"/>
        <v>5.5948795605331725E-5</v>
      </c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>
        <v>-99.190403521060901</v>
      </c>
      <c r="AQ468">
        <v>-43.115400000000001</v>
      </c>
      <c r="AR468">
        <v>30.607199999999999</v>
      </c>
      <c r="AS468">
        <v>100.809596478939</v>
      </c>
      <c r="AT468">
        <v>-43.115400000000001</v>
      </c>
      <c r="AU468">
        <v>30.607199999999999</v>
      </c>
      <c r="AX468">
        <v>-99.190403521060901</v>
      </c>
      <c r="AY468">
        <v>-11.4162892534103</v>
      </c>
      <c r="AZ468">
        <v>-2.50618781502543</v>
      </c>
      <c r="BA468">
        <v>100.809596478939</v>
      </c>
      <c r="BB468">
        <v>-11.4162892534103</v>
      </c>
      <c r="BC468">
        <v>-2.50618781502543</v>
      </c>
      <c r="BD468">
        <v>166.47758388519199</v>
      </c>
    </row>
    <row r="469" spans="1:56" x14ac:dyDescent="0.25">
      <c r="A469">
        <v>467</v>
      </c>
      <c r="B469">
        <v>83</v>
      </c>
      <c r="C469">
        <v>1</v>
      </c>
      <c r="D469" s="15" t="s">
        <v>440</v>
      </c>
      <c r="E469" t="s">
        <v>103</v>
      </c>
      <c r="H469">
        <v>3</v>
      </c>
      <c r="I469">
        <v>-2.5</v>
      </c>
      <c r="J469">
        <v>-2.5000040178576599</v>
      </c>
      <c r="K469" s="7">
        <f t="shared" si="71"/>
        <v>4.0178576599103621E-6</v>
      </c>
      <c r="L469" s="7">
        <f t="shared" si="74"/>
        <v>4.0178576599103621E-6</v>
      </c>
      <c r="M469">
        <v>161.64071416854799</v>
      </c>
      <c r="N469">
        <v>0</v>
      </c>
      <c r="O469" s="7">
        <v>1.4304318451868501E-6</v>
      </c>
      <c r="P469">
        <v>0.96138597893264499</v>
      </c>
      <c r="Q469" s="3">
        <f t="shared" si="75"/>
        <v>68.760350724795629</v>
      </c>
      <c r="R469" s="3">
        <f t="shared" si="76"/>
        <v>68.760350724795629</v>
      </c>
      <c r="S469" s="7">
        <f t="shared" si="77"/>
        <v>0</v>
      </c>
      <c r="T469" s="3">
        <f t="shared" si="72"/>
        <v>68.760350724795629</v>
      </c>
      <c r="U469" s="5">
        <f t="shared" si="73"/>
        <v>22.920116908265211</v>
      </c>
      <c r="V469" s="13">
        <v>88.750014106106804</v>
      </c>
      <c r="W469" s="13">
        <v>88.75</v>
      </c>
      <c r="X469" s="14">
        <f t="shared" si="78"/>
        <v>-1.4106106803524199E-5</v>
      </c>
      <c r="Y469" s="14">
        <f t="shared" si="79"/>
        <v>1.4106106803524199E-5</v>
      </c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>
        <v>-99.190403521060901</v>
      </c>
      <c r="AQ469">
        <v>-43.115400000000001</v>
      </c>
      <c r="AR469">
        <v>30.607199999999999</v>
      </c>
      <c r="AS469">
        <v>100.809596478939</v>
      </c>
      <c r="AT469">
        <v>-43.115400000000001</v>
      </c>
      <c r="AU469">
        <v>30.607199999999999</v>
      </c>
      <c r="AX469">
        <v>-99.190403521060901</v>
      </c>
      <c r="AY469">
        <v>4.43329247501757</v>
      </c>
      <c r="AZ469">
        <v>-19.062787675789799</v>
      </c>
      <c r="BA469">
        <v>100.809596478939</v>
      </c>
      <c r="BB469">
        <v>4.43329247501757</v>
      </c>
      <c r="BC469">
        <v>-19.062787675789799</v>
      </c>
      <c r="BD469">
        <v>161.64071416854799</v>
      </c>
    </row>
    <row r="470" spans="1:56" x14ac:dyDescent="0.25">
      <c r="A470">
        <v>468</v>
      </c>
      <c r="B470">
        <v>84</v>
      </c>
      <c r="C470">
        <v>1</v>
      </c>
      <c r="D470" s="15" t="s">
        <v>440</v>
      </c>
      <c r="E470" t="s">
        <v>104</v>
      </c>
      <c r="H470">
        <v>0.01</v>
      </c>
      <c r="I470">
        <v>-2.5</v>
      </c>
      <c r="J470">
        <v>-2.5000016687379998</v>
      </c>
      <c r="K470" s="7">
        <f t="shared" si="71"/>
        <v>1.6687379997826213E-6</v>
      </c>
      <c r="L470" s="7">
        <f t="shared" si="74"/>
        <v>1.6687379997826213E-6</v>
      </c>
      <c r="M470">
        <v>160.35087609291</v>
      </c>
      <c r="N470">
        <v>0</v>
      </c>
      <c r="O470" s="7">
        <v>6.3624721632923695E-7</v>
      </c>
      <c r="P470">
        <v>2.62528990098407</v>
      </c>
      <c r="Q470" s="3">
        <f t="shared" si="75"/>
        <v>0.22922017725518293</v>
      </c>
      <c r="R470" s="3">
        <f t="shared" si="76"/>
        <v>0.22922017725518293</v>
      </c>
      <c r="S470" s="7">
        <f t="shared" si="77"/>
        <v>0</v>
      </c>
      <c r="T470" s="3">
        <f t="shared" si="72"/>
        <v>0.22922017725518293</v>
      </c>
      <c r="U470" s="5">
        <f t="shared" si="73"/>
        <v>22.922017725518291</v>
      </c>
      <c r="V470" s="13">
        <v>88.758516150555295</v>
      </c>
      <c r="W470" s="13">
        <v>88.75</v>
      </c>
      <c r="X470" s="14">
        <f t="shared" si="78"/>
        <v>-8.5161505552946437E-3</v>
      </c>
      <c r="Y470" s="14">
        <f t="shared" si="79"/>
        <v>8.5161505552946437E-3</v>
      </c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>
        <v>-99.190403521060901</v>
      </c>
      <c r="AQ470">
        <v>-43.115400000000001</v>
      </c>
      <c r="AR470">
        <v>30.607199999999999</v>
      </c>
      <c r="AS470">
        <v>100.809596478939</v>
      </c>
      <c r="AT470">
        <v>-43.115400000000001</v>
      </c>
      <c r="AU470">
        <v>30.607199999999999</v>
      </c>
      <c r="AX470">
        <v>-99.190403521060901</v>
      </c>
      <c r="AY470">
        <v>-43.120366349756502</v>
      </c>
      <c r="AZ470">
        <v>30.378033630235599</v>
      </c>
      <c r="BA470">
        <v>100.809596478939</v>
      </c>
      <c r="BB470">
        <v>-43.120366349756502</v>
      </c>
      <c r="BC470">
        <v>30.378033630235599</v>
      </c>
      <c r="BD470">
        <v>160.35087609291</v>
      </c>
    </row>
    <row r="471" spans="1:56" x14ac:dyDescent="0.25">
      <c r="A471">
        <v>469</v>
      </c>
      <c r="B471">
        <v>85</v>
      </c>
      <c r="C471">
        <v>1</v>
      </c>
      <c r="D471" s="15" t="s">
        <v>440</v>
      </c>
      <c r="E471" t="s">
        <v>105</v>
      </c>
      <c r="H471">
        <v>0.05</v>
      </c>
      <c r="I471">
        <v>-2.5</v>
      </c>
      <c r="J471">
        <v>-2.4999995969303899</v>
      </c>
      <c r="K471" s="7">
        <f t="shared" si="71"/>
        <v>-4.0306961013314435E-7</v>
      </c>
      <c r="L471" s="7">
        <f t="shared" si="74"/>
        <v>4.0306961013314435E-7</v>
      </c>
      <c r="M471">
        <v>164.722392559051</v>
      </c>
      <c r="N471">
        <v>0</v>
      </c>
      <c r="O471" s="7">
        <v>1.1864788039179401E-6</v>
      </c>
      <c r="P471">
        <v>2.60412205975793</v>
      </c>
      <c r="Q471" s="3">
        <f t="shared" si="75"/>
        <v>1.1460145918871856</v>
      </c>
      <c r="R471" s="3">
        <f t="shared" si="76"/>
        <v>1.1460145918871856</v>
      </c>
      <c r="S471" s="7">
        <f t="shared" si="77"/>
        <v>0</v>
      </c>
      <c r="T471" s="3">
        <f t="shared" si="72"/>
        <v>1.1460145918871856</v>
      </c>
      <c r="U471" s="5">
        <f t="shared" si="73"/>
        <v>22.920291837743711</v>
      </c>
      <c r="V471" s="13">
        <v>88.748957809852399</v>
      </c>
      <c r="W471" s="13">
        <v>88.75</v>
      </c>
      <c r="X471" s="14">
        <f t="shared" si="78"/>
        <v>1.0421901476007633E-3</v>
      </c>
      <c r="Y471" s="14">
        <f t="shared" si="79"/>
        <v>1.0421901476007633E-3</v>
      </c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>
        <v>-99.190403521060901</v>
      </c>
      <c r="AQ471">
        <v>-43.115400000000001</v>
      </c>
      <c r="AR471">
        <v>30.607199999999999</v>
      </c>
      <c r="AS471">
        <v>100.809596478939</v>
      </c>
      <c r="AT471">
        <v>-43.115400000000001</v>
      </c>
      <c r="AU471">
        <v>30.607199999999999</v>
      </c>
      <c r="AX471">
        <v>-99.190403521060901</v>
      </c>
      <c r="AY471">
        <v>-43.140421017208801</v>
      </c>
      <c r="AZ471">
        <v>29.461458583485701</v>
      </c>
      <c r="BA471">
        <v>100.809596478939</v>
      </c>
      <c r="BB471">
        <v>-43.140421017208801</v>
      </c>
      <c r="BC471">
        <v>29.461458583485701</v>
      </c>
      <c r="BD471">
        <v>164.722392559051</v>
      </c>
    </row>
    <row r="472" spans="1:56" x14ac:dyDescent="0.25">
      <c r="A472">
        <v>470</v>
      </c>
      <c r="B472">
        <v>86</v>
      </c>
      <c r="C472">
        <v>1</v>
      </c>
      <c r="D472" s="15" t="s">
        <v>440</v>
      </c>
      <c r="E472" t="s">
        <v>106</v>
      </c>
      <c r="H472">
        <v>0.5</v>
      </c>
      <c r="I472">
        <v>-2.5</v>
      </c>
      <c r="J472">
        <v>-2.500000349854</v>
      </c>
      <c r="K472" s="7">
        <f t="shared" si="71"/>
        <v>3.4985399999243327E-7</v>
      </c>
      <c r="L472" s="7">
        <f t="shared" si="74"/>
        <v>3.4985399999243327E-7</v>
      </c>
      <c r="M472">
        <v>158.91430592536901</v>
      </c>
      <c r="N472">
        <v>0</v>
      </c>
      <c r="O472" s="7">
        <v>1.0193607992783E-6</v>
      </c>
      <c r="P472">
        <v>2.3992947217663199</v>
      </c>
      <c r="Q472" s="3">
        <f t="shared" si="75"/>
        <v>11.460046127838437</v>
      </c>
      <c r="R472" s="3">
        <f t="shared" si="76"/>
        <v>11.460046127838437</v>
      </c>
      <c r="S472" s="7">
        <f t="shared" si="77"/>
        <v>0</v>
      </c>
      <c r="T472" s="3">
        <f t="shared" si="72"/>
        <v>11.460046127838437</v>
      </c>
      <c r="U472" s="5">
        <f t="shared" si="73"/>
        <v>22.920092255676874</v>
      </c>
      <c r="V472" s="13">
        <v>88.750075094956202</v>
      </c>
      <c r="W472" s="13">
        <v>88.75</v>
      </c>
      <c r="X472" s="14">
        <f t="shared" si="78"/>
        <v>-7.5094956201837704E-5</v>
      </c>
      <c r="Y472" s="14">
        <f t="shared" si="79"/>
        <v>7.5094956201837704E-5</v>
      </c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>
        <v>-99.190403521060901</v>
      </c>
      <c r="AQ472">
        <v>-43.115400000000001</v>
      </c>
      <c r="AR472">
        <v>30.607199999999999</v>
      </c>
      <c r="AS472">
        <v>100.809596478939</v>
      </c>
      <c r="AT472">
        <v>-43.115400000000001</v>
      </c>
      <c r="AU472">
        <v>30.607199999999999</v>
      </c>
      <c r="AX472">
        <v>-99.190403521060901</v>
      </c>
      <c r="AY472">
        <v>-43.365384572185697</v>
      </c>
      <c r="AZ472">
        <v>19.149880725149799</v>
      </c>
      <c r="BA472">
        <v>100.809596478939</v>
      </c>
      <c r="BB472">
        <v>-43.365384572185697</v>
      </c>
      <c r="BC472">
        <v>19.149880725149799</v>
      </c>
      <c r="BD472">
        <v>158.91430592536901</v>
      </c>
    </row>
    <row r="473" spans="1:56" x14ac:dyDescent="0.25">
      <c r="A473">
        <v>471</v>
      </c>
      <c r="B473">
        <v>87</v>
      </c>
      <c r="C473">
        <v>1</v>
      </c>
      <c r="D473" s="15" t="s">
        <v>440</v>
      </c>
      <c r="E473" t="s">
        <v>107</v>
      </c>
      <c r="H473">
        <v>1</v>
      </c>
      <c r="I473">
        <v>-2.5</v>
      </c>
      <c r="J473">
        <v>-2.4999992084146498</v>
      </c>
      <c r="K473" s="7">
        <f t="shared" si="71"/>
        <v>-7.9158535015722009E-7</v>
      </c>
      <c r="L473" s="7">
        <f t="shared" si="74"/>
        <v>7.9158535015722009E-7</v>
      </c>
      <c r="M473">
        <v>165.22406530380201</v>
      </c>
      <c r="N473">
        <v>0</v>
      </c>
      <c r="O473" s="7">
        <v>1.1758893021202501E-6</v>
      </c>
      <c r="P473">
        <v>2.2567477239967202</v>
      </c>
      <c r="Q473" s="3">
        <f t="shared" si="75"/>
        <v>22.920149579636043</v>
      </c>
      <c r="R473" s="3">
        <f t="shared" si="76"/>
        <v>22.920149579636043</v>
      </c>
      <c r="S473" s="7">
        <f t="shared" si="77"/>
        <v>0</v>
      </c>
      <c r="T473" s="3">
        <f t="shared" si="72"/>
        <v>22.920149579636043</v>
      </c>
      <c r="U473" s="5">
        <f t="shared" si="73"/>
        <v>22.920149579636043</v>
      </c>
      <c r="V473" s="13">
        <v>88.749951982777603</v>
      </c>
      <c r="W473" s="13">
        <v>88.75</v>
      </c>
      <c r="X473" s="14">
        <f t="shared" si="78"/>
        <v>4.8017222397334081E-5</v>
      </c>
      <c r="Y473" s="14">
        <f t="shared" si="79"/>
        <v>4.8017222397334081E-5</v>
      </c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>
        <v>-99.190403521060901</v>
      </c>
      <c r="AQ473">
        <v>-43.115400000000001</v>
      </c>
      <c r="AR473">
        <v>30.607199999999999</v>
      </c>
      <c r="AS473">
        <v>100.809596478939</v>
      </c>
      <c r="AT473">
        <v>-43.115400000000001</v>
      </c>
      <c r="AU473">
        <v>30.607199999999999</v>
      </c>
      <c r="AX473">
        <v>-99.190403521060901</v>
      </c>
      <c r="AY473">
        <v>-43.615419631912502</v>
      </c>
      <c r="AZ473">
        <v>7.6925052143260597</v>
      </c>
      <c r="BA473">
        <v>100.809596478939</v>
      </c>
      <c r="BB473">
        <v>-43.615419631912502</v>
      </c>
      <c r="BC473">
        <v>7.6925052143260597</v>
      </c>
      <c r="BD473">
        <v>165.22406530380201</v>
      </c>
    </row>
    <row r="474" spans="1:56" x14ac:dyDescent="0.25">
      <c r="A474">
        <v>472</v>
      </c>
      <c r="B474">
        <v>88</v>
      </c>
      <c r="C474">
        <v>1</v>
      </c>
      <c r="D474" s="15" t="s">
        <v>440</v>
      </c>
      <c r="E474" t="s">
        <v>108</v>
      </c>
      <c r="H474">
        <v>2</v>
      </c>
      <c r="I474">
        <v>-2.5</v>
      </c>
      <c r="J474">
        <v>-2.4999975900383902</v>
      </c>
      <c r="K474" s="7">
        <f t="shared" si="71"/>
        <v>-2.409961609828315E-6</v>
      </c>
      <c r="L474" s="7">
        <f t="shared" si="74"/>
        <v>2.409961609828315E-6</v>
      </c>
      <c r="M474">
        <v>167.49991679191501</v>
      </c>
      <c r="N474">
        <v>0</v>
      </c>
      <c r="O474" s="7">
        <v>9.0505265133708396E-7</v>
      </c>
      <c r="P474">
        <v>2.2946673312957402</v>
      </c>
      <c r="Q474" s="3">
        <f t="shared" si="75"/>
        <v>45.840281140209406</v>
      </c>
      <c r="R474" s="3">
        <f t="shared" si="76"/>
        <v>45.840281140209406</v>
      </c>
      <c r="S474" s="7">
        <f t="shared" si="77"/>
        <v>0</v>
      </c>
      <c r="T474" s="3">
        <f t="shared" si="72"/>
        <v>45.840281140209406</v>
      </c>
      <c r="U474" s="5">
        <f t="shared" si="73"/>
        <v>22.920140570104703</v>
      </c>
      <c r="V474" s="13">
        <v>88.7499491846051</v>
      </c>
      <c r="W474" s="13">
        <v>88.75</v>
      </c>
      <c r="X474" s="14">
        <f t="shared" si="78"/>
        <v>5.0815394899927924E-5</v>
      </c>
      <c r="Y474" s="14">
        <f t="shared" si="79"/>
        <v>5.0815394899927924E-5</v>
      </c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>
        <v>-99.190403521060901</v>
      </c>
      <c r="AQ474">
        <v>-43.115400000000001</v>
      </c>
      <c r="AR474">
        <v>30.607199999999999</v>
      </c>
      <c r="AS474">
        <v>100.809596478939</v>
      </c>
      <c r="AT474">
        <v>-43.115400000000001</v>
      </c>
      <c r="AU474">
        <v>30.607199999999999</v>
      </c>
      <c r="AX474">
        <v>-99.190403521060901</v>
      </c>
      <c r="AY474">
        <v>-44.115441108909998</v>
      </c>
      <c r="AZ474">
        <v>-15.2221715077343</v>
      </c>
      <c r="BA474">
        <v>100.809596478939</v>
      </c>
      <c r="BB474">
        <v>-44.115441108909998</v>
      </c>
      <c r="BC474">
        <v>-15.2221715077343</v>
      </c>
      <c r="BD474">
        <v>167.49991679191501</v>
      </c>
    </row>
    <row r="475" spans="1:56" x14ac:dyDescent="0.25">
      <c r="A475">
        <v>473</v>
      </c>
      <c r="B475">
        <v>89</v>
      </c>
      <c r="C475">
        <v>1</v>
      </c>
      <c r="D475" s="15" t="s">
        <v>440</v>
      </c>
      <c r="E475" t="s">
        <v>109</v>
      </c>
      <c r="H475">
        <v>3</v>
      </c>
      <c r="I475">
        <v>-2.5</v>
      </c>
      <c r="J475">
        <v>-2.4999998332583302</v>
      </c>
      <c r="K475" s="7">
        <f t="shared" si="71"/>
        <v>-1.6674166980479299E-7</v>
      </c>
      <c r="L475" s="7">
        <f t="shared" si="74"/>
        <v>1.6674166980479299E-7</v>
      </c>
      <c r="M475">
        <v>161.700121641159</v>
      </c>
      <c r="N475">
        <v>0</v>
      </c>
      <c r="O475" s="7">
        <v>1.58837662552484E-6</v>
      </c>
      <c r="P475">
        <v>2.7272856444717601</v>
      </c>
      <c r="Q475" s="3">
        <f t="shared" si="75"/>
        <v>68.760416523163073</v>
      </c>
      <c r="R475" s="3">
        <f t="shared" si="76"/>
        <v>68.760416523163073</v>
      </c>
      <c r="S475" s="7">
        <f t="shared" si="77"/>
        <v>0</v>
      </c>
      <c r="T475" s="3">
        <f t="shared" si="72"/>
        <v>68.760416523163073</v>
      </c>
      <c r="U475" s="5">
        <f t="shared" si="73"/>
        <v>22.920138841054357</v>
      </c>
      <c r="V475" s="13">
        <v>88.7500161822678</v>
      </c>
      <c r="W475" s="13">
        <v>88.75</v>
      </c>
      <c r="X475" s="14">
        <f t="shared" si="78"/>
        <v>-1.6182267799536021E-5</v>
      </c>
      <c r="Y475" s="14">
        <f t="shared" si="79"/>
        <v>1.6182267799536021E-5</v>
      </c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>
        <v>-99.190403521060901</v>
      </c>
      <c r="AQ475">
        <v>-43.115400000000001</v>
      </c>
      <c r="AR475">
        <v>30.607199999999999</v>
      </c>
      <c r="AS475">
        <v>100.809596478939</v>
      </c>
      <c r="AT475">
        <v>-43.115400000000001</v>
      </c>
      <c r="AU475">
        <v>30.607199999999999</v>
      </c>
      <c r="AX475">
        <v>-99.190403521060901</v>
      </c>
      <c r="AY475">
        <v>-44.615381165733197</v>
      </c>
      <c r="AZ475">
        <v>-38.136853829704599</v>
      </c>
      <c r="BA475">
        <v>100.809596478939</v>
      </c>
      <c r="BB475">
        <v>-44.615381165733197</v>
      </c>
      <c r="BC475">
        <v>-38.136853829704599</v>
      </c>
      <c r="BD475">
        <v>161.700121641159</v>
      </c>
    </row>
    <row r="476" spans="1:56" x14ac:dyDescent="0.25">
      <c r="A476">
        <v>474</v>
      </c>
      <c r="B476">
        <v>90</v>
      </c>
      <c r="C476">
        <v>1</v>
      </c>
      <c r="D476" s="15" t="s">
        <v>440</v>
      </c>
      <c r="E476" t="s">
        <v>110</v>
      </c>
      <c r="H476">
        <v>0.01</v>
      </c>
      <c r="I476">
        <v>-2.5</v>
      </c>
      <c r="J476">
        <v>-2.5000003102082</v>
      </c>
      <c r="K476" s="7">
        <f t="shared" si="71"/>
        <v>3.1020820001614879E-7</v>
      </c>
      <c r="L476" s="7">
        <f t="shared" si="74"/>
        <v>3.1020820001614879E-7</v>
      </c>
      <c r="M476">
        <v>162.878795146942</v>
      </c>
      <c r="N476">
        <v>0</v>
      </c>
      <c r="O476" s="7">
        <v>6.2110119040780999E-7</v>
      </c>
      <c r="P476">
        <v>2.63256979709413</v>
      </c>
      <c r="Q476" s="3">
        <f t="shared" si="75"/>
        <v>0.22919294623638237</v>
      </c>
      <c r="R476" s="3">
        <f t="shared" si="76"/>
        <v>0.22919294623638237</v>
      </c>
      <c r="S476" s="7">
        <f t="shared" si="77"/>
        <v>0</v>
      </c>
      <c r="T476" s="3">
        <f t="shared" si="72"/>
        <v>0.22919294623638237</v>
      </c>
      <c r="U476" s="5">
        <f t="shared" si="73"/>
        <v>22.919294623638237</v>
      </c>
      <c r="V476" s="13">
        <v>88.750980624665999</v>
      </c>
      <c r="W476" s="13">
        <v>88.75</v>
      </c>
      <c r="X476" s="14">
        <f t="shared" si="78"/>
        <v>-9.8062466599913023E-4</v>
      </c>
      <c r="Y476" s="14">
        <f t="shared" si="79"/>
        <v>9.8062466599913023E-4</v>
      </c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>
        <v>-99.190403521060901</v>
      </c>
      <c r="AQ476">
        <v>-43.115400000000001</v>
      </c>
      <c r="AR476">
        <v>30.607199999999999</v>
      </c>
      <c r="AS476">
        <v>100.809596478939</v>
      </c>
      <c r="AT476">
        <v>-43.115400000000001</v>
      </c>
      <c r="AU476">
        <v>30.607199999999999</v>
      </c>
      <c r="AX476">
        <v>-99.190403521060901</v>
      </c>
      <c r="AY476">
        <v>-43.280958012119797</v>
      </c>
      <c r="AZ476">
        <v>30.448707251814302</v>
      </c>
      <c r="BA476">
        <v>100.809596478939</v>
      </c>
      <c r="BB476">
        <v>-43.280958012119797</v>
      </c>
      <c r="BC476">
        <v>30.448707251814302</v>
      </c>
      <c r="BD476">
        <v>162.878795146942</v>
      </c>
    </row>
    <row r="477" spans="1:56" x14ac:dyDescent="0.25">
      <c r="A477">
        <v>475</v>
      </c>
      <c r="B477">
        <v>91</v>
      </c>
      <c r="C477">
        <v>1</v>
      </c>
      <c r="D477" s="15" t="s">
        <v>440</v>
      </c>
      <c r="E477" t="s">
        <v>111</v>
      </c>
      <c r="H477">
        <v>0.05</v>
      </c>
      <c r="I477">
        <v>-2.5</v>
      </c>
      <c r="J477">
        <v>-2.4999984268111102</v>
      </c>
      <c r="K477" s="7">
        <f t="shared" si="71"/>
        <v>-1.5731888898251611E-6</v>
      </c>
      <c r="L477" s="7">
        <f t="shared" si="74"/>
        <v>1.5731888898251611E-6</v>
      </c>
      <c r="M477">
        <v>165.994004011154</v>
      </c>
      <c r="N477">
        <v>0</v>
      </c>
      <c r="O477" s="7">
        <v>1.8793285998913301E-6</v>
      </c>
      <c r="P477">
        <v>2.6406115469505198</v>
      </c>
      <c r="Q477" s="3">
        <f t="shared" si="75"/>
        <v>1.146051109965925</v>
      </c>
      <c r="R477" s="3">
        <f t="shared" si="76"/>
        <v>1.146051109965925</v>
      </c>
      <c r="S477" s="7">
        <f t="shared" si="77"/>
        <v>0</v>
      </c>
      <c r="T477" s="3">
        <f t="shared" si="72"/>
        <v>1.146051109965925</v>
      </c>
      <c r="U477" s="5">
        <f t="shared" si="73"/>
        <v>22.921022199318497</v>
      </c>
      <c r="V477" s="13">
        <v>88.748379332082706</v>
      </c>
      <c r="W477" s="13">
        <v>88.75</v>
      </c>
      <c r="X477" s="14">
        <f t="shared" si="78"/>
        <v>1.6206679172938721E-3</v>
      </c>
      <c r="Y477" s="14">
        <f t="shared" si="79"/>
        <v>1.6206679172938721E-3</v>
      </c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>
        <v>-99.190403521060901</v>
      </c>
      <c r="AQ477">
        <v>-43.115400000000001</v>
      </c>
      <c r="AR477">
        <v>30.607199999999999</v>
      </c>
      <c r="AS477">
        <v>100.809596478939</v>
      </c>
      <c r="AT477">
        <v>-43.115400000000001</v>
      </c>
      <c r="AU477">
        <v>30.607199999999999</v>
      </c>
      <c r="AX477">
        <v>-99.190403521060901</v>
      </c>
      <c r="AY477">
        <v>-43.943288437097998</v>
      </c>
      <c r="AZ477">
        <v>29.814714112192799</v>
      </c>
      <c r="BA477">
        <v>100.809596478939</v>
      </c>
      <c r="BB477">
        <v>-43.943288437097998</v>
      </c>
      <c r="BC477">
        <v>29.814714112192799</v>
      </c>
      <c r="BD477">
        <v>165.994004011154</v>
      </c>
    </row>
    <row r="478" spans="1:56" x14ac:dyDescent="0.25">
      <c r="A478">
        <v>476</v>
      </c>
      <c r="B478">
        <v>92</v>
      </c>
      <c r="C478">
        <v>1</v>
      </c>
      <c r="D478" s="15" t="s">
        <v>440</v>
      </c>
      <c r="E478" t="s">
        <v>112</v>
      </c>
      <c r="H478">
        <v>0.5</v>
      </c>
      <c r="I478">
        <v>-2.5</v>
      </c>
      <c r="J478">
        <v>-2.50000176742128</v>
      </c>
      <c r="K478" s="7">
        <f t="shared" si="71"/>
        <v>1.7674212799967393E-6</v>
      </c>
      <c r="L478" s="7">
        <f t="shared" si="74"/>
        <v>1.7674212799967393E-6</v>
      </c>
      <c r="M478">
        <v>160.50645160675001</v>
      </c>
      <c r="N478">
        <v>0</v>
      </c>
      <c r="O478" s="7">
        <v>9.7016540544183803E-7</v>
      </c>
      <c r="P478">
        <v>2.7695456263676101</v>
      </c>
      <c r="Q478" s="3">
        <f t="shared" si="75"/>
        <v>11.460065962535291</v>
      </c>
      <c r="R478" s="3">
        <f t="shared" si="76"/>
        <v>11.460065962535291</v>
      </c>
      <c r="S478" s="7">
        <f t="shared" si="77"/>
        <v>0</v>
      </c>
      <c r="T478" s="3">
        <f t="shared" si="72"/>
        <v>11.460065962535291</v>
      </c>
      <c r="U478" s="5">
        <f t="shared" si="73"/>
        <v>22.920131925070582</v>
      </c>
      <c r="V478" s="13">
        <v>88.750233783183901</v>
      </c>
      <c r="W478" s="13">
        <v>88.75</v>
      </c>
      <c r="X478" s="14">
        <f t="shared" si="78"/>
        <v>-2.3378318390143704E-4</v>
      </c>
      <c r="Y478" s="14">
        <f t="shared" si="79"/>
        <v>2.3378318390143704E-4</v>
      </c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>
        <v>-99.190403521060901</v>
      </c>
      <c r="AQ478">
        <v>-43.115400000000001</v>
      </c>
      <c r="AR478">
        <v>30.607199999999999</v>
      </c>
      <c r="AS478">
        <v>100.809596478939</v>
      </c>
      <c r="AT478">
        <v>-43.115400000000001</v>
      </c>
      <c r="AU478">
        <v>30.607199999999999</v>
      </c>
      <c r="AX478">
        <v>-99.190403521060901</v>
      </c>
      <c r="AY478">
        <v>-51.393706318701597</v>
      </c>
      <c r="AZ478">
        <v>22.682380988855002</v>
      </c>
      <c r="BA478">
        <v>100.809596478939</v>
      </c>
      <c r="BB478">
        <v>-51.393706318701597</v>
      </c>
      <c r="BC478">
        <v>22.682380988855002</v>
      </c>
      <c r="BD478">
        <v>160.50645160675001</v>
      </c>
    </row>
    <row r="479" spans="1:56" x14ac:dyDescent="0.25">
      <c r="A479">
        <v>477</v>
      </c>
      <c r="B479">
        <v>93</v>
      </c>
      <c r="C479">
        <v>1</v>
      </c>
      <c r="D479" s="15" t="s">
        <v>440</v>
      </c>
      <c r="E479" t="s">
        <v>113</v>
      </c>
      <c r="H479">
        <v>1</v>
      </c>
      <c r="I479">
        <v>-2.5</v>
      </c>
      <c r="J479">
        <v>-2.5000011948793799</v>
      </c>
      <c r="K479" s="7">
        <f t="shared" si="71"/>
        <v>1.1948793798843838E-6</v>
      </c>
      <c r="L479" s="7">
        <f t="shared" si="74"/>
        <v>1.1948793798843838E-6</v>
      </c>
      <c r="M479">
        <v>165.34273123741099</v>
      </c>
      <c r="N479">
        <v>0</v>
      </c>
      <c r="O479" s="7">
        <v>1.41851884818072E-6</v>
      </c>
      <c r="P479">
        <v>2.9867113165696799</v>
      </c>
      <c r="Q479" s="3">
        <f t="shared" si="75"/>
        <v>22.920090291637063</v>
      </c>
      <c r="R479" s="3">
        <f t="shared" si="76"/>
        <v>22.920090291637063</v>
      </c>
      <c r="S479" s="7">
        <f t="shared" si="77"/>
        <v>0</v>
      </c>
      <c r="T479" s="3">
        <f t="shared" si="72"/>
        <v>22.920090291637063</v>
      </c>
      <c r="U479" s="5">
        <f t="shared" si="73"/>
        <v>22.920090291637063</v>
      </c>
      <c r="V479" s="13">
        <v>88.750031805416498</v>
      </c>
      <c r="W479" s="13">
        <v>88.75</v>
      </c>
      <c r="X479" s="14">
        <f t="shared" si="78"/>
        <v>-3.1805416497832084E-5</v>
      </c>
      <c r="Y479" s="14">
        <f t="shared" si="79"/>
        <v>3.1805416497832084E-5</v>
      </c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>
        <v>-99.190403521060901</v>
      </c>
      <c r="AQ479">
        <v>-43.115400000000001</v>
      </c>
      <c r="AR479">
        <v>30.607199999999999</v>
      </c>
      <c r="AS479">
        <v>100.809596478939</v>
      </c>
      <c r="AT479">
        <v>-43.115400000000001</v>
      </c>
      <c r="AU479">
        <v>30.607199999999999</v>
      </c>
      <c r="AX479">
        <v>-99.190403521060901</v>
      </c>
      <c r="AY479">
        <v>-59.672038435604698</v>
      </c>
      <c r="AZ479">
        <v>14.7576491328791</v>
      </c>
      <c r="BA479">
        <v>100.809596478939</v>
      </c>
      <c r="BB479">
        <v>-59.672038435604698</v>
      </c>
      <c r="BC479">
        <v>14.7576491328791</v>
      </c>
      <c r="BD479">
        <v>165.34273123741099</v>
      </c>
    </row>
    <row r="480" spans="1:56" x14ac:dyDescent="0.25">
      <c r="A480">
        <v>478</v>
      </c>
      <c r="B480">
        <v>94</v>
      </c>
      <c r="C480">
        <v>1</v>
      </c>
      <c r="D480" s="15" t="s">
        <v>440</v>
      </c>
      <c r="E480" t="s">
        <v>114</v>
      </c>
      <c r="H480">
        <v>2</v>
      </c>
      <c r="I480">
        <v>-2.5</v>
      </c>
      <c r="J480">
        <v>-2.4999981289170599</v>
      </c>
      <c r="K480" s="7">
        <f t="shared" si="71"/>
        <v>-1.8710829401413775E-6</v>
      </c>
      <c r="L480" s="7">
        <f t="shared" si="74"/>
        <v>1.8710829401413775E-6</v>
      </c>
      <c r="M480">
        <v>167.41747021675101</v>
      </c>
      <c r="N480">
        <v>0</v>
      </c>
      <c r="O480" s="7">
        <v>7.0322814162067801E-7</v>
      </c>
      <c r="P480">
        <v>3.5945188280440998</v>
      </c>
      <c r="Q480" s="3">
        <f t="shared" si="75"/>
        <v>45.840299408441957</v>
      </c>
      <c r="R480" s="3">
        <f t="shared" si="76"/>
        <v>45.840299408441957</v>
      </c>
      <c r="S480" s="7">
        <f t="shared" si="77"/>
        <v>0</v>
      </c>
      <c r="T480" s="3">
        <f t="shared" si="72"/>
        <v>45.840299408441957</v>
      </c>
      <c r="U480" s="5">
        <f t="shared" si="73"/>
        <v>22.920149704220979</v>
      </c>
      <c r="V480" s="13">
        <v>88.749944361958896</v>
      </c>
      <c r="W480" s="13">
        <v>88.75</v>
      </c>
      <c r="X480" s="14">
        <f t="shared" si="78"/>
        <v>5.5638041104089098E-5</v>
      </c>
      <c r="Y480" s="14">
        <f t="shared" si="79"/>
        <v>5.5638041104089098E-5</v>
      </c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>
        <v>-99.190403521060901</v>
      </c>
      <c r="AQ480">
        <v>-43.115400000000001</v>
      </c>
      <c r="AR480">
        <v>30.607199999999999</v>
      </c>
      <c r="AS480">
        <v>100.809596478939</v>
      </c>
      <c r="AT480">
        <v>-43.115400000000001</v>
      </c>
      <c r="AU480">
        <v>30.607199999999999</v>
      </c>
      <c r="AX480">
        <v>-99.190403521060901</v>
      </c>
      <c r="AY480">
        <v>-76.228811084685702</v>
      </c>
      <c r="AZ480">
        <v>-1.09193336657989</v>
      </c>
      <c r="BA480">
        <v>100.809596478939</v>
      </c>
      <c r="BB480">
        <v>-76.228811084685702</v>
      </c>
      <c r="BC480">
        <v>-1.09193336657989</v>
      </c>
      <c r="BD480">
        <v>167.41747021675101</v>
      </c>
    </row>
    <row r="481" spans="1:56" x14ac:dyDescent="0.25">
      <c r="A481">
        <v>479</v>
      </c>
      <c r="B481">
        <v>95</v>
      </c>
      <c r="C481">
        <v>1</v>
      </c>
      <c r="D481" s="15" t="s">
        <v>440</v>
      </c>
      <c r="E481" t="s">
        <v>115</v>
      </c>
      <c r="H481">
        <v>3</v>
      </c>
      <c r="I481">
        <v>-2.5</v>
      </c>
      <c r="J481">
        <v>-2.4999983220599802</v>
      </c>
      <c r="K481" s="7">
        <f t="shared" si="71"/>
        <v>-1.6779400198174699E-6</v>
      </c>
      <c r="L481" s="7">
        <f t="shared" si="74"/>
        <v>1.6779400198174699E-6</v>
      </c>
      <c r="M481">
        <v>163.07761144637999</v>
      </c>
      <c r="N481">
        <v>0</v>
      </c>
      <c r="O481" s="7">
        <v>1.3777756900915201E-6</v>
      </c>
      <c r="P481">
        <v>4.34979135297925</v>
      </c>
      <c r="Q481" s="3">
        <f t="shared" si="75"/>
        <v>68.760457123377108</v>
      </c>
      <c r="R481" s="3">
        <f t="shared" si="76"/>
        <v>68.760457123377108</v>
      </c>
      <c r="S481" s="7">
        <f t="shared" si="77"/>
        <v>0</v>
      </c>
      <c r="T481" s="3">
        <f t="shared" si="72"/>
        <v>68.760457123377108</v>
      </c>
      <c r="U481" s="5">
        <f t="shared" si="73"/>
        <v>22.920152374459036</v>
      </c>
      <c r="V481" s="13">
        <v>88.749989231803895</v>
      </c>
      <c r="W481" s="13">
        <v>88.75</v>
      </c>
      <c r="X481" s="14">
        <f t="shared" si="78"/>
        <v>1.0768196105459538E-5</v>
      </c>
      <c r="Y481" s="14">
        <f t="shared" si="79"/>
        <v>1.0768196105459538E-5</v>
      </c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>
        <v>-99.190403521060901</v>
      </c>
      <c r="AQ481">
        <v>-43.115400000000001</v>
      </c>
      <c r="AR481">
        <v>30.607199999999999</v>
      </c>
      <c r="AS481">
        <v>100.809596478939</v>
      </c>
      <c r="AT481">
        <v>-43.115400000000001</v>
      </c>
      <c r="AU481">
        <v>30.607199999999999</v>
      </c>
      <c r="AX481">
        <v>-99.190403521060901</v>
      </c>
      <c r="AY481">
        <v>-92.785485177017193</v>
      </c>
      <c r="AZ481">
        <v>-16.9415444873536</v>
      </c>
      <c r="BA481">
        <v>100.809596478939</v>
      </c>
      <c r="BB481">
        <v>-92.785485177017193</v>
      </c>
      <c r="BC481">
        <v>-16.9415444873536</v>
      </c>
      <c r="BD481">
        <v>163.07761144637999</v>
      </c>
    </row>
    <row r="482" spans="1:56" x14ac:dyDescent="0.25">
      <c r="A482">
        <v>480</v>
      </c>
      <c r="B482">
        <v>96</v>
      </c>
      <c r="C482">
        <v>1</v>
      </c>
      <c r="D482" s="15" t="s">
        <v>440</v>
      </c>
      <c r="E482" t="s">
        <v>116</v>
      </c>
      <c r="H482">
        <v>0.01</v>
      </c>
      <c r="I482">
        <v>-3</v>
      </c>
      <c r="J482">
        <v>-3.0000000206525699</v>
      </c>
      <c r="K482" s="7">
        <f t="shared" si="71"/>
        <v>2.0652569876489224E-8</v>
      </c>
      <c r="L482" s="7">
        <f t="shared" si="74"/>
        <v>2.0652569876489224E-8</v>
      </c>
      <c r="M482">
        <v>160.780314207077</v>
      </c>
      <c r="N482">
        <v>0</v>
      </c>
      <c r="O482" s="7">
        <v>1.88948144747638E-6</v>
      </c>
      <c r="P482">
        <v>3.1647613883807599</v>
      </c>
      <c r="Q482" s="3">
        <f t="shared" si="75"/>
        <v>0.19099066661737088</v>
      </c>
      <c r="R482" s="3">
        <f t="shared" si="76"/>
        <v>0.19099066661737088</v>
      </c>
      <c r="S482" s="7">
        <f t="shared" si="77"/>
        <v>0</v>
      </c>
      <c r="T482" s="3">
        <f t="shared" si="72"/>
        <v>0.19099066661737088</v>
      </c>
      <c r="U482" s="5">
        <f t="shared" si="73"/>
        <v>19.099066661737087</v>
      </c>
      <c r="V482" s="13">
        <v>88.492356573472193</v>
      </c>
      <c r="W482" s="13">
        <v>88.5</v>
      </c>
      <c r="X482" s="14">
        <f t="shared" si="78"/>
        <v>7.643426527806696E-3</v>
      </c>
      <c r="Y482" s="14">
        <f t="shared" si="79"/>
        <v>7.643426527806696E-3</v>
      </c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>
        <v>-99.190403521060901</v>
      </c>
      <c r="AQ482">
        <v>-43.115400000000001</v>
      </c>
      <c r="AR482">
        <v>30.607199999999999</v>
      </c>
      <c r="AS482">
        <v>100.809596478939</v>
      </c>
      <c r="AT482">
        <v>-43.115400000000001</v>
      </c>
      <c r="AU482">
        <v>30.607199999999999</v>
      </c>
      <c r="AX482">
        <v>-99.190403521060901</v>
      </c>
      <c r="AY482">
        <v>-43.306324550231999</v>
      </c>
      <c r="AZ482">
        <v>30.6122250227519</v>
      </c>
      <c r="BA482">
        <v>100.809596478939</v>
      </c>
      <c r="BB482">
        <v>-43.306324550231999</v>
      </c>
      <c r="BC482">
        <v>30.6122250227519</v>
      </c>
      <c r="BD482">
        <v>160.780314207077</v>
      </c>
    </row>
    <row r="483" spans="1:56" x14ac:dyDescent="0.25">
      <c r="A483">
        <v>481</v>
      </c>
      <c r="B483">
        <v>97</v>
      </c>
      <c r="C483">
        <v>1</v>
      </c>
      <c r="D483" s="15" t="s">
        <v>440</v>
      </c>
      <c r="E483" t="s">
        <v>117</v>
      </c>
      <c r="H483">
        <v>0.05</v>
      </c>
      <c r="I483">
        <v>-3</v>
      </c>
      <c r="J483">
        <v>-3.0000026794018</v>
      </c>
      <c r="K483" s="7">
        <f t="shared" si="71"/>
        <v>2.6794017999876019E-6</v>
      </c>
      <c r="L483" s="7">
        <f t="shared" si="74"/>
        <v>2.6794017999876019E-6</v>
      </c>
      <c r="M483">
        <v>166.53623509407001</v>
      </c>
      <c r="N483">
        <v>0</v>
      </c>
      <c r="O483" s="7">
        <v>8.8537915293347795E-7</v>
      </c>
      <c r="P483">
        <v>3.19723400736504</v>
      </c>
      <c r="Q483" s="3">
        <f t="shared" si="75"/>
        <v>0.95499858934397064</v>
      </c>
      <c r="R483" s="3">
        <f t="shared" si="76"/>
        <v>0.95499858934397064</v>
      </c>
      <c r="S483" s="7">
        <f t="shared" si="77"/>
        <v>0</v>
      </c>
      <c r="T483" s="3">
        <f t="shared" si="72"/>
        <v>0.95499858934397064</v>
      </c>
      <c r="U483" s="5">
        <f t="shared" si="73"/>
        <v>19.099971786879411</v>
      </c>
      <c r="V483" s="13">
        <v>88.501878371690196</v>
      </c>
      <c r="W483" s="13">
        <v>88.5</v>
      </c>
      <c r="X483" s="14">
        <f t="shared" si="78"/>
        <v>-1.8783716901964453E-3</v>
      </c>
      <c r="Y483" s="14">
        <f t="shared" si="79"/>
        <v>1.8783716901964453E-3</v>
      </c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>
        <v>-99.190403521060901</v>
      </c>
      <c r="AQ483">
        <v>-43.115400000000001</v>
      </c>
      <c r="AR483">
        <v>30.607199999999999</v>
      </c>
      <c r="AS483">
        <v>100.809596478939</v>
      </c>
      <c r="AT483">
        <v>-43.115400000000001</v>
      </c>
      <c r="AU483">
        <v>30.607199999999999</v>
      </c>
      <c r="AX483">
        <v>-99.190403521060901</v>
      </c>
      <c r="AY483">
        <v>-44.070072154225798</v>
      </c>
      <c r="AZ483">
        <v>30.632167650967801</v>
      </c>
      <c r="BA483">
        <v>100.809596478939</v>
      </c>
      <c r="BB483">
        <v>-44.070072154225798</v>
      </c>
      <c r="BC483">
        <v>30.632167650967801</v>
      </c>
      <c r="BD483">
        <v>166.53623509407001</v>
      </c>
    </row>
    <row r="484" spans="1:56" x14ac:dyDescent="0.25">
      <c r="A484">
        <v>482</v>
      </c>
      <c r="B484">
        <v>98</v>
      </c>
      <c r="C484">
        <v>1</v>
      </c>
      <c r="D484" s="15" t="s">
        <v>440</v>
      </c>
      <c r="E484" t="s">
        <v>118</v>
      </c>
      <c r="H484">
        <v>0.5</v>
      </c>
      <c r="I484">
        <v>-3</v>
      </c>
      <c r="J484">
        <v>-3.00000040108175</v>
      </c>
      <c r="K484" s="7">
        <f t="shared" si="71"/>
        <v>4.0108175003439328E-7</v>
      </c>
      <c r="L484" s="7">
        <f t="shared" si="74"/>
        <v>4.0108175003439328E-7</v>
      </c>
      <c r="M484">
        <v>161.15592932701099</v>
      </c>
      <c r="N484">
        <v>0</v>
      </c>
      <c r="O484" s="7">
        <v>8.1705162742712499E-7</v>
      </c>
      <c r="P484">
        <v>3.5730847169968398</v>
      </c>
      <c r="Q484" s="3">
        <f t="shared" si="75"/>
        <v>9.5503871785389922</v>
      </c>
      <c r="R484" s="3">
        <f t="shared" si="76"/>
        <v>9.5503871785389922</v>
      </c>
      <c r="S484" s="7">
        <f t="shared" si="77"/>
        <v>0</v>
      </c>
      <c r="T484" s="3">
        <f t="shared" si="72"/>
        <v>9.5503871785389922</v>
      </c>
      <c r="U484" s="5">
        <f t="shared" si="73"/>
        <v>19.100774357077984</v>
      </c>
      <c r="V484" s="13">
        <v>88.500099294112999</v>
      </c>
      <c r="W484" s="13">
        <v>88.5</v>
      </c>
      <c r="X484" s="14">
        <f t="shared" si="78"/>
        <v>-9.9294112999359641E-5</v>
      </c>
      <c r="Y484" s="14">
        <f t="shared" si="79"/>
        <v>9.9294112999359641E-5</v>
      </c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>
        <v>-99.190403521060901</v>
      </c>
      <c r="AQ484">
        <v>-43.115400000000001</v>
      </c>
      <c r="AR484">
        <v>30.607199999999999</v>
      </c>
      <c r="AS484">
        <v>100.809596478939</v>
      </c>
      <c r="AT484">
        <v>-43.115400000000001</v>
      </c>
      <c r="AU484">
        <v>30.607199999999999</v>
      </c>
      <c r="AX484">
        <v>-99.190403521060901</v>
      </c>
      <c r="AY484">
        <v>-52.6625149326171</v>
      </c>
      <c r="AZ484">
        <v>30.8571834462551</v>
      </c>
      <c r="BA484">
        <v>100.809596478939</v>
      </c>
      <c r="BB484">
        <v>-52.6625149326171</v>
      </c>
      <c r="BC484">
        <v>30.8571834462551</v>
      </c>
      <c r="BD484">
        <v>161.15592932701099</v>
      </c>
    </row>
    <row r="485" spans="1:56" x14ac:dyDescent="0.25">
      <c r="A485">
        <v>483</v>
      </c>
      <c r="B485">
        <v>99</v>
      </c>
      <c r="C485">
        <v>1</v>
      </c>
      <c r="D485" s="15" t="s">
        <v>440</v>
      </c>
      <c r="E485" t="s">
        <v>119</v>
      </c>
      <c r="H485">
        <v>1</v>
      </c>
      <c r="I485">
        <v>-3</v>
      </c>
      <c r="J485">
        <v>-2.9999991727118802</v>
      </c>
      <c r="K485" s="7">
        <f t="shared" si="71"/>
        <v>-8.272881197868287E-7</v>
      </c>
      <c r="L485" s="7">
        <f t="shared" si="74"/>
        <v>8.272881197868287E-7</v>
      </c>
      <c r="M485">
        <v>160.376365184783</v>
      </c>
      <c r="N485">
        <v>0</v>
      </c>
      <c r="O485" s="7">
        <v>7.1577755863322701E-7</v>
      </c>
      <c r="P485">
        <v>4.00865381642289</v>
      </c>
      <c r="Q485" s="3">
        <f t="shared" si="75"/>
        <v>19.100798447970028</v>
      </c>
      <c r="R485" s="3">
        <f t="shared" si="76"/>
        <v>19.100798447970028</v>
      </c>
      <c r="S485" s="7">
        <f t="shared" si="77"/>
        <v>0</v>
      </c>
      <c r="T485" s="3">
        <f t="shared" si="72"/>
        <v>19.100798447970028</v>
      </c>
      <c r="U485" s="5">
        <f t="shared" si="73"/>
        <v>19.100798447970028</v>
      </c>
      <c r="V485" s="13">
        <v>88.500004133536194</v>
      </c>
      <c r="W485" s="13">
        <v>88.5</v>
      </c>
      <c r="X485" s="14">
        <f t="shared" si="78"/>
        <v>-4.1335361942174131E-6</v>
      </c>
      <c r="Y485" s="14">
        <f t="shared" si="79"/>
        <v>4.1335361942174131E-6</v>
      </c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>
        <v>-99.190403521060901</v>
      </c>
      <c r="AQ485">
        <v>-43.115400000000001</v>
      </c>
      <c r="AR485">
        <v>30.607199999999999</v>
      </c>
      <c r="AS485">
        <v>100.809596478939</v>
      </c>
      <c r="AT485">
        <v>-43.115400000000001</v>
      </c>
      <c r="AU485">
        <v>30.607199999999999</v>
      </c>
      <c r="AX485">
        <v>-99.190403521060901</v>
      </c>
      <c r="AY485">
        <v>-62.2096531174669</v>
      </c>
      <c r="AZ485">
        <v>31.1071992360793</v>
      </c>
      <c r="BA485">
        <v>100.809596478939</v>
      </c>
      <c r="BB485">
        <v>-62.2096531174669</v>
      </c>
      <c r="BC485">
        <v>31.1071992360793</v>
      </c>
      <c r="BD485">
        <v>160.376365184783</v>
      </c>
    </row>
    <row r="486" spans="1:56" x14ac:dyDescent="0.25">
      <c r="A486">
        <v>484</v>
      </c>
      <c r="B486">
        <v>100</v>
      </c>
      <c r="C486">
        <v>1</v>
      </c>
      <c r="D486" s="15" t="s">
        <v>440</v>
      </c>
      <c r="E486" t="s">
        <v>120</v>
      </c>
      <c r="H486">
        <v>2</v>
      </c>
      <c r="I486">
        <v>-3</v>
      </c>
      <c r="J486">
        <v>-3.00000003170834</v>
      </c>
      <c r="K486" s="7">
        <f t="shared" si="71"/>
        <v>3.1708339953695486E-8</v>
      </c>
      <c r="L486" s="7">
        <f t="shared" si="74"/>
        <v>3.1708339953695486E-8</v>
      </c>
      <c r="M486">
        <v>168.01195430755601</v>
      </c>
      <c r="N486">
        <v>0</v>
      </c>
      <c r="O486" s="7">
        <v>8.4986131038445603E-7</v>
      </c>
      <c r="P486">
        <v>4.9167098781604901</v>
      </c>
      <c r="Q486" s="3">
        <f t="shared" si="75"/>
        <v>38.20155490939883</v>
      </c>
      <c r="R486" s="3">
        <f t="shared" si="76"/>
        <v>38.20155490939883</v>
      </c>
      <c r="S486" s="7">
        <f t="shared" si="77"/>
        <v>0</v>
      </c>
      <c r="T486" s="3">
        <f t="shared" si="72"/>
        <v>38.20155490939883</v>
      </c>
      <c r="U486" s="5">
        <f t="shared" si="73"/>
        <v>19.100777454699415</v>
      </c>
      <c r="V486" s="13">
        <v>88.500021860724999</v>
      </c>
      <c r="W486" s="13">
        <v>88.5</v>
      </c>
      <c r="X486" s="14">
        <f t="shared" si="78"/>
        <v>-2.1860724999100967E-5</v>
      </c>
      <c r="Y486" s="14">
        <f t="shared" si="79"/>
        <v>2.1860724999100967E-5</v>
      </c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>
        <v>-99.190403521060901</v>
      </c>
      <c r="AQ486">
        <v>-43.115400000000001</v>
      </c>
      <c r="AR486">
        <v>30.607199999999999</v>
      </c>
      <c r="AS486">
        <v>100.809596478939</v>
      </c>
      <c r="AT486">
        <v>-43.115400000000001</v>
      </c>
      <c r="AU486">
        <v>30.607199999999999</v>
      </c>
      <c r="AX486">
        <v>-99.190403521060901</v>
      </c>
      <c r="AY486">
        <v>-81.303864572175399</v>
      </c>
      <c r="AZ486">
        <v>31.607185557654802</v>
      </c>
      <c r="BA486">
        <v>100.809596478939</v>
      </c>
      <c r="BB486">
        <v>-81.303864572175399</v>
      </c>
      <c r="BC486">
        <v>31.607185557654802</v>
      </c>
      <c r="BD486">
        <v>168.01195430755601</v>
      </c>
    </row>
    <row r="487" spans="1:56" x14ac:dyDescent="0.25">
      <c r="A487">
        <v>485</v>
      </c>
      <c r="B487">
        <v>101</v>
      </c>
      <c r="C487">
        <v>1</v>
      </c>
      <c r="D487" s="15" t="s">
        <v>440</v>
      </c>
      <c r="E487" t="s">
        <v>121</v>
      </c>
      <c r="H487">
        <v>3</v>
      </c>
      <c r="I487">
        <v>-3</v>
      </c>
      <c r="J487">
        <v>-3.0000011461674001</v>
      </c>
      <c r="K487" s="7">
        <f t="shared" si="71"/>
        <v>1.1461674001012057E-6</v>
      </c>
      <c r="L487" s="7">
        <f t="shared" si="74"/>
        <v>1.1461674001012057E-6</v>
      </c>
      <c r="M487">
        <v>163.192970514297</v>
      </c>
      <c r="N487">
        <v>0</v>
      </c>
      <c r="O487" s="7">
        <v>1.9974692792013901E-6</v>
      </c>
      <c r="P487">
        <v>5.85480779030999</v>
      </c>
      <c r="Q487" s="3">
        <f t="shared" si="75"/>
        <v>57.302276544070772</v>
      </c>
      <c r="R487" s="3">
        <f t="shared" si="76"/>
        <v>57.302276544070772</v>
      </c>
      <c r="S487" s="7">
        <f t="shared" si="77"/>
        <v>0</v>
      </c>
      <c r="T487" s="3">
        <f t="shared" si="72"/>
        <v>57.302276544070772</v>
      </c>
      <c r="U487" s="5">
        <f t="shared" si="73"/>
        <v>19.100758848023592</v>
      </c>
      <c r="V487" s="13">
        <v>88.499978817445694</v>
      </c>
      <c r="W487" s="13">
        <v>88.5</v>
      </c>
      <c r="X487" s="14">
        <f t="shared" si="78"/>
        <v>2.1182554306165002E-5</v>
      </c>
      <c r="Y487" s="14">
        <f t="shared" si="79"/>
        <v>2.1182554306165002E-5</v>
      </c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>
        <v>-99.190403521060901</v>
      </c>
      <c r="AQ487">
        <v>-43.115400000000001</v>
      </c>
      <c r="AR487">
        <v>30.607199999999999</v>
      </c>
      <c r="AS487">
        <v>100.809596478939</v>
      </c>
      <c r="AT487">
        <v>-43.115400000000001</v>
      </c>
      <c r="AU487">
        <v>30.607199999999999</v>
      </c>
      <c r="AX487">
        <v>-99.190403521060901</v>
      </c>
      <c r="AY487">
        <v>-100.39803993049399</v>
      </c>
      <c r="AZ487">
        <v>32.1072199087141</v>
      </c>
      <c r="BA487">
        <v>100.809596478939</v>
      </c>
      <c r="BB487">
        <v>-100.39803993049399</v>
      </c>
      <c r="BC487">
        <v>32.1072199087141</v>
      </c>
      <c r="BD487">
        <v>163.192970514297</v>
      </c>
    </row>
    <row r="488" spans="1:56" x14ac:dyDescent="0.25">
      <c r="A488">
        <v>486</v>
      </c>
      <c r="B488">
        <v>102</v>
      </c>
      <c r="C488">
        <v>1</v>
      </c>
      <c r="D488" s="15" t="s">
        <v>440</v>
      </c>
      <c r="E488" t="s">
        <v>122</v>
      </c>
      <c r="H488">
        <v>0.01</v>
      </c>
      <c r="I488">
        <v>-3</v>
      </c>
      <c r="J488">
        <v>-3.0000015229269001</v>
      </c>
      <c r="K488" s="7">
        <f t="shared" si="71"/>
        <v>1.5229269001437729E-6</v>
      </c>
      <c r="L488" s="7">
        <f t="shared" si="74"/>
        <v>1.5229269001437729E-6</v>
      </c>
      <c r="M488">
        <v>161.68112206459</v>
      </c>
      <c r="N488">
        <v>0</v>
      </c>
      <c r="O488" s="7">
        <v>2.3859824853694601E-6</v>
      </c>
      <c r="P488">
        <v>3.1661641240813898</v>
      </c>
      <c r="Q488" s="3">
        <f t="shared" si="75"/>
        <v>0.19097089571488007</v>
      </c>
      <c r="R488" s="3">
        <f t="shared" si="76"/>
        <v>0.19097089571488007</v>
      </c>
      <c r="S488" s="7">
        <f t="shared" si="77"/>
        <v>0</v>
      </c>
      <c r="T488" s="3">
        <f t="shared" si="72"/>
        <v>0.19097089571488007</v>
      </c>
      <c r="U488" s="5">
        <f t="shared" si="73"/>
        <v>19.097089571488006</v>
      </c>
      <c r="V488" s="13">
        <v>88.511763307753696</v>
      </c>
      <c r="W488" s="13">
        <v>88.5</v>
      </c>
      <c r="X488" s="14">
        <f t="shared" si="78"/>
        <v>-1.1763307753696495E-2</v>
      </c>
      <c r="Y488" s="14">
        <f t="shared" si="79"/>
        <v>1.1763307753696495E-2</v>
      </c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>
        <v>-99.190403521060901</v>
      </c>
      <c r="AQ488">
        <v>-43.115400000000001</v>
      </c>
      <c r="AR488">
        <v>30.607199999999999</v>
      </c>
      <c r="AS488">
        <v>100.809596478939</v>
      </c>
      <c r="AT488">
        <v>-43.115400000000001</v>
      </c>
      <c r="AU488">
        <v>30.607199999999999</v>
      </c>
      <c r="AX488">
        <v>-99.190403521060901</v>
      </c>
      <c r="AY488">
        <v>-43.246884127552903</v>
      </c>
      <c r="AZ488">
        <v>30.745698401477402</v>
      </c>
      <c r="BA488">
        <v>100.809596478939</v>
      </c>
      <c r="BB488">
        <v>-43.246884127552903</v>
      </c>
      <c r="BC488">
        <v>30.745698401477402</v>
      </c>
      <c r="BD488">
        <v>161.68112206459</v>
      </c>
    </row>
    <row r="489" spans="1:56" x14ac:dyDescent="0.25">
      <c r="A489">
        <v>487</v>
      </c>
      <c r="B489">
        <v>103</v>
      </c>
      <c r="C489">
        <v>1</v>
      </c>
      <c r="D489" s="15" t="s">
        <v>440</v>
      </c>
      <c r="E489" t="s">
        <v>123</v>
      </c>
      <c r="H489">
        <v>0.05</v>
      </c>
      <c r="I489">
        <v>-3</v>
      </c>
      <c r="J489">
        <v>-3.0000024038604001</v>
      </c>
      <c r="K489" s="7">
        <f t="shared" si="71"/>
        <v>2.4038604000686803E-6</v>
      </c>
      <c r="L489" s="7">
        <f t="shared" si="74"/>
        <v>2.4038604000686803E-6</v>
      </c>
      <c r="M489">
        <v>167.05496406555099</v>
      </c>
      <c r="N489">
        <v>0</v>
      </c>
      <c r="O489" s="7">
        <v>1.9429852991293199E-6</v>
      </c>
      <c r="P489">
        <v>3.2041712099067001</v>
      </c>
      <c r="Q489" s="3">
        <f t="shared" si="75"/>
        <v>0.9549977069867418</v>
      </c>
      <c r="R489" s="3">
        <f t="shared" si="76"/>
        <v>0.9549977069867418</v>
      </c>
      <c r="S489" s="7">
        <f t="shared" si="77"/>
        <v>0</v>
      </c>
      <c r="T489" s="3">
        <f t="shared" si="72"/>
        <v>0.9549977069867418</v>
      </c>
      <c r="U489" s="5">
        <f t="shared" si="73"/>
        <v>19.099954139734834</v>
      </c>
      <c r="V489" s="13">
        <v>88.497879312403597</v>
      </c>
      <c r="W489" s="13">
        <v>88.5</v>
      </c>
      <c r="X489" s="14">
        <f t="shared" si="78"/>
        <v>2.120687596402604E-3</v>
      </c>
      <c r="Y489" s="14">
        <f t="shared" si="79"/>
        <v>2.120687596402604E-3</v>
      </c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>
        <v>-99.190403521060901</v>
      </c>
      <c r="AQ489">
        <v>-43.115400000000001</v>
      </c>
      <c r="AR489">
        <v>30.607199999999999</v>
      </c>
      <c r="AS489">
        <v>100.809596478939</v>
      </c>
      <c r="AT489">
        <v>-43.115400000000001</v>
      </c>
      <c r="AU489">
        <v>30.607199999999999</v>
      </c>
      <c r="AX489">
        <v>-99.190403521060901</v>
      </c>
      <c r="AY489">
        <v>-43.772751400896901</v>
      </c>
      <c r="AZ489">
        <v>31.299955192033099</v>
      </c>
      <c r="BA489">
        <v>100.809596478939</v>
      </c>
      <c r="BB489">
        <v>-43.772751400896901</v>
      </c>
      <c r="BC489">
        <v>31.299955192033099</v>
      </c>
      <c r="BD489">
        <v>167.05496406555099</v>
      </c>
    </row>
    <row r="490" spans="1:56" x14ac:dyDescent="0.25">
      <c r="A490">
        <v>488</v>
      </c>
      <c r="B490">
        <v>104</v>
      </c>
      <c r="C490">
        <v>1</v>
      </c>
      <c r="D490" s="15" t="s">
        <v>440</v>
      </c>
      <c r="E490" t="s">
        <v>124</v>
      </c>
      <c r="H490">
        <v>0.5</v>
      </c>
      <c r="I490">
        <v>-3</v>
      </c>
      <c r="J490">
        <v>-2.9999989700966401</v>
      </c>
      <c r="K490" s="7">
        <f t="shared" si="71"/>
        <v>-1.0299033599281415E-6</v>
      </c>
      <c r="L490" s="7">
        <f t="shared" si="74"/>
        <v>1.0299033599281415E-6</v>
      </c>
      <c r="M490">
        <v>167.40470671653699</v>
      </c>
      <c r="N490">
        <v>0</v>
      </c>
      <c r="O490" s="7">
        <v>1.4689754241387301E-6</v>
      </c>
      <c r="P490">
        <v>3.6346980626193202</v>
      </c>
      <c r="Q490" s="3">
        <f t="shared" si="75"/>
        <v>9.55041588973282</v>
      </c>
      <c r="R490" s="3">
        <f t="shared" si="76"/>
        <v>9.55041588973282</v>
      </c>
      <c r="S490" s="7">
        <f t="shared" si="77"/>
        <v>0</v>
      </c>
      <c r="T490" s="3">
        <f t="shared" si="72"/>
        <v>9.55041588973282</v>
      </c>
      <c r="U490" s="5">
        <f t="shared" si="73"/>
        <v>19.10083177946564</v>
      </c>
      <c r="V490" s="13">
        <v>88.499871342410898</v>
      </c>
      <c r="W490" s="13">
        <v>88.5</v>
      </c>
      <c r="X490" s="14">
        <f t="shared" si="78"/>
        <v>1.2865758910152181E-4</v>
      </c>
      <c r="Y490" s="14">
        <f t="shared" si="79"/>
        <v>1.2865758910152181E-4</v>
      </c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>
        <v>-99.190403521060901</v>
      </c>
      <c r="AQ490">
        <v>-43.115400000000001</v>
      </c>
      <c r="AR490">
        <v>30.607199999999999</v>
      </c>
      <c r="AS490">
        <v>100.809596478939</v>
      </c>
      <c r="AT490">
        <v>-43.115400000000001</v>
      </c>
      <c r="AU490">
        <v>30.607199999999999</v>
      </c>
      <c r="AX490">
        <v>-99.190403521060901</v>
      </c>
      <c r="AY490">
        <v>-49.689456921483199</v>
      </c>
      <c r="AZ490">
        <v>37.5348416809734</v>
      </c>
      <c r="BA490">
        <v>100.809596478939</v>
      </c>
      <c r="BB490">
        <v>-49.689456921483199</v>
      </c>
      <c r="BC490">
        <v>37.5348416809734</v>
      </c>
      <c r="BD490">
        <v>167.40470671653699</v>
      </c>
    </row>
    <row r="491" spans="1:56" x14ac:dyDescent="0.25">
      <c r="A491">
        <v>489</v>
      </c>
      <c r="B491">
        <v>105</v>
      </c>
      <c r="C491">
        <v>1</v>
      </c>
      <c r="D491" s="15" t="s">
        <v>440</v>
      </c>
      <c r="E491" t="s">
        <v>125</v>
      </c>
      <c r="H491">
        <v>1</v>
      </c>
      <c r="I491">
        <v>-3</v>
      </c>
      <c r="J491">
        <v>-2.9999991676345998</v>
      </c>
      <c r="K491" s="7">
        <f t="shared" si="71"/>
        <v>-8.3236540016073945E-7</v>
      </c>
      <c r="L491" s="7">
        <f t="shared" si="74"/>
        <v>8.3236540016073945E-7</v>
      </c>
      <c r="M491">
        <v>165.42093753814601</v>
      </c>
      <c r="N491">
        <v>0</v>
      </c>
      <c r="O491" s="7">
        <v>7.8739390723680002E-7</v>
      </c>
      <c r="P491">
        <v>4.1179471844199096</v>
      </c>
      <c r="Q491" s="3">
        <f t="shared" si="75"/>
        <v>19.100798039881209</v>
      </c>
      <c r="R491" s="3">
        <f t="shared" si="76"/>
        <v>19.100798039881209</v>
      </c>
      <c r="S491" s="7">
        <f t="shared" si="77"/>
        <v>0</v>
      </c>
      <c r="T491" s="3">
        <f t="shared" si="72"/>
        <v>19.100798039881209</v>
      </c>
      <c r="U491" s="5">
        <f t="shared" si="73"/>
        <v>19.100798039881209</v>
      </c>
      <c r="V491" s="13">
        <v>88.499981764863605</v>
      </c>
      <c r="W491" s="13">
        <v>88.5</v>
      </c>
      <c r="X491" s="14">
        <f t="shared" si="78"/>
        <v>1.8235136394650908E-5</v>
      </c>
      <c r="Y491" s="14">
        <f t="shared" si="79"/>
        <v>1.8235136394650908E-5</v>
      </c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>
        <v>-99.190403521060901</v>
      </c>
      <c r="AQ491">
        <v>-43.115400000000001</v>
      </c>
      <c r="AR491">
        <v>30.607199999999999</v>
      </c>
      <c r="AS491">
        <v>100.809596478939</v>
      </c>
      <c r="AT491">
        <v>-43.115400000000001</v>
      </c>
      <c r="AU491">
        <v>30.607199999999999</v>
      </c>
      <c r="AX491">
        <v>-99.190403521060901</v>
      </c>
      <c r="AY491">
        <v>-56.263517320544601</v>
      </c>
      <c r="AZ491">
        <v>44.462433548573799</v>
      </c>
      <c r="BA491">
        <v>100.809596478939</v>
      </c>
      <c r="BB491">
        <v>-56.263517320544601</v>
      </c>
      <c r="BC491">
        <v>44.462433548573799</v>
      </c>
      <c r="BD491">
        <v>165.42093753814601</v>
      </c>
    </row>
    <row r="492" spans="1:56" x14ac:dyDescent="0.25">
      <c r="A492">
        <v>490</v>
      </c>
      <c r="B492">
        <v>106</v>
      </c>
      <c r="C492">
        <v>1</v>
      </c>
      <c r="D492" s="15" t="s">
        <v>440</v>
      </c>
      <c r="E492" t="s">
        <v>126</v>
      </c>
      <c r="H492">
        <v>2</v>
      </c>
      <c r="I492">
        <v>-3</v>
      </c>
      <c r="J492">
        <v>-3.0000015121611701</v>
      </c>
      <c r="K492" s="7">
        <f t="shared" si="71"/>
        <v>1.5121611700585902E-6</v>
      </c>
      <c r="L492" s="7">
        <f t="shared" si="74"/>
        <v>1.5121611700585902E-6</v>
      </c>
      <c r="M492">
        <v>168.789934158325</v>
      </c>
      <c r="N492">
        <v>0</v>
      </c>
      <c r="O492" s="7">
        <v>1.17435879864063E-6</v>
      </c>
      <c r="P492">
        <v>5.0941542014546597</v>
      </c>
      <c r="Q492" s="3">
        <f t="shared" si="75"/>
        <v>38.201501155170142</v>
      </c>
      <c r="R492" s="3">
        <f t="shared" si="76"/>
        <v>38.201501155170142</v>
      </c>
      <c r="S492" s="7">
        <f t="shared" si="77"/>
        <v>0</v>
      </c>
      <c r="T492" s="3">
        <f t="shared" si="72"/>
        <v>38.201501155170142</v>
      </c>
      <c r="U492" s="5">
        <f t="shared" si="73"/>
        <v>19.100750577585071</v>
      </c>
      <c r="V492" s="13">
        <v>88.499973033280398</v>
      </c>
      <c r="W492" s="13">
        <v>88.5</v>
      </c>
      <c r="X492" s="14">
        <f t="shared" si="78"/>
        <v>2.6966719602228295E-5</v>
      </c>
      <c r="Y492" s="14">
        <f t="shared" si="79"/>
        <v>2.6966719602228295E-5</v>
      </c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>
        <v>-99.190403521060901</v>
      </c>
      <c r="AQ492">
        <v>-43.115400000000001</v>
      </c>
      <c r="AR492">
        <v>30.607199999999999</v>
      </c>
      <c r="AS492">
        <v>100.809596478939</v>
      </c>
      <c r="AT492">
        <v>-43.115400000000001</v>
      </c>
      <c r="AU492">
        <v>30.607199999999999</v>
      </c>
      <c r="AX492">
        <v>-99.190403521060901</v>
      </c>
      <c r="AY492">
        <v>-69.411565076410795</v>
      </c>
      <c r="AZ492">
        <v>58.317602248661402</v>
      </c>
      <c r="BA492">
        <v>100.809596478939</v>
      </c>
      <c r="BB492">
        <v>-69.411565076410795</v>
      </c>
      <c r="BC492">
        <v>58.317602248661402</v>
      </c>
      <c r="BD492">
        <v>168.789934158325</v>
      </c>
    </row>
    <row r="493" spans="1:56" x14ac:dyDescent="0.25">
      <c r="A493">
        <v>491</v>
      </c>
      <c r="B493">
        <v>107</v>
      </c>
      <c r="C493">
        <v>1</v>
      </c>
      <c r="D493" s="15" t="s">
        <v>440</v>
      </c>
      <c r="E493" t="s">
        <v>127</v>
      </c>
      <c r="H493">
        <v>3</v>
      </c>
      <c r="I493">
        <v>-3</v>
      </c>
      <c r="J493">
        <v>-3.00000126645492</v>
      </c>
      <c r="K493" s="7">
        <f t="shared" si="71"/>
        <v>1.2664549200458453E-6</v>
      </c>
      <c r="L493" s="7">
        <f t="shared" si="74"/>
        <v>1.2664549200458453E-6</v>
      </c>
      <c r="M493">
        <v>167.49960780143701</v>
      </c>
      <c r="N493">
        <v>0</v>
      </c>
      <c r="O493" s="7">
        <v>7.6147617425457099E-7</v>
      </c>
      <c r="P493">
        <v>6.0781020921603899</v>
      </c>
      <c r="Q493" s="3">
        <f t="shared" si="75"/>
        <v>57.302276868624318</v>
      </c>
      <c r="R493" s="3">
        <f t="shared" si="76"/>
        <v>57.302276868624318</v>
      </c>
      <c r="S493" s="7">
        <f t="shared" si="77"/>
        <v>0</v>
      </c>
      <c r="T493" s="3">
        <f t="shared" si="72"/>
        <v>57.302276868624318</v>
      </c>
      <c r="U493" s="5">
        <f t="shared" si="73"/>
        <v>19.100758956208107</v>
      </c>
      <c r="V493" s="13">
        <v>88.5000003454835</v>
      </c>
      <c r="W493" s="13">
        <v>88.5</v>
      </c>
      <c r="X493" s="14">
        <f t="shared" si="78"/>
        <v>-3.4548349958640756E-7</v>
      </c>
      <c r="Y493" s="14">
        <f t="shared" si="79"/>
        <v>3.4548349958640756E-7</v>
      </c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>
        <v>-99.190403521060901</v>
      </c>
      <c r="AQ493">
        <v>-43.115400000000001</v>
      </c>
      <c r="AR493">
        <v>30.607199999999999</v>
      </c>
      <c r="AS493">
        <v>100.809596478939</v>
      </c>
      <c r="AT493">
        <v>-43.115400000000001</v>
      </c>
      <c r="AU493">
        <v>30.607199999999999</v>
      </c>
      <c r="AX493">
        <v>-99.190403521060901</v>
      </c>
      <c r="AY493">
        <v>-82.559684730821203</v>
      </c>
      <c r="AZ493">
        <v>72.172802803308201</v>
      </c>
      <c r="BA493">
        <v>100.809596478939</v>
      </c>
      <c r="BB493">
        <v>-82.559684730821203</v>
      </c>
      <c r="BC493">
        <v>72.172802803308201</v>
      </c>
      <c r="BD493">
        <v>167.49960780143701</v>
      </c>
    </row>
    <row r="494" spans="1:56" x14ac:dyDescent="0.25">
      <c r="A494">
        <v>492</v>
      </c>
      <c r="B494">
        <v>108</v>
      </c>
      <c r="C494">
        <v>1</v>
      </c>
      <c r="D494" s="15" t="s">
        <v>440</v>
      </c>
      <c r="E494" t="s">
        <v>128</v>
      </c>
      <c r="H494">
        <v>0.01</v>
      </c>
      <c r="I494">
        <v>-3</v>
      </c>
      <c r="J494">
        <v>-2.9999981841693701</v>
      </c>
      <c r="K494" s="7">
        <f t="shared" si="71"/>
        <v>-1.8158306298587945E-6</v>
      </c>
      <c r="L494" s="7">
        <f t="shared" si="74"/>
        <v>1.8158306298587945E-6</v>
      </c>
      <c r="M494">
        <v>161.666767597198</v>
      </c>
      <c r="N494">
        <v>0</v>
      </c>
      <c r="O494" s="7">
        <v>7.65123044636448E-7</v>
      </c>
      <c r="P494">
        <v>3.1620205542169502</v>
      </c>
      <c r="Q494" s="3">
        <f t="shared" si="75"/>
        <v>0.19103097156422569</v>
      </c>
      <c r="R494" s="3">
        <f t="shared" si="76"/>
        <v>0.19103097156422569</v>
      </c>
      <c r="S494" s="7">
        <f t="shared" si="77"/>
        <v>0</v>
      </c>
      <c r="T494" s="3">
        <f t="shared" si="72"/>
        <v>0.19103097156422569</v>
      </c>
      <c r="U494" s="5">
        <f t="shared" si="73"/>
        <v>19.103097156422567</v>
      </c>
      <c r="V494" s="13">
        <v>88.508480003747707</v>
      </c>
      <c r="W494" s="13">
        <v>88.5</v>
      </c>
      <c r="X494" s="14">
        <f t="shared" si="78"/>
        <v>-8.4800037477066326E-3</v>
      </c>
      <c r="Y494" s="14">
        <f t="shared" si="79"/>
        <v>8.4800037477066326E-3</v>
      </c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>
        <v>-99.190403521060901</v>
      </c>
      <c r="AQ494">
        <v>-43.115400000000001</v>
      </c>
      <c r="AR494">
        <v>30.607199999999999</v>
      </c>
      <c r="AS494">
        <v>100.809596478939</v>
      </c>
      <c r="AT494">
        <v>-43.115400000000001</v>
      </c>
      <c r="AU494">
        <v>30.607199999999999</v>
      </c>
      <c r="AX494">
        <v>-99.190403521060901</v>
      </c>
      <c r="AY494">
        <v>-43.110427655843402</v>
      </c>
      <c r="AZ494">
        <v>30.798166248039699</v>
      </c>
      <c r="BA494">
        <v>100.809596478939</v>
      </c>
      <c r="BB494">
        <v>-43.110427655843402</v>
      </c>
      <c r="BC494">
        <v>30.798166248039699</v>
      </c>
      <c r="BD494">
        <v>161.666767597198</v>
      </c>
    </row>
    <row r="495" spans="1:56" x14ac:dyDescent="0.25">
      <c r="A495">
        <v>493</v>
      </c>
      <c r="B495">
        <v>109</v>
      </c>
      <c r="C495">
        <v>1</v>
      </c>
      <c r="D495" s="15" t="s">
        <v>440</v>
      </c>
      <c r="E495" t="s">
        <v>129</v>
      </c>
      <c r="H495">
        <v>0.05</v>
      </c>
      <c r="I495">
        <v>-3</v>
      </c>
      <c r="J495">
        <v>-3.0000022146924601</v>
      </c>
      <c r="K495" s="7">
        <f t="shared" si="71"/>
        <v>2.2146924600896511E-6</v>
      </c>
      <c r="L495" s="7">
        <f t="shared" si="74"/>
        <v>2.2146924600896511E-6</v>
      </c>
      <c r="M495">
        <v>165.805519342422</v>
      </c>
      <c r="N495">
        <v>0</v>
      </c>
      <c r="O495" s="7">
        <v>1.7281387097200201E-6</v>
      </c>
      <c r="P495">
        <v>3.1836446746310401</v>
      </c>
      <c r="Q495" s="3">
        <f t="shared" si="75"/>
        <v>0.95503189065537641</v>
      </c>
      <c r="R495" s="3">
        <f t="shared" si="76"/>
        <v>0.95503189065537641</v>
      </c>
      <c r="S495" s="7">
        <f t="shared" si="77"/>
        <v>0</v>
      </c>
      <c r="T495" s="3">
        <f t="shared" si="72"/>
        <v>0.95503189065537641</v>
      </c>
      <c r="U495" s="5">
        <f t="shared" si="73"/>
        <v>19.100637813107529</v>
      </c>
      <c r="V495" s="13">
        <v>88.4970325327658</v>
      </c>
      <c r="W495" s="13">
        <v>88.5</v>
      </c>
      <c r="X495" s="14">
        <f t="shared" si="78"/>
        <v>2.9674672341997166E-3</v>
      </c>
      <c r="Y495" s="14">
        <f t="shared" si="79"/>
        <v>2.9674672341997166E-3</v>
      </c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>
        <v>-99.190403521060901</v>
      </c>
      <c r="AQ495">
        <v>-43.115400000000001</v>
      </c>
      <c r="AR495">
        <v>30.607199999999999</v>
      </c>
      <c r="AS495">
        <v>100.809596478939</v>
      </c>
      <c r="AT495">
        <v>-43.115400000000001</v>
      </c>
      <c r="AU495">
        <v>30.607199999999999</v>
      </c>
      <c r="AX495">
        <v>-99.190403521060901</v>
      </c>
      <c r="AY495">
        <v>-43.090350733467197</v>
      </c>
      <c r="AZ495">
        <v>31.561903329005901</v>
      </c>
      <c r="BA495">
        <v>100.809596478939</v>
      </c>
      <c r="BB495">
        <v>-43.090350733467197</v>
      </c>
      <c r="BC495">
        <v>31.561903329005901</v>
      </c>
      <c r="BD495">
        <v>165.805519342422</v>
      </c>
    </row>
    <row r="496" spans="1:56" x14ac:dyDescent="0.25">
      <c r="A496">
        <v>494</v>
      </c>
      <c r="B496">
        <v>110</v>
      </c>
      <c r="C496">
        <v>1</v>
      </c>
      <c r="D496" s="15" t="s">
        <v>440</v>
      </c>
      <c r="E496" t="s">
        <v>130</v>
      </c>
      <c r="H496">
        <v>0.5</v>
      </c>
      <c r="I496">
        <v>-3</v>
      </c>
      <c r="J496">
        <v>-3.0000030008330301</v>
      </c>
      <c r="K496" s="7">
        <f t="shared" si="71"/>
        <v>3.000833030064598E-6</v>
      </c>
      <c r="L496" s="7">
        <f t="shared" si="74"/>
        <v>3.000833030064598E-6</v>
      </c>
      <c r="M496">
        <v>167.191823244094</v>
      </c>
      <c r="N496">
        <v>0</v>
      </c>
      <c r="O496" s="7">
        <v>9.4670905097935705E-7</v>
      </c>
      <c r="P496">
        <v>3.4496138315103901</v>
      </c>
      <c r="Q496" s="3">
        <f t="shared" si="75"/>
        <v>9.5503462561263195</v>
      </c>
      <c r="R496" s="3">
        <f t="shared" si="76"/>
        <v>9.5503462561263195</v>
      </c>
      <c r="S496" s="7">
        <f t="shared" si="77"/>
        <v>0</v>
      </c>
      <c r="T496" s="3">
        <f t="shared" si="72"/>
        <v>9.5503462561263195</v>
      </c>
      <c r="U496" s="5">
        <f t="shared" si="73"/>
        <v>19.100692512252639</v>
      </c>
      <c r="V496" s="13">
        <v>88.499706823086598</v>
      </c>
      <c r="W496" s="13">
        <v>88.5</v>
      </c>
      <c r="X496" s="14">
        <f t="shared" si="78"/>
        <v>2.9317691340224883E-4</v>
      </c>
      <c r="Y496" s="14">
        <f t="shared" si="79"/>
        <v>2.9317691340224883E-4</v>
      </c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>
        <v>-99.190403521060901</v>
      </c>
      <c r="AQ496">
        <v>-43.115400000000001</v>
      </c>
      <c r="AR496">
        <v>30.607199999999999</v>
      </c>
      <c r="AS496">
        <v>100.809596478939</v>
      </c>
      <c r="AT496">
        <v>-43.115400000000001</v>
      </c>
      <c r="AU496">
        <v>30.607199999999999</v>
      </c>
      <c r="AX496">
        <v>-99.190403521060901</v>
      </c>
      <c r="AY496">
        <v>-42.865352228290298</v>
      </c>
      <c r="AZ496">
        <v>40.154272311644498</v>
      </c>
      <c r="BA496">
        <v>100.809596478939</v>
      </c>
      <c r="BB496">
        <v>-42.865352228290298</v>
      </c>
      <c r="BC496">
        <v>40.154272311644498</v>
      </c>
      <c r="BD496">
        <v>167.191823244094</v>
      </c>
    </row>
    <row r="497" spans="1:56" x14ac:dyDescent="0.25">
      <c r="A497">
        <v>495</v>
      </c>
      <c r="B497">
        <v>111</v>
      </c>
      <c r="C497">
        <v>1</v>
      </c>
      <c r="D497" s="15" t="s">
        <v>440</v>
      </c>
      <c r="E497" t="s">
        <v>131</v>
      </c>
      <c r="H497">
        <v>1</v>
      </c>
      <c r="I497">
        <v>-3</v>
      </c>
      <c r="J497">
        <v>-2.9999989939701699</v>
      </c>
      <c r="K497" s="7">
        <f t="shared" si="71"/>
        <v>-1.0060298301084458E-6</v>
      </c>
      <c r="L497" s="7">
        <f t="shared" si="74"/>
        <v>1.0060298301084458E-6</v>
      </c>
      <c r="M497">
        <v>158.88955616950901</v>
      </c>
      <c r="N497">
        <v>0</v>
      </c>
      <c r="O497" s="7">
        <v>6.7960379505084201E-7</v>
      </c>
      <c r="P497">
        <v>3.7861723584148201</v>
      </c>
      <c r="Q497" s="3">
        <f t="shared" si="75"/>
        <v>19.100785456224607</v>
      </c>
      <c r="R497" s="3">
        <f t="shared" si="76"/>
        <v>19.100785456224607</v>
      </c>
      <c r="S497" s="7">
        <f t="shared" si="77"/>
        <v>0</v>
      </c>
      <c r="T497" s="3">
        <f t="shared" si="72"/>
        <v>19.100785456224607</v>
      </c>
      <c r="U497" s="5">
        <f t="shared" si="73"/>
        <v>19.100785456224607</v>
      </c>
      <c r="V497" s="13">
        <v>88.500068033836001</v>
      </c>
      <c r="W497" s="13">
        <v>88.5</v>
      </c>
      <c r="X497" s="14">
        <f t="shared" si="78"/>
        <v>-6.8033836001291093E-5</v>
      </c>
      <c r="Y497" s="14">
        <f t="shared" si="79"/>
        <v>6.8033836001291093E-5</v>
      </c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>
        <v>-99.190403521060901</v>
      </c>
      <c r="AQ497">
        <v>-43.115400000000001</v>
      </c>
      <c r="AR497">
        <v>30.607199999999999</v>
      </c>
      <c r="AS497">
        <v>100.809596478939</v>
      </c>
      <c r="AT497">
        <v>-43.115400000000001</v>
      </c>
      <c r="AU497">
        <v>30.607199999999999</v>
      </c>
      <c r="AX497">
        <v>-99.190403521060901</v>
      </c>
      <c r="AY497">
        <v>-42.615422399249397</v>
      </c>
      <c r="AZ497">
        <v>49.701440687795603</v>
      </c>
      <c r="BA497">
        <v>100.809596478939</v>
      </c>
      <c r="BB497">
        <v>-42.615422399249397</v>
      </c>
      <c r="BC497">
        <v>49.701440687795603</v>
      </c>
      <c r="BD497">
        <v>158.88955616950901</v>
      </c>
    </row>
    <row r="498" spans="1:56" x14ac:dyDescent="0.25">
      <c r="A498">
        <v>496</v>
      </c>
      <c r="B498">
        <v>112</v>
      </c>
      <c r="C498">
        <v>1</v>
      </c>
      <c r="D498" s="15" t="s">
        <v>440</v>
      </c>
      <c r="E498" t="s">
        <v>132</v>
      </c>
      <c r="H498">
        <v>2</v>
      </c>
      <c r="I498">
        <v>-3</v>
      </c>
      <c r="J498">
        <v>-2.9999995513124902</v>
      </c>
      <c r="K498" s="7">
        <f t="shared" si="71"/>
        <v>-4.4868750981308381E-7</v>
      </c>
      <c r="L498" s="7">
        <f t="shared" si="74"/>
        <v>4.4868750981308381E-7</v>
      </c>
      <c r="M498">
        <v>168.40658211708001</v>
      </c>
      <c r="N498">
        <v>0</v>
      </c>
      <c r="O498" s="7">
        <v>9.3942375658169696E-7</v>
      </c>
      <c r="P498">
        <v>4.5503447098158798</v>
      </c>
      <c r="Q498" s="3">
        <f t="shared" si="75"/>
        <v>38.201566083853493</v>
      </c>
      <c r="R498" s="3">
        <f t="shared" si="76"/>
        <v>38.201566083853493</v>
      </c>
      <c r="S498" s="7">
        <f t="shared" si="77"/>
        <v>0</v>
      </c>
      <c r="T498" s="3">
        <f t="shared" si="72"/>
        <v>38.201566083853493</v>
      </c>
      <c r="U498" s="5">
        <f t="shared" si="73"/>
        <v>19.100783041926746</v>
      </c>
      <c r="V498" s="13">
        <v>88.499996359869996</v>
      </c>
      <c r="W498" s="13">
        <v>88.5</v>
      </c>
      <c r="X498" s="14">
        <f t="shared" si="78"/>
        <v>3.6401300036459361E-6</v>
      </c>
      <c r="Y498" s="14">
        <f t="shared" si="79"/>
        <v>3.6401300036459361E-6</v>
      </c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>
        <v>-99.190403521060901</v>
      </c>
      <c r="AQ498">
        <v>-43.115400000000001</v>
      </c>
      <c r="AR498">
        <v>30.607199999999999</v>
      </c>
      <c r="AS498">
        <v>100.809596478939</v>
      </c>
      <c r="AT498">
        <v>-43.115400000000001</v>
      </c>
      <c r="AU498">
        <v>30.607199999999999</v>
      </c>
      <c r="AX498">
        <v>-99.190403521060901</v>
      </c>
      <c r="AY498">
        <v>-42.115397153143299</v>
      </c>
      <c r="AZ498">
        <v>68.795675297729602</v>
      </c>
      <c r="BA498">
        <v>100.809596478939</v>
      </c>
      <c r="BB498">
        <v>-42.115397153143299</v>
      </c>
      <c r="BC498">
        <v>68.795675297729602</v>
      </c>
      <c r="BD498">
        <v>168.40658211708001</v>
      </c>
    </row>
    <row r="499" spans="1:56" x14ac:dyDescent="0.25">
      <c r="A499">
        <v>497</v>
      </c>
      <c r="B499">
        <v>113</v>
      </c>
      <c r="C499">
        <v>1</v>
      </c>
      <c r="D499" s="15" t="s">
        <v>440</v>
      </c>
      <c r="E499" t="s">
        <v>133</v>
      </c>
      <c r="H499">
        <v>3</v>
      </c>
      <c r="I499">
        <v>-3</v>
      </c>
      <c r="J499">
        <v>-2.9999996485835698</v>
      </c>
      <c r="K499" s="7">
        <f t="shared" si="71"/>
        <v>-3.5141643017766455E-7</v>
      </c>
      <c r="L499" s="7">
        <f t="shared" si="74"/>
        <v>3.5141643017766455E-7</v>
      </c>
      <c r="M499">
        <v>162.73448705673201</v>
      </c>
      <c r="N499">
        <v>0</v>
      </c>
      <c r="O499" s="7">
        <v>1.0663182697098199E-6</v>
      </c>
      <c r="P499">
        <v>5.3922321964380098</v>
      </c>
      <c r="Q499" s="3">
        <f t="shared" si="75"/>
        <v>57.302341270273494</v>
      </c>
      <c r="R499" s="3">
        <f t="shared" si="76"/>
        <v>57.302341270273494</v>
      </c>
      <c r="S499" s="7">
        <f t="shared" si="77"/>
        <v>0</v>
      </c>
      <c r="T499" s="3">
        <f t="shared" si="72"/>
        <v>57.302341270273494</v>
      </c>
      <c r="U499" s="5">
        <f t="shared" si="73"/>
        <v>19.100780423424499</v>
      </c>
      <c r="V499" s="13">
        <v>88.499992754453302</v>
      </c>
      <c r="W499" s="13">
        <v>88.5</v>
      </c>
      <c r="X499" s="14">
        <f t="shared" si="78"/>
        <v>7.2455466977316973E-6</v>
      </c>
      <c r="Y499" s="14">
        <f t="shared" si="79"/>
        <v>7.2455466977316973E-6</v>
      </c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>
        <v>-99.190403521060901</v>
      </c>
      <c r="AQ499">
        <v>-43.115400000000001</v>
      </c>
      <c r="AR499">
        <v>30.607199999999999</v>
      </c>
      <c r="AS499">
        <v>100.809596478939</v>
      </c>
      <c r="AT499">
        <v>-43.115400000000001</v>
      </c>
      <c r="AU499">
        <v>30.607199999999999</v>
      </c>
      <c r="AX499">
        <v>-99.190403521060901</v>
      </c>
      <c r="AY499">
        <v>-41.615392330754602</v>
      </c>
      <c r="AZ499">
        <v>87.8899049993896</v>
      </c>
      <c r="BA499">
        <v>100.809596478939</v>
      </c>
      <c r="BB499">
        <v>-41.615392330754602</v>
      </c>
      <c r="BC499">
        <v>87.8899049993896</v>
      </c>
      <c r="BD499">
        <v>162.73448705673201</v>
      </c>
    </row>
    <row r="500" spans="1:56" x14ac:dyDescent="0.25">
      <c r="A500">
        <v>498</v>
      </c>
      <c r="B500">
        <v>114</v>
      </c>
      <c r="C500">
        <v>1</v>
      </c>
      <c r="D500" s="15" t="s">
        <v>440</v>
      </c>
      <c r="E500" t="s">
        <v>134</v>
      </c>
      <c r="H500">
        <v>0.01</v>
      </c>
      <c r="I500">
        <v>-3</v>
      </c>
      <c r="J500">
        <v>-3.00000020358606</v>
      </c>
      <c r="K500" s="7">
        <f t="shared" si="71"/>
        <v>2.0358606001025237E-7</v>
      </c>
      <c r="L500" s="7">
        <f t="shared" si="74"/>
        <v>2.0358606001025237E-7</v>
      </c>
      <c r="M500">
        <v>162.59784936904899</v>
      </c>
      <c r="N500">
        <v>0</v>
      </c>
      <c r="O500" s="7">
        <v>9.1568551552650101E-7</v>
      </c>
      <c r="P500">
        <v>3.15474309924228</v>
      </c>
      <c r="Q500" s="3">
        <f t="shared" si="75"/>
        <v>0.19099511794384044</v>
      </c>
      <c r="R500" s="3">
        <f t="shared" si="76"/>
        <v>0.19099511794384044</v>
      </c>
      <c r="S500" s="7">
        <f t="shared" si="77"/>
        <v>0</v>
      </c>
      <c r="T500" s="3">
        <f t="shared" si="72"/>
        <v>0.19099511794384044</v>
      </c>
      <c r="U500" s="5">
        <f t="shared" si="73"/>
        <v>19.099511794384043</v>
      </c>
      <c r="V500" s="13">
        <v>88.498159271250799</v>
      </c>
      <c r="W500" s="13">
        <v>88.5</v>
      </c>
      <c r="X500" s="14">
        <f t="shared" si="78"/>
        <v>1.8407287492010482E-3</v>
      </c>
      <c r="Y500" s="14">
        <f t="shared" si="79"/>
        <v>1.8407287492010482E-3</v>
      </c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>
        <v>-99.190403521060901</v>
      </c>
      <c r="AQ500">
        <v>-43.115400000000001</v>
      </c>
      <c r="AR500">
        <v>30.607199999999999</v>
      </c>
      <c r="AS500">
        <v>100.809596478939</v>
      </c>
      <c r="AT500">
        <v>-43.115400000000001</v>
      </c>
      <c r="AU500">
        <v>30.607199999999999</v>
      </c>
      <c r="AX500">
        <v>-99.190403521060901</v>
      </c>
      <c r="AY500">
        <v>-42.976852812743203</v>
      </c>
      <c r="AZ500">
        <v>30.738667912364999</v>
      </c>
      <c r="BA500">
        <v>100.809596478939</v>
      </c>
      <c r="BB500">
        <v>-42.976852812743203</v>
      </c>
      <c r="BC500">
        <v>30.738667912364999</v>
      </c>
      <c r="BD500">
        <v>162.59784936904899</v>
      </c>
    </row>
    <row r="501" spans="1:56" x14ac:dyDescent="0.25">
      <c r="A501">
        <v>499</v>
      </c>
      <c r="B501">
        <v>115</v>
      </c>
      <c r="C501">
        <v>1</v>
      </c>
      <c r="D501" s="15" t="s">
        <v>440</v>
      </c>
      <c r="E501" t="s">
        <v>135</v>
      </c>
      <c r="H501">
        <v>0.05</v>
      </c>
      <c r="I501">
        <v>-3</v>
      </c>
      <c r="J501">
        <v>-3.0000017161846602</v>
      </c>
      <c r="K501" s="7">
        <f t="shared" si="71"/>
        <v>1.7161846601609909E-6</v>
      </c>
      <c r="L501" s="7">
        <f t="shared" si="74"/>
        <v>1.7161846601609909E-6</v>
      </c>
      <c r="M501">
        <v>166.17690753936699</v>
      </c>
      <c r="N501">
        <v>0</v>
      </c>
      <c r="O501" s="7">
        <v>9.7351790928248499E-7</v>
      </c>
      <c r="P501">
        <v>3.1473406450019201</v>
      </c>
      <c r="Q501" s="3">
        <f t="shared" si="75"/>
        <v>0.95503559757407941</v>
      </c>
      <c r="R501" s="3">
        <f t="shared" si="76"/>
        <v>0.95503559757407941</v>
      </c>
      <c r="S501" s="7">
        <f t="shared" si="77"/>
        <v>0</v>
      </c>
      <c r="T501" s="3">
        <f t="shared" si="72"/>
        <v>0.95503559757407941</v>
      </c>
      <c r="U501" s="5">
        <f t="shared" si="73"/>
        <v>19.100711951481586</v>
      </c>
      <c r="V501" s="13">
        <v>88.497857507492498</v>
      </c>
      <c r="W501" s="13">
        <v>88.5</v>
      </c>
      <c r="X501" s="14">
        <f t="shared" si="78"/>
        <v>2.1424925075024248E-3</v>
      </c>
      <c r="Y501" s="14">
        <f t="shared" si="79"/>
        <v>2.1424925075024248E-3</v>
      </c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>
        <v>-99.190403521060901</v>
      </c>
      <c r="AQ501">
        <v>-43.115400000000001</v>
      </c>
      <c r="AR501">
        <v>30.607199999999999</v>
      </c>
      <c r="AS501">
        <v>100.809596478939</v>
      </c>
      <c r="AT501">
        <v>-43.115400000000001</v>
      </c>
      <c r="AU501">
        <v>30.607199999999999</v>
      </c>
      <c r="AX501">
        <v>-99.190403521060901</v>
      </c>
      <c r="AY501">
        <v>-42.422617071964098</v>
      </c>
      <c r="AZ501">
        <v>31.264577218388101</v>
      </c>
      <c r="BA501">
        <v>100.809596478939</v>
      </c>
      <c r="BB501">
        <v>-42.422617071964098</v>
      </c>
      <c r="BC501">
        <v>31.264577218388101</v>
      </c>
      <c r="BD501">
        <v>166.17690753936699</v>
      </c>
    </row>
    <row r="502" spans="1:56" x14ac:dyDescent="0.25">
      <c r="A502">
        <v>500</v>
      </c>
      <c r="B502">
        <v>116</v>
      </c>
      <c r="C502">
        <v>1</v>
      </c>
      <c r="D502" s="15" t="s">
        <v>440</v>
      </c>
      <c r="E502" t="s">
        <v>136</v>
      </c>
      <c r="H502">
        <v>0.5</v>
      </c>
      <c r="I502">
        <v>-3</v>
      </c>
      <c r="J502">
        <v>-3.0000010951973302</v>
      </c>
      <c r="K502" s="7">
        <f t="shared" si="71"/>
        <v>1.0951973301587259E-6</v>
      </c>
      <c r="L502" s="7">
        <f t="shared" si="74"/>
        <v>1.0951973301587259E-6</v>
      </c>
      <c r="M502">
        <v>167.192641973495</v>
      </c>
      <c r="N502">
        <v>0</v>
      </c>
      <c r="O502" s="7">
        <v>1.34121253550845E-6</v>
      </c>
      <c r="P502">
        <v>3.0986185010404599</v>
      </c>
      <c r="Q502" s="3">
        <f t="shared" si="75"/>
        <v>9.5503659949745412</v>
      </c>
      <c r="R502" s="3">
        <f t="shared" si="76"/>
        <v>9.5503659949745412</v>
      </c>
      <c r="S502" s="7">
        <f t="shared" si="77"/>
        <v>0</v>
      </c>
      <c r="T502" s="3">
        <f t="shared" si="72"/>
        <v>9.5503659949745412</v>
      </c>
      <c r="U502" s="5">
        <f t="shared" si="73"/>
        <v>19.100731989949082</v>
      </c>
      <c r="V502" s="13">
        <v>88.499893154166003</v>
      </c>
      <c r="W502" s="13">
        <v>88.5</v>
      </c>
      <c r="X502" s="14">
        <f t="shared" si="78"/>
        <v>1.0684583399722669E-4</v>
      </c>
      <c r="Y502" s="14">
        <f t="shared" si="79"/>
        <v>1.0684583399722669E-4</v>
      </c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>
        <v>-99.190403521060901</v>
      </c>
      <c r="AQ502">
        <v>-43.115400000000001</v>
      </c>
      <c r="AR502">
        <v>30.607199999999999</v>
      </c>
      <c r="AS502">
        <v>100.809596478939</v>
      </c>
      <c r="AT502">
        <v>-43.115400000000001</v>
      </c>
      <c r="AU502">
        <v>30.607199999999999</v>
      </c>
      <c r="AX502">
        <v>-99.190403521060901</v>
      </c>
      <c r="AY502">
        <v>-36.187797014127703</v>
      </c>
      <c r="AZ502">
        <v>37.181225213527803</v>
      </c>
      <c r="BA502">
        <v>100.809596478939</v>
      </c>
      <c r="BB502">
        <v>-36.187797014127703</v>
      </c>
      <c r="BC502">
        <v>37.181225213527803</v>
      </c>
      <c r="BD502">
        <v>167.192641973495</v>
      </c>
    </row>
    <row r="503" spans="1:56" x14ac:dyDescent="0.25">
      <c r="A503">
        <v>501</v>
      </c>
      <c r="B503">
        <v>117</v>
      </c>
      <c r="C503">
        <v>1</v>
      </c>
      <c r="D503" s="15" t="s">
        <v>440</v>
      </c>
      <c r="E503" t="s">
        <v>137</v>
      </c>
      <c r="H503">
        <v>1</v>
      </c>
      <c r="I503">
        <v>-3</v>
      </c>
      <c r="J503">
        <v>-2.9999996256580799</v>
      </c>
      <c r="K503" s="7">
        <f t="shared" si="71"/>
        <v>-3.7434192012852918E-7</v>
      </c>
      <c r="L503" s="7">
        <f t="shared" si="74"/>
        <v>3.7434192012852918E-7</v>
      </c>
      <c r="M503">
        <v>164.89791393280001</v>
      </c>
      <c r="N503">
        <v>0</v>
      </c>
      <c r="O503" s="7">
        <v>1.99154663972117E-6</v>
      </c>
      <c r="P503">
        <v>3.1206254476481501</v>
      </c>
      <c r="Q503" s="3">
        <f t="shared" si="75"/>
        <v>19.100739354423244</v>
      </c>
      <c r="R503" s="3">
        <f t="shared" si="76"/>
        <v>19.100739354423244</v>
      </c>
      <c r="S503" s="7">
        <f t="shared" si="77"/>
        <v>0</v>
      </c>
      <c r="T503" s="3">
        <f t="shared" si="72"/>
        <v>19.100739354423244</v>
      </c>
      <c r="U503" s="5">
        <f t="shared" si="73"/>
        <v>19.100739354423244</v>
      </c>
      <c r="V503" s="13">
        <v>88.500044618108305</v>
      </c>
      <c r="W503" s="13">
        <v>88.5</v>
      </c>
      <c r="X503" s="14">
        <f t="shared" si="78"/>
        <v>-4.4618108304916859E-5</v>
      </c>
      <c r="Y503" s="14">
        <f t="shared" si="79"/>
        <v>4.4618108304916859E-5</v>
      </c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>
        <v>-99.190403521060901</v>
      </c>
      <c r="AQ503">
        <v>-43.115400000000001</v>
      </c>
      <c r="AR503">
        <v>30.607199999999999</v>
      </c>
      <c r="AS503">
        <v>100.809596478939</v>
      </c>
      <c r="AT503">
        <v>-43.115400000000001</v>
      </c>
      <c r="AU503">
        <v>30.607199999999999</v>
      </c>
      <c r="AX503">
        <v>-99.190403521060901</v>
      </c>
      <c r="AY503">
        <v>-29.260223443763199</v>
      </c>
      <c r="AZ503">
        <v>43.7552921232367</v>
      </c>
      <c r="BA503">
        <v>100.809596478939</v>
      </c>
      <c r="BB503">
        <v>-29.260223443763199</v>
      </c>
      <c r="BC503">
        <v>43.7552921232367</v>
      </c>
      <c r="BD503">
        <v>164.89791393280001</v>
      </c>
    </row>
    <row r="504" spans="1:56" x14ac:dyDescent="0.25">
      <c r="A504">
        <v>502</v>
      </c>
      <c r="B504">
        <v>118</v>
      </c>
      <c r="C504">
        <v>1</v>
      </c>
      <c r="D504" s="15" t="s">
        <v>440</v>
      </c>
      <c r="E504" t="s">
        <v>138</v>
      </c>
      <c r="H504">
        <v>2</v>
      </c>
      <c r="I504">
        <v>-3</v>
      </c>
      <c r="J504">
        <v>-3.0000017063622701</v>
      </c>
      <c r="K504" s="7">
        <f t="shared" si="71"/>
        <v>1.7063622701485315E-6</v>
      </c>
      <c r="L504" s="7">
        <f t="shared" si="74"/>
        <v>1.7063622701485315E-6</v>
      </c>
      <c r="M504">
        <v>170.40283393859801</v>
      </c>
      <c r="N504">
        <v>0</v>
      </c>
      <c r="O504" s="7">
        <v>1.3657673918674201E-6</v>
      </c>
      <c r="P504">
        <v>3.3929390460002402</v>
      </c>
      <c r="Q504" s="3">
        <f t="shared" si="75"/>
        <v>38.201548858519018</v>
      </c>
      <c r="R504" s="3">
        <f t="shared" si="76"/>
        <v>38.201548858519018</v>
      </c>
      <c r="S504" s="7">
        <f t="shared" si="77"/>
        <v>0</v>
      </c>
      <c r="T504" s="3">
        <f t="shared" si="72"/>
        <v>38.201548858519018</v>
      </c>
      <c r="U504" s="5">
        <f t="shared" si="73"/>
        <v>19.100774429259509</v>
      </c>
      <c r="V504" s="13">
        <v>88.499929386480801</v>
      </c>
      <c r="W504" s="13">
        <v>88.5</v>
      </c>
      <c r="X504" s="14">
        <f t="shared" si="78"/>
        <v>7.0613519199014263E-5</v>
      </c>
      <c r="Y504" s="14">
        <f t="shared" si="79"/>
        <v>7.0613519199014263E-5</v>
      </c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>
        <v>-99.190403521060901</v>
      </c>
      <c r="AQ504">
        <v>-43.115400000000001</v>
      </c>
      <c r="AR504">
        <v>30.607199999999999</v>
      </c>
      <c r="AS504">
        <v>100.809596478939</v>
      </c>
      <c r="AT504">
        <v>-43.115400000000001</v>
      </c>
      <c r="AU504">
        <v>30.607199999999999</v>
      </c>
      <c r="AX504">
        <v>-99.190403521060901</v>
      </c>
      <c r="AY504">
        <v>-15.4049431166173</v>
      </c>
      <c r="AZ504">
        <v>56.903376803938698</v>
      </c>
      <c r="BA504">
        <v>100.809596478939</v>
      </c>
      <c r="BB504">
        <v>-15.4049431166173</v>
      </c>
      <c r="BC504">
        <v>56.903376803938698</v>
      </c>
      <c r="BD504">
        <v>170.40283393859801</v>
      </c>
    </row>
    <row r="505" spans="1:56" x14ac:dyDescent="0.25">
      <c r="A505">
        <v>503</v>
      </c>
      <c r="B505">
        <v>119</v>
      </c>
      <c r="C505">
        <v>1</v>
      </c>
      <c r="D505" s="15" t="s">
        <v>440</v>
      </c>
      <c r="E505" t="s">
        <v>139</v>
      </c>
      <c r="H505">
        <v>3</v>
      </c>
      <c r="I505">
        <v>-3</v>
      </c>
      <c r="J505">
        <v>-2.9999990184762799</v>
      </c>
      <c r="K505" s="7">
        <f t="shared" si="71"/>
        <v>-9.8152372007831445E-7</v>
      </c>
      <c r="L505" s="7">
        <f t="shared" si="74"/>
        <v>9.8152372007831445E-7</v>
      </c>
      <c r="M505">
        <v>169.26688861846901</v>
      </c>
      <c r="N505">
        <v>0</v>
      </c>
      <c r="O505" s="7">
        <v>1.2001706056593799E-6</v>
      </c>
      <c r="P505">
        <v>3.9097023318416899</v>
      </c>
      <c r="Q505" s="3">
        <f t="shared" si="75"/>
        <v>57.302354283790862</v>
      </c>
      <c r="R505" s="3">
        <f t="shared" si="76"/>
        <v>57.302354283790862</v>
      </c>
      <c r="S505" s="7">
        <f t="shared" si="77"/>
        <v>0</v>
      </c>
      <c r="T505" s="3">
        <f t="shared" si="72"/>
        <v>57.302354283790862</v>
      </c>
      <c r="U505" s="5">
        <f t="shared" si="73"/>
        <v>19.100784761263622</v>
      </c>
      <c r="V505" s="13">
        <v>88.500010758580103</v>
      </c>
      <c r="W505" s="13">
        <v>88.5</v>
      </c>
      <c r="X505" s="14">
        <f t="shared" si="78"/>
        <v>-1.0758580103242821E-5</v>
      </c>
      <c r="Y505" s="14">
        <f t="shared" si="79"/>
        <v>1.0758580103242821E-5</v>
      </c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>
        <v>-99.190403521060901</v>
      </c>
      <c r="AQ505">
        <v>-43.115400000000001</v>
      </c>
      <c r="AR505">
        <v>30.607199999999999</v>
      </c>
      <c r="AS505">
        <v>100.809596478939</v>
      </c>
      <c r="AT505">
        <v>-43.115400000000001</v>
      </c>
      <c r="AU505">
        <v>30.607199999999999</v>
      </c>
      <c r="AX505">
        <v>-99.190403521060901</v>
      </c>
      <c r="AY505">
        <v>-1.54974821044031</v>
      </c>
      <c r="AZ505">
        <v>70.051545574165104</v>
      </c>
      <c r="BA505">
        <v>100.809596478939</v>
      </c>
      <c r="BB505">
        <v>-1.54974821044031</v>
      </c>
      <c r="BC505">
        <v>70.051545574165104</v>
      </c>
      <c r="BD505">
        <v>169.26688861846901</v>
      </c>
    </row>
    <row r="506" spans="1:56" x14ac:dyDescent="0.25">
      <c r="A506">
        <v>504</v>
      </c>
      <c r="B506">
        <v>120</v>
      </c>
      <c r="C506">
        <v>1</v>
      </c>
      <c r="D506" s="15" t="s">
        <v>440</v>
      </c>
      <c r="E506" t="s">
        <v>140</v>
      </c>
      <c r="H506">
        <v>0.01</v>
      </c>
      <c r="I506">
        <v>-3</v>
      </c>
      <c r="J506">
        <v>-3.0000016693297402</v>
      </c>
      <c r="K506" s="7">
        <f t="shared" si="71"/>
        <v>1.6693297402170515E-6</v>
      </c>
      <c r="L506" s="7">
        <f t="shared" si="74"/>
        <v>1.6693297402170515E-6</v>
      </c>
      <c r="M506">
        <v>155.72005605697601</v>
      </c>
      <c r="N506">
        <v>0</v>
      </c>
      <c r="O506" s="7">
        <v>1.7420542150252101E-6</v>
      </c>
      <c r="P506">
        <v>3.1485901599155701</v>
      </c>
      <c r="Q506" s="3">
        <f t="shared" si="75"/>
        <v>0.19105174757565588</v>
      </c>
      <c r="R506" s="3">
        <f t="shared" si="76"/>
        <v>0.19105174757565588</v>
      </c>
      <c r="S506" s="7">
        <f t="shared" si="77"/>
        <v>0</v>
      </c>
      <c r="T506" s="3">
        <f t="shared" si="72"/>
        <v>0.19105174757565588</v>
      </c>
      <c r="U506" s="5">
        <f t="shared" si="73"/>
        <v>19.105174757565589</v>
      </c>
      <c r="V506" s="13">
        <v>88.501689478162504</v>
      </c>
      <c r="W506" s="13">
        <v>88.5</v>
      </c>
      <c r="X506" s="14">
        <f t="shared" si="78"/>
        <v>-1.6894781625040878E-3</v>
      </c>
      <c r="Y506" s="14">
        <f t="shared" si="79"/>
        <v>1.6894781625040878E-3</v>
      </c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>
        <v>-99.190403521060901</v>
      </c>
      <c r="AQ506">
        <v>-43.115400000000001</v>
      </c>
      <c r="AR506">
        <v>30.607199999999999</v>
      </c>
      <c r="AS506">
        <v>100.809596478939</v>
      </c>
      <c r="AT506">
        <v>-43.115400000000001</v>
      </c>
      <c r="AU506">
        <v>30.607199999999999</v>
      </c>
      <c r="AX506">
        <v>-99.190403521060901</v>
      </c>
      <c r="AY506">
        <v>-42.924413573700903</v>
      </c>
      <c r="AZ506">
        <v>30.602204479885799</v>
      </c>
      <c r="BA506">
        <v>100.809596478939</v>
      </c>
      <c r="BB506">
        <v>-42.924413573700903</v>
      </c>
      <c r="BC506">
        <v>30.602204479885799</v>
      </c>
      <c r="BD506">
        <v>155.72005605697601</v>
      </c>
    </row>
    <row r="507" spans="1:56" x14ac:dyDescent="0.25">
      <c r="A507">
        <v>505</v>
      </c>
      <c r="B507">
        <v>121</v>
      </c>
      <c r="C507">
        <v>1</v>
      </c>
      <c r="D507" s="15" t="s">
        <v>440</v>
      </c>
      <c r="E507" t="s">
        <v>141</v>
      </c>
      <c r="H507">
        <v>0.05</v>
      </c>
      <c r="I507">
        <v>-3</v>
      </c>
      <c r="J507">
        <v>-2.99999989329956</v>
      </c>
      <c r="K507" s="7">
        <f t="shared" si="71"/>
        <v>-1.0670044003902035E-7</v>
      </c>
      <c r="L507" s="7">
        <f t="shared" si="74"/>
        <v>1.0670044003902035E-7</v>
      </c>
      <c r="M507">
        <v>166.119595050811</v>
      </c>
      <c r="N507">
        <v>0</v>
      </c>
      <c r="O507" s="7">
        <v>1.6755385678077299E-6</v>
      </c>
      <c r="P507">
        <v>3.1163810891536401</v>
      </c>
      <c r="Q507" s="3">
        <f t="shared" si="75"/>
        <v>0.95501844779616873</v>
      </c>
      <c r="R507" s="3">
        <f t="shared" si="76"/>
        <v>0.95501844779616873</v>
      </c>
      <c r="S507" s="7">
        <f t="shared" si="77"/>
        <v>0</v>
      </c>
      <c r="T507" s="3">
        <f t="shared" si="72"/>
        <v>0.95501844779616873</v>
      </c>
      <c r="U507" s="5">
        <f t="shared" si="73"/>
        <v>19.100368955923372</v>
      </c>
      <c r="V507" s="13">
        <v>88.498444613752795</v>
      </c>
      <c r="W507" s="13">
        <v>88.5</v>
      </c>
      <c r="X507" s="14">
        <f t="shared" si="78"/>
        <v>1.5553862472046376E-3</v>
      </c>
      <c r="Y507" s="14">
        <f t="shared" si="79"/>
        <v>1.5553862472046376E-3</v>
      </c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>
        <v>-99.190403521060901</v>
      </c>
      <c r="AQ507">
        <v>-43.115400000000001</v>
      </c>
      <c r="AR507">
        <v>30.607199999999999</v>
      </c>
      <c r="AS507">
        <v>100.809596478939</v>
      </c>
      <c r="AT507">
        <v>-43.115400000000001</v>
      </c>
      <c r="AU507">
        <v>30.607199999999999</v>
      </c>
      <c r="AX507">
        <v>-99.190403521060901</v>
      </c>
      <c r="AY507">
        <v>-42.160709492176402</v>
      </c>
      <c r="AZ507">
        <v>30.582174614837701</v>
      </c>
      <c r="BA507">
        <v>100.809596478939</v>
      </c>
      <c r="BB507">
        <v>-42.160709492176402</v>
      </c>
      <c r="BC507">
        <v>30.582174614837701</v>
      </c>
      <c r="BD507">
        <v>166.119595050811</v>
      </c>
    </row>
    <row r="508" spans="1:56" x14ac:dyDescent="0.25">
      <c r="A508">
        <v>506</v>
      </c>
      <c r="B508">
        <v>122</v>
      </c>
      <c r="C508">
        <v>1</v>
      </c>
      <c r="D508" s="15" t="s">
        <v>440</v>
      </c>
      <c r="E508" t="s">
        <v>142</v>
      </c>
      <c r="H508">
        <v>0.5</v>
      </c>
      <c r="I508">
        <v>-3</v>
      </c>
      <c r="J508">
        <v>-3.0000013447446001</v>
      </c>
      <c r="K508" s="7">
        <f t="shared" si="71"/>
        <v>1.3447446001180197E-6</v>
      </c>
      <c r="L508" s="7">
        <f t="shared" si="74"/>
        <v>1.3447446001180197E-6</v>
      </c>
      <c r="M508">
        <v>162.803488969802</v>
      </c>
      <c r="N508">
        <v>0</v>
      </c>
      <c r="O508" s="7">
        <v>1.9046048466302799E-6</v>
      </c>
      <c r="P508">
        <v>2.7680679996880801</v>
      </c>
      <c r="Q508" s="3">
        <f t="shared" si="75"/>
        <v>9.5504266449347135</v>
      </c>
      <c r="R508" s="3">
        <f t="shared" si="76"/>
        <v>9.5504266449347135</v>
      </c>
      <c r="S508" s="7">
        <f t="shared" si="77"/>
        <v>0</v>
      </c>
      <c r="T508" s="3">
        <f t="shared" si="72"/>
        <v>9.5504266449347135</v>
      </c>
      <c r="U508" s="5">
        <f t="shared" si="73"/>
        <v>19.100853289869427</v>
      </c>
      <c r="V508" s="13">
        <v>88.500053995967804</v>
      </c>
      <c r="W508" s="13">
        <v>88.5</v>
      </c>
      <c r="X508" s="14">
        <f t="shared" si="78"/>
        <v>-5.3995967803643907E-5</v>
      </c>
      <c r="Y508" s="14">
        <f t="shared" si="79"/>
        <v>5.3995967803643907E-5</v>
      </c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>
        <v>-99.190403521060901</v>
      </c>
      <c r="AQ508">
        <v>-43.115400000000001</v>
      </c>
      <c r="AR508">
        <v>30.607199999999999</v>
      </c>
      <c r="AS508">
        <v>100.809596478939</v>
      </c>
      <c r="AT508">
        <v>-43.115400000000001</v>
      </c>
      <c r="AU508">
        <v>30.607199999999999</v>
      </c>
      <c r="AX508">
        <v>-99.190403521060901</v>
      </c>
      <c r="AY508">
        <v>-33.5682458121507</v>
      </c>
      <c r="AZ508">
        <v>30.357207972706199</v>
      </c>
      <c r="BA508">
        <v>100.809596478939</v>
      </c>
      <c r="BB508">
        <v>-33.5682458121507</v>
      </c>
      <c r="BC508">
        <v>30.357207972706199</v>
      </c>
      <c r="BD508">
        <v>162.803488969802</v>
      </c>
    </row>
    <row r="509" spans="1:56" x14ac:dyDescent="0.25">
      <c r="A509">
        <v>507</v>
      </c>
      <c r="B509">
        <v>123</v>
      </c>
      <c r="C509">
        <v>1</v>
      </c>
      <c r="D509" s="15" t="s">
        <v>440</v>
      </c>
      <c r="E509" t="s">
        <v>143</v>
      </c>
      <c r="H509">
        <v>1</v>
      </c>
      <c r="I509">
        <v>-3</v>
      </c>
      <c r="J509">
        <v>-3.00000146321723</v>
      </c>
      <c r="K509" s="7">
        <f t="shared" si="71"/>
        <v>1.4632172300466095E-6</v>
      </c>
      <c r="L509" s="7">
        <f t="shared" si="74"/>
        <v>1.4632172300466095E-6</v>
      </c>
      <c r="M509">
        <v>161.28776741027801</v>
      </c>
      <c r="N509">
        <v>0</v>
      </c>
      <c r="O509" s="7">
        <v>1.90536515495147E-6</v>
      </c>
      <c r="P509">
        <v>2.4207091447904001</v>
      </c>
      <c r="Q509" s="3">
        <f t="shared" si="75"/>
        <v>19.100815280099848</v>
      </c>
      <c r="R509" s="3">
        <f t="shared" si="76"/>
        <v>19.100815280099848</v>
      </c>
      <c r="S509" s="7">
        <f t="shared" si="77"/>
        <v>0</v>
      </c>
      <c r="T509" s="3">
        <f t="shared" si="72"/>
        <v>19.100815280099848</v>
      </c>
      <c r="U509" s="5">
        <f t="shared" si="73"/>
        <v>19.100815280099848</v>
      </c>
      <c r="V509" s="13">
        <v>88.500008944857299</v>
      </c>
      <c r="W509" s="13">
        <v>88.5</v>
      </c>
      <c r="X509" s="14">
        <f t="shared" si="78"/>
        <v>-8.944857299297837E-6</v>
      </c>
      <c r="Y509" s="14">
        <f t="shared" si="79"/>
        <v>8.944857299297837E-6</v>
      </c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>
        <v>-99.190403521060901</v>
      </c>
      <c r="AQ509">
        <v>-43.115400000000001</v>
      </c>
      <c r="AR509">
        <v>30.607199999999999</v>
      </c>
      <c r="AS509">
        <v>100.809596478939</v>
      </c>
      <c r="AT509">
        <v>-43.115400000000001</v>
      </c>
      <c r="AU509">
        <v>30.607199999999999</v>
      </c>
      <c r="AX509">
        <v>-99.190403521060901</v>
      </c>
      <c r="AY509">
        <v>-24.0211300141846</v>
      </c>
      <c r="AZ509">
        <v>30.107201926718702</v>
      </c>
      <c r="BA509">
        <v>100.809596478939</v>
      </c>
      <c r="BB509">
        <v>-24.0211300141846</v>
      </c>
      <c r="BC509">
        <v>30.107201926718702</v>
      </c>
      <c r="BD509">
        <v>161.28776741027801</v>
      </c>
    </row>
    <row r="510" spans="1:56" x14ac:dyDescent="0.25">
      <c r="A510">
        <v>508</v>
      </c>
      <c r="B510">
        <v>124</v>
      </c>
      <c r="C510">
        <v>1</v>
      </c>
      <c r="D510" s="15" t="s">
        <v>440</v>
      </c>
      <c r="E510" t="s">
        <v>144</v>
      </c>
      <c r="H510">
        <v>2</v>
      </c>
      <c r="I510">
        <v>-3</v>
      </c>
      <c r="J510">
        <v>-2.99999970189586</v>
      </c>
      <c r="K510" s="7">
        <f t="shared" si="71"/>
        <v>-2.9810414003961228E-7</v>
      </c>
      <c r="L510" s="7">
        <f t="shared" si="74"/>
        <v>2.9810414003961228E-7</v>
      </c>
      <c r="M510">
        <v>170.08934855461101</v>
      </c>
      <c r="N510">
        <v>0</v>
      </c>
      <c r="O510" s="7">
        <v>7.1753357268584399E-7</v>
      </c>
      <c r="P510">
        <v>1.9378071818334901</v>
      </c>
      <c r="Q510" s="3">
        <f t="shared" si="75"/>
        <v>38.2015389890704</v>
      </c>
      <c r="R510" s="3">
        <f t="shared" si="76"/>
        <v>38.2015389890704</v>
      </c>
      <c r="S510" s="7">
        <f t="shared" si="77"/>
        <v>0</v>
      </c>
      <c r="T510" s="3">
        <f t="shared" si="72"/>
        <v>38.2015389890704</v>
      </c>
      <c r="U510" s="5">
        <f t="shared" si="73"/>
        <v>19.1007694945352</v>
      </c>
      <c r="V510" s="13">
        <v>88.499999227801894</v>
      </c>
      <c r="W510" s="13">
        <v>88.5</v>
      </c>
      <c r="X510" s="14">
        <f t="shared" si="78"/>
        <v>7.7219810634687747E-7</v>
      </c>
      <c r="Y510" s="14">
        <f t="shared" si="79"/>
        <v>7.7219810634687747E-7</v>
      </c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>
        <v>-99.190403521060901</v>
      </c>
      <c r="AQ510">
        <v>-43.115400000000001</v>
      </c>
      <c r="AR510">
        <v>30.607199999999999</v>
      </c>
      <c r="AS510">
        <v>100.809596478939</v>
      </c>
      <c r="AT510">
        <v>-43.115400000000001</v>
      </c>
      <c r="AU510">
        <v>30.607199999999999</v>
      </c>
      <c r="AX510">
        <v>-99.190403521060901</v>
      </c>
      <c r="AY510">
        <v>-4.9269517377138303</v>
      </c>
      <c r="AZ510">
        <v>29.6071997739209</v>
      </c>
      <c r="BA510">
        <v>100.809596478939</v>
      </c>
      <c r="BB510">
        <v>-4.9269517377138303</v>
      </c>
      <c r="BC510">
        <v>29.6071997739209</v>
      </c>
      <c r="BD510">
        <v>170.08934855461101</v>
      </c>
    </row>
    <row r="511" spans="1:56" x14ac:dyDescent="0.25">
      <c r="A511">
        <v>509</v>
      </c>
      <c r="B511">
        <v>125</v>
      </c>
      <c r="C511">
        <v>1</v>
      </c>
      <c r="D511" s="15" t="s">
        <v>440</v>
      </c>
      <c r="E511" t="s">
        <v>145</v>
      </c>
      <c r="H511">
        <v>3</v>
      </c>
      <c r="I511">
        <v>-3</v>
      </c>
      <c r="J511">
        <v>-3.0000022423349599</v>
      </c>
      <c r="K511" s="7">
        <f t="shared" si="71"/>
        <v>2.2423349599343112E-6</v>
      </c>
      <c r="L511" s="7">
        <f t="shared" si="74"/>
        <v>2.2423349599343112E-6</v>
      </c>
      <c r="M511">
        <v>164.16078352928099</v>
      </c>
      <c r="N511">
        <v>0</v>
      </c>
      <c r="O511" s="7">
        <v>1.36003424769715E-6</v>
      </c>
      <c r="P511">
        <v>1.9105918091251699</v>
      </c>
      <c r="Q511" s="3">
        <f t="shared" si="75"/>
        <v>57.30233737293657</v>
      </c>
      <c r="R511" s="3">
        <f t="shared" si="76"/>
        <v>57.30233737293657</v>
      </c>
      <c r="S511" s="7">
        <f t="shared" si="77"/>
        <v>0</v>
      </c>
      <c r="T511" s="3">
        <f t="shared" si="72"/>
        <v>57.30233737293657</v>
      </c>
      <c r="U511" s="5">
        <f t="shared" si="73"/>
        <v>19.10077912431219</v>
      </c>
      <c r="V511" s="13">
        <v>88.4999658935631</v>
      </c>
      <c r="W511" s="13">
        <v>88.5</v>
      </c>
      <c r="X511" s="14">
        <f t="shared" si="78"/>
        <v>3.4106436899605796E-5</v>
      </c>
      <c r="Y511" s="14">
        <f t="shared" si="79"/>
        <v>3.4106436899605796E-5</v>
      </c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>
        <v>-99.190403521060901</v>
      </c>
      <c r="AQ511">
        <v>-43.115400000000001</v>
      </c>
      <c r="AR511">
        <v>30.607199999999999</v>
      </c>
      <c r="AS511">
        <v>100.809596478939</v>
      </c>
      <c r="AT511">
        <v>-43.115400000000001</v>
      </c>
      <c r="AU511">
        <v>30.607199999999999</v>
      </c>
      <c r="AX511">
        <v>-99.190403521060901</v>
      </c>
      <c r="AY511">
        <v>14.167300400161899</v>
      </c>
      <c r="AZ511">
        <v>29.107165578016801</v>
      </c>
      <c r="BA511">
        <v>100.809596478939</v>
      </c>
      <c r="BB511">
        <v>14.167300400161899</v>
      </c>
      <c r="BC511">
        <v>29.107165578016801</v>
      </c>
      <c r="BD511">
        <v>164.16078352928099</v>
      </c>
    </row>
    <row r="512" spans="1:56" x14ac:dyDescent="0.25">
      <c r="A512">
        <v>510</v>
      </c>
      <c r="B512">
        <v>126</v>
      </c>
      <c r="C512">
        <v>1</v>
      </c>
      <c r="D512" s="15" t="s">
        <v>440</v>
      </c>
      <c r="E512" t="s">
        <v>146</v>
      </c>
      <c r="H512">
        <v>0.01</v>
      </c>
      <c r="I512">
        <v>-3</v>
      </c>
      <c r="J512">
        <v>-2.9999992160890399</v>
      </c>
      <c r="K512" s="7">
        <f t="shared" si="71"/>
        <v>-7.8391096014485129E-7</v>
      </c>
      <c r="L512" s="7">
        <f t="shared" si="74"/>
        <v>7.8391096014485129E-7</v>
      </c>
      <c r="M512">
        <v>163.47301888465799</v>
      </c>
      <c r="N512">
        <v>0</v>
      </c>
      <c r="O512" s="7">
        <v>1.2042134185658699E-6</v>
      </c>
      <c r="P512">
        <v>3.14717943978548</v>
      </c>
      <c r="Q512" s="3">
        <f t="shared" si="75"/>
        <v>0.19099658286385846</v>
      </c>
      <c r="R512" s="3">
        <f t="shared" si="76"/>
        <v>0.19099658286385846</v>
      </c>
      <c r="S512" s="7">
        <f t="shared" si="77"/>
        <v>0</v>
      </c>
      <c r="T512" s="3">
        <f t="shared" si="72"/>
        <v>0.19099658286385846</v>
      </c>
      <c r="U512" s="5">
        <f t="shared" si="73"/>
        <v>19.099658286385846</v>
      </c>
      <c r="V512" s="13">
        <v>88.492480157520603</v>
      </c>
      <c r="W512" s="13">
        <v>88.5</v>
      </c>
      <c r="X512" s="14">
        <f t="shared" si="78"/>
        <v>7.5198424793967433E-3</v>
      </c>
      <c r="Y512" s="14">
        <f t="shared" si="79"/>
        <v>7.5198424793967433E-3</v>
      </c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>
        <v>-99.190403521060901</v>
      </c>
      <c r="AQ512">
        <v>-43.115400000000001</v>
      </c>
      <c r="AR512">
        <v>30.607199999999999</v>
      </c>
      <c r="AS512">
        <v>100.809596478939</v>
      </c>
      <c r="AT512">
        <v>-43.115400000000001</v>
      </c>
      <c r="AU512">
        <v>30.607199999999999</v>
      </c>
      <c r="AX512">
        <v>-99.190403521060901</v>
      </c>
      <c r="AY512">
        <v>-42.983944812726797</v>
      </c>
      <c r="AZ512">
        <v>30.468638719677401</v>
      </c>
      <c r="BA512">
        <v>100.809596478939</v>
      </c>
      <c r="BB512">
        <v>-42.983944812726797</v>
      </c>
      <c r="BC512">
        <v>30.468638719677401</v>
      </c>
      <c r="BD512">
        <v>163.47301888465799</v>
      </c>
    </row>
    <row r="513" spans="1:56" x14ac:dyDescent="0.25">
      <c r="A513">
        <v>511</v>
      </c>
      <c r="B513">
        <v>127</v>
      </c>
      <c r="C513">
        <v>1</v>
      </c>
      <c r="D513" s="15" t="s">
        <v>440</v>
      </c>
      <c r="E513" t="s">
        <v>147</v>
      </c>
      <c r="H513">
        <v>0.05</v>
      </c>
      <c r="I513">
        <v>-3</v>
      </c>
      <c r="J513">
        <v>-2.9999987446732601</v>
      </c>
      <c r="K513" s="7">
        <f t="shared" si="71"/>
        <v>-1.2553267398907053E-6</v>
      </c>
      <c r="L513" s="7">
        <f t="shared" si="74"/>
        <v>1.2553267398907053E-6</v>
      </c>
      <c r="M513">
        <v>166.95834040641699</v>
      </c>
      <c r="N513">
        <v>0</v>
      </c>
      <c r="O513" s="7">
        <v>6.9459477159905195E-7</v>
      </c>
      <c r="P513">
        <v>3.1092475596626299</v>
      </c>
      <c r="Q513" s="3">
        <f t="shared" si="75"/>
        <v>0.95501514473077609</v>
      </c>
      <c r="R513" s="3">
        <f t="shared" si="76"/>
        <v>0.95501514473077609</v>
      </c>
      <c r="S513" s="7">
        <f t="shared" si="77"/>
        <v>0</v>
      </c>
      <c r="T513" s="3">
        <f t="shared" si="72"/>
        <v>0.95501514473077609</v>
      </c>
      <c r="U513" s="5">
        <f t="shared" si="73"/>
        <v>19.10030289461552</v>
      </c>
      <c r="V513" s="13">
        <v>88.499952932639502</v>
      </c>
      <c r="W513" s="13">
        <v>88.5</v>
      </c>
      <c r="X513" s="14">
        <f t="shared" si="78"/>
        <v>4.7067360497976551E-5</v>
      </c>
      <c r="Y513" s="14">
        <f t="shared" si="79"/>
        <v>4.7067360497976551E-5</v>
      </c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>
        <v>-99.190403521060901</v>
      </c>
      <c r="AQ513">
        <v>-43.115400000000001</v>
      </c>
      <c r="AR513">
        <v>30.607199999999999</v>
      </c>
      <c r="AS513">
        <v>100.809596478939</v>
      </c>
      <c r="AT513">
        <v>-43.115400000000001</v>
      </c>
      <c r="AU513">
        <v>30.607199999999999</v>
      </c>
      <c r="AX513">
        <v>-99.190403521060901</v>
      </c>
      <c r="AY513">
        <v>-42.458011524343199</v>
      </c>
      <c r="AZ513">
        <v>29.9144559500517</v>
      </c>
      <c r="BA513">
        <v>100.809596478939</v>
      </c>
      <c r="BB513">
        <v>-42.458011524343199</v>
      </c>
      <c r="BC513">
        <v>29.9144559500517</v>
      </c>
      <c r="BD513">
        <v>166.95834040641699</v>
      </c>
    </row>
    <row r="514" spans="1:56" x14ac:dyDescent="0.25">
      <c r="A514">
        <v>512</v>
      </c>
      <c r="B514">
        <v>128</v>
      </c>
      <c r="C514">
        <v>1</v>
      </c>
      <c r="D514" s="15" t="s">
        <v>440</v>
      </c>
      <c r="E514" t="s">
        <v>148</v>
      </c>
      <c r="H514">
        <v>0.5</v>
      </c>
      <c r="I514">
        <v>-3</v>
      </c>
      <c r="J514">
        <v>-3.0000017878229199</v>
      </c>
      <c r="K514" s="7">
        <f t="shared" ref="K514:K577" si="80">I514-J514</f>
        <v>1.787822919929738E-6</v>
      </c>
      <c r="L514" s="7">
        <f t="shared" si="74"/>
        <v>1.787822919929738E-6</v>
      </c>
      <c r="M514">
        <v>168.213157653808</v>
      </c>
      <c r="N514">
        <v>0</v>
      </c>
      <c r="O514" s="7">
        <v>1.13553112502796E-6</v>
      </c>
      <c r="P514">
        <v>2.6866535361878601</v>
      </c>
      <c r="Q514" s="3">
        <f t="shared" si="75"/>
        <v>9.5504148810964722</v>
      </c>
      <c r="R514" s="3">
        <f t="shared" si="76"/>
        <v>9.5504148810964722</v>
      </c>
      <c r="S514" s="7">
        <f t="shared" si="77"/>
        <v>0</v>
      </c>
      <c r="T514" s="3">
        <f t="shared" ref="T514:T577" si="81">AVERAGE(Q514:R514)</f>
        <v>9.5504148810964722</v>
      </c>
      <c r="U514" s="5">
        <f t="shared" ref="U514:U577" si="82">T514/H514</f>
        <v>19.100829762192944</v>
      </c>
      <c r="V514" s="13">
        <v>88.500097637352596</v>
      </c>
      <c r="W514" s="13">
        <v>88.5</v>
      </c>
      <c r="X514" s="14">
        <f t="shared" si="78"/>
        <v>-9.7637352595825178E-5</v>
      </c>
      <c r="Y514" s="14">
        <f t="shared" si="79"/>
        <v>9.7637352595825178E-5</v>
      </c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>
        <v>-99.190403521060901</v>
      </c>
      <c r="AQ514">
        <v>-43.115400000000001</v>
      </c>
      <c r="AR514">
        <v>30.607199999999999</v>
      </c>
      <c r="AS514">
        <v>100.809596478939</v>
      </c>
      <c r="AT514">
        <v>-43.115400000000001</v>
      </c>
      <c r="AU514">
        <v>30.607199999999999</v>
      </c>
      <c r="AX514">
        <v>-99.190403521060901</v>
      </c>
      <c r="AY514">
        <v>-36.5413164115119</v>
      </c>
      <c r="AZ514">
        <v>23.679585015559802</v>
      </c>
      <c r="BA514">
        <v>100.809596478939</v>
      </c>
      <c r="BB514">
        <v>-36.5413164115119</v>
      </c>
      <c r="BC514">
        <v>23.679585015559802</v>
      </c>
      <c r="BD514">
        <v>168.213157653808</v>
      </c>
    </row>
    <row r="515" spans="1:56" x14ac:dyDescent="0.25">
      <c r="A515">
        <v>513</v>
      </c>
      <c r="B515">
        <v>129</v>
      </c>
      <c r="C515">
        <v>1</v>
      </c>
      <c r="D515" s="15" t="s">
        <v>440</v>
      </c>
      <c r="E515" t="s">
        <v>149</v>
      </c>
      <c r="H515">
        <v>1</v>
      </c>
      <c r="I515">
        <v>-3</v>
      </c>
      <c r="J515">
        <v>-3.0000000250316998</v>
      </c>
      <c r="K515" s="7">
        <f t="shared" si="80"/>
        <v>2.5031699824040743E-8</v>
      </c>
      <c r="L515" s="7">
        <f t="shared" ref="L515:L578" si="83">ABS(K515)</f>
        <v>2.5031699824040743E-8</v>
      </c>
      <c r="M515">
        <v>160.82136821746801</v>
      </c>
      <c r="N515">
        <v>0</v>
      </c>
      <c r="O515" s="7">
        <v>8.5423205136612197E-7</v>
      </c>
      <c r="P515">
        <v>2.22971899254952</v>
      </c>
      <c r="Q515" s="3">
        <f t="shared" ref="Q515:Q578" si="84">SQRT((AP515-AX515)^2 + (AQ515-AY515)^2 + (AR515-AZ515)^2)</f>
        <v>19.10077895746122</v>
      </c>
      <c r="R515" s="3">
        <f t="shared" ref="R515:R578" si="85">SQRT((AS515-BA515)^2 + (AT515-BB515)^2 + (AU515-BC515)^2)</f>
        <v>19.10077895746122</v>
      </c>
      <c r="S515" s="7">
        <f t="shared" ref="S515:S578" si="86">Q515-R515</f>
        <v>0</v>
      </c>
      <c r="T515" s="3">
        <f t="shared" si="81"/>
        <v>19.10077895746122</v>
      </c>
      <c r="U515" s="5">
        <f t="shared" si="82"/>
        <v>19.10077895746122</v>
      </c>
      <c r="V515" s="13">
        <v>88.4999697612418</v>
      </c>
      <c r="W515" s="13">
        <v>88.5</v>
      </c>
      <c r="X515" s="14">
        <f t="shared" ref="X515:X578" si="87">W515-V515</f>
        <v>3.0238758199629956E-5</v>
      </c>
      <c r="Y515" s="14">
        <f t="shared" ref="Y515:Y578" si="88">ABS(X515)</f>
        <v>3.0238758199629956E-5</v>
      </c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>
        <v>-99.190403521060901</v>
      </c>
      <c r="AQ515">
        <v>-43.115400000000001</v>
      </c>
      <c r="AR515">
        <v>30.607199999999999</v>
      </c>
      <c r="AS515">
        <v>100.809596478939</v>
      </c>
      <c r="AT515">
        <v>-43.115400000000001</v>
      </c>
      <c r="AU515">
        <v>30.607199999999999</v>
      </c>
      <c r="AX515">
        <v>-99.190403521060901</v>
      </c>
      <c r="AY515">
        <v>-29.967298717628601</v>
      </c>
      <c r="AZ515">
        <v>16.751977538765502</v>
      </c>
      <c r="BA515">
        <v>100.809596478939</v>
      </c>
      <c r="BB515">
        <v>-29.967298717628601</v>
      </c>
      <c r="BC515">
        <v>16.751977538765502</v>
      </c>
      <c r="BD515">
        <v>160.82136821746801</v>
      </c>
    </row>
    <row r="516" spans="1:56" x14ac:dyDescent="0.25">
      <c r="A516">
        <v>514</v>
      </c>
      <c r="B516">
        <v>130</v>
      </c>
      <c r="C516">
        <v>1</v>
      </c>
      <c r="D516" s="15" t="s">
        <v>440</v>
      </c>
      <c r="E516" t="s">
        <v>150</v>
      </c>
      <c r="H516">
        <v>2</v>
      </c>
      <c r="I516">
        <v>-3</v>
      </c>
      <c r="J516">
        <v>-2.9999987967152202</v>
      </c>
      <c r="K516" s="7">
        <f t="shared" si="80"/>
        <v>-1.2032847798160162E-6</v>
      </c>
      <c r="L516" s="7">
        <f t="shared" si="83"/>
        <v>1.2032847798160162E-6</v>
      </c>
      <c r="M516">
        <v>171.0518181324</v>
      </c>
      <c r="N516">
        <v>0</v>
      </c>
      <c r="O516" s="7">
        <v>7.9463890729504199E-7</v>
      </c>
      <c r="P516">
        <v>1.40667222360143</v>
      </c>
      <c r="Q516" s="3">
        <f t="shared" si="84"/>
        <v>38.201538172004192</v>
      </c>
      <c r="R516" s="3">
        <f t="shared" si="85"/>
        <v>38.201538172004192</v>
      </c>
      <c r="S516" s="7">
        <f t="shared" si="86"/>
        <v>0</v>
      </c>
      <c r="T516" s="3">
        <f t="shared" si="81"/>
        <v>38.201538172004192</v>
      </c>
      <c r="U516" s="5">
        <f t="shared" si="82"/>
        <v>19.100769086002096</v>
      </c>
      <c r="V516" s="13">
        <v>88.500006492913599</v>
      </c>
      <c r="W516" s="13">
        <v>88.5</v>
      </c>
      <c r="X516" s="14">
        <f t="shared" si="87"/>
        <v>-6.492913598776795E-6</v>
      </c>
      <c r="Y516" s="14">
        <f t="shared" si="88"/>
        <v>6.492913598776795E-6</v>
      </c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>
        <v>-99.190403521060901</v>
      </c>
      <c r="AQ516">
        <v>-43.115400000000001</v>
      </c>
      <c r="AR516">
        <v>30.607199999999999</v>
      </c>
      <c r="AS516">
        <v>100.809596478939</v>
      </c>
      <c r="AT516">
        <v>-43.115400000000001</v>
      </c>
      <c r="AU516">
        <v>30.607199999999999</v>
      </c>
      <c r="AX516">
        <v>-99.190403521060901</v>
      </c>
      <c r="AY516">
        <v>-16.819193260541599</v>
      </c>
      <c r="AZ516">
        <v>2.8967862567381402</v>
      </c>
      <c r="BA516">
        <v>100.809596478939</v>
      </c>
      <c r="BB516">
        <v>-16.819193260541599</v>
      </c>
      <c r="BC516">
        <v>2.8967862567381402</v>
      </c>
      <c r="BD516">
        <v>171.0518181324</v>
      </c>
    </row>
    <row r="517" spans="1:56" x14ac:dyDescent="0.25">
      <c r="A517">
        <v>515</v>
      </c>
      <c r="B517">
        <v>131</v>
      </c>
      <c r="C517">
        <v>1</v>
      </c>
      <c r="D517" s="15" t="s">
        <v>440</v>
      </c>
      <c r="E517" t="s">
        <v>151</v>
      </c>
      <c r="H517">
        <v>3</v>
      </c>
      <c r="I517">
        <v>-3</v>
      </c>
      <c r="J517">
        <v>-3.0000032498771101</v>
      </c>
      <c r="K517" s="7">
        <f t="shared" si="80"/>
        <v>3.2498771100897272E-6</v>
      </c>
      <c r="L517" s="7">
        <f t="shared" si="83"/>
        <v>3.2498771100897272E-6</v>
      </c>
      <c r="M517">
        <v>169.45058798789901</v>
      </c>
      <c r="N517">
        <v>0</v>
      </c>
      <c r="O517" s="7">
        <v>1.61500414794323E-6</v>
      </c>
      <c r="P517">
        <v>0.992877840191975</v>
      </c>
      <c r="Q517" s="3">
        <f t="shared" si="84"/>
        <v>57.302335754910516</v>
      </c>
      <c r="R517" s="3">
        <f t="shared" si="85"/>
        <v>57.302335754910516</v>
      </c>
      <c r="S517" s="7">
        <f t="shared" si="86"/>
        <v>0</v>
      </c>
      <c r="T517" s="3">
        <f t="shared" si="81"/>
        <v>57.302335754910516</v>
      </c>
      <c r="U517" s="5">
        <f t="shared" si="82"/>
        <v>19.100778584970172</v>
      </c>
      <c r="V517" s="13">
        <v>88.500027742283706</v>
      </c>
      <c r="W517" s="13">
        <v>88.5</v>
      </c>
      <c r="X517" s="14">
        <f t="shared" si="87"/>
        <v>-2.774228370583387E-5</v>
      </c>
      <c r="Y517" s="14">
        <f t="shared" si="88"/>
        <v>2.774228370583387E-5</v>
      </c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>
        <v>-99.190403521060901</v>
      </c>
      <c r="AQ517">
        <v>-43.115400000000001</v>
      </c>
      <c r="AR517">
        <v>30.607199999999999</v>
      </c>
      <c r="AS517">
        <v>100.809596478939</v>
      </c>
      <c r="AT517">
        <v>-43.115400000000001</v>
      </c>
      <c r="AU517">
        <v>30.607199999999999</v>
      </c>
      <c r="AX517">
        <v>-99.190403521060901</v>
      </c>
      <c r="AY517">
        <v>-3.6710548593278101</v>
      </c>
      <c r="AZ517">
        <v>-10.958426657035099</v>
      </c>
      <c r="BA517">
        <v>100.809596478939</v>
      </c>
      <c r="BB517">
        <v>-3.6710548593278101</v>
      </c>
      <c r="BC517">
        <v>-10.958426657035099</v>
      </c>
      <c r="BD517">
        <v>169.45058798789901</v>
      </c>
    </row>
    <row r="518" spans="1:56" x14ac:dyDescent="0.25">
      <c r="A518">
        <v>516</v>
      </c>
      <c r="B518">
        <v>132</v>
      </c>
      <c r="C518">
        <v>1</v>
      </c>
      <c r="D518" s="15" t="s">
        <v>440</v>
      </c>
      <c r="E518" t="s">
        <v>152</v>
      </c>
      <c r="H518">
        <v>0.01</v>
      </c>
      <c r="I518">
        <v>-3</v>
      </c>
      <c r="J518">
        <v>-3.0000007185689102</v>
      </c>
      <c r="K518" s="7">
        <f t="shared" si="80"/>
        <v>7.185689101518733E-7</v>
      </c>
      <c r="L518" s="7">
        <f t="shared" si="83"/>
        <v>7.185689101518733E-7</v>
      </c>
      <c r="M518">
        <v>162.69104814529399</v>
      </c>
      <c r="N518">
        <v>0</v>
      </c>
      <c r="O518" s="7">
        <v>9.9528286522331009E-7</v>
      </c>
      <c r="P518">
        <v>3.1513426749898801</v>
      </c>
      <c r="Q518" s="3">
        <f t="shared" si="84"/>
        <v>0.1910085459939394</v>
      </c>
      <c r="R518" s="3">
        <f t="shared" si="85"/>
        <v>0.1910085459939394</v>
      </c>
      <c r="S518" s="7">
        <f t="shared" si="86"/>
        <v>0</v>
      </c>
      <c r="T518" s="3">
        <f t="shared" si="81"/>
        <v>0.1910085459939394</v>
      </c>
      <c r="U518" s="5">
        <f t="shared" si="82"/>
        <v>19.100854599393941</v>
      </c>
      <c r="V518" s="13">
        <v>88.505594118112896</v>
      </c>
      <c r="W518" s="13">
        <v>88.5</v>
      </c>
      <c r="X518" s="14">
        <f t="shared" si="87"/>
        <v>-5.5941181128957851E-3</v>
      </c>
      <c r="Y518" s="14">
        <f t="shared" si="88"/>
        <v>5.5941181128957851E-3</v>
      </c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>
        <v>-99.190403521060901</v>
      </c>
      <c r="AQ518">
        <v>-43.115400000000001</v>
      </c>
      <c r="AR518">
        <v>30.607199999999999</v>
      </c>
      <c r="AS518">
        <v>100.809596478939</v>
      </c>
      <c r="AT518">
        <v>-43.115400000000001</v>
      </c>
      <c r="AU518">
        <v>30.607199999999999</v>
      </c>
      <c r="AX518">
        <v>-99.190403521060901</v>
      </c>
      <c r="AY518">
        <v>-43.120381377933299</v>
      </c>
      <c r="AZ518">
        <v>30.416256420593399</v>
      </c>
      <c r="BA518">
        <v>100.809596478939</v>
      </c>
      <c r="BB518">
        <v>-43.120381377933299</v>
      </c>
      <c r="BC518">
        <v>30.416256420593399</v>
      </c>
      <c r="BD518">
        <v>162.69104814529399</v>
      </c>
    </row>
    <row r="519" spans="1:56" x14ac:dyDescent="0.25">
      <c r="A519">
        <v>517</v>
      </c>
      <c r="B519">
        <v>133</v>
      </c>
      <c r="C519">
        <v>1</v>
      </c>
      <c r="D519" s="15" t="s">
        <v>440</v>
      </c>
      <c r="E519" t="s">
        <v>153</v>
      </c>
      <c r="H519">
        <v>0.05</v>
      </c>
      <c r="I519">
        <v>-3</v>
      </c>
      <c r="J519">
        <v>-2.9999995575632501</v>
      </c>
      <c r="K519" s="7">
        <f t="shared" si="80"/>
        <v>-4.4243674990340764E-7</v>
      </c>
      <c r="L519" s="7">
        <f t="shared" si="83"/>
        <v>4.4243674990340764E-7</v>
      </c>
      <c r="M519">
        <v>166.59382820129301</v>
      </c>
      <c r="N519">
        <v>0</v>
      </c>
      <c r="O519" s="7">
        <v>2.0270165540773298E-6</v>
      </c>
      <c r="P519">
        <v>3.1302622929564601</v>
      </c>
      <c r="Q519" s="3">
        <f t="shared" si="84"/>
        <v>0.95506420411616211</v>
      </c>
      <c r="R519" s="3">
        <f t="shared" si="85"/>
        <v>0.95506420411616211</v>
      </c>
      <c r="S519" s="7">
        <f t="shared" si="86"/>
        <v>0</v>
      </c>
      <c r="T519" s="3">
        <f t="shared" si="81"/>
        <v>0.95506420411616211</v>
      </c>
      <c r="U519" s="5">
        <f t="shared" si="82"/>
        <v>19.101284082323239</v>
      </c>
      <c r="V519" s="13">
        <v>88.498246037018902</v>
      </c>
      <c r="W519" s="13">
        <v>88.5</v>
      </c>
      <c r="X519" s="14">
        <f t="shared" si="87"/>
        <v>1.7539629810983115E-3</v>
      </c>
      <c r="Y519" s="14">
        <f t="shared" si="88"/>
        <v>1.7539629810983115E-3</v>
      </c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>
        <v>-99.190403521060901</v>
      </c>
      <c r="AQ519">
        <v>-43.115400000000001</v>
      </c>
      <c r="AR519">
        <v>30.607199999999999</v>
      </c>
      <c r="AS519">
        <v>100.809596478939</v>
      </c>
      <c r="AT519">
        <v>-43.115400000000001</v>
      </c>
      <c r="AU519">
        <v>30.607199999999999</v>
      </c>
      <c r="AX519">
        <v>-99.190403521060901</v>
      </c>
      <c r="AY519">
        <v>-43.1404298931065</v>
      </c>
      <c r="AZ519">
        <v>29.6524638383118</v>
      </c>
      <c r="BA519">
        <v>100.809596478939</v>
      </c>
      <c r="BB519">
        <v>-43.1404298931065</v>
      </c>
      <c r="BC519">
        <v>29.6524638383118</v>
      </c>
      <c r="BD519">
        <v>166.59382820129301</v>
      </c>
    </row>
    <row r="520" spans="1:56" x14ac:dyDescent="0.25">
      <c r="A520">
        <v>518</v>
      </c>
      <c r="B520">
        <v>134</v>
      </c>
      <c r="C520">
        <v>1</v>
      </c>
      <c r="D520" s="15" t="s">
        <v>440</v>
      </c>
      <c r="E520" t="s">
        <v>154</v>
      </c>
      <c r="H520">
        <v>0.5</v>
      </c>
      <c r="I520">
        <v>-3</v>
      </c>
      <c r="J520">
        <v>-3.0000001150462898</v>
      </c>
      <c r="K520" s="7">
        <f t="shared" si="80"/>
        <v>1.1504628982805798E-7</v>
      </c>
      <c r="L520" s="7">
        <f t="shared" si="83"/>
        <v>1.1504628982805798E-7</v>
      </c>
      <c r="M520">
        <v>169.356043815612</v>
      </c>
      <c r="N520">
        <v>0</v>
      </c>
      <c r="O520" s="7">
        <v>1.89783609954824E-6</v>
      </c>
      <c r="P520">
        <v>2.9204966512045898</v>
      </c>
      <c r="Q520" s="3">
        <f t="shared" si="84"/>
        <v>9.5503597947944723</v>
      </c>
      <c r="R520" s="3">
        <f t="shared" si="85"/>
        <v>9.5503597947944723</v>
      </c>
      <c r="S520" s="7">
        <f t="shared" si="86"/>
        <v>0</v>
      </c>
      <c r="T520" s="3">
        <f t="shared" si="81"/>
        <v>9.5503597947944723</v>
      </c>
      <c r="U520" s="5">
        <f t="shared" si="82"/>
        <v>19.100719589588945</v>
      </c>
      <c r="V520" s="13">
        <v>88.500093791775299</v>
      </c>
      <c r="W520" s="13">
        <v>88.5</v>
      </c>
      <c r="X520" s="14">
        <f t="shared" si="87"/>
        <v>-9.3791775299223445E-5</v>
      </c>
      <c r="Y520" s="14">
        <f t="shared" si="88"/>
        <v>9.3791775299223445E-5</v>
      </c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>
        <v>-99.190403521060901</v>
      </c>
      <c r="AQ520">
        <v>-43.115400000000001</v>
      </c>
      <c r="AR520">
        <v>30.607199999999999</v>
      </c>
      <c r="AS520">
        <v>100.809596478939</v>
      </c>
      <c r="AT520">
        <v>-43.115400000000001</v>
      </c>
      <c r="AU520">
        <v>30.607199999999999</v>
      </c>
      <c r="AX520">
        <v>-99.190403521060901</v>
      </c>
      <c r="AY520">
        <v>-43.365383646323799</v>
      </c>
      <c r="AZ520">
        <v>21.0601124657518</v>
      </c>
      <c r="BA520">
        <v>100.809596478939</v>
      </c>
      <c r="BB520">
        <v>-43.365383646323799</v>
      </c>
      <c r="BC520">
        <v>21.0601124657518</v>
      </c>
      <c r="BD520">
        <v>169.356043815612</v>
      </c>
    </row>
    <row r="521" spans="1:56" x14ac:dyDescent="0.25">
      <c r="A521">
        <v>519</v>
      </c>
      <c r="B521">
        <v>135</v>
      </c>
      <c r="C521">
        <v>1</v>
      </c>
      <c r="D521" s="15" t="s">
        <v>440</v>
      </c>
      <c r="E521" t="s">
        <v>155</v>
      </c>
      <c r="H521">
        <v>1</v>
      </c>
      <c r="I521">
        <v>-3</v>
      </c>
      <c r="J521">
        <v>-2.99999982840415</v>
      </c>
      <c r="K521" s="7">
        <f t="shared" si="80"/>
        <v>-1.715958499737269E-7</v>
      </c>
      <c r="L521" s="7">
        <f t="shared" si="83"/>
        <v>1.715958499737269E-7</v>
      </c>
      <c r="M521">
        <v>160.11098289489701</v>
      </c>
      <c r="N521">
        <v>0</v>
      </c>
      <c r="O521" s="7">
        <v>1.78518774322274E-6</v>
      </c>
      <c r="P521">
        <v>2.7557273524918902</v>
      </c>
      <c r="Q521" s="3">
        <f t="shared" si="84"/>
        <v>19.100745756459553</v>
      </c>
      <c r="R521" s="3">
        <f t="shared" si="85"/>
        <v>19.100745756459553</v>
      </c>
      <c r="S521" s="7">
        <f t="shared" si="86"/>
        <v>0</v>
      </c>
      <c r="T521" s="3">
        <f t="shared" si="81"/>
        <v>19.100745756459553</v>
      </c>
      <c r="U521" s="5">
        <f t="shared" si="82"/>
        <v>19.100745756459553</v>
      </c>
      <c r="V521" s="13">
        <v>88.500013325291903</v>
      </c>
      <c r="W521" s="13">
        <v>88.5</v>
      </c>
      <c r="X521" s="14">
        <f t="shared" si="87"/>
        <v>-1.3325291902788194E-5</v>
      </c>
      <c r="Y521" s="14">
        <f t="shared" si="88"/>
        <v>1.3325291902788194E-5</v>
      </c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>
        <v>-99.190403521060901</v>
      </c>
      <c r="AQ521">
        <v>-43.115400000000001</v>
      </c>
      <c r="AR521">
        <v>30.607199999999999</v>
      </c>
      <c r="AS521">
        <v>100.809596478939</v>
      </c>
      <c r="AT521">
        <v>-43.115400000000001</v>
      </c>
      <c r="AU521">
        <v>30.607199999999999</v>
      </c>
      <c r="AX521">
        <v>-99.190403521060901</v>
      </c>
      <c r="AY521">
        <v>-43.615394793566303</v>
      </c>
      <c r="AZ521">
        <v>11.512999475775</v>
      </c>
      <c r="BA521">
        <v>100.809596478939</v>
      </c>
      <c r="BB521">
        <v>-43.615394793566303</v>
      </c>
      <c r="BC521">
        <v>11.512999475775</v>
      </c>
      <c r="BD521">
        <v>160.11098289489701</v>
      </c>
    </row>
    <row r="522" spans="1:56" x14ac:dyDescent="0.25">
      <c r="A522">
        <v>520</v>
      </c>
      <c r="B522">
        <v>136</v>
      </c>
      <c r="C522">
        <v>1</v>
      </c>
      <c r="D522" s="15" t="s">
        <v>440</v>
      </c>
      <c r="E522" t="s">
        <v>156</v>
      </c>
      <c r="H522">
        <v>2</v>
      </c>
      <c r="I522">
        <v>-3</v>
      </c>
      <c r="J522">
        <v>-3.0000000852541699</v>
      </c>
      <c r="K522" s="7">
        <f t="shared" si="80"/>
        <v>8.5254169945869762E-8</v>
      </c>
      <c r="L522" s="7">
        <f t="shared" si="83"/>
        <v>8.5254169945869762E-8</v>
      </c>
      <c r="M522">
        <v>169.37914919853199</v>
      </c>
      <c r="N522">
        <v>0</v>
      </c>
      <c r="O522" s="7">
        <v>1.8209525754527E-6</v>
      </c>
      <c r="P522">
        <v>2.6876569302894402</v>
      </c>
      <c r="Q522" s="3">
        <f t="shared" si="84"/>
        <v>38.201519948971708</v>
      </c>
      <c r="R522" s="3">
        <f t="shared" si="85"/>
        <v>38.201519948971708</v>
      </c>
      <c r="S522" s="7">
        <f t="shared" si="86"/>
        <v>0</v>
      </c>
      <c r="T522" s="3">
        <f t="shared" si="81"/>
        <v>38.201519948971708</v>
      </c>
      <c r="U522" s="5">
        <f t="shared" si="82"/>
        <v>19.100759974485854</v>
      </c>
      <c r="V522" s="13">
        <v>88.499989959852101</v>
      </c>
      <c r="W522" s="13">
        <v>88.5</v>
      </c>
      <c r="X522" s="14">
        <f t="shared" si="87"/>
        <v>1.0040147898848772E-5</v>
      </c>
      <c r="Y522" s="14">
        <f t="shared" si="88"/>
        <v>1.0040147898848772E-5</v>
      </c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>
        <v>-99.190403521060901</v>
      </c>
      <c r="AQ522">
        <v>-43.115400000000001</v>
      </c>
      <c r="AR522">
        <v>30.607199999999999</v>
      </c>
      <c r="AS522">
        <v>100.809596478939</v>
      </c>
      <c r="AT522">
        <v>-43.115400000000001</v>
      </c>
      <c r="AU522">
        <v>30.607199999999999</v>
      </c>
      <c r="AX522">
        <v>-99.190403521060901</v>
      </c>
      <c r="AY522">
        <v>-44.115405904883701</v>
      </c>
      <c r="AZ522">
        <v>-7.5812290669553599</v>
      </c>
      <c r="BA522">
        <v>100.809596478939</v>
      </c>
      <c r="BB522">
        <v>-44.115405904883701</v>
      </c>
      <c r="BC522">
        <v>-7.5812290669553599</v>
      </c>
      <c r="BD522">
        <v>169.37914919853199</v>
      </c>
    </row>
    <row r="523" spans="1:56" x14ac:dyDescent="0.25">
      <c r="A523">
        <v>521</v>
      </c>
      <c r="B523">
        <v>137</v>
      </c>
      <c r="C523">
        <v>1</v>
      </c>
      <c r="D523" s="15" t="s">
        <v>440</v>
      </c>
      <c r="E523" t="s">
        <v>157</v>
      </c>
      <c r="H523">
        <v>3</v>
      </c>
      <c r="I523">
        <v>-3</v>
      </c>
      <c r="J523">
        <v>-2.99999998162922</v>
      </c>
      <c r="K523" s="7">
        <f t="shared" si="80"/>
        <v>-1.8370780008325482E-8</v>
      </c>
      <c r="L523" s="7">
        <f t="shared" si="83"/>
        <v>1.8370780008325482E-8</v>
      </c>
      <c r="M523">
        <v>162.31043601036001</v>
      </c>
      <c r="N523">
        <v>0</v>
      </c>
      <c r="O523" s="7">
        <v>1.7853014763287099E-6</v>
      </c>
      <c r="P523">
        <v>2.9753934712225401</v>
      </c>
      <c r="Q523" s="3">
        <f t="shared" si="84"/>
        <v>57.302355167277909</v>
      </c>
      <c r="R523" s="3">
        <f t="shared" si="85"/>
        <v>57.302355167277909</v>
      </c>
      <c r="S523" s="7">
        <f t="shared" si="86"/>
        <v>0</v>
      </c>
      <c r="T523" s="3">
        <f t="shared" si="81"/>
        <v>57.302355167277909</v>
      </c>
      <c r="U523" s="5">
        <f t="shared" si="82"/>
        <v>19.100785055759303</v>
      </c>
      <c r="V523" s="13">
        <v>88.500015579664407</v>
      </c>
      <c r="W523" s="13">
        <v>88.5</v>
      </c>
      <c r="X523" s="14">
        <f t="shared" si="87"/>
        <v>-1.5579664406573102E-5</v>
      </c>
      <c r="Y523" s="14">
        <f t="shared" si="88"/>
        <v>1.5579664406573102E-5</v>
      </c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>
        <v>-99.190403521060901</v>
      </c>
      <c r="AQ523">
        <v>-43.115400000000001</v>
      </c>
      <c r="AR523">
        <v>30.607199999999999</v>
      </c>
      <c r="AS523">
        <v>100.809596478939</v>
      </c>
      <c r="AT523">
        <v>-43.115400000000001</v>
      </c>
      <c r="AU523">
        <v>30.607199999999999</v>
      </c>
      <c r="AX523">
        <v>-99.190403521060901</v>
      </c>
      <c r="AY523">
        <v>-44.615385213019998</v>
      </c>
      <c r="AZ523">
        <v>-26.6755194891931</v>
      </c>
      <c r="BA523">
        <v>100.809596478939</v>
      </c>
      <c r="BB523">
        <v>-44.615385213019998</v>
      </c>
      <c r="BC523">
        <v>-26.6755194891931</v>
      </c>
      <c r="BD523">
        <v>162.31043601036001</v>
      </c>
    </row>
    <row r="524" spans="1:56" x14ac:dyDescent="0.25">
      <c r="A524">
        <v>522</v>
      </c>
      <c r="B524">
        <v>138</v>
      </c>
      <c r="C524">
        <v>1</v>
      </c>
      <c r="D524" s="15" t="s">
        <v>440</v>
      </c>
      <c r="E524" t="s">
        <v>158</v>
      </c>
      <c r="H524">
        <v>0.01</v>
      </c>
      <c r="I524">
        <v>-3</v>
      </c>
      <c r="J524">
        <v>-2.99999908020951</v>
      </c>
      <c r="K524" s="7">
        <f t="shared" si="80"/>
        <v>-9.1979048999490942E-7</v>
      </c>
      <c r="L524" s="7">
        <f t="shared" si="83"/>
        <v>9.1979048999490942E-7</v>
      </c>
      <c r="M524">
        <v>161.77660870552</v>
      </c>
      <c r="N524">
        <v>0</v>
      </c>
      <c r="O524" s="7">
        <v>1.7254641797750199E-6</v>
      </c>
      <c r="P524">
        <v>3.1586279645260702</v>
      </c>
      <c r="Q524" s="3">
        <f t="shared" si="84"/>
        <v>0.19104373714762821</v>
      </c>
      <c r="R524" s="3">
        <f t="shared" si="85"/>
        <v>0.19104373714762821</v>
      </c>
      <c r="S524" s="7">
        <f t="shared" si="86"/>
        <v>0</v>
      </c>
      <c r="T524" s="3">
        <f t="shared" si="81"/>
        <v>0.19104373714762821</v>
      </c>
      <c r="U524" s="5">
        <f t="shared" si="82"/>
        <v>19.104373714762819</v>
      </c>
      <c r="V524" s="13">
        <v>88.4966344776292</v>
      </c>
      <c r="W524" s="13">
        <v>88.5</v>
      </c>
      <c r="X524" s="14">
        <f t="shared" si="87"/>
        <v>3.3655223707995674E-3</v>
      </c>
      <c r="Y524" s="14">
        <f t="shared" si="88"/>
        <v>3.3655223707995674E-3</v>
      </c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>
        <v>-99.190403521060901</v>
      </c>
      <c r="AQ524">
        <v>-43.115400000000001</v>
      </c>
      <c r="AR524">
        <v>30.607199999999999</v>
      </c>
      <c r="AS524">
        <v>100.809596478939</v>
      </c>
      <c r="AT524">
        <v>-43.115400000000001</v>
      </c>
      <c r="AU524">
        <v>30.607199999999999</v>
      </c>
      <c r="AX524">
        <v>-99.190403521060901</v>
      </c>
      <c r="AY524">
        <v>-43.253985955009902</v>
      </c>
      <c r="AZ524">
        <v>30.475702309612199</v>
      </c>
      <c r="BA524">
        <v>100.809596478939</v>
      </c>
      <c r="BB524">
        <v>-43.253985955009902</v>
      </c>
      <c r="BC524">
        <v>30.475702309612199</v>
      </c>
      <c r="BD524">
        <v>161.77660870552</v>
      </c>
    </row>
    <row r="525" spans="1:56" x14ac:dyDescent="0.25">
      <c r="A525">
        <v>523</v>
      </c>
      <c r="B525">
        <v>139</v>
      </c>
      <c r="C525">
        <v>1</v>
      </c>
      <c r="D525" s="15" t="s">
        <v>440</v>
      </c>
      <c r="E525" t="s">
        <v>159</v>
      </c>
      <c r="H525">
        <v>0.05</v>
      </c>
      <c r="I525">
        <v>-3</v>
      </c>
      <c r="J525">
        <v>-2.9999976350325999</v>
      </c>
      <c r="K525" s="7">
        <f t="shared" si="80"/>
        <v>-2.3649674001369192E-6</v>
      </c>
      <c r="L525" s="7">
        <f t="shared" si="83"/>
        <v>2.3649674001369192E-6</v>
      </c>
      <c r="M525">
        <v>165.89695978164599</v>
      </c>
      <c r="N525">
        <v>0</v>
      </c>
      <c r="O525" s="7">
        <v>1.0340957047756999E-6</v>
      </c>
      <c r="P525">
        <v>3.1667619657397998</v>
      </c>
      <c r="Q525" s="3">
        <f t="shared" si="84"/>
        <v>0.95506244940232821</v>
      </c>
      <c r="R525" s="3">
        <f t="shared" si="85"/>
        <v>0.95506244940232821</v>
      </c>
      <c r="S525" s="7">
        <f t="shared" si="86"/>
        <v>0</v>
      </c>
      <c r="T525" s="3">
        <f t="shared" si="81"/>
        <v>0.95506244940232821</v>
      </c>
      <c r="U525" s="5">
        <f t="shared" si="82"/>
        <v>19.101248988046564</v>
      </c>
      <c r="V525" s="13">
        <v>88.497398180916804</v>
      </c>
      <c r="W525" s="13">
        <v>88.5</v>
      </c>
      <c r="X525" s="14">
        <f t="shared" si="87"/>
        <v>2.6018190831962329E-3</v>
      </c>
      <c r="Y525" s="14">
        <f t="shared" si="88"/>
        <v>2.6018190831962329E-3</v>
      </c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>
        <v>-99.190403521060901</v>
      </c>
      <c r="AQ525">
        <v>-43.115400000000001</v>
      </c>
      <c r="AR525">
        <v>30.607199999999999</v>
      </c>
      <c r="AS525">
        <v>100.809596478939</v>
      </c>
      <c r="AT525">
        <v>-43.115400000000001</v>
      </c>
      <c r="AU525">
        <v>30.607199999999999</v>
      </c>
      <c r="AX525">
        <v>-99.190403521060901</v>
      </c>
      <c r="AY525">
        <v>-43.808207676517</v>
      </c>
      <c r="AZ525">
        <v>29.9498098528138</v>
      </c>
      <c r="BA525">
        <v>100.809596478939</v>
      </c>
      <c r="BB525">
        <v>-43.808207676517</v>
      </c>
      <c r="BC525">
        <v>29.9498098528138</v>
      </c>
      <c r="BD525">
        <v>165.89695978164599</v>
      </c>
    </row>
    <row r="526" spans="1:56" x14ac:dyDescent="0.25">
      <c r="A526">
        <v>524</v>
      </c>
      <c r="B526">
        <v>140</v>
      </c>
      <c r="C526">
        <v>1</v>
      </c>
      <c r="D526" s="15" t="s">
        <v>440</v>
      </c>
      <c r="E526" t="s">
        <v>160</v>
      </c>
      <c r="H526">
        <v>0.5</v>
      </c>
      <c r="I526">
        <v>-3</v>
      </c>
      <c r="J526">
        <v>-3.0000033795438799</v>
      </c>
      <c r="K526" s="7">
        <f t="shared" si="80"/>
        <v>3.3795438798556177E-6</v>
      </c>
      <c r="L526" s="7">
        <f t="shared" si="83"/>
        <v>3.3795438798556177E-6</v>
      </c>
      <c r="M526">
        <v>162.23375868797299</v>
      </c>
      <c r="N526">
        <v>0</v>
      </c>
      <c r="O526" s="7">
        <v>1.3180428537463301E-6</v>
      </c>
      <c r="P526">
        <v>3.2905468705946901</v>
      </c>
      <c r="Q526" s="3">
        <f t="shared" si="84"/>
        <v>9.5503821811842489</v>
      </c>
      <c r="R526" s="3">
        <f t="shared" si="85"/>
        <v>9.5503821811842489</v>
      </c>
      <c r="S526" s="7">
        <f t="shared" si="86"/>
        <v>0</v>
      </c>
      <c r="T526" s="3">
        <f t="shared" si="81"/>
        <v>9.5503821811842489</v>
      </c>
      <c r="U526" s="5">
        <f t="shared" si="82"/>
        <v>19.100764362368498</v>
      </c>
      <c r="V526" s="13">
        <v>88.500422805187995</v>
      </c>
      <c r="W526" s="13">
        <v>88.5</v>
      </c>
      <c r="X526" s="14">
        <f t="shared" si="87"/>
        <v>-4.2280518799486799E-4</v>
      </c>
      <c r="Y526" s="14">
        <f t="shared" si="88"/>
        <v>4.2280518799486799E-4</v>
      </c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>
        <v>-99.190403521060901</v>
      </c>
      <c r="AQ526">
        <v>-43.115400000000001</v>
      </c>
      <c r="AR526">
        <v>30.607199999999999</v>
      </c>
      <c r="AS526">
        <v>100.809596478939</v>
      </c>
      <c r="AT526">
        <v>-43.115400000000001</v>
      </c>
      <c r="AU526">
        <v>30.607199999999999</v>
      </c>
      <c r="AX526">
        <v>-99.190403521060901</v>
      </c>
      <c r="AY526">
        <v>-50.042953955252798</v>
      </c>
      <c r="AZ526">
        <v>24.0330996049845</v>
      </c>
      <c r="BA526">
        <v>100.809596478939</v>
      </c>
      <c r="BB526">
        <v>-50.042953955252798</v>
      </c>
      <c r="BC526">
        <v>24.0330996049845</v>
      </c>
      <c r="BD526">
        <v>162.23375868797299</v>
      </c>
    </row>
    <row r="527" spans="1:56" x14ac:dyDescent="0.25">
      <c r="A527">
        <v>525</v>
      </c>
      <c r="B527">
        <v>141</v>
      </c>
      <c r="C527">
        <v>1</v>
      </c>
      <c r="D527" s="15" t="s">
        <v>440</v>
      </c>
      <c r="E527" t="s">
        <v>161</v>
      </c>
      <c r="H527">
        <v>1</v>
      </c>
      <c r="I527">
        <v>-3</v>
      </c>
      <c r="J527">
        <v>-3.0000044376194501</v>
      </c>
      <c r="K527" s="7">
        <f t="shared" si="80"/>
        <v>4.4376194501261068E-6</v>
      </c>
      <c r="L527" s="7">
        <f t="shared" si="83"/>
        <v>4.4376194501261068E-6</v>
      </c>
      <c r="M527">
        <v>160.15240883827201</v>
      </c>
      <c r="N527">
        <v>0</v>
      </c>
      <c r="O527" s="7">
        <v>2.2112644320319099E-6</v>
      </c>
      <c r="P527">
        <v>3.4915372170523198</v>
      </c>
      <c r="Q527" s="3">
        <f t="shared" si="84"/>
        <v>19.100705760825338</v>
      </c>
      <c r="R527" s="3">
        <f t="shared" si="85"/>
        <v>19.100705760825338</v>
      </c>
      <c r="S527" s="7">
        <f t="shared" si="86"/>
        <v>0</v>
      </c>
      <c r="T527" s="3">
        <f t="shared" si="81"/>
        <v>19.100705760825338</v>
      </c>
      <c r="U527" s="5">
        <f t="shared" si="82"/>
        <v>19.100705760825338</v>
      </c>
      <c r="V527" s="13">
        <v>88.500204184380706</v>
      </c>
      <c r="W527" s="13">
        <v>88.5</v>
      </c>
      <c r="X527" s="14">
        <f t="shared" si="87"/>
        <v>-2.0418438070635148E-4</v>
      </c>
      <c r="Y527" s="14">
        <f t="shared" si="88"/>
        <v>2.0418438070635148E-4</v>
      </c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>
        <v>-99.190403521060901</v>
      </c>
      <c r="AQ527">
        <v>-43.115400000000001</v>
      </c>
      <c r="AR527">
        <v>30.607199999999999</v>
      </c>
      <c r="AS527">
        <v>100.809596478939</v>
      </c>
      <c r="AT527">
        <v>-43.115400000000001</v>
      </c>
      <c r="AU527">
        <v>30.607199999999999</v>
      </c>
      <c r="AX527">
        <v>-99.190403521060901</v>
      </c>
      <c r="AY527">
        <v>-56.970515571461497</v>
      </c>
      <c r="AZ527">
        <v>17.459092415139299</v>
      </c>
      <c r="BA527">
        <v>100.809596478939</v>
      </c>
      <c r="BB527">
        <v>-56.970515571461497</v>
      </c>
      <c r="BC527">
        <v>17.459092415139299</v>
      </c>
      <c r="BD527">
        <v>160.15240883827201</v>
      </c>
    </row>
    <row r="528" spans="1:56" x14ac:dyDescent="0.25">
      <c r="A528">
        <v>526</v>
      </c>
      <c r="B528">
        <v>142</v>
      </c>
      <c r="C528">
        <v>1</v>
      </c>
      <c r="D528" s="15" t="s">
        <v>440</v>
      </c>
      <c r="E528" t="s">
        <v>162</v>
      </c>
      <c r="H528">
        <v>2</v>
      </c>
      <c r="I528">
        <v>-3</v>
      </c>
      <c r="J528">
        <v>-3.0000013894423998</v>
      </c>
      <c r="K528" s="7">
        <f t="shared" si="80"/>
        <v>1.3894423998017658E-6</v>
      </c>
      <c r="L528" s="7">
        <f t="shared" si="83"/>
        <v>1.3894423998017658E-6</v>
      </c>
      <c r="M528">
        <v>168.687441349029</v>
      </c>
      <c r="N528">
        <v>0</v>
      </c>
      <c r="O528" s="7">
        <v>1.5822262711413399E-6</v>
      </c>
      <c r="P528">
        <v>4.0518019446936702</v>
      </c>
      <c r="Q528" s="3">
        <f t="shared" si="84"/>
        <v>38.201506819613101</v>
      </c>
      <c r="R528" s="3">
        <f t="shared" si="85"/>
        <v>38.201506819613101</v>
      </c>
      <c r="S528" s="7">
        <f t="shared" si="86"/>
        <v>0</v>
      </c>
      <c r="T528" s="3">
        <f t="shared" si="81"/>
        <v>38.201506819613101</v>
      </c>
      <c r="U528" s="5">
        <f t="shared" si="82"/>
        <v>19.100753409806551</v>
      </c>
      <c r="V528" s="13">
        <v>88.500005500285297</v>
      </c>
      <c r="W528" s="13">
        <v>88.5</v>
      </c>
      <c r="X528" s="14">
        <f t="shared" si="87"/>
        <v>-5.500285297443952E-6</v>
      </c>
      <c r="Y528" s="14">
        <f t="shared" si="88"/>
        <v>5.500285297443952E-6</v>
      </c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>
        <v>-99.190403521060901</v>
      </c>
      <c r="AQ528">
        <v>-43.115400000000001</v>
      </c>
      <c r="AR528">
        <v>30.607199999999999</v>
      </c>
      <c r="AS528">
        <v>100.809596478939</v>
      </c>
      <c r="AT528">
        <v>-43.115400000000001</v>
      </c>
      <c r="AU528">
        <v>30.607199999999999</v>
      </c>
      <c r="AX528">
        <v>-99.190403521060901</v>
      </c>
      <c r="AY528">
        <v>-70.825791456615093</v>
      </c>
      <c r="AZ528">
        <v>4.3110153221783998</v>
      </c>
      <c r="BA528">
        <v>100.809596478939</v>
      </c>
      <c r="BB528">
        <v>-70.825791456615093</v>
      </c>
      <c r="BC528">
        <v>4.3110153221783998</v>
      </c>
      <c r="BD528">
        <v>168.687441349029</v>
      </c>
    </row>
    <row r="529" spans="1:56" x14ac:dyDescent="0.25">
      <c r="A529">
        <v>527</v>
      </c>
      <c r="B529">
        <v>143</v>
      </c>
      <c r="C529">
        <v>1</v>
      </c>
      <c r="D529" s="15" t="s">
        <v>440</v>
      </c>
      <c r="E529" t="s">
        <v>163</v>
      </c>
      <c r="H529">
        <v>3</v>
      </c>
      <c r="I529">
        <v>-3</v>
      </c>
      <c r="J529">
        <v>-2.9999990811543298</v>
      </c>
      <c r="K529" s="7">
        <f t="shared" si="80"/>
        <v>-9.1884567021693897E-7</v>
      </c>
      <c r="L529" s="7">
        <f t="shared" si="83"/>
        <v>9.1884567021693897E-7</v>
      </c>
      <c r="M529">
        <v>167.79767346382101</v>
      </c>
      <c r="N529">
        <v>0</v>
      </c>
      <c r="O529" s="7">
        <v>6.9756264520745501E-7</v>
      </c>
      <c r="P529">
        <v>4.7585041814931799</v>
      </c>
      <c r="Q529" s="3">
        <f t="shared" si="84"/>
        <v>57.302350295956643</v>
      </c>
      <c r="R529" s="3">
        <f t="shared" si="85"/>
        <v>57.302350295956643</v>
      </c>
      <c r="S529" s="7">
        <f t="shared" si="86"/>
        <v>0</v>
      </c>
      <c r="T529" s="3">
        <f t="shared" si="81"/>
        <v>57.302350295956643</v>
      </c>
      <c r="U529" s="5">
        <f t="shared" si="82"/>
        <v>19.100783431985548</v>
      </c>
      <c r="V529" s="13">
        <v>88.499987768731998</v>
      </c>
      <c r="W529" s="13">
        <v>88.5</v>
      </c>
      <c r="X529" s="14">
        <f t="shared" si="87"/>
        <v>1.2231268001983153E-5</v>
      </c>
      <c r="Y529" s="14">
        <f t="shared" si="88"/>
        <v>1.2231268001983153E-5</v>
      </c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>
        <v>-99.190403521060901</v>
      </c>
      <c r="AQ529">
        <v>-43.115400000000001</v>
      </c>
      <c r="AR529">
        <v>30.607199999999999</v>
      </c>
      <c r="AS529">
        <v>100.809596478939</v>
      </c>
      <c r="AT529">
        <v>-43.115400000000001</v>
      </c>
      <c r="AU529">
        <v>30.607199999999999</v>
      </c>
      <c r="AX529">
        <v>-99.190403521060901</v>
      </c>
      <c r="AY529">
        <v>-84.681064723869198</v>
      </c>
      <c r="AZ529">
        <v>-8.8371261509614101</v>
      </c>
      <c r="BA529">
        <v>100.809596478939</v>
      </c>
      <c r="BB529">
        <v>-84.681064723869198</v>
      </c>
      <c r="BC529">
        <v>-8.8371261509614101</v>
      </c>
      <c r="BD529">
        <v>167.79767346382101</v>
      </c>
    </row>
    <row r="530" spans="1:56" x14ac:dyDescent="0.25">
      <c r="A530">
        <v>528</v>
      </c>
      <c r="B530">
        <v>144</v>
      </c>
      <c r="C530">
        <v>1</v>
      </c>
      <c r="D530" s="15" t="s">
        <v>440</v>
      </c>
      <c r="E530" t="s">
        <v>164</v>
      </c>
      <c r="H530">
        <v>0.01</v>
      </c>
      <c r="I530">
        <v>-3.5</v>
      </c>
      <c r="J530">
        <v>-3.49999973124243</v>
      </c>
      <c r="K530" s="7">
        <f t="shared" si="80"/>
        <v>-2.6875756997668532E-7</v>
      </c>
      <c r="L530" s="7">
        <f t="shared" si="83"/>
        <v>2.6875756997668532E-7</v>
      </c>
      <c r="M530">
        <v>161.67686486244199</v>
      </c>
      <c r="N530">
        <v>0</v>
      </c>
      <c r="O530" s="7">
        <v>7.1972234812666397E-7</v>
      </c>
      <c r="P530">
        <v>3.6907439106931799</v>
      </c>
      <c r="Q530" s="3">
        <f t="shared" si="84"/>
        <v>0.16373455539354875</v>
      </c>
      <c r="R530" s="3">
        <f t="shared" si="85"/>
        <v>0.16373455539354875</v>
      </c>
      <c r="S530" s="7">
        <f t="shared" si="86"/>
        <v>0</v>
      </c>
      <c r="T530" s="3">
        <f t="shared" si="81"/>
        <v>0.16373455539354875</v>
      </c>
      <c r="U530" s="5">
        <f t="shared" si="82"/>
        <v>16.373455539354875</v>
      </c>
      <c r="V530" s="13">
        <v>88.249188366640496</v>
      </c>
      <c r="W530" s="13">
        <v>88.25</v>
      </c>
      <c r="X530" s="14">
        <f t="shared" si="87"/>
        <v>8.1163335950407145E-4</v>
      </c>
      <c r="Y530" s="14">
        <f t="shared" si="88"/>
        <v>8.1163335950407145E-4</v>
      </c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>
        <v>-99.190403521060901</v>
      </c>
      <c r="AQ530">
        <v>-43.115400000000001</v>
      </c>
      <c r="AR530">
        <v>30.607199999999999</v>
      </c>
      <c r="AS530">
        <v>100.809596478939</v>
      </c>
      <c r="AT530">
        <v>-43.115400000000001</v>
      </c>
      <c r="AU530">
        <v>30.607199999999999</v>
      </c>
      <c r="AX530">
        <v>-99.190403521060901</v>
      </c>
      <c r="AY530">
        <v>-43.279058117248802</v>
      </c>
      <c r="AZ530">
        <v>30.612202528210901</v>
      </c>
      <c r="BA530">
        <v>100.809596478939</v>
      </c>
      <c r="BB530">
        <v>-43.279058117248802</v>
      </c>
      <c r="BC530">
        <v>30.612202528210901</v>
      </c>
      <c r="BD530">
        <v>161.67686486244199</v>
      </c>
    </row>
    <row r="531" spans="1:56" x14ac:dyDescent="0.25">
      <c r="A531">
        <v>529</v>
      </c>
      <c r="B531">
        <v>145</v>
      </c>
      <c r="C531">
        <v>1</v>
      </c>
      <c r="D531" s="15" t="s">
        <v>440</v>
      </c>
      <c r="E531" t="s">
        <v>165</v>
      </c>
      <c r="H531">
        <v>0.05</v>
      </c>
      <c r="I531">
        <v>-3.5</v>
      </c>
      <c r="J531">
        <v>-3.4999999219003799</v>
      </c>
      <c r="K531" s="7">
        <f t="shared" si="80"/>
        <v>-7.8099620104410405E-8</v>
      </c>
      <c r="L531" s="7">
        <f t="shared" si="83"/>
        <v>7.8099620104410405E-8</v>
      </c>
      <c r="M531">
        <v>154.81146621704099</v>
      </c>
      <c r="N531">
        <v>0</v>
      </c>
      <c r="O531" s="7">
        <v>7.15131752802806E-7</v>
      </c>
      <c r="P531">
        <v>3.7232896039871299</v>
      </c>
      <c r="Q531" s="3">
        <f t="shared" si="84"/>
        <v>0.81864188576861729</v>
      </c>
      <c r="R531" s="3">
        <f t="shared" si="85"/>
        <v>0.81864188576861729</v>
      </c>
      <c r="S531" s="7">
        <f t="shared" si="86"/>
        <v>0</v>
      </c>
      <c r="T531" s="3">
        <f t="shared" si="81"/>
        <v>0.81864188576861729</v>
      </c>
      <c r="U531" s="5">
        <f t="shared" si="82"/>
        <v>16.372837715372345</v>
      </c>
      <c r="V531" s="13">
        <v>88.249922386320605</v>
      </c>
      <c r="W531" s="13">
        <v>88.25</v>
      </c>
      <c r="X531" s="14">
        <f t="shared" si="87"/>
        <v>7.7613679394517021E-5</v>
      </c>
      <c r="Y531" s="14">
        <f t="shared" si="88"/>
        <v>7.7613679394517021E-5</v>
      </c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>
        <v>-99.190403521060901</v>
      </c>
      <c r="AQ531">
        <v>-43.115400000000001</v>
      </c>
      <c r="AR531">
        <v>30.607199999999999</v>
      </c>
      <c r="AS531">
        <v>100.809596478939</v>
      </c>
      <c r="AT531">
        <v>-43.115400000000001</v>
      </c>
      <c r="AU531">
        <v>30.607199999999999</v>
      </c>
      <c r="AX531">
        <v>-99.190403521060901</v>
      </c>
      <c r="AY531">
        <v>-43.933660029825397</v>
      </c>
      <c r="AZ531">
        <v>30.632201214469301</v>
      </c>
      <c r="BA531">
        <v>100.809596478939</v>
      </c>
      <c r="BB531">
        <v>-43.933660029825397</v>
      </c>
      <c r="BC531">
        <v>30.632201214469301</v>
      </c>
      <c r="BD531">
        <v>154.81146621704099</v>
      </c>
    </row>
    <row r="532" spans="1:56" x14ac:dyDescent="0.25">
      <c r="A532">
        <v>530</v>
      </c>
      <c r="B532">
        <v>146</v>
      </c>
      <c r="C532">
        <v>1</v>
      </c>
      <c r="D532" s="15" t="s">
        <v>440</v>
      </c>
      <c r="E532" t="s">
        <v>166</v>
      </c>
      <c r="H532">
        <v>0.5</v>
      </c>
      <c r="I532">
        <v>-3.5</v>
      </c>
      <c r="J532">
        <v>-3.4999996254829902</v>
      </c>
      <c r="K532" s="7">
        <f t="shared" si="80"/>
        <v>-3.7451700984902914E-7</v>
      </c>
      <c r="L532" s="7">
        <f t="shared" si="83"/>
        <v>3.7451700984902914E-7</v>
      </c>
      <c r="M532">
        <v>161.250135660171</v>
      </c>
      <c r="N532">
        <v>0</v>
      </c>
      <c r="O532" s="7">
        <v>7.1393626420756902E-7</v>
      </c>
      <c r="P532">
        <v>4.0985310132625301</v>
      </c>
      <c r="Q532" s="3">
        <f t="shared" si="84"/>
        <v>8.1863920454567456</v>
      </c>
      <c r="R532" s="3">
        <f t="shared" si="85"/>
        <v>8.1863920454567456</v>
      </c>
      <c r="S532" s="7">
        <f t="shared" si="86"/>
        <v>0</v>
      </c>
      <c r="T532" s="3">
        <f t="shared" si="81"/>
        <v>8.1863920454567456</v>
      </c>
      <c r="U532" s="5">
        <f t="shared" si="82"/>
        <v>16.372784090913491</v>
      </c>
      <c r="V532" s="13">
        <v>88.249977630864294</v>
      </c>
      <c r="W532" s="13">
        <v>88.25</v>
      </c>
      <c r="X532" s="14">
        <f t="shared" si="87"/>
        <v>2.2369135706412635E-5</v>
      </c>
      <c r="Y532" s="14">
        <f t="shared" si="88"/>
        <v>2.2369135706412635E-5</v>
      </c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>
        <v>-99.190403521060901</v>
      </c>
      <c r="AQ532">
        <v>-43.115400000000001</v>
      </c>
      <c r="AR532">
        <v>30.607199999999999</v>
      </c>
      <c r="AS532">
        <v>100.809596478939</v>
      </c>
      <c r="AT532">
        <v>-43.115400000000001</v>
      </c>
      <c r="AU532">
        <v>30.607199999999999</v>
      </c>
      <c r="AX532">
        <v>-99.190403521060901</v>
      </c>
      <c r="AY532">
        <v>-51.297973739588002</v>
      </c>
      <c r="AZ532">
        <v>30.857203436220999</v>
      </c>
      <c r="BA532">
        <v>100.809596478939</v>
      </c>
      <c r="BB532">
        <v>-51.297973739588002</v>
      </c>
      <c r="BC532">
        <v>30.857203436220999</v>
      </c>
      <c r="BD532">
        <v>161.250135660171</v>
      </c>
    </row>
    <row r="533" spans="1:56" x14ac:dyDescent="0.25">
      <c r="A533">
        <v>531</v>
      </c>
      <c r="B533">
        <v>147</v>
      </c>
      <c r="C533">
        <v>1</v>
      </c>
      <c r="D533" s="15" t="s">
        <v>440</v>
      </c>
      <c r="E533" t="s">
        <v>167</v>
      </c>
      <c r="H533">
        <v>1</v>
      </c>
      <c r="I533">
        <v>-3.5</v>
      </c>
      <c r="J533">
        <v>-3.4999997100431299</v>
      </c>
      <c r="K533" s="7">
        <f t="shared" si="80"/>
        <v>-2.8995687006982962E-7</v>
      </c>
      <c r="L533" s="7">
        <f t="shared" si="83"/>
        <v>2.8995687006982962E-7</v>
      </c>
      <c r="M533">
        <v>157.53146147727901</v>
      </c>
      <c r="N533">
        <v>0</v>
      </c>
      <c r="O533" s="7">
        <v>7.1276974884978298E-7</v>
      </c>
      <c r="P533">
        <v>4.5314617239059398</v>
      </c>
      <c r="Q533" s="3">
        <f t="shared" si="84"/>
        <v>16.3727754352802</v>
      </c>
      <c r="R533" s="3">
        <f t="shared" si="85"/>
        <v>16.3727754352802</v>
      </c>
      <c r="S533" s="7">
        <f t="shared" si="86"/>
        <v>0</v>
      </c>
      <c r="T533" s="3">
        <f t="shared" si="81"/>
        <v>16.3727754352802</v>
      </c>
      <c r="U533" s="5">
        <f t="shared" si="82"/>
        <v>16.3727754352802</v>
      </c>
      <c r="V533" s="13">
        <v>88.249991145186996</v>
      </c>
      <c r="W533" s="13">
        <v>88.25</v>
      </c>
      <c r="X533" s="14">
        <f t="shared" si="87"/>
        <v>8.8548130037224837E-6</v>
      </c>
      <c r="Y533" s="14">
        <f t="shared" si="88"/>
        <v>8.8548130037224837E-6</v>
      </c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>
        <v>-99.190403521060901</v>
      </c>
      <c r="AQ533">
        <v>-43.115400000000001</v>
      </c>
      <c r="AR533">
        <v>30.607199999999999</v>
      </c>
      <c r="AS533">
        <v>100.809596478939</v>
      </c>
      <c r="AT533">
        <v>-43.115400000000001</v>
      </c>
      <c r="AU533">
        <v>30.607199999999999</v>
      </c>
      <c r="AX533">
        <v>-99.190403521060901</v>
      </c>
      <c r="AY533">
        <v>-59.480538945515697</v>
      </c>
      <c r="AZ533">
        <v>31.107202748072599</v>
      </c>
      <c r="BA533">
        <v>100.809596478939</v>
      </c>
      <c r="BB533">
        <v>-59.480538945515697</v>
      </c>
      <c r="BC533">
        <v>31.107202748072599</v>
      </c>
      <c r="BD533">
        <v>157.53146147727901</v>
      </c>
    </row>
    <row r="534" spans="1:56" x14ac:dyDescent="0.25">
      <c r="A534">
        <v>532</v>
      </c>
      <c r="B534">
        <v>148</v>
      </c>
      <c r="C534">
        <v>1</v>
      </c>
      <c r="D534" s="15" t="s">
        <v>440</v>
      </c>
      <c r="E534" t="s">
        <v>168</v>
      </c>
      <c r="H534">
        <v>2</v>
      </c>
      <c r="I534">
        <v>-3.5</v>
      </c>
      <c r="J534">
        <v>-3.4999999183478998</v>
      </c>
      <c r="K534" s="7">
        <f t="shared" si="80"/>
        <v>-8.1652100192286525E-8</v>
      </c>
      <c r="L534" s="7">
        <f t="shared" si="83"/>
        <v>8.1652100192286525E-8</v>
      </c>
      <c r="M534">
        <v>160.21352195739701</v>
      </c>
      <c r="N534">
        <v>0</v>
      </c>
      <c r="O534" s="7">
        <v>7.1293007795029096E-7</v>
      </c>
      <c r="P534">
        <v>5.4319908909784402</v>
      </c>
      <c r="Q534" s="3">
        <f t="shared" si="84"/>
        <v>32.745540106425594</v>
      </c>
      <c r="R534" s="3">
        <f t="shared" si="85"/>
        <v>32.745540106425594</v>
      </c>
      <c r="S534" s="7">
        <f t="shared" si="86"/>
        <v>0</v>
      </c>
      <c r="T534" s="3">
        <f t="shared" si="81"/>
        <v>32.745540106425594</v>
      </c>
      <c r="U534" s="5">
        <f t="shared" si="82"/>
        <v>16.372770053212797</v>
      </c>
      <c r="V534" s="13">
        <v>88.2499980556764</v>
      </c>
      <c r="W534" s="13">
        <v>88.25</v>
      </c>
      <c r="X534" s="14">
        <f t="shared" si="87"/>
        <v>1.9443235999005992E-6</v>
      </c>
      <c r="Y534" s="14">
        <f t="shared" si="88"/>
        <v>1.9443235999005992E-6</v>
      </c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>
        <v>-99.190403521060901</v>
      </c>
      <c r="AQ534">
        <v>-43.115400000000001</v>
      </c>
      <c r="AR534">
        <v>30.607199999999999</v>
      </c>
      <c r="AS534">
        <v>100.809596478939</v>
      </c>
      <c r="AT534">
        <v>-43.115400000000001</v>
      </c>
      <c r="AU534">
        <v>30.607199999999999</v>
      </c>
      <c r="AX534">
        <v>-99.190403521060901</v>
      </c>
      <c r="AY534">
        <v>-75.845667252528301</v>
      </c>
      <c r="AZ534">
        <v>31.6072012197994</v>
      </c>
      <c r="BA534">
        <v>100.809596478939</v>
      </c>
      <c r="BB534">
        <v>-75.845667252528301</v>
      </c>
      <c r="BC534">
        <v>31.6072012197994</v>
      </c>
      <c r="BD534">
        <v>160.21352195739701</v>
      </c>
    </row>
    <row r="535" spans="1:56" x14ac:dyDescent="0.25">
      <c r="A535">
        <v>533</v>
      </c>
      <c r="B535">
        <v>149</v>
      </c>
      <c r="C535">
        <v>1</v>
      </c>
      <c r="D535" s="15" t="s">
        <v>440</v>
      </c>
      <c r="E535" t="s">
        <v>169</v>
      </c>
      <c r="H535">
        <v>3</v>
      </c>
      <c r="I535">
        <v>-3.5</v>
      </c>
      <c r="J535">
        <v>-3.49999983241631</v>
      </c>
      <c r="K535" s="7">
        <f t="shared" si="80"/>
        <v>-1.6758369003611051E-7</v>
      </c>
      <c r="L535" s="7">
        <f t="shared" si="83"/>
        <v>1.6758369003611051E-7</v>
      </c>
      <c r="M535">
        <v>153.90633130073499</v>
      </c>
      <c r="N535">
        <v>0</v>
      </c>
      <c r="O535" s="7">
        <v>7.1687890864503095E-7</v>
      </c>
      <c r="P535">
        <v>6.3623031136078199</v>
      </c>
      <c r="Q535" s="3">
        <f t="shared" si="84"/>
        <v>49.118311230904702</v>
      </c>
      <c r="R535" s="3">
        <f t="shared" si="85"/>
        <v>49.118311230904702</v>
      </c>
      <c r="S535" s="7">
        <f t="shared" si="86"/>
        <v>0</v>
      </c>
      <c r="T535" s="3">
        <f t="shared" si="81"/>
        <v>49.118311230904702</v>
      </c>
      <c r="U535" s="5">
        <f t="shared" si="82"/>
        <v>16.372770410301566</v>
      </c>
      <c r="V535" s="13">
        <v>88.249998154258805</v>
      </c>
      <c r="W535" s="13">
        <v>88.25</v>
      </c>
      <c r="X535" s="14">
        <f t="shared" si="87"/>
        <v>1.8457411954386771E-6</v>
      </c>
      <c r="Y535" s="14">
        <f t="shared" si="88"/>
        <v>1.8457411954386771E-6</v>
      </c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>
        <v>-99.190403521060901</v>
      </c>
      <c r="AQ535">
        <v>-43.115400000000001</v>
      </c>
      <c r="AR535">
        <v>30.607199999999999</v>
      </c>
      <c r="AS535">
        <v>100.809596478939</v>
      </c>
      <c r="AT535">
        <v>-43.115400000000001</v>
      </c>
      <c r="AU535">
        <v>30.607199999999999</v>
      </c>
      <c r="AX535">
        <v>-99.190403521060901</v>
      </c>
      <c r="AY535">
        <v>-92.210801952140002</v>
      </c>
      <c r="AZ535">
        <v>32.107201777941199</v>
      </c>
      <c r="BA535">
        <v>100.809596478939</v>
      </c>
      <c r="BB535">
        <v>-92.210801952140002</v>
      </c>
      <c r="BC535">
        <v>32.107201777941199</v>
      </c>
      <c r="BD535">
        <v>153.90633130073499</v>
      </c>
    </row>
    <row r="536" spans="1:56" x14ac:dyDescent="0.25">
      <c r="A536">
        <v>534</v>
      </c>
      <c r="B536">
        <v>150</v>
      </c>
      <c r="C536">
        <v>1</v>
      </c>
      <c r="D536" s="15" t="s">
        <v>440</v>
      </c>
      <c r="E536" t="s">
        <v>170</v>
      </c>
      <c r="H536">
        <v>0.01</v>
      </c>
      <c r="I536">
        <v>-3.5</v>
      </c>
      <c r="J536">
        <v>-3.5000010472775598</v>
      </c>
      <c r="K536" s="7">
        <f t="shared" si="80"/>
        <v>1.0472775597847317E-6</v>
      </c>
      <c r="L536" s="7">
        <f t="shared" si="83"/>
        <v>1.0472775597847317E-6</v>
      </c>
      <c r="M536">
        <v>159.55447053909299</v>
      </c>
      <c r="N536">
        <v>0</v>
      </c>
      <c r="O536" s="7">
        <v>8.5561690730786899E-7</v>
      </c>
      <c r="P536">
        <v>3.69211535227925</v>
      </c>
      <c r="Q536" s="3">
        <f t="shared" si="84"/>
        <v>0.1637119795820238</v>
      </c>
      <c r="R536" s="3">
        <f t="shared" si="85"/>
        <v>0.1637119795820238</v>
      </c>
      <c r="S536" s="7">
        <f t="shared" si="86"/>
        <v>0</v>
      </c>
      <c r="T536" s="3">
        <f t="shared" si="81"/>
        <v>0.1637119795820238</v>
      </c>
      <c r="U536" s="5">
        <f t="shared" si="82"/>
        <v>16.37119795820238</v>
      </c>
      <c r="V536" s="13">
        <v>88.248758728367605</v>
      </c>
      <c r="W536" s="13">
        <v>88.25</v>
      </c>
      <c r="X536" s="14">
        <f t="shared" si="87"/>
        <v>1.241271632395069E-3</v>
      </c>
      <c r="Y536" s="14">
        <f t="shared" si="88"/>
        <v>1.241271632395069E-3</v>
      </c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>
        <v>-99.190403521060901</v>
      </c>
      <c r="AQ536">
        <v>-43.115400000000001</v>
      </c>
      <c r="AR536">
        <v>30.607199999999999</v>
      </c>
      <c r="AS536">
        <v>100.809596478939</v>
      </c>
      <c r="AT536">
        <v>-43.115400000000001</v>
      </c>
      <c r="AU536">
        <v>30.607199999999999</v>
      </c>
      <c r="AX536">
        <v>-99.190403521060901</v>
      </c>
      <c r="AY536">
        <v>-43.227570080381398</v>
      </c>
      <c r="AZ536">
        <v>30.726445483461202</v>
      </c>
      <c r="BA536">
        <v>100.809596478939</v>
      </c>
      <c r="BB536">
        <v>-43.227570080381398</v>
      </c>
      <c r="BC536">
        <v>30.726445483461202</v>
      </c>
      <c r="BD536">
        <v>159.55447053909299</v>
      </c>
    </row>
    <row r="537" spans="1:56" x14ac:dyDescent="0.25">
      <c r="A537">
        <v>535</v>
      </c>
      <c r="B537">
        <v>151</v>
      </c>
      <c r="C537">
        <v>1</v>
      </c>
      <c r="D537" s="15" t="s">
        <v>440</v>
      </c>
      <c r="E537" t="s">
        <v>171</v>
      </c>
      <c r="H537">
        <v>0.05</v>
      </c>
      <c r="I537">
        <v>-3.5</v>
      </c>
      <c r="J537">
        <v>-3.5000016253007402</v>
      </c>
      <c r="K537" s="7">
        <f t="shared" si="80"/>
        <v>1.6253007402156072E-6</v>
      </c>
      <c r="L537" s="7">
        <f t="shared" si="83"/>
        <v>1.6253007402156072E-6</v>
      </c>
      <c r="M537">
        <v>152.24145841598499</v>
      </c>
      <c r="N537">
        <v>0</v>
      </c>
      <c r="O537" s="7">
        <v>9.4289147366724797E-7</v>
      </c>
      <c r="P537">
        <v>3.7300830901353801</v>
      </c>
      <c r="Q537" s="3">
        <f t="shared" si="84"/>
        <v>0.81861376596943147</v>
      </c>
      <c r="R537" s="3">
        <f t="shared" si="85"/>
        <v>0.81861376596943147</v>
      </c>
      <c r="S537" s="7">
        <f t="shared" si="86"/>
        <v>0</v>
      </c>
      <c r="T537" s="3">
        <f t="shared" si="81"/>
        <v>0.81861376596943147</v>
      </c>
      <c r="U537" s="5">
        <f t="shared" si="82"/>
        <v>16.372275319388628</v>
      </c>
      <c r="V537" s="13">
        <v>88.249653752066806</v>
      </c>
      <c r="W537" s="13">
        <v>88.25</v>
      </c>
      <c r="X537" s="14">
        <f t="shared" si="87"/>
        <v>3.4624793319437686E-4</v>
      </c>
      <c r="Y537" s="14">
        <f t="shared" si="88"/>
        <v>3.4624793319437686E-4</v>
      </c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>
        <v>-99.190403521060901</v>
      </c>
      <c r="AQ537">
        <v>-43.115400000000001</v>
      </c>
      <c r="AR537">
        <v>30.607199999999999</v>
      </c>
      <c r="AS537">
        <v>100.809596478939</v>
      </c>
      <c r="AT537">
        <v>-43.115400000000001</v>
      </c>
      <c r="AU537">
        <v>30.607199999999999</v>
      </c>
      <c r="AX537">
        <v>-99.190403521060901</v>
      </c>
      <c r="AY537">
        <v>-43.676296624813801</v>
      </c>
      <c r="AZ537">
        <v>31.203457892280799</v>
      </c>
      <c r="BA537">
        <v>100.809596478939</v>
      </c>
      <c r="BB537">
        <v>-43.676296624813801</v>
      </c>
      <c r="BC537">
        <v>31.203457892280799</v>
      </c>
      <c r="BD537">
        <v>152.24145841598499</v>
      </c>
    </row>
    <row r="538" spans="1:56" x14ac:dyDescent="0.25">
      <c r="A538">
        <v>536</v>
      </c>
      <c r="B538">
        <v>152</v>
      </c>
      <c r="C538">
        <v>1</v>
      </c>
      <c r="D538" s="15" t="s">
        <v>440</v>
      </c>
      <c r="E538" t="s">
        <v>172</v>
      </c>
      <c r="H538">
        <v>0.5</v>
      </c>
      <c r="I538">
        <v>-3.5</v>
      </c>
      <c r="J538">
        <v>-3.4999995342335102</v>
      </c>
      <c r="K538" s="7">
        <f t="shared" si="80"/>
        <v>-4.6576648982110669E-7</v>
      </c>
      <c r="L538" s="7">
        <f t="shared" si="83"/>
        <v>4.6576648982110669E-7</v>
      </c>
      <c r="M538">
        <v>159.00966501235899</v>
      </c>
      <c r="N538">
        <v>0</v>
      </c>
      <c r="O538" s="7">
        <v>7.5348946408541498E-7</v>
      </c>
      <c r="P538">
        <v>4.1598483692558004</v>
      </c>
      <c r="Q538" s="3">
        <f t="shared" si="84"/>
        <v>8.1863960113279219</v>
      </c>
      <c r="R538" s="3">
        <f t="shared" si="85"/>
        <v>8.1863960113279219</v>
      </c>
      <c r="S538" s="7">
        <f t="shared" si="86"/>
        <v>0</v>
      </c>
      <c r="T538" s="3">
        <f t="shared" si="81"/>
        <v>8.1863960113279219</v>
      </c>
      <c r="U538" s="5">
        <f t="shared" si="82"/>
        <v>16.372792022655844</v>
      </c>
      <c r="V538" s="13">
        <v>88.249999295235696</v>
      </c>
      <c r="W538" s="13">
        <v>88.25</v>
      </c>
      <c r="X538" s="14">
        <f t="shared" si="87"/>
        <v>7.0476430380495003E-7</v>
      </c>
      <c r="Y538" s="14">
        <f t="shared" si="88"/>
        <v>7.0476430380495003E-7</v>
      </c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>
        <v>-99.190403521060901</v>
      </c>
      <c r="AQ538">
        <v>-43.115400000000001</v>
      </c>
      <c r="AR538">
        <v>30.607199999999999</v>
      </c>
      <c r="AS538">
        <v>100.809596478939</v>
      </c>
      <c r="AT538">
        <v>-43.115400000000001</v>
      </c>
      <c r="AU538">
        <v>30.607199999999999</v>
      </c>
      <c r="AX538">
        <v>-99.190403521060901</v>
      </c>
      <c r="AY538">
        <v>-48.724579225693098</v>
      </c>
      <c r="AZ538">
        <v>36.569933271607802</v>
      </c>
      <c r="BA538">
        <v>100.809596478939</v>
      </c>
      <c r="BB538">
        <v>-48.724579225693098</v>
      </c>
      <c r="BC538">
        <v>36.569933271607802</v>
      </c>
      <c r="BD538">
        <v>159.00966501235899</v>
      </c>
    </row>
    <row r="539" spans="1:56" x14ac:dyDescent="0.25">
      <c r="A539">
        <v>537</v>
      </c>
      <c r="B539">
        <v>153</v>
      </c>
      <c r="C539">
        <v>1</v>
      </c>
      <c r="D539" s="15" t="s">
        <v>440</v>
      </c>
      <c r="E539" t="s">
        <v>173</v>
      </c>
      <c r="H539">
        <v>1</v>
      </c>
      <c r="I539">
        <v>-3.5</v>
      </c>
      <c r="J539">
        <v>-3.4999984946773601</v>
      </c>
      <c r="K539" s="7">
        <f t="shared" si="80"/>
        <v>-1.5053226398720199E-6</v>
      </c>
      <c r="L539" s="7">
        <f t="shared" si="83"/>
        <v>1.5053226398720199E-6</v>
      </c>
      <c r="M539">
        <v>154.09714508056601</v>
      </c>
      <c r="N539">
        <v>0</v>
      </c>
      <c r="O539" s="7">
        <v>9.2878897022612001E-7</v>
      </c>
      <c r="P539">
        <v>4.6418648550205903</v>
      </c>
      <c r="Q539" s="3">
        <f t="shared" si="84"/>
        <v>16.372801548428633</v>
      </c>
      <c r="R539" s="3">
        <f t="shared" si="85"/>
        <v>16.372801548428633</v>
      </c>
      <c r="S539" s="7">
        <f t="shared" si="86"/>
        <v>0</v>
      </c>
      <c r="T539" s="3">
        <f t="shared" si="81"/>
        <v>16.372801548428633</v>
      </c>
      <c r="U539" s="5">
        <f t="shared" si="82"/>
        <v>16.372801548428633</v>
      </c>
      <c r="V539" s="13">
        <v>88.250020777538396</v>
      </c>
      <c r="W539" s="13">
        <v>88.25</v>
      </c>
      <c r="X539" s="14">
        <f t="shared" si="87"/>
        <v>-2.0777538395577722E-5</v>
      </c>
      <c r="Y539" s="14">
        <f t="shared" si="88"/>
        <v>2.0777538395577722E-5</v>
      </c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>
        <v>-99.190403521060901</v>
      </c>
      <c r="AQ539">
        <v>-43.115400000000001</v>
      </c>
      <c r="AR539">
        <v>30.607199999999999</v>
      </c>
      <c r="AS539">
        <v>100.809596478939</v>
      </c>
      <c r="AT539">
        <v>-43.115400000000001</v>
      </c>
      <c r="AU539">
        <v>30.607199999999999</v>
      </c>
      <c r="AX539">
        <v>-99.190403521060901</v>
      </c>
      <c r="AY539">
        <v>-54.333769449583002</v>
      </c>
      <c r="AZ539">
        <v>42.532669275332097</v>
      </c>
      <c r="BA539">
        <v>100.809596478939</v>
      </c>
      <c r="BB539">
        <v>-54.333769449583002</v>
      </c>
      <c r="BC539">
        <v>42.532669275332097</v>
      </c>
      <c r="BD539">
        <v>154.09714508056601</v>
      </c>
    </row>
    <row r="540" spans="1:56" x14ac:dyDescent="0.25">
      <c r="A540">
        <v>538</v>
      </c>
      <c r="B540">
        <v>154</v>
      </c>
      <c r="C540">
        <v>1</v>
      </c>
      <c r="D540" s="15" t="s">
        <v>440</v>
      </c>
      <c r="E540" t="s">
        <v>174</v>
      </c>
      <c r="H540">
        <v>2</v>
      </c>
      <c r="I540">
        <v>-3.5</v>
      </c>
      <c r="J540">
        <v>-3.5000004204498598</v>
      </c>
      <c r="K540" s="7">
        <f t="shared" si="80"/>
        <v>4.2044985981704031E-7</v>
      </c>
      <c r="L540" s="7">
        <f t="shared" si="83"/>
        <v>4.2044985981704031E-7</v>
      </c>
      <c r="M540">
        <v>161.78754997253401</v>
      </c>
      <c r="N540">
        <v>0</v>
      </c>
      <c r="O540" s="7">
        <v>7.6185760234661404E-7</v>
      </c>
      <c r="P540">
        <v>5.6153408617620304</v>
      </c>
      <c r="Q540" s="3">
        <f t="shared" si="84"/>
        <v>32.745525155955626</v>
      </c>
      <c r="R540" s="3">
        <f t="shared" si="85"/>
        <v>32.745525155955626</v>
      </c>
      <c r="S540" s="7">
        <f t="shared" si="86"/>
        <v>0</v>
      </c>
      <c r="T540" s="3">
        <f t="shared" si="81"/>
        <v>32.745525155955626</v>
      </c>
      <c r="U540" s="5">
        <f t="shared" si="82"/>
        <v>16.372762577977813</v>
      </c>
      <c r="V540" s="13">
        <v>88.250002095571503</v>
      </c>
      <c r="W540" s="13">
        <v>88.25</v>
      </c>
      <c r="X540" s="14">
        <f t="shared" si="87"/>
        <v>-2.0955715029913335E-6</v>
      </c>
      <c r="Y540" s="14">
        <f t="shared" si="88"/>
        <v>2.0955715029913335E-6</v>
      </c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>
        <v>-99.190403521060901</v>
      </c>
      <c r="AQ540">
        <v>-43.115400000000001</v>
      </c>
      <c r="AR540">
        <v>30.607199999999999</v>
      </c>
      <c r="AS540">
        <v>100.809596478939</v>
      </c>
      <c r="AT540">
        <v>-43.115400000000001</v>
      </c>
      <c r="AU540">
        <v>30.607199999999999</v>
      </c>
      <c r="AX540">
        <v>-99.190403521060901</v>
      </c>
      <c r="AY540">
        <v>-65.552077718502005</v>
      </c>
      <c r="AZ540">
        <v>54.458089096538899</v>
      </c>
      <c r="BA540">
        <v>100.809596478939</v>
      </c>
      <c r="BB540">
        <v>-65.552077718502005</v>
      </c>
      <c r="BC540">
        <v>54.458089096538899</v>
      </c>
      <c r="BD540">
        <v>161.78754997253401</v>
      </c>
    </row>
    <row r="541" spans="1:56" x14ac:dyDescent="0.25">
      <c r="A541">
        <v>539</v>
      </c>
      <c r="B541">
        <v>155</v>
      </c>
      <c r="C541">
        <v>1</v>
      </c>
      <c r="D541" s="15" t="s">
        <v>440</v>
      </c>
      <c r="E541" t="s">
        <v>175</v>
      </c>
      <c r="H541">
        <v>3</v>
      </c>
      <c r="I541">
        <v>-3.5</v>
      </c>
      <c r="J541">
        <v>-3.4999993675071202</v>
      </c>
      <c r="K541" s="7">
        <f t="shared" si="80"/>
        <v>-6.3249287984845637E-7</v>
      </c>
      <c r="L541" s="7">
        <f t="shared" si="83"/>
        <v>6.3249287984845637E-7</v>
      </c>
      <c r="M541">
        <v>153.679651021957</v>
      </c>
      <c r="N541">
        <v>0</v>
      </c>
      <c r="O541" s="7">
        <v>8.2678705901356802E-7</v>
      </c>
      <c r="P541">
        <v>6.5967562362555201</v>
      </c>
      <c r="Q541" s="3">
        <f t="shared" si="84"/>
        <v>49.118324619381596</v>
      </c>
      <c r="R541" s="3">
        <f t="shared" si="85"/>
        <v>49.118324619381596</v>
      </c>
      <c r="S541" s="7">
        <f t="shared" si="86"/>
        <v>0</v>
      </c>
      <c r="T541" s="3">
        <f t="shared" si="81"/>
        <v>49.118324619381596</v>
      </c>
      <c r="U541" s="5">
        <f t="shared" si="82"/>
        <v>16.372774873127199</v>
      </c>
      <c r="V541" s="13">
        <v>88.250003329052205</v>
      </c>
      <c r="W541" s="13">
        <v>88.25</v>
      </c>
      <c r="X541" s="14">
        <f t="shared" si="87"/>
        <v>-3.3290522054585381E-6</v>
      </c>
      <c r="Y541" s="14">
        <f t="shared" si="88"/>
        <v>3.3290522054585381E-6</v>
      </c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>
        <v>-99.190403521060901</v>
      </c>
      <c r="AQ541">
        <v>-43.115400000000001</v>
      </c>
      <c r="AR541">
        <v>30.607199999999999</v>
      </c>
      <c r="AS541">
        <v>100.809596478939</v>
      </c>
      <c r="AT541">
        <v>-43.115400000000001</v>
      </c>
      <c r="AU541">
        <v>30.607199999999999</v>
      </c>
      <c r="AX541">
        <v>-99.190403521060901</v>
      </c>
      <c r="AY541">
        <v>-76.770442621239795</v>
      </c>
      <c r="AZ541">
        <v>66.383559786561307</v>
      </c>
      <c r="BA541">
        <v>100.809596478939</v>
      </c>
      <c r="BB541">
        <v>-76.770442621239795</v>
      </c>
      <c r="BC541">
        <v>66.383559786561307</v>
      </c>
      <c r="BD541">
        <v>153.679651021957</v>
      </c>
    </row>
    <row r="542" spans="1:56" x14ac:dyDescent="0.25">
      <c r="A542">
        <v>540</v>
      </c>
      <c r="B542">
        <v>156</v>
      </c>
      <c r="C542">
        <v>1</v>
      </c>
      <c r="D542" s="15" t="s">
        <v>440</v>
      </c>
      <c r="E542" t="s">
        <v>176</v>
      </c>
      <c r="H542">
        <v>0.01</v>
      </c>
      <c r="I542">
        <v>-3.5</v>
      </c>
      <c r="J542">
        <v>-3.49999973981387</v>
      </c>
      <c r="K542" s="7">
        <f t="shared" si="80"/>
        <v>-2.6018612997447121E-7</v>
      </c>
      <c r="L542" s="7">
        <f t="shared" si="83"/>
        <v>2.6018612997447121E-7</v>
      </c>
      <c r="M542">
        <v>158.64613318443199</v>
      </c>
      <c r="N542">
        <v>0</v>
      </c>
      <c r="O542" s="7">
        <v>7.14295544661015E-7</v>
      </c>
      <c r="P542">
        <v>3.6879435127053202</v>
      </c>
      <c r="Q542" s="3">
        <f t="shared" si="84"/>
        <v>0.16373317820296396</v>
      </c>
      <c r="R542" s="3">
        <f t="shared" si="85"/>
        <v>0.16373317820296396</v>
      </c>
      <c r="S542" s="7">
        <f t="shared" si="86"/>
        <v>0</v>
      </c>
      <c r="T542" s="3">
        <f t="shared" si="81"/>
        <v>0.16373317820296396</v>
      </c>
      <c r="U542" s="5">
        <f t="shared" si="82"/>
        <v>16.373317820296396</v>
      </c>
      <c r="V542" s="13">
        <v>88.2519010465044</v>
      </c>
      <c r="W542" s="13">
        <v>88.25</v>
      </c>
      <c r="X542" s="14">
        <f t="shared" si="87"/>
        <v>-1.9010465044004832E-3</v>
      </c>
      <c r="Y542" s="14">
        <f t="shared" si="88"/>
        <v>1.9010465044004832E-3</v>
      </c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>
        <v>-99.190403521060901</v>
      </c>
      <c r="AQ542">
        <v>-43.115400000000001</v>
      </c>
      <c r="AR542">
        <v>30.607199999999999</v>
      </c>
      <c r="AS542">
        <v>100.809596478939</v>
      </c>
      <c r="AT542">
        <v>-43.115400000000001</v>
      </c>
      <c r="AU542">
        <v>30.607199999999999</v>
      </c>
      <c r="AX542">
        <v>-99.190403521060901</v>
      </c>
      <c r="AY542">
        <v>-43.110405262231801</v>
      </c>
      <c r="AZ542">
        <v>30.770856977361401</v>
      </c>
      <c r="BA542">
        <v>100.809596478939</v>
      </c>
      <c r="BB542">
        <v>-43.110405262231801</v>
      </c>
      <c r="BC542">
        <v>30.770856977361401</v>
      </c>
      <c r="BD542">
        <v>158.64613318443199</v>
      </c>
    </row>
    <row r="543" spans="1:56" x14ac:dyDescent="0.25">
      <c r="A543">
        <v>541</v>
      </c>
      <c r="B543">
        <v>157</v>
      </c>
      <c r="C543">
        <v>1</v>
      </c>
      <c r="D543" s="15" t="s">
        <v>440</v>
      </c>
      <c r="E543" t="s">
        <v>177</v>
      </c>
      <c r="H543">
        <v>0.05</v>
      </c>
      <c r="I543">
        <v>-3.5</v>
      </c>
      <c r="J543">
        <v>-3.50000154706267</v>
      </c>
      <c r="K543" s="7">
        <f t="shared" si="80"/>
        <v>1.5470626699709555E-6</v>
      </c>
      <c r="L543" s="7">
        <f t="shared" si="83"/>
        <v>1.5470626699709555E-6</v>
      </c>
      <c r="M543">
        <v>152.55018424987699</v>
      </c>
      <c r="N543">
        <v>0</v>
      </c>
      <c r="O543" s="7">
        <v>9.2102438490298201E-7</v>
      </c>
      <c r="P543">
        <v>3.7093895825916401</v>
      </c>
      <c r="Q543" s="3">
        <f t="shared" si="84"/>
        <v>0.81862348828804832</v>
      </c>
      <c r="R543" s="3">
        <f t="shared" si="85"/>
        <v>0.81862348828804832</v>
      </c>
      <c r="S543" s="7">
        <f t="shared" si="86"/>
        <v>0</v>
      </c>
      <c r="T543" s="3">
        <f t="shared" si="81"/>
        <v>0.81862348828804832</v>
      </c>
      <c r="U543" s="5">
        <f t="shared" si="82"/>
        <v>16.372469765760965</v>
      </c>
      <c r="V543" s="13">
        <v>88.248587438120893</v>
      </c>
      <c r="W543" s="13">
        <v>88.25</v>
      </c>
      <c r="X543" s="14">
        <f t="shared" si="87"/>
        <v>1.4125618791069883E-3</v>
      </c>
      <c r="Y543" s="14">
        <f t="shared" si="88"/>
        <v>1.4125618791069883E-3</v>
      </c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>
        <v>-99.190403521060901</v>
      </c>
      <c r="AQ543">
        <v>-43.115400000000001</v>
      </c>
      <c r="AR543">
        <v>30.607199999999999</v>
      </c>
      <c r="AS543">
        <v>100.809596478939</v>
      </c>
      <c r="AT543">
        <v>-43.115400000000001</v>
      </c>
      <c r="AU543">
        <v>30.607199999999999</v>
      </c>
      <c r="AX543">
        <v>-99.190403521060901</v>
      </c>
      <c r="AY543">
        <v>-43.090380282984398</v>
      </c>
      <c r="AZ543">
        <v>31.425441058208001</v>
      </c>
      <c r="BA543">
        <v>100.809596478939</v>
      </c>
      <c r="BB543">
        <v>-43.090380282984398</v>
      </c>
      <c r="BC543">
        <v>31.425441058208001</v>
      </c>
      <c r="BD543">
        <v>152.55018424987699</v>
      </c>
    </row>
    <row r="544" spans="1:56" x14ac:dyDescent="0.25">
      <c r="A544">
        <v>542</v>
      </c>
      <c r="B544">
        <v>158</v>
      </c>
      <c r="C544">
        <v>1</v>
      </c>
      <c r="D544" s="15" t="s">
        <v>440</v>
      </c>
      <c r="E544" t="s">
        <v>178</v>
      </c>
      <c r="H544">
        <v>0.5</v>
      </c>
      <c r="I544">
        <v>-3.5</v>
      </c>
      <c r="J544">
        <v>-3.49999971180572</v>
      </c>
      <c r="K544" s="7">
        <f t="shared" si="80"/>
        <v>-2.8819427999593472E-7</v>
      </c>
      <c r="L544" s="7">
        <f t="shared" si="83"/>
        <v>2.8819427999593472E-7</v>
      </c>
      <c r="M544">
        <v>158.55681300163201</v>
      </c>
      <c r="N544">
        <v>0</v>
      </c>
      <c r="O544" s="7">
        <v>7.1578397845358699E-7</v>
      </c>
      <c r="P544">
        <v>3.9704934443376501</v>
      </c>
      <c r="Q544" s="3">
        <f t="shared" si="84"/>
        <v>8.186387186229517</v>
      </c>
      <c r="R544" s="3">
        <f t="shared" si="85"/>
        <v>8.186387186229517</v>
      </c>
      <c r="S544" s="7">
        <f t="shared" si="86"/>
        <v>0</v>
      </c>
      <c r="T544" s="3">
        <f t="shared" si="81"/>
        <v>8.186387186229517</v>
      </c>
      <c r="U544" s="5">
        <f t="shared" si="82"/>
        <v>16.372774372459034</v>
      </c>
      <c r="V544" s="13">
        <v>88.250042948386096</v>
      </c>
      <c r="W544" s="13">
        <v>88.25</v>
      </c>
      <c r="X544" s="14">
        <f t="shared" si="87"/>
        <v>-4.2948386095531532E-5</v>
      </c>
      <c r="Y544" s="14">
        <f t="shared" si="88"/>
        <v>4.2948386095531532E-5</v>
      </c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>
        <v>-99.190403521060901</v>
      </c>
      <c r="AQ544">
        <v>-43.115400000000001</v>
      </c>
      <c r="AR544">
        <v>30.607199999999999</v>
      </c>
      <c r="AS544">
        <v>100.809596478939</v>
      </c>
      <c r="AT544">
        <v>-43.115400000000001</v>
      </c>
      <c r="AU544">
        <v>30.607199999999999</v>
      </c>
      <c r="AX544">
        <v>-99.190403521060901</v>
      </c>
      <c r="AY544">
        <v>-42.865406040350599</v>
      </c>
      <c r="AZ544">
        <v>38.789769167627099</v>
      </c>
      <c r="BA544">
        <v>100.809596478939</v>
      </c>
      <c r="BB544">
        <v>-42.865406040350599</v>
      </c>
      <c r="BC544">
        <v>38.789769167627099</v>
      </c>
      <c r="BD544">
        <v>158.55681300163201</v>
      </c>
    </row>
    <row r="545" spans="1:56" x14ac:dyDescent="0.25">
      <c r="A545">
        <v>543</v>
      </c>
      <c r="B545">
        <v>159</v>
      </c>
      <c r="C545">
        <v>1</v>
      </c>
      <c r="D545" s="15" t="s">
        <v>440</v>
      </c>
      <c r="E545" t="s">
        <v>179</v>
      </c>
      <c r="H545">
        <v>1</v>
      </c>
      <c r="I545">
        <v>-3.5</v>
      </c>
      <c r="J545">
        <v>-3.4999999773167301</v>
      </c>
      <c r="K545" s="7">
        <f t="shared" si="80"/>
        <v>-2.2683269929046901E-8</v>
      </c>
      <c r="L545" s="7">
        <f t="shared" si="83"/>
        <v>2.2683269929046901E-8</v>
      </c>
      <c r="M545">
        <v>158.277791023254</v>
      </c>
      <c r="N545">
        <v>0</v>
      </c>
      <c r="O545" s="7">
        <v>7.16391581006343E-7</v>
      </c>
      <c r="P545">
        <v>4.2974260566390496</v>
      </c>
      <c r="Q545" s="3">
        <f t="shared" si="84"/>
        <v>16.372768735311549</v>
      </c>
      <c r="R545" s="3">
        <f t="shared" si="85"/>
        <v>16.372768735311549</v>
      </c>
      <c r="S545" s="7">
        <f t="shared" si="86"/>
        <v>0</v>
      </c>
      <c r="T545" s="3">
        <f t="shared" si="81"/>
        <v>16.372768735311549</v>
      </c>
      <c r="U545" s="5">
        <f t="shared" si="82"/>
        <v>16.372768735311549</v>
      </c>
      <c r="V545" s="13">
        <v>88.250007661892596</v>
      </c>
      <c r="W545" s="13">
        <v>88.25</v>
      </c>
      <c r="X545" s="14">
        <f t="shared" si="87"/>
        <v>-7.6618925959337503E-6</v>
      </c>
      <c r="Y545" s="14">
        <f t="shared" si="88"/>
        <v>7.6618925959337503E-6</v>
      </c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>
        <v>-99.190403521060901</v>
      </c>
      <c r="AQ545">
        <v>-43.115400000000001</v>
      </c>
      <c r="AR545">
        <v>30.607199999999999</v>
      </c>
      <c r="AS545">
        <v>100.809596478939</v>
      </c>
      <c r="AT545">
        <v>-43.115400000000001</v>
      </c>
      <c r="AU545">
        <v>30.607199999999999</v>
      </c>
      <c r="AX545">
        <v>-99.190403521060901</v>
      </c>
      <c r="AY545">
        <v>-42.6154021741268</v>
      </c>
      <c r="AZ545">
        <v>46.972332392807502</v>
      </c>
      <c r="BA545">
        <v>100.809596478939</v>
      </c>
      <c r="BB545">
        <v>-42.6154021741268</v>
      </c>
      <c r="BC545">
        <v>46.972332392807502</v>
      </c>
      <c r="BD545">
        <v>158.277791023254</v>
      </c>
    </row>
    <row r="546" spans="1:56" x14ac:dyDescent="0.25">
      <c r="A546">
        <v>544</v>
      </c>
      <c r="B546">
        <v>160</v>
      </c>
      <c r="C546">
        <v>1</v>
      </c>
      <c r="D546" s="15" t="s">
        <v>440</v>
      </c>
      <c r="E546" t="s">
        <v>180</v>
      </c>
      <c r="H546">
        <v>2</v>
      </c>
      <c r="I546">
        <v>-3.5</v>
      </c>
      <c r="J546">
        <v>-3.5000000532915601</v>
      </c>
      <c r="K546" s="7">
        <f t="shared" si="80"/>
        <v>5.3291560053736475E-8</v>
      </c>
      <c r="L546" s="7">
        <f t="shared" si="83"/>
        <v>5.3291560053736475E-8</v>
      </c>
      <c r="M546">
        <v>159.26923537254299</v>
      </c>
      <c r="N546">
        <v>0</v>
      </c>
      <c r="O546" s="7">
        <v>7.2630276414951805E-7</v>
      </c>
      <c r="P546">
        <v>5.0372589432282302</v>
      </c>
      <c r="Q546" s="3">
        <f t="shared" si="84"/>
        <v>32.745536004518932</v>
      </c>
      <c r="R546" s="3">
        <f t="shared" si="85"/>
        <v>32.745536004518932</v>
      </c>
      <c r="S546" s="7">
        <f t="shared" si="86"/>
        <v>0</v>
      </c>
      <c r="T546" s="3">
        <f t="shared" si="81"/>
        <v>32.745536004518932</v>
      </c>
      <c r="U546" s="5">
        <f t="shared" si="82"/>
        <v>16.372768002259466</v>
      </c>
      <c r="V546" s="13">
        <v>88.250001354405597</v>
      </c>
      <c r="W546" s="13">
        <v>88.25</v>
      </c>
      <c r="X546" s="14">
        <f t="shared" si="87"/>
        <v>-1.3544055974534785E-6</v>
      </c>
      <c r="Y546" s="14">
        <f t="shared" si="88"/>
        <v>1.3544055974534785E-6</v>
      </c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>
        <v>-99.190403521060901</v>
      </c>
      <c r="AQ546">
        <v>-43.115400000000001</v>
      </c>
      <c r="AR546">
        <v>30.607199999999999</v>
      </c>
      <c r="AS546">
        <v>100.809596478939</v>
      </c>
      <c r="AT546">
        <v>-43.115400000000001</v>
      </c>
      <c r="AU546">
        <v>30.607199999999999</v>
      </c>
      <c r="AX546">
        <v>-99.190403521060901</v>
      </c>
      <c r="AY546">
        <v>-42.115400789868602</v>
      </c>
      <c r="AZ546">
        <v>63.337463210108503</v>
      </c>
      <c r="BA546">
        <v>100.809596478939</v>
      </c>
      <c r="BB546">
        <v>-42.115400789868602</v>
      </c>
      <c r="BC546">
        <v>63.337463210108503</v>
      </c>
      <c r="BD546">
        <v>159.26923537254299</v>
      </c>
    </row>
    <row r="547" spans="1:56" x14ac:dyDescent="0.25">
      <c r="A547">
        <v>545</v>
      </c>
      <c r="B547">
        <v>161</v>
      </c>
      <c r="C547">
        <v>1</v>
      </c>
      <c r="D547" s="15" t="s">
        <v>440</v>
      </c>
      <c r="E547" t="s">
        <v>181</v>
      </c>
      <c r="H547">
        <v>3</v>
      </c>
      <c r="I547">
        <v>-3.5</v>
      </c>
      <c r="J547">
        <v>-3.5000000174180301</v>
      </c>
      <c r="K547" s="7">
        <f t="shared" si="80"/>
        <v>1.7418030129334738E-8</v>
      </c>
      <c r="L547" s="7">
        <f t="shared" si="83"/>
        <v>1.7418030129334738E-8</v>
      </c>
      <c r="M547">
        <v>155.078791618347</v>
      </c>
      <c r="N547">
        <v>0</v>
      </c>
      <c r="O547" s="7">
        <v>7.3456168742506396E-7</v>
      </c>
      <c r="P547">
        <v>5.8549192042195903</v>
      </c>
      <c r="Q547" s="3">
        <f t="shared" si="84"/>
        <v>49.118304630012979</v>
      </c>
      <c r="R547" s="3">
        <f t="shared" si="85"/>
        <v>49.118304630012979</v>
      </c>
      <c r="S547" s="7">
        <f t="shared" si="86"/>
        <v>0</v>
      </c>
      <c r="T547" s="3">
        <f t="shared" si="81"/>
        <v>49.118304630012979</v>
      </c>
      <c r="U547" s="5">
        <f t="shared" si="82"/>
        <v>16.372768210004327</v>
      </c>
      <c r="V547" s="13">
        <v>88.250001885795399</v>
      </c>
      <c r="W547" s="13">
        <v>88.25</v>
      </c>
      <c r="X547" s="14">
        <f t="shared" si="87"/>
        <v>-1.8857953989481757E-6</v>
      </c>
      <c r="Y547" s="14">
        <f t="shared" si="88"/>
        <v>1.8857953989481757E-6</v>
      </c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>
        <v>-99.190403521060901</v>
      </c>
      <c r="AQ547">
        <v>-43.115400000000001</v>
      </c>
      <c r="AR547">
        <v>30.607199999999999</v>
      </c>
      <c r="AS547">
        <v>100.809596478939</v>
      </c>
      <c r="AT547">
        <v>-43.115400000000001</v>
      </c>
      <c r="AU547">
        <v>30.607199999999999</v>
      </c>
      <c r="AX547">
        <v>-99.190403521060901</v>
      </c>
      <c r="AY547">
        <v>-41.615401621105697</v>
      </c>
      <c r="AZ547">
        <v>79.7025954520184</v>
      </c>
      <c r="BA547">
        <v>100.809596478939</v>
      </c>
      <c r="BB547">
        <v>-41.615401621105697</v>
      </c>
      <c r="BC547">
        <v>79.7025954520184</v>
      </c>
      <c r="BD547">
        <v>155.078791618347</v>
      </c>
    </row>
    <row r="548" spans="1:56" x14ac:dyDescent="0.25">
      <c r="A548">
        <v>546</v>
      </c>
      <c r="B548">
        <v>162</v>
      </c>
      <c r="C548">
        <v>1</v>
      </c>
      <c r="D548" s="15" t="s">
        <v>440</v>
      </c>
      <c r="E548" t="s">
        <v>182</v>
      </c>
      <c r="H548">
        <v>0.01</v>
      </c>
      <c r="I548">
        <v>-3.5</v>
      </c>
      <c r="J548">
        <v>-3.5000011276411702</v>
      </c>
      <c r="K548" s="7">
        <f t="shared" si="80"/>
        <v>1.1276411702176858E-6</v>
      </c>
      <c r="L548" s="7">
        <f t="shared" si="83"/>
        <v>1.1276411702176858E-6</v>
      </c>
      <c r="M548">
        <v>157.34938001632599</v>
      </c>
      <c r="N548">
        <v>0</v>
      </c>
      <c r="O548" s="7">
        <v>8.6057055265864305E-7</v>
      </c>
      <c r="P548">
        <v>3.6806595281794099</v>
      </c>
      <c r="Q548" s="3">
        <f t="shared" si="84"/>
        <v>0.16373052596792043</v>
      </c>
      <c r="R548" s="3">
        <f t="shared" si="85"/>
        <v>0.16373052596792043</v>
      </c>
      <c r="S548" s="7">
        <f t="shared" si="86"/>
        <v>0</v>
      </c>
      <c r="T548" s="3">
        <f t="shared" si="81"/>
        <v>0.16373052596792043</v>
      </c>
      <c r="U548" s="5">
        <f t="shared" si="82"/>
        <v>16.373052596792043</v>
      </c>
      <c r="V548" s="13">
        <v>88.244281697823496</v>
      </c>
      <c r="W548" s="13">
        <v>88.25</v>
      </c>
      <c r="X548" s="14">
        <f t="shared" si="87"/>
        <v>5.7183021765041531E-3</v>
      </c>
      <c r="Y548" s="14">
        <f t="shared" si="88"/>
        <v>5.7183021765041531E-3</v>
      </c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>
        <v>-99.190403521060901</v>
      </c>
      <c r="AQ548">
        <v>-43.115400000000001</v>
      </c>
      <c r="AR548">
        <v>30.607199999999999</v>
      </c>
      <c r="AS548">
        <v>100.809596478939</v>
      </c>
      <c r="AT548">
        <v>-43.115400000000001</v>
      </c>
      <c r="AU548">
        <v>30.607199999999999</v>
      </c>
      <c r="AX548">
        <v>-99.190403521060901</v>
      </c>
      <c r="AY548">
        <v>-42.996132242136198</v>
      </c>
      <c r="AZ548">
        <v>30.719373468645099</v>
      </c>
      <c r="BA548">
        <v>100.809596478939</v>
      </c>
      <c r="BB548">
        <v>-42.996132242136198</v>
      </c>
      <c r="BC548">
        <v>30.719373468645099</v>
      </c>
      <c r="BD548">
        <v>157.34938001632599</v>
      </c>
    </row>
    <row r="549" spans="1:56" x14ac:dyDescent="0.25">
      <c r="A549">
        <v>547</v>
      </c>
      <c r="B549">
        <v>163</v>
      </c>
      <c r="C549">
        <v>1</v>
      </c>
      <c r="D549" s="15" t="s">
        <v>440</v>
      </c>
      <c r="E549" t="s">
        <v>183</v>
      </c>
      <c r="H549">
        <v>0.05</v>
      </c>
      <c r="I549">
        <v>-3.5</v>
      </c>
      <c r="J549">
        <v>-3.5000018526104801</v>
      </c>
      <c r="K549" s="7">
        <f t="shared" si="80"/>
        <v>1.8526104801352972E-6</v>
      </c>
      <c r="L549" s="7">
        <f t="shared" si="83"/>
        <v>1.8526104801352972E-6</v>
      </c>
      <c r="M549">
        <v>157.449038505554</v>
      </c>
      <c r="N549">
        <v>0</v>
      </c>
      <c r="O549" s="7">
        <v>9.7549087909236902E-7</v>
      </c>
      <c r="P549">
        <v>3.6730383795299399</v>
      </c>
      <c r="Q549" s="3">
        <f t="shared" si="84"/>
        <v>0.81864541708969718</v>
      </c>
      <c r="R549" s="3">
        <f t="shared" si="85"/>
        <v>0.81864541708969718</v>
      </c>
      <c r="S549" s="7">
        <f t="shared" si="86"/>
        <v>0</v>
      </c>
      <c r="T549" s="3">
        <f t="shared" si="81"/>
        <v>0.81864541708969718</v>
      </c>
      <c r="U549" s="5">
        <f t="shared" si="82"/>
        <v>16.372908341793941</v>
      </c>
      <c r="V549" s="13">
        <v>88.247922652845801</v>
      </c>
      <c r="W549" s="13">
        <v>88.25</v>
      </c>
      <c r="X549" s="14">
        <f t="shared" si="87"/>
        <v>2.0773471541986055E-3</v>
      </c>
      <c r="Y549" s="14">
        <f t="shared" si="88"/>
        <v>2.0773471541986055E-3</v>
      </c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>
        <v>-99.190403521060901</v>
      </c>
      <c r="AQ549">
        <v>-43.115400000000001</v>
      </c>
      <c r="AR549">
        <v>30.607199999999999</v>
      </c>
      <c r="AS549">
        <v>100.809596478939</v>
      </c>
      <c r="AT549">
        <v>-43.115400000000001</v>
      </c>
      <c r="AU549">
        <v>30.607199999999999</v>
      </c>
      <c r="AX549">
        <v>-99.190403521060901</v>
      </c>
      <c r="AY549">
        <v>-42.519102106864402</v>
      </c>
      <c r="AZ549">
        <v>31.168100295564201</v>
      </c>
      <c r="BA549">
        <v>100.809596478939</v>
      </c>
      <c r="BB549">
        <v>-42.519102106864402</v>
      </c>
      <c r="BC549">
        <v>31.168100295564201</v>
      </c>
      <c r="BD549">
        <v>157.449038505554</v>
      </c>
    </row>
    <row r="550" spans="1:56" x14ac:dyDescent="0.25">
      <c r="A550">
        <v>548</v>
      </c>
      <c r="B550">
        <v>164</v>
      </c>
      <c r="C550">
        <v>1</v>
      </c>
      <c r="D550" s="15" t="s">
        <v>440</v>
      </c>
      <c r="E550" t="s">
        <v>184</v>
      </c>
      <c r="H550">
        <v>0.5</v>
      </c>
      <c r="I550">
        <v>-3.5</v>
      </c>
      <c r="J550">
        <v>-3.4999996092913399</v>
      </c>
      <c r="K550" s="7">
        <f t="shared" si="80"/>
        <v>-3.9070866009183192E-7</v>
      </c>
      <c r="L550" s="7">
        <f t="shared" si="83"/>
        <v>3.9070866009183192E-7</v>
      </c>
      <c r="M550">
        <v>158.47129225730799</v>
      </c>
      <c r="N550">
        <v>0</v>
      </c>
      <c r="O550" s="7">
        <v>7.5317236137662796E-7</v>
      </c>
      <c r="P550">
        <v>3.6167981986696298</v>
      </c>
      <c r="Q550" s="3">
        <f t="shared" si="84"/>
        <v>8.1863839242773828</v>
      </c>
      <c r="R550" s="3">
        <f t="shared" si="85"/>
        <v>8.1863839242773828</v>
      </c>
      <c r="S550" s="7">
        <f t="shared" si="86"/>
        <v>0</v>
      </c>
      <c r="T550" s="3">
        <f t="shared" si="81"/>
        <v>8.1863839242773828</v>
      </c>
      <c r="U550" s="5">
        <f t="shared" si="82"/>
        <v>16.372767848554766</v>
      </c>
      <c r="V550" s="13">
        <v>88.250075596056007</v>
      </c>
      <c r="W550" s="13">
        <v>88.25</v>
      </c>
      <c r="X550" s="14">
        <f t="shared" si="87"/>
        <v>-7.5596056007043444E-5</v>
      </c>
      <c r="Y550" s="14">
        <f t="shared" si="88"/>
        <v>7.5596056007043444E-5</v>
      </c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>
        <v>-99.190403521060901</v>
      </c>
      <c r="AQ550">
        <v>-43.115400000000001</v>
      </c>
      <c r="AR550">
        <v>30.607199999999999</v>
      </c>
      <c r="AS550">
        <v>100.809596478939</v>
      </c>
      <c r="AT550">
        <v>-43.115400000000001</v>
      </c>
      <c r="AU550">
        <v>30.607199999999999</v>
      </c>
      <c r="AX550">
        <v>-99.190403521060901</v>
      </c>
      <c r="AY550">
        <v>-37.152683001990198</v>
      </c>
      <c r="AZ550">
        <v>36.216378884410098</v>
      </c>
      <c r="BA550">
        <v>100.809596478939</v>
      </c>
      <c r="BB550">
        <v>-37.152683001990198</v>
      </c>
      <c r="BC550">
        <v>36.216378884410098</v>
      </c>
      <c r="BD550">
        <v>158.47129225730799</v>
      </c>
    </row>
    <row r="551" spans="1:56" x14ac:dyDescent="0.25">
      <c r="A551">
        <v>549</v>
      </c>
      <c r="B551">
        <v>165</v>
      </c>
      <c r="C551">
        <v>1</v>
      </c>
      <c r="D551" s="15" t="s">
        <v>440</v>
      </c>
      <c r="E551" t="s">
        <v>185</v>
      </c>
      <c r="H551">
        <v>1</v>
      </c>
      <c r="I551">
        <v>-3.5</v>
      </c>
      <c r="J551">
        <v>-3.4999988975345602</v>
      </c>
      <c r="K551" s="7">
        <f t="shared" si="80"/>
        <v>-1.1024654398283928E-6</v>
      </c>
      <c r="L551" s="7">
        <f t="shared" si="83"/>
        <v>1.1024654398283928E-6</v>
      </c>
      <c r="M551">
        <v>157.65678501129099</v>
      </c>
      <c r="N551">
        <v>0</v>
      </c>
      <c r="O551" s="7">
        <v>8.9115505579636804E-7</v>
      </c>
      <c r="P551">
        <v>3.61948764905681</v>
      </c>
      <c r="Q551" s="3">
        <f t="shared" si="84"/>
        <v>16.37276896420623</v>
      </c>
      <c r="R551" s="3">
        <f t="shared" si="85"/>
        <v>16.37276896420623</v>
      </c>
      <c r="S551" s="7">
        <f t="shared" si="86"/>
        <v>0</v>
      </c>
      <c r="T551" s="3">
        <f t="shared" si="81"/>
        <v>16.37276896420623</v>
      </c>
      <c r="U551" s="5">
        <f t="shared" si="82"/>
        <v>16.37276896420623</v>
      </c>
      <c r="V551" s="13">
        <v>88.250075666471403</v>
      </c>
      <c r="W551" s="13">
        <v>88.25</v>
      </c>
      <c r="X551" s="14">
        <f t="shared" si="87"/>
        <v>-7.5666471403224023E-5</v>
      </c>
      <c r="Y551" s="14">
        <f t="shared" si="88"/>
        <v>7.5666471403224023E-5</v>
      </c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>
        <v>-99.190403521060901</v>
      </c>
      <c r="AQ551">
        <v>-43.115400000000001</v>
      </c>
      <c r="AR551">
        <v>30.607199999999999</v>
      </c>
      <c r="AS551">
        <v>100.809596478939</v>
      </c>
      <c r="AT551">
        <v>-43.115400000000001</v>
      </c>
      <c r="AU551">
        <v>30.607199999999999</v>
      </c>
      <c r="AX551">
        <v>-99.190403521060901</v>
      </c>
      <c r="AY551">
        <v>-31.189965205160501</v>
      </c>
      <c r="AZ551">
        <v>41.825558547902901</v>
      </c>
      <c r="BA551">
        <v>100.809596478939</v>
      </c>
      <c r="BB551">
        <v>-31.189965205160501</v>
      </c>
      <c r="BC551">
        <v>41.825558547902901</v>
      </c>
      <c r="BD551">
        <v>157.65678501129099</v>
      </c>
    </row>
    <row r="552" spans="1:56" x14ac:dyDescent="0.25">
      <c r="A552">
        <v>550</v>
      </c>
      <c r="B552">
        <v>166</v>
      </c>
      <c r="C552">
        <v>1</v>
      </c>
      <c r="D552" s="15" t="s">
        <v>440</v>
      </c>
      <c r="E552" t="s">
        <v>186</v>
      </c>
      <c r="H552">
        <v>2</v>
      </c>
      <c r="I552">
        <v>-3.5</v>
      </c>
      <c r="J552">
        <v>-3.5000002119197999</v>
      </c>
      <c r="K552" s="7">
        <f t="shared" si="80"/>
        <v>2.119197999306266E-7</v>
      </c>
      <c r="L552" s="7">
        <f t="shared" si="83"/>
        <v>2.119197999306266E-7</v>
      </c>
      <c r="M552">
        <v>159.75387358665401</v>
      </c>
      <c r="N552">
        <v>0</v>
      </c>
      <c r="O552" s="7">
        <v>7.5392334728700196E-7</v>
      </c>
      <c r="P552">
        <v>3.8261744921267802</v>
      </c>
      <c r="Q552" s="3">
        <f t="shared" si="84"/>
        <v>32.745531992792905</v>
      </c>
      <c r="R552" s="3">
        <f t="shared" si="85"/>
        <v>32.745531992792905</v>
      </c>
      <c r="S552" s="7">
        <f t="shared" si="86"/>
        <v>0</v>
      </c>
      <c r="T552" s="3">
        <f t="shared" si="81"/>
        <v>32.745531992792905</v>
      </c>
      <c r="U552" s="5">
        <f t="shared" si="82"/>
        <v>16.372765996396453</v>
      </c>
      <c r="V552" s="13">
        <v>88.249991574989195</v>
      </c>
      <c r="W552" s="13">
        <v>88.25</v>
      </c>
      <c r="X552" s="14">
        <f t="shared" si="87"/>
        <v>8.4250108045580419E-6</v>
      </c>
      <c r="Y552" s="14">
        <f t="shared" si="88"/>
        <v>8.4250108045580419E-6</v>
      </c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>
        <v>-99.190403521060901</v>
      </c>
      <c r="AQ552">
        <v>-43.115400000000001</v>
      </c>
      <c r="AR552">
        <v>30.607199999999999</v>
      </c>
      <c r="AS552">
        <v>100.809596478939</v>
      </c>
      <c r="AT552">
        <v>-43.115400000000001</v>
      </c>
      <c r="AU552">
        <v>30.607199999999999</v>
      </c>
      <c r="AX552">
        <v>-99.190403521060901</v>
      </c>
      <c r="AY552">
        <v>-19.264501803911099</v>
      </c>
      <c r="AZ552">
        <v>53.043878023513798</v>
      </c>
      <c r="BA552">
        <v>100.809596478939</v>
      </c>
      <c r="BB552">
        <v>-19.264501803911099</v>
      </c>
      <c r="BC552">
        <v>53.043878023513798</v>
      </c>
      <c r="BD552">
        <v>159.75387358665401</v>
      </c>
    </row>
    <row r="553" spans="1:56" x14ac:dyDescent="0.25">
      <c r="A553">
        <v>551</v>
      </c>
      <c r="B553">
        <v>167</v>
      </c>
      <c r="C553">
        <v>1</v>
      </c>
      <c r="D553" s="15" t="s">
        <v>440</v>
      </c>
      <c r="E553" t="s">
        <v>187</v>
      </c>
      <c r="H553">
        <v>3</v>
      </c>
      <c r="I553">
        <v>-3.5</v>
      </c>
      <c r="J553">
        <v>-3.4999998199445299</v>
      </c>
      <c r="K553" s="7">
        <f t="shared" si="80"/>
        <v>-1.800554700892576E-7</v>
      </c>
      <c r="L553" s="7">
        <f t="shared" si="83"/>
        <v>1.800554700892576E-7</v>
      </c>
      <c r="M553">
        <v>158.81506538391099</v>
      </c>
      <c r="N553">
        <v>0</v>
      </c>
      <c r="O553" s="7">
        <v>8.0607849117250398E-7</v>
      </c>
      <c r="P553">
        <v>4.2636296003257996</v>
      </c>
      <c r="Q553" s="3">
        <f t="shared" si="84"/>
        <v>49.118305474519516</v>
      </c>
      <c r="R553" s="3">
        <f t="shared" si="85"/>
        <v>49.118305474519516</v>
      </c>
      <c r="S553" s="7">
        <f t="shared" si="86"/>
        <v>0</v>
      </c>
      <c r="T553" s="3">
        <f t="shared" si="81"/>
        <v>49.118305474519516</v>
      </c>
      <c r="U553" s="5">
        <f t="shared" si="82"/>
        <v>16.372768491506505</v>
      </c>
      <c r="V553" s="13">
        <v>88.250007065833401</v>
      </c>
      <c r="W553" s="13">
        <v>88.25</v>
      </c>
      <c r="X553" s="14">
        <f t="shared" si="87"/>
        <v>-7.0658334010431645E-6</v>
      </c>
      <c r="Y553" s="14">
        <f t="shared" si="88"/>
        <v>7.0658334010431645E-6</v>
      </c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>
        <v>-99.190403521060901</v>
      </c>
      <c r="AQ553">
        <v>-43.115400000000001</v>
      </c>
      <c r="AR553">
        <v>30.607199999999999</v>
      </c>
      <c r="AS553">
        <v>100.809596478939</v>
      </c>
      <c r="AT553">
        <v>-43.115400000000001</v>
      </c>
      <c r="AU553">
        <v>30.607199999999999</v>
      </c>
      <c r="AX553">
        <v>-99.190403521060901</v>
      </c>
      <c r="AY553">
        <v>-7.3390563529516903</v>
      </c>
      <c r="AZ553">
        <v>64.262231836807402</v>
      </c>
      <c r="BA553">
        <v>100.809596478939</v>
      </c>
      <c r="BB553">
        <v>-7.3390563529516903</v>
      </c>
      <c r="BC553">
        <v>64.262231836807402</v>
      </c>
      <c r="BD553">
        <v>158.81506538391099</v>
      </c>
    </row>
    <row r="554" spans="1:56" x14ac:dyDescent="0.25">
      <c r="A554">
        <v>552</v>
      </c>
      <c r="B554">
        <v>168</v>
      </c>
      <c r="C554">
        <v>1</v>
      </c>
      <c r="D554" s="15" t="s">
        <v>440</v>
      </c>
      <c r="E554" t="s">
        <v>188</v>
      </c>
      <c r="H554">
        <v>0.01</v>
      </c>
      <c r="I554">
        <v>-3.5</v>
      </c>
      <c r="J554">
        <v>-3.5000000032238598</v>
      </c>
      <c r="K554" s="7">
        <f t="shared" si="80"/>
        <v>3.2238598457468015E-9</v>
      </c>
      <c r="L554" s="7">
        <f t="shared" si="83"/>
        <v>3.2238598457468015E-9</v>
      </c>
      <c r="M554">
        <v>161.56188941001801</v>
      </c>
      <c r="N554">
        <v>0</v>
      </c>
      <c r="O554" s="7">
        <v>7.1560839995563396E-7</v>
      </c>
      <c r="P554">
        <v>3.6745259556628902</v>
      </c>
      <c r="Q554" s="3">
        <f t="shared" si="84"/>
        <v>0.16372692397035113</v>
      </c>
      <c r="R554" s="3">
        <f t="shared" si="85"/>
        <v>0.16372692397035113</v>
      </c>
      <c r="S554" s="7">
        <f t="shared" si="86"/>
        <v>0</v>
      </c>
      <c r="T554" s="3">
        <f t="shared" si="81"/>
        <v>0.16372692397035113</v>
      </c>
      <c r="U554" s="5">
        <f t="shared" si="82"/>
        <v>16.372692397035113</v>
      </c>
      <c r="V554" s="13">
        <v>88.249941990633303</v>
      </c>
      <c r="W554" s="13">
        <v>88.25</v>
      </c>
      <c r="X554" s="14">
        <f t="shared" si="87"/>
        <v>5.8009366696865072E-5</v>
      </c>
      <c r="Y554" s="14">
        <f t="shared" si="88"/>
        <v>5.8009366696865072E-5</v>
      </c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>
        <v>-99.190403521060901</v>
      </c>
      <c r="AQ554">
        <v>-43.115400000000001</v>
      </c>
      <c r="AR554">
        <v>30.607199999999999</v>
      </c>
      <c r="AS554">
        <v>100.809596478939</v>
      </c>
      <c r="AT554">
        <v>-43.115400000000001</v>
      </c>
      <c r="AU554">
        <v>30.607199999999999</v>
      </c>
      <c r="AX554">
        <v>-99.190403521060901</v>
      </c>
      <c r="AY554">
        <v>-42.951749444829602</v>
      </c>
      <c r="AZ554">
        <v>30.602199857480699</v>
      </c>
      <c r="BA554">
        <v>100.809596478939</v>
      </c>
      <c r="BB554">
        <v>-42.951749444829602</v>
      </c>
      <c r="BC554">
        <v>30.602199857480699</v>
      </c>
      <c r="BD554">
        <v>161.56188941001801</v>
      </c>
    </row>
    <row r="555" spans="1:56" x14ac:dyDescent="0.25">
      <c r="A555">
        <v>553</v>
      </c>
      <c r="B555">
        <v>169</v>
      </c>
      <c r="C555">
        <v>1</v>
      </c>
      <c r="D555" s="15" t="s">
        <v>440</v>
      </c>
      <c r="E555" t="s">
        <v>189</v>
      </c>
      <c r="H555">
        <v>0.05</v>
      </c>
      <c r="I555">
        <v>-3.5</v>
      </c>
      <c r="J555">
        <v>-3.50000011620955</v>
      </c>
      <c r="K555" s="7">
        <f t="shared" si="80"/>
        <v>1.1620954998292632E-7</v>
      </c>
      <c r="L555" s="7">
        <f t="shared" si="83"/>
        <v>1.1620954998292632E-7</v>
      </c>
      <c r="M555">
        <v>157.21521878242399</v>
      </c>
      <c r="N555">
        <v>0</v>
      </c>
      <c r="O555" s="7">
        <v>7.1531525634157601E-7</v>
      </c>
      <c r="P555">
        <v>3.6422033204038202</v>
      </c>
      <c r="Q555" s="3">
        <f t="shared" si="84"/>
        <v>0.81863915817316457</v>
      </c>
      <c r="R555" s="3">
        <f t="shared" si="85"/>
        <v>0.81863915817316457</v>
      </c>
      <c r="S555" s="7">
        <f t="shared" si="86"/>
        <v>0</v>
      </c>
      <c r="T555" s="3">
        <f t="shared" si="81"/>
        <v>0.81863915817316457</v>
      </c>
      <c r="U555" s="5">
        <f t="shared" si="82"/>
        <v>16.372783163463289</v>
      </c>
      <c r="V555" s="13">
        <v>88.249969304973405</v>
      </c>
      <c r="W555" s="13">
        <v>88.25</v>
      </c>
      <c r="X555" s="14">
        <f t="shared" si="87"/>
        <v>3.0695026595140007E-5</v>
      </c>
      <c r="Y555" s="14">
        <f t="shared" si="88"/>
        <v>3.0695026595140007E-5</v>
      </c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>
        <v>-99.190403521060901</v>
      </c>
      <c r="AQ555">
        <v>-43.115400000000001</v>
      </c>
      <c r="AR555">
        <v>30.607199999999999</v>
      </c>
      <c r="AS555">
        <v>100.809596478939</v>
      </c>
      <c r="AT555">
        <v>-43.115400000000001</v>
      </c>
      <c r="AU555">
        <v>30.607199999999999</v>
      </c>
      <c r="AX555">
        <v>-99.190403521060901</v>
      </c>
      <c r="AY555">
        <v>-42.297142676024997</v>
      </c>
      <c r="AZ555">
        <v>30.582199538889601</v>
      </c>
      <c r="BA555">
        <v>100.809596478939</v>
      </c>
      <c r="BB555">
        <v>-42.297142676024997</v>
      </c>
      <c r="BC555">
        <v>30.582199538889601</v>
      </c>
      <c r="BD555">
        <v>157.21521878242399</v>
      </c>
    </row>
    <row r="556" spans="1:56" x14ac:dyDescent="0.25">
      <c r="A556">
        <v>554</v>
      </c>
      <c r="B556">
        <v>170</v>
      </c>
      <c r="C556">
        <v>1</v>
      </c>
      <c r="D556" s="15" t="s">
        <v>440</v>
      </c>
      <c r="E556" t="s">
        <v>190</v>
      </c>
      <c r="H556">
        <v>0.5</v>
      </c>
      <c r="I556">
        <v>-3.5</v>
      </c>
      <c r="J556">
        <v>-3.5000000312311199</v>
      </c>
      <c r="K556" s="7">
        <f t="shared" si="80"/>
        <v>3.1231119912433769E-8</v>
      </c>
      <c r="L556" s="7">
        <f t="shared" si="83"/>
        <v>3.1231119912433769E-8</v>
      </c>
      <c r="M556">
        <v>161.82059574127101</v>
      </c>
      <c r="N556">
        <v>0</v>
      </c>
      <c r="O556" s="7">
        <v>7.0981322005726701E-7</v>
      </c>
      <c r="P556">
        <v>3.2902242824087602</v>
      </c>
      <c r="Q556" s="3">
        <f t="shared" si="84"/>
        <v>8.1863830269559603</v>
      </c>
      <c r="R556" s="3">
        <f t="shared" si="85"/>
        <v>8.1863830269559603</v>
      </c>
      <c r="S556" s="7">
        <f t="shared" si="86"/>
        <v>0</v>
      </c>
      <c r="T556" s="3">
        <f t="shared" si="81"/>
        <v>8.1863830269559603</v>
      </c>
      <c r="U556" s="5">
        <f t="shared" si="82"/>
        <v>16.372766053911921</v>
      </c>
      <c r="V556" s="13">
        <v>88.250002159569306</v>
      </c>
      <c r="W556" s="13">
        <v>88.25</v>
      </c>
      <c r="X556" s="14">
        <f t="shared" si="87"/>
        <v>-2.1595693056042364E-6</v>
      </c>
      <c r="Y556" s="14">
        <f t="shared" si="88"/>
        <v>2.1595693056042364E-6</v>
      </c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>
        <v>-99.190403521060901</v>
      </c>
      <c r="AQ556">
        <v>-43.115400000000001</v>
      </c>
      <c r="AR556">
        <v>30.607199999999999</v>
      </c>
      <c r="AS556">
        <v>100.809596478939</v>
      </c>
      <c r="AT556">
        <v>-43.115400000000001</v>
      </c>
      <c r="AU556">
        <v>30.607199999999999</v>
      </c>
      <c r="AX556">
        <v>-99.190403521060901</v>
      </c>
      <c r="AY556">
        <v>-34.932835167679102</v>
      </c>
      <c r="AZ556">
        <v>30.3572003422045</v>
      </c>
      <c r="BA556">
        <v>100.809596478939</v>
      </c>
      <c r="BB556">
        <v>-34.932835167679102</v>
      </c>
      <c r="BC556">
        <v>30.3572003422045</v>
      </c>
      <c r="BD556">
        <v>161.82059574127101</v>
      </c>
    </row>
    <row r="557" spans="1:56" x14ac:dyDescent="0.25">
      <c r="A557">
        <v>555</v>
      </c>
      <c r="B557">
        <v>171</v>
      </c>
      <c r="C557">
        <v>1</v>
      </c>
      <c r="D557" s="15" t="s">
        <v>440</v>
      </c>
      <c r="E557" t="s">
        <v>191</v>
      </c>
      <c r="H557">
        <v>1</v>
      </c>
      <c r="I557">
        <v>-3.5</v>
      </c>
      <c r="J557">
        <v>-3.4999998281312998</v>
      </c>
      <c r="K557" s="7">
        <f t="shared" si="80"/>
        <v>-1.7186870016061562E-7</v>
      </c>
      <c r="L557" s="7">
        <f t="shared" si="83"/>
        <v>1.7186870016061562E-7</v>
      </c>
      <c r="M557">
        <v>154.169029712677</v>
      </c>
      <c r="N557">
        <v>0</v>
      </c>
      <c r="O557" s="7">
        <v>7.1392041598662895E-7</v>
      </c>
      <c r="P557">
        <v>2.9307652639974102</v>
      </c>
      <c r="Q557" s="3">
        <f t="shared" si="84"/>
        <v>16.372764663485771</v>
      </c>
      <c r="R557" s="3">
        <f t="shared" si="85"/>
        <v>16.372764663485771</v>
      </c>
      <c r="S557" s="7">
        <f t="shared" si="86"/>
        <v>0</v>
      </c>
      <c r="T557" s="3">
        <f t="shared" si="81"/>
        <v>16.372764663485771</v>
      </c>
      <c r="U557" s="5">
        <f t="shared" si="82"/>
        <v>16.372764663485771</v>
      </c>
      <c r="V557" s="13">
        <v>88.250005647566397</v>
      </c>
      <c r="W557" s="13">
        <v>88.25</v>
      </c>
      <c r="X557" s="14">
        <f t="shared" si="87"/>
        <v>-5.6475663967603396E-6</v>
      </c>
      <c r="Y557" s="14">
        <f t="shared" si="88"/>
        <v>5.6475663967603396E-6</v>
      </c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>
        <v>-99.190403521060901</v>
      </c>
      <c r="AQ557">
        <v>-43.115400000000001</v>
      </c>
      <c r="AR557">
        <v>30.607199999999999</v>
      </c>
      <c r="AS557">
        <v>100.809596478939</v>
      </c>
      <c r="AT557">
        <v>-43.115400000000001</v>
      </c>
      <c r="AU557">
        <v>30.607199999999999</v>
      </c>
      <c r="AX557">
        <v>-99.190403521060901</v>
      </c>
      <c r="AY557">
        <v>-26.7502716946974</v>
      </c>
      <c r="AZ557">
        <v>30.107201723130999</v>
      </c>
      <c r="BA557">
        <v>100.809596478939</v>
      </c>
      <c r="BB557">
        <v>-26.7502716946974</v>
      </c>
      <c r="BC557">
        <v>30.107201723130999</v>
      </c>
      <c r="BD557">
        <v>154.169029712677</v>
      </c>
    </row>
    <row r="558" spans="1:56" x14ac:dyDescent="0.25">
      <c r="A558">
        <v>556</v>
      </c>
      <c r="B558">
        <v>172</v>
      </c>
      <c r="C558">
        <v>1</v>
      </c>
      <c r="D558" s="15" t="s">
        <v>440</v>
      </c>
      <c r="E558" t="s">
        <v>192</v>
      </c>
      <c r="H558">
        <v>2</v>
      </c>
      <c r="I558">
        <v>-3.5</v>
      </c>
      <c r="J558">
        <v>-3.4999998680759998</v>
      </c>
      <c r="K558" s="7">
        <f t="shared" si="80"/>
        <v>-1.3192400016848183E-7</v>
      </c>
      <c r="L558" s="7">
        <f t="shared" si="83"/>
        <v>1.3192400016848183E-7</v>
      </c>
      <c r="M558">
        <v>158.92968535423199</v>
      </c>
      <c r="N558">
        <v>0</v>
      </c>
      <c r="O558" s="7">
        <v>7.2061232735838299E-7</v>
      </c>
      <c r="P558">
        <v>2.3700225270484299</v>
      </c>
      <c r="Q558" s="3">
        <f t="shared" si="84"/>
        <v>32.745533428013225</v>
      </c>
      <c r="R558" s="3">
        <f t="shared" si="85"/>
        <v>32.745533428013225</v>
      </c>
      <c r="S558" s="7">
        <f t="shared" si="86"/>
        <v>0</v>
      </c>
      <c r="T558" s="3">
        <f t="shared" si="81"/>
        <v>32.745533428013225</v>
      </c>
      <c r="U558" s="5">
        <f t="shared" si="82"/>
        <v>16.372766714006612</v>
      </c>
      <c r="V558" s="13">
        <v>88.2500023290537</v>
      </c>
      <c r="W558" s="13">
        <v>88.25</v>
      </c>
      <c r="X558" s="14">
        <f t="shared" si="87"/>
        <v>-2.3290537001230405E-6</v>
      </c>
      <c r="Y558" s="14">
        <f t="shared" si="88"/>
        <v>2.3290537001230405E-6</v>
      </c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>
        <v>-99.190403521060901</v>
      </c>
      <c r="AQ558">
        <v>-43.115400000000001</v>
      </c>
      <c r="AR558">
        <v>30.607199999999999</v>
      </c>
      <c r="AS558">
        <v>100.809596478939</v>
      </c>
      <c r="AT558">
        <v>-43.115400000000001</v>
      </c>
      <c r="AU558">
        <v>30.607199999999999</v>
      </c>
      <c r="AX558">
        <v>-99.190403521060901</v>
      </c>
      <c r="AY558">
        <v>-10.385139348184699</v>
      </c>
      <c r="AZ558">
        <v>29.607201425319701</v>
      </c>
      <c r="BA558">
        <v>100.809596478939</v>
      </c>
      <c r="BB558">
        <v>-10.385139348184699</v>
      </c>
      <c r="BC558">
        <v>29.607201425319701</v>
      </c>
      <c r="BD558">
        <v>158.92968535423199</v>
      </c>
    </row>
    <row r="559" spans="1:56" x14ac:dyDescent="0.25">
      <c r="A559">
        <v>557</v>
      </c>
      <c r="B559">
        <v>173</v>
      </c>
      <c r="C559">
        <v>1</v>
      </c>
      <c r="D559" s="15" t="s">
        <v>440</v>
      </c>
      <c r="E559" t="s">
        <v>193</v>
      </c>
      <c r="H559">
        <v>3</v>
      </c>
      <c r="I559">
        <v>-3.5</v>
      </c>
      <c r="J559">
        <v>-3.5000000532958699</v>
      </c>
      <c r="K559" s="7">
        <f t="shared" si="80"/>
        <v>5.329586993951807E-8</v>
      </c>
      <c r="L559" s="7">
        <f t="shared" si="83"/>
        <v>5.329586993951807E-8</v>
      </c>
      <c r="M559">
        <v>154.61634826660099</v>
      </c>
      <c r="N559">
        <v>0</v>
      </c>
      <c r="O559" s="7">
        <v>7.2837621823803405E-7</v>
      </c>
      <c r="P559">
        <v>2.1551396925185098</v>
      </c>
      <c r="Q559" s="3">
        <f t="shared" si="84"/>
        <v>49.118304174299858</v>
      </c>
      <c r="R559" s="3">
        <f t="shared" si="85"/>
        <v>49.118304174299858</v>
      </c>
      <c r="S559" s="7">
        <f t="shared" si="86"/>
        <v>0</v>
      </c>
      <c r="T559" s="3">
        <f t="shared" si="81"/>
        <v>49.118304174299858</v>
      </c>
      <c r="U559" s="5">
        <f t="shared" si="82"/>
        <v>16.372768058099954</v>
      </c>
      <c r="V559" s="13">
        <v>88.249999727557395</v>
      </c>
      <c r="W559" s="13">
        <v>88.25</v>
      </c>
      <c r="X559" s="14">
        <f t="shared" si="87"/>
        <v>2.7244260536463116E-7</v>
      </c>
      <c r="Y559" s="14">
        <f t="shared" si="88"/>
        <v>2.7244260536463116E-7</v>
      </c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>
        <v>-99.190403521060901</v>
      </c>
      <c r="AQ559">
        <v>-43.115400000000001</v>
      </c>
      <c r="AR559">
        <v>30.607199999999999</v>
      </c>
      <c r="AS559">
        <v>100.809596478939</v>
      </c>
      <c r="AT559">
        <v>-43.115400000000001</v>
      </c>
      <c r="AU559">
        <v>30.607199999999999</v>
      </c>
      <c r="AX559">
        <v>-99.190403521060901</v>
      </c>
      <c r="AY559">
        <v>5.9799949400153096</v>
      </c>
      <c r="AZ559">
        <v>29.107199785679398</v>
      </c>
      <c r="BA559">
        <v>100.809596478939</v>
      </c>
      <c r="BB559">
        <v>5.9799949400153096</v>
      </c>
      <c r="BC559">
        <v>29.107199785679398</v>
      </c>
      <c r="BD559">
        <v>154.61634826660099</v>
      </c>
    </row>
    <row r="560" spans="1:56" x14ac:dyDescent="0.25">
      <c r="A560">
        <v>558</v>
      </c>
      <c r="B560">
        <v>174</v>
      </c>
      <c r="C560">
        <v>1</v>
      </c>
      <c r="D560" s="15" t="s">
        <v>440</v>
      </c>
      <c r="E560" t="s">
        <v>194</v>
      </c>
      <c r="H560">
        <v>0.01</v>
      </c>
      <c r="I560">
        <v>-3.5</v>
      </c>
      <c r="J560">
        <v>-3.49999870474897</v>
      </c>
      <c r="K560" s="7">
        <f t="shared" si="80"/>
        <v>-1.2952510299868436E-6</v>
      </c>
      <c r="L560" s="7">
        <f t="shared" si="83"/>
        <v>1.2952510299868436E-6</v>
      </c>
      <c r="M560">
        <v>160.38678503036499</v>
      </c>
      <c r="N560">
        <v>0</v>
      </c>
      <c r="O560" s="7">
        <v>8.8088501559278496E-7</v>
      </c>
      <c r="P560">
        <v>3.67314768710358</v>
      </c>
      <c r="Q560" s="3">
        <f t="shared" si="84"/>
        <v>0.16370534666359951</v>
      </c>
      <c r="R560" s="3">
        <f t="shared" si="85"/>
        <v>0.16370534666359951</v>
      </c>
      <c r="S560" s="7">
        <f t="shared" si="86"/>
        <v>0</v>
      </c>
      <c r="T560" s="3">
        <f t="shared" si="81"/>
        <v>0.16370534666359951</v>
      </c>
      <c r="U560" s="5">
        <f t="shared" si="82"/>
        <v>16.370534666359951</v>
      </c>
      <c r="V560" s="13">
        <v>88.247668449277398</v>
      </c>
      <c r="W560" s="13">
        <v>88.25</v>
      </c>
      <c r="X560" s="14">
        <f t="shared" si="87"/>
        <v>2.3315507226016052E-3</v>
      </c>
      <c r="Y560" s="14">
        <f t="shared" si="88"/>
        <v>2.3315507226016052E-3</v>
      </c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>
        <v>-99.190403521060901</v>
      </c>
      <c r="AQ560">
        <v>-43.115400000000001</v>
      </c>
      <c r="AR560">
        <v>30.607199999999999</v>
      </c>
      <c r="AS560">
        <v>100.809596478939</v>
      </c>
      <c r="AT560">
        <v>-43.115400000000001</v>
      </c>
      <c r="AU560">
        <v>30.607199999999999</v>
      </c>
      <c r="AX560">
        <v>-99.190403521060901</v>
      </c>
      <c r="AY560">
        <v>-43.003236733322701</v>
      </c>
      <c r="AZ560">
        <v>30.487957213490599</v>
      </c>
      <c r="BA560">
        <v>100.809596478939</v>
      </c>
      <c r="BB560">
        <v>-43.003236733322701</v>
      </c>
      <c r="BC560">
        <v>30.487957213490599</v>
      </c>
      <c r="BD560">
        <v>160.38678503036499</v>
      </c>
    </row>
    <row r="561" spans="1:56" x14ac:dyDescent="0.25">
      <c r="A561">
        <v>559</v>
      </c>
      <c r="B561">
        <v>175</v>
      </c>
      <c r="C561">
        <v>1</v>
      </c>
      <c r="D561" s="15" t="s">
        <v>440</v>
      </c>
      <c r="E561" t="s">
        <v>195</v>
      </c>
      <c r="H561">
        <v>0.05</v>
      </c>
      <c r="I561">
        <v>-3.5</v>
      </c>
      <c r="J561">
        <v>-3.4999983916002</v>
      </c>
      <c r="K561" s="7">
        <f t="shared" si="80"/>
        <v>-1.6083998000127053E-6</v>
      </c>
      <c r="L561" s="7">
        <f t="shared" si="83"/>
        <v>1.6083998000127053E-6</v>
      </c>
      <c r="M561">
        <v>152.34874248504599</v>
      </c>
      <c r="N561">
        <v>0</v>
      </c>
      <c r="O561" s="7">
        <v>9.3911387424921495E-7</v>
      </c>
      <c r="P561">
        <v>3.6352454785517598</v>
      </c>
      <c r="Q561" s="3">
        <f t="shared" si="84"/>
        <v>0.81861186622896875</v>
      </c>
      <c r="R561" s="3">
        <f t="shared" si="85"/>
        <v>0.81861186622896875</v>
      </c>
      <c r="S561" s="7">
        <f t="shared" si="86"/>
        <v>0</v>
      </c>
      <c r="T561" s="3">
        <f t="shared" si="81"/>
        <v>0.81861186622896875</v>
      </c>
      <c r="U561" s="5">
        <f t="shared" si="82"/>
        <v>16.372237324579373</v>
      </c>
      <c r="V561" s="13">
        <v>88.249552766388604</v>
      </c>
      <c r="W561" s="13">
        <v>88.25</v>
      </c>
      <c r="X561" s="14">
        <f t="shared" si="87"/>
        <v>4.4723361139631379E-4</v>
      </c>
      <c r="Y561" s="14">
        <f t="shared" si="88"/>
        <v>4.4723361139631379E-4</v>
      </c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>
        <v>-99.190403521060901</v>
      </c>
      <c r="AQ561">
        <v>-43.115400000000001</v>
      </c>
      <c r="AR561">
        <v>30.607199999999999</v>
      </c>
      <c r="AS561">
        <v>100.809596478939</v>
      </c>
      <c r="AT561">
        <v>-43.115400000000001</v>
      </c>
      <c r="AU561">
        <v>30.607199999999999</v>
      </c>
      <c r="AX561">
        <v>-99.190403521060901</v>
      </c>
      <c r="AY561">
        <v>-42.554505727770099</v>
      </c>
      <c r="AZ561">
        <v>30.010942502847499</v>
      </c>
      <c r="BA561">
        <v>100.809596478939</v>
      </c>
      <c r="BB561">
        <v>-42.554505727770099</v>
      </c>
      <c r="BC561">
        <v>30.010942502847499</v>
      </c>
      <c r="BD561">
        <v>152.34874248504599</v>
      </c>
    </row>
    <row r="562" spans="1:56" x14ac:dyDescent="0.25">
      <c r="A562">
        <v>560</v>
      </c>
      <c r="B562">
        <v>176</v>
      </c>
      <c r="C562">
        <v>1</v>
      </c>
      <c r="D562" s="15" t="s">
        <v>440</v>
      </c>
      <c r="E562" t="s">
        <v>196</v>
      </c>
      <c r="H562">
        <v>0.5</v>
      </c>
      <c r="I562">
        <v>-3.5</v>
      </c>
      <c r="J562">
        <v>-3.5000005113507302</v>
      </c>
      <c r="K562" s="7">
        <f t="shared" si="80"/>
        <v>5.1135073020347477E-7</v>
      </c>
      <c r="L562" s="7">
        <f t="shared" si="83"/>
        <v>5.1135073020347477E-7</v>
      </c>
      <c r="M562">
        <v>158.66908431053099</v>
      </c>
      <c r="N562">
        <v>0</v>
      </c>
      <c r="O562" s="7">
        <v>7.5800776891972796E-7</v>
      </c>
      <c r="P562">
        <v>3.21235005663338</v>
      </c>
      <c r="Q562" s="3">
        <f t="shared" si="84"/>
        <v>8.1863914121381463</v>
      </c>
      <c r="R562" s="3">
        <f t="shared" si="85"/>
        <v>8.1863914121381463</v>
      </c>
      <c r="S562" s="7">
        <f t="shared" si="86"/>
        <v>0</v>
      </c>
      <c r="T562" s="3">
        <f t="shared" si="81"/>
        <v>8.1863914121381463</v>
      </c>
      <c r="U562" s="5">
        <f t="shared" si="82"/>
        <v>16.372782824276293</v>
      </c>
      <c r="V562" s="13">
        <v>88.249990486278193</v>
      </c>
      <c r="W562" s="13">
        <v>88.25</v>
      </c>
      <c r="X562" s="14">
        <f t="shared" si="87"/>
        <v>9.5137218067975482E-6</v>
      </c>
      <c r="Y562" s="14">
        <f t="shared" si="88"/>
        <v>9.5137218067975482E-6</v>
      </c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>
        <v>-99.190403521060901</v>
      </c>
      <c r="AQ562">
        <v>-43.115400000000001</v>
      </c>
      <c r="AR562">
        <v>30.607199999999999</v>
      </c>
      <c r="AS562">
        <v>100.809596478939</v>
      </c>
      <c r="AT562">
        <v>-43.115400000000001</v>
      </c>
      <c r="AU562">
        <v>30.607199999999999</v>
      </c>
      <c r="AX562">
        <v>-99.190403521060901</v>
      </c>
      <c r="AY562">
        <v>-37.5062248423353</v>
      </c>
      <c r="AZ562">
        <v>24.644469215924101</v>
      </c>
      <c r="BA562">
        <v>100.809596478939</v>
      </c>
      <c r="BB562">
        <v>-37.5062248423353</v>
      </c>
      <c r="BC562">
        <v>24.644469215924101</v>
      </c>
      <c r="BD562">
        <v>158.66908431053099</v>
      </c>
    </row>
    <row r="563" spans="1:56" x14ac:dyDescent="0.25">
      <c r="A563">
        <v>561</v>
      </c>
      <c r="B563">
        <v>177</v>
      </c>
      <c r="C563">
        <v>1</v>
      </c>
      <c r="D563" s="15" t="s">
        <v>440</v>
      </c>
      <c r="E563" t="s">
        <v>197</v>
      </c>
      <c r="H563">
        <v>1</v>
      </c>
      <c r="I563">
        <v>-3.5</v>
      </c>
      <c r="J563">
        <v>-3.5000020437713202</v>
      </c>
      <c r="K563" s="7">
        <f t="shared" si="80"/>
        <v>2.04377132018152E-6</v>
      </c>
      <c r="L563" s="7">
        <f t="shared" si="83"/>
        <v>2.04377132018152E-6</v>
      </c>
      <c r="M563">
        <v>154.082589626312</v>
      </c>
      <c r="N563">
        <v>0</v>
      </c>
      <c r="O563" s="7">
        <v>9.8772917534526094E-7</v>
      </c>
      <c r="P563">
        <v>2.7525663538669098</v>
      </c>
      <c r="Q563" s="3">
        <f t="shared" si="84"/>
        <v>16.372789926297045</v>
      </c>
      <c r="R563" s="3">
        <f t="shared" si="85"/>
        <v>16.372789926297045</v>
      </c>
      <c r="S563" s="7">
        <f t="shared" si="86"/>
        <v>0</v>
      </c>
      <c r="T563" s="3">
        <f t="shared" si="81"/>
        <v>16.372789926297045</v>
      </c>
      <c r="U563" s="5">
        <f t="shared" si="82"/>
        <v>16.372789926297045</v>
      </c>
      <c r="V563" s="13">
        <v>88.250020347800003</v>
      </c>
      <c r="W563" s="13">
        <v>88.25</v>
      </c>
      <c r="X563" s="14">
        <f t="shared" si="87"/>
        <v>-2.0347800003150951E-5</v>
      </c>
      <c r="Y563" s="14">
        <f t="shared" si="88"/>
        <v>2.0347800003150951E-5</v>
      </c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>
        <v>-99.190403521060901</v>
      </c>
      <c r="AQ563">
        <v>-43.115400000000001</v>
      </c>
      <c r="AR563">
        <v>30.607199999999999</v>
      </c>
      <c r="AS563">
        <v>100.809596478939</v>
      </c>
      <c r="AT563">
        <v>-43.115400000000001</v>
      </c>
      <c r="AU563">
        <v>30.607199999999999</v>
      </c>
      <c r="AX563">
        <v>-99.190403521060901</v>
      </c>
      <c r="AY563">
        <v>-31.897038603152001</v>
      </c>
      <c r="AZ563">
        <v>18.681739105746701</v>
      </c>
      <c r="BA563">
        <v>100.809596478939</v>
      </c>
      <c r="BB563">
        <v>-31.897038603152001</v>
      </c>
      <c r="BC563">
        <v>18.681739105746701</v>
      </c>
      <c r="BD563">
        <v>154.082589626312</v>
      </c>
    </row>
    <row r="564" spans="1:56" x14ac:dyDescent="0.25">
      <c r="A564">
        <v>562</v>
      </c>
      <c r="B564">
        <v>178</v>
      </c>
      <c r="C564">
        <v>1</v>
      </c>
      <c r="D564" s="15" t="s">
        <v>440</v>
      </c>
      <c r="E564" t="s">
        <v>198</v>
      </c>
      <c r="H564">
        <v>2</v>
      </c>
      <c r="I564">
        <v>-3.5</v>
      </c>
      <c r="J564">
        <v>-3.4999991623678599</v>
      </c>
      <c r="K564" s="7">
        <f t="shared" si="80"/>
        <v>-8.3763214009380249E-7</v>
      </c>
      <c r="L564" s="7">
        <f t="shared" si="83"/>
        <v>8.3763214009380249E-7</v>
      </c>
      <c r="M564">
        <v>160.98855781555099</v>
      </c>
      <c r="N564">
        <v>0</v>
      </c>
      <c r="O564" s="7">
        <v>7.8056778305687796E-7</v>
      </c>
      <c r="P564">
        <v>1.89511955014973</v>
      </c>
      <c r="Q564" s="3">
        <f t="shared" si="84"/>
        <v>32.745527814428733</v>
      </c>
      <c r="R564" s="3">
        <f t="shared" si="85"/>
        <v>32.745527814428733</v>
      </c>
      <c r="S564" s="7">
        <f t="shared" si="86"/>
        <v>0</v>
      </c>
      <c r="T564" s="3">
        <f t="shared" si="81"/>
        <v>32.745527814428733</v>
      </c>
      <c r="U564" s="5">
        <f t="shared" si="82"/>
        <v>16.372763907214367</v>
      </c>
      <c r="V564" s="13">
        <v>88.249998351069195</v>
      </c>
      <c r="W564" s="13">
        <v>88.25</v>
      </c>
      <c r="X564" s="14">
        <f t="shared" si="87"/>
        <v>1.64893080523143E-6</v>
      </c>
      <c r="Y564" s="14">
        <f t="shared" si="88"/>
        <v>1.64893080523143E-6</v>
      </c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>
        <v>-99.190403521060901</v>
      </c>
      <c r="AQ564">
        <v>-43.115400000000001</v>
      </c>
      <c r="AR564">
        <v>30.607199999999999</v>
      </c>
      <c r="AS564">
        <v>100.809596478939</v>
      </c>
      <c r="AT564">
        <v>-43.115400000000001</v>
      </c>
      <c r="AU564">
        <v>30.607199999999999</v>
      </c>
      <c r="AX564">
        <v>-99.190403521060901</v>
      </c>
      <c r="AY564">
        <v>-20.678722018706001</v>
      </c>
      <c r="AZ564">
        <v>6.7563075007822198</v>
      </c>
      <c r="BA564">
        <v>100.809596478939</v>
      </c>
      <c r="BB564">
        <v>-20.678722018706001</v>
      </c>
      <c r="BC564">
        <v>6.7563075007822198</v>
      </c>
      <c r="BD564">
        <v>160.98855781555099</v>
      </c>
    </row>
    <row r="565" spans="1:56" x14ac:dyDescent="0.25">
      <c r="A565">
        <v>563</v>
      </c>
      <c r="B565">
        <v>179</v>
      </c>
      <c r="C565">
        <v>1</v>
      </c>
      <c r="D565" s="15" t="s">
        <v>440</v>
      </c>
      <c r="E565" t="s">
        <v>199</v>
      </c>
      <c r="H565">
        <v>3</v>
      </c>
      <c r="I565">
        <v>-3.5</v>
      </c>
      <c r="J565">
        <v>-3.49999958353381</v>
      </c>
      <c r="K565" s="7">
        <f t="shared" si="80"/>
        <v>-4.1646618997859264E-7</v>
      </c>
      <c r="L565" s="7">
        <f t="shared" si="83"/>
        <v>4.1646618997859264E-7</v>
      </c>
      <c r="M565">
        <v>154.97144770622199</v>
      </c>
      <c r="N565">
        <v>0</v>
      </c>
      <c r="O565" s="7">
        <v>8.0836817591382703E-7</v>
      </c>
      <c r="P565">
        <v>1.26741235998109</v>
      </c>
      <c r="Q565" s="3">
        <f t="shared" si="84"/>
        <v>49.118303604177797</v>
      </c>
      <c r="R565" s="3">
        <f t="shared" si="85"/>
        <v>49.118303604177797</v>
      </c>
      <c r="S565" s="7">
        <f t="shared" si="86"/>
        <v>0</v>
      </c>
      <c r="T565" s="3">
        <f t="shared" si="81"/>
        <v>49.118303604177797</v>
      </c>
      <c r="U565" s="5">
        <f t="shared" si="82"/>
        <v>16.372767868059267</v>
      </c>
      <c r="V565" s="13">
        <v>88.249995236295305</v>
      </c>
      <c r="W565" s="13">
        <v>88.25</v>
      </c>
      <c r="X565" s="14">
        <f t="shared" si="87"/>
        <v>4.7637046947102135E-6</v>
      </c>
      <c r="Y565" s="14">
        <f t="shared" si="88"/>
        <v>4.7637046947102135E-6</v>
      </c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>
        <v>-99.190403521060901</v>
      </c>
      <c r="AQ565">
        <v>-43.115400000000001</v>
      </c>
      <c r="AR565">
        <v>30.607199999999999</v>
      </c>
      <c r="AS565">
        <v>100.809596478939</v>
      </c>
      <c r="AT565">
        <v>-43.115400000000001</v>
      </c>
      <c r="AU565">
        <v>30.607199999999999</v>
      </c>
      <c r="AX565">
        <v>-99.190403521060901</v>
      </c>
      <c r="AY565">
        <v>-9.4603768312603993</v>
      </c>
      <c r="AZ565">
        <v>-5.1691492333103497</v>
      </c>
      <c r="BA565">
        <v>100.809596478939</v>
      </c>
      <c r="BB565">
        <v>-9.4603768312603993</v>
      </c>
      <c r="BC565">
        <v>-5.1691492333103497</v>
      </c>
      <c r="BD565">
        <v>154.97144770622199</v>
      </c>
    </row>
    <row r="566" spans="1:56" x14ac:dyDescent="0.25">
      <c r="A566">
        <v>564</v>
      </c>
      <c r="B566">
        <v>180</v>
      </c>
      <c r="C566">
        <v>1</v>
      </c>
      <c r="D566" s="15" t="s">
        <v>440</v>
      </c>
      <c r="E566" t="s">
        <v>200</v>
      </c>
      <c r="H566">
        <v>0.01</v>
      </c>
      <c r="I566">
        <v>-3.5</v>
      </c>
      <c r="J566">
        <v>-3.5000001533257898</v>
      </c>
      <c r="K566" s="7">
        <f t="shared" si="80"/>
        <v>1.5332578984228462E-7</v>
      </c>
      <c r="L566" s="7">
        <f t="shared" si="83"/>
        <v>1.5332578984228462E-7</v>
      </c>
      <c r="M566">
        <v>158.018044948577</v>
      </c>
      <c r="N566">
        <v>0</v>
      </c>
      <c r="O566" s="7">
        <v>7.1230315402233705E-7</v>
      </c>
      <c r="P566">
        <v>3.67733657152209</v>
      </c>
      <c r="Q566" s="3">
        <f t="shared" si="84"/>
        <v>0.16373150371259548</v>
      </c>
      <c r="R566" s="3">
        <f t="shared" si="85"/>
        <v>0.16373150371259548</v>
      </c>
      <c r="S566" s="7">
        <f t="shared" si="86"/>
        <v>0</v>
      </c>
      <c r="T566" s="3">
        <f t="shared" si="81"/>
        <v>0.16373150371259548</v>
      </c>
      <c r="U566" s="5">
        <f t="shared" si="82"/>
        <v>16.373150371259548</v>
      </c>
      <c r="V566" s="13">
        <v>88.250209953790602</v>
      </c>
      <c r="W566" s="13">
        <v>88.25</v>
      </c>
      <c r="X566" s="14">
        <f t="shared" si="87"/>
        <v>-2.0995379060195773E-4</v>
      </c>
      <c r="Y566" s="14">
        <f t="shared" si="88"/>
        <v>2.0995379060195773E-4</v>
      </c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>
        <v>-99.190403521060901</v>
      </c>
      <c r="AQ566">
        <v>-43.115400000000001</v>
      </c>
      <c r="AR566">
        <v>30.607199999999999</v>
      </c>
      <c r="AS566">
        <v>100.809596478939</v>
      </c>
      <c r="AT566">
        <v>-43.115400000000001</v>
      </c>
      <c r="AU566">
        <v>30.607199999999999</v>
      </c>
      <c r="AX566">
        <v>-99.190403521060901</v>
      </c>
      <c r="AY566">
        <v>-43.120399516993501</v>
      </c>
      <c r="AZ566">
        <v>30.443544843839799</v>
      </c>
      <c r="BA566">
        <v>100.809596478939</v>
      </c>
      <c r="BB566">
        <v>-43.120399516993501</v>
      </c>
      <c r="BC566">
        <v>30.443544843839799</v>
      </c>
      <c r="BD566">
        <v>158.018044948577</v>
      </c>
    </row>
    <row r="567" spans="1:56" x14ac:dyDescent="0.25">
      <c r="A567">
        <v>565</v>
      </c>
      <c r="B567">
        <v>181</v>
      </c>
      <c r="C567">
        <v>1</v>
      </c>
      <c r="D567" s="15" t="s">
        <v>440</v>
      </c>
      <c r="E567" t="s">
        <v>201</v>
      </c>
      <c r="H567">
        <v>0.05</v>
      </c>
      <c r="I567">
        <v>-3.5</v>
      </c>
      <c r="J567">
        <v>-3.49999822340666</v>
      </c>
      <c r="K567" s="7">
        <f t="shared" si="80"/>
        <v>-1.7765933399971345E-6</v>
      </c>
      <c r="L567" s="7">
        <f t="shared" si="83"/>
        <v>1.7765933399971345E-6</v>
      </c>
      <c r="M567">
        <v>153.73089909553499</v>
      </c>
      <c r="N567">
        <v>0</v>
      </c>
      <c r="O567" s="7">
        <v>9.5489121332202896E-7</v>
      </c>
      <c r="P567">
        <v>3.65635876616065</v>
      </c>
      <c r="Q567" s="3">
        <f t="shared" si="84"/>
        <v>0.81862220495515514</v>
      </c>
      <c r="R567" s="3">
        <f t="shared" si="85"/>
        <v>0.81862220495515514</v>
      </c>
      <c r="S567" s="7">
        <f t="shared" si="86"/>
        <v>0</v>
      </c>
      <c r="T567" s="3">
        <f t="shared" si="81"/>
        <v>0.81862220495515514</v>
      </c>
      <c r="U567" s="5">
        <f t="shared" si="82"/>
        <v>16.372444099103102</v>
      </c>
      <c r="V567" s="13">
        <v>88.248111957947302</v>
      </c>
      <c r="W567" s="13">
        <v>88.25</v>
      </c>
      <c r="X567" s="14">
        <f t="shared" si="87"/>
        <v>1.8880420526983244E-3</v>
      </c>
      <c r="Y567" s="14">
        <f t="shared" si="88"/>
        <v>1.8880420526983244E-3</v>
      </c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>
        <v>-99.190403521060901</v>
      </c>
      <c r="AQ567">
        <v>-43.115400000000001</v>
      </c>
      <c r="AR567">
        <v>30.607199999999999</v>
      </c>
      <c r="AS567">
        <v>100.809596478939</v>
      </c>
      <c r="AT567">
        <v>-43.115400000000001</v>
      </c>
      <c r="AU567">
        <v>30.607199999999999</v>
      </c>
      <c r="AX567">
        <v>-99.190403521060901</v>
      </c>
      <c r="AY567">
        <v>-43.140426468113901</v>
      </c>
      <c r="AZ567">
        <v>29.788960432184201</v>
      </c>
      <c r="BA567">
        <v>100.809596478939</v>
      </c>
      <c r="BB567">
        <v>-43.140426468113901</v>
      </c>
      <c r="BC567">
        <v>29.788960432184201</v>
      </c>
      <c r="BD567">
        <v>153.73089909553499</v>
      </c>
    </row>
    <row r="568" spans="1:56" x14ac:dyDescent="0.25">
      <c r="A568">
        <v>566</v>
      </c>
      <c r="B568">
        <v>182</v>
      </c>
      <c r="C568">
        <v>1</v>
      </c>
      <c r="D568" s="15" t="s">
        <v>440</v>
      </c>
      <c r="E568" t="s">
        <v>202</v>
      </c>
      <c r="H568">
        <v>0.5</v>
      </c>
      <c r="I568">
        <v>-3.5</v>
      </c>
      <c r="J568">
        <v>-3.5000001145973001</v>
      </c>
      <c r="K568" s="7">
        <f t="shared" si="80"/>
        <v>1.1459730009377722E-7</v>
      </c>
      <c r="L568" s="7">
        <f t="shared" si="83"/>
        <v>1.1459730009377722E-7</v>
      </c>
      <c r="M568">
        <v>161.71907997131299</v>
      </c>
      <c r="N568">
        <v>0</v>
      </c>
      <c r="O568" s="7">
        <v>7.1068389871485596E-7</v>
      </c>
      <c r="P568">
        <v>3.4436480941510399</v>
      </c>
      <c r="Q568" s="3">
        <f t="shared" si="84"/>
        <v>8.1863842638090123</v>
      </c>
      <c r="R568" s="3">
        <f t="shared" si="85"/>
        <v>8.1863842638090123</v>
      </c>
      <c r="S568" s="7">
        <f t="shared" si="86"/>
        <v>0</v>
      </c>
      <c r="T568" s="3">
        <f t="shared" si="81"/>
        <v>8.1863842638090123</v>
      </c>
      <c r="U568" s="5">
        <f t="shared" si="82"/>
        <v>16.372768527618025</v>
      </c>
      <c r="V568" s="13">
        <v>88.249999729062793</v>
      </c>
      <c r="W568" s="13">
        <v>88.25</v>
      </c>
      <c r="X568" s="14">
        <f t="shared" si="87"/>
        <v>2.7093720689208567E-7</v>
      </c>
      <c r="Y568" s="14">
        <f t="shared" si="88"/>
        <v>2.7093720689208567E-7</v>
      </c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>
        <v>-99.190403521060901</v>
      </c>
      <c r="AQ568">
        <v>-43.115400000000001</v>
      </c>
      <c r="AR568">
        <v>30.607199999999999</v>
      </c>
      <c r="AS568">
        <v>100.809596478939</v>
      </c>
      <c r="AT568">
        <v>-43.115400000000001</v>
      </c>
      <c r="AU568">
        <v>30.607199999999999</v>
      </c>
      <c r="AX568">
        <v>-99.190403521060901</v>
      </c>
      <c r="AY568">
        <v>-43.365400042674203</v>
      </c>
      <c r="AZ568">
        <v>22.424633942008001</v>
      </c>
      <c r="BA568">
        <v>100.809596478939</v>
      </c>
      <c r="BB568">
        <v>-43.365400042674203</v>
      </c>
      <c r="BC568">
        <v>22.424633942008001</v>
      </c>
      <c r="BD568">
        <v>161.71907997131299</v>
      </c>
    </row>
    <row r="569" spans="1:56" x14ac:dyDescent="0.25">
      <c r="A569">
        <v>567</v>
      </c>
      <c r="B569">
        <v>183</v>
      </c>
      <c r="C569">
        <v>1</v>
      </c>
      <c r="D569" s="15" t="s">
        <v>440</v>
      </c>
      <c r="E569" t="s">
        <v>203</v>
      </c>
      <c r="H569">
        <v>1</v>
      </c>
      <c r="I569">
        <v>-3.5</v>
      </c>
      <c r="J569">
        <v>-3.4999999516771698</v>
      </c>
      <c r="K569" s="7">
        <f t="shared" si="80"/>
        <v>-4.8322830181746212E-8</v>
      </c>
      <c r="L569" s="7">
        <f t="shared" si="83"/>
        <v>4.8322830181746212E-8</v>
      </c>
      <c r="M569">
        <v>164.33639430999699</v>
      </c>
      <c r="N569">
        <v>0</v>
      </c>
      <c r="O569" s="7">
        <v>7.1418182813401397E-7</v>
      </c>
      <c r="P569">
        <v>3.2643006482130001</v>
      </c>
      <c r="Q569" s="3">
        <f t="shared" si="84"/>
        <v>16.372767810532899</v>
      </c>
      <c r="R569" s="3">
        <f t="shared" si="85"/>
        <v>16.372767810532899</v>
      </c>
      <c r="S569" s="7">
        <f t="shared" si="86"/>
        <v>0</v>
      </c>
      <c r="T569" s="3">
        <f t="shared" si="81"/>
        <v>16.372767810532899</v>
      </c>
      <c r="U569" s="5">
        <f t="shared" si="82"/>
        <v>16.372767810532899</v>
      </c>
      <c r="V569" s="13">
        <v>88.249991705229107</v>
      </c>
      <c r="W569" s="13">
        <v>88.25</v>
      </c>
      <c r="X569" s="14">
        <f t="shared" si="87"/>
        <v>8.2947708932579189E-6</v>
      </c>
      <c r="Y569" s="14">
        <f t="shared" si="88"/>
        <v>8.2947708932579189E-6</v>
      </c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>
        <v>-99.190403521060901</v>
      </c>
      <c r="AQ569">
        <v>-43.115400000000001</v>
      </c>
      <c r="AR569">
        <v>30.607199999999999</v>
      </c>
      <c r="AS569">
        <v>100.809596478939</v>
      </c>
      <c r="AT569">
        <v>-43.115400000000001</v>
      </c>
      <c r="AU569">
        <v>30.607199999999999</v>
      </c>
      <c r="AX569">
        <v>-99.190403521060901</v>
      </c>
      <c r="AY569">
        <v>-43.615402355260699</v>
      </c>
      <c r="AZ569">
        <v>14.242068670788001</v>
      </c>
      <c r="BA569">
        <v>100.809596478939</v>
      </c>
      <c r="BB569">
        <v>-43.615402355260699</v>
      </c>
      <c r="BC569">
        <v>14.242068670788001</v>
      </c>
      <c r="BD569">
        <v>164.33639430999699</v>
      </c>
    </row>
    <row r="570" spans="1:56" x14ac:dyDescent="0.25">
      <c r="A570">
        <v>568</v>
      </c>
      <c r="B570">
        <v>184</v>
      </c>
      <c r="C570">
        <v>1</v>
      </c>
      <c r="D570" s="15" t="s">
        <v>440</v>
      </c>
      <c r="E570" t="s">
        <v>204</v>
      </c>
      <c r="H570">
        <v>2</v>
      </c>
      <c r="I570">
        <v>-3.5</v>
      </c>
      <c r="J570">
        <v>-3.50000026875064</v>
      </c>
      <c r="K570" s="7">
        <f t="shared" si="80"/>
        <v>2.6875063996456561E-7</v>
      </c>
      <c r="L570" s="7">
        <f t="shared" si="83"/>
        <v>2.6875063996456561E-7</v>
      </c>
      <c r="M570">
        <v>160.67663860320999</v>
      </c>
      <c r="N570">
        <v>0</v>
      </c>
      <c r="O570" s="7">
        <v>7.2733078073245402E-7</v>
      </c>
      <c r="P570">
        <v>3.1224276827645201</v>
      </c>
      <c r="Q570" s="3">
        <f t="shared" si="84"/>
        <v>32.745536264238368</v>
      </c>
      <c r="R570" s="3">
        <f t="shared" si="85"/>
        <v>32.745536264238368</v>
      </c>
      <c r="S570" s="7">
        <f t="shared" si="86"/>
        <v>0</v>
      </c>
      <c r="T570" s="3">
        <f t="shared" si="81"/>
        <v>32.745536264238368</v>
      </c>
      <c r="U570" s="5">
        <f t="shared" si="82"/>
        <v>16.372768132119184</v>
      </c>
      <c r="V570" s="13">
        <v>88.250002930552398</v>
      </c>
      <c r="W570" s="13">
        <v>88.25</v>
      </c>
      <c r="X570" s="14">
        <f t="shared" si="87"/>
        <v>-2.9305523980838188E-6</v>
      </c>
      <c r="Y570" s="14">
        <f t="shared" si="88"/>
        <v>2.9305523980838188E-6</v>
      </c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>
        <v>-99.190403521060901</v>
      </c>
      <c r="AQ570">
        <v>-43.115400000000001</v>
      </c>
      <c r="AR570">
        <v>30.607199999999999</v>
      </c>
      <c r="AS570">
        <v>100.809596478939</v>
      </c>
      <c r="AT570">
        <v>-43.115400000000001</v>
      </c>
      <c r="AU570">
        <v>30.607199999999999</v>
      </c>
      <c r="AX570">
        <v>-99.190403521060901</v>
      </c>
      <c r="AY570">
        <v>-44.1153983176875</v>
      </c>
      <c r="AZ570">
        <v>-2.1230634972157301</v>
      </c>
      <c r="BA570">
        <v>100.809596478939</v>
      </c>
      <c r="BB570">
        <v>-44.1153983176875</v>
      </c>
      <c r="BC570">
        <v>-2.1230634972157301</v>
      </c>
      <c r="BD570">
        <v>160.67663860320999</v>
      </c>
    </row>
    <row r="571" spans="1:56" x14ac:dyDescent="0.25">
      <c r="A571">
        <v>569</v>
      </c>
      <c r="B571">
        <v>185</v>
      </c>
      <c r="C571">
        <v>1</v>
      </c>
      <c r="D571" s="15" t="s">
        <v>440</v>
      </c>
      <c r="E571" t="s">
        <v>205</v>
      </c>
      <c r="H571">
        <v>3</v>
      </c>
      <c r="I571">
        <v>-3.5</v>
      </c>
      <c r="J571">
        <v>-3.5000000441332202</v>
      </c>
      <c r="K571" s="7">
        <f t="shared" si="80"/>
        <v>4.4133220189479516E-8</v>
      </c>
      <c r="L571" s="7">
        <f t="shared" si="83"/>
        <v>4.4133220189479516E-8</v>
      </c>
      <c r="M571">
        <v>155.96822500228799</v>
      </c>
      <c r="N571">
        <v>0</v>
      </c>
      <c r="O571" s="7">
        <v>7.3128897491554395E-7</v>
      </c>
      <c r="P571">
        <v>3.2929392097207</v>
      </c>
      <c r="Q571" s="3">
        <f t="shared" si="84"/>
        <v>49.118304654049119</v>
      </c>
      <c r="R571" s="3">
        <f t="shared" si="85"/>
        <v>49.118304654049119</v>
      </c>
      <c r="S571" s="7">
        <f t="shared" si="86"/>
        <v>0</v>
      </c>
      <c r="T571" s="3">
        <f t="shared" si="81"/>
        <v>49.118304654049119</v>
      </c>
      <c r="U571" s="5">
        <f t="shared" si="82"/>
        <v>16.372768218016372</v>
      </c>
      <c r="V571" s="13">
        <v>88.249998807344795</v>
      </c>
      <c r="W571" s="13">
        <v>88.25</v>
      </c>
      <c r="X571" s="14">
        <f t="shared" si="87"/>
        <v>1.1926552048180383E-6</v>
      </c>
      <c r="Y571" s="14">
        <f t="shared" si="88"/>
        <v>1.1926552048180383E-6</v>
      </c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>
        <v>-99.190403521060901</v>
      </c>
      <c r="AQ571">
        <v>-43.115400000000001</v>
      </c>
      <c r="AR571">
        <v>30.607199999999999</v>
      </c>
      <c r="AS571">
        <v>100.809596478939</v>
      </c>
      <c r="AT571">
        <v>-43.115400000000001</v>
      </c>
      <c r="AU571">
        <v>30.607199999999999</v>
      </c>
      <c r="AX571">
        <v>-99.190403521060901</v>
      </c>
      <c r="AY571">
        <v>-44.615401017479599</v>
      </c>
      <c r="AZ571">
        <v>-18.488195395449701</v>
      </c>
      <c r="BA571">
        <v>100.809596478939</v>
      </c>
      <c r="BB571">
        <v>-44.615401017479599</v>
      </c>
      <c r="BC571">
        <v>-18.488195395449701</v>
      </c>
      <c r="BD571">
        <v>155.96822500228799</v>
      </c>
    </row>
    <row r="572" spans="1:56" x14ac:dyDescent="0.25">
      <c r="A572">
        <v>570</v>
      </c>
      <c r="B572">
        <v>186</v>
      </c>
      <c r="C572">
        <v>1</v>
      </c>
      <c r="D572" s="15" t="s">
        <v>440</v>
      </c>
      <c r="E572" t="s">
        <v>206</v>
      </c>
      <c r="H572">
        <v>0.01</v>
      </c>
      <c r="I572">
        <v>-3.5</v>
      </c>
      <c r="J572">
        <v>-3.49999861582871</v>
      </c>
      <c r="K572" s="7">
        <f t="shared" si="80"/>
        <v>-1.3841712900308778E-6</v>
      </c>
      <c r="L572" s="7">
        <f t="shared" si="83"/>
        <v>1.3841712900308778E-6</v>
      </c>
      <c r="M572">
        <v>162.44911289215</v>
      </c>
      <c r="N572">
        <v>0</v>
      </c>
      <c r="O572" s="7">
        <v>8.8973881322783398E-7</v>
      </c>
      <c r="P572">
        <v>3.6846271250672298</v>
      </c>
      <c r="Q572" s="3">
        <f t="shared" si="84"/>
        <v>0.16373421621881465</v>
      </c>
      <c r="R572" s="3">
        <f t="shared" si="85"/>
        <v>0.16373421621881465</v>
      </c>
      <c r="S572" s="7">
        <f t="shared" si="86"/>
        <v>0</v>
      </c>
      <c r="T572" s="3">
        <f t="shared" si="81"/>
        <v>0.16373421621881465</v>
      </c>
      <c r="U572" s="5">
        <f t="shared" si="82"/>
        <v>16.373421621881466</v>
      </c>
      <c r="V572" s="13">
        <v>88.241907149054597</v>
      </c>
      <c r="W572" s="13">
        <v>88.25</v>
      </c>
      <c r="X572" s="14">
        <f t="shared" si="87"/>
        <v>8.0928509454025743E-3</v>
      </c>
      <c r="Y572" s="14">
        <f t="shared" si="88"/>
        <v>8.0928509454025743E-3</v>
      </c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>
        <v>-99.190403521060901</v>
      </c>
      <c r="AQ572">
        <v>-43.115400000000001</v>
      </c>
      <c r="AR572">
        <v>30.607199999999999</v>
      </c>
      <c r="AS572">
        <v>100.809596478939</v>
      </c>
      <c r="AT572">
        <v>-43.115400000000001</v>
      </c>
      <c r="AU572">
        <v>30.607199999999999</v>
      </c>
      <c r="AX572">
        <v>-99.190403521060901</v>
      </c>
      <c r="AY572">
        <v>-43.234675094872998</v>
      </c>
      <c r="AZ572">
        <v>30.4950289462302</v>
      </c>
      <c r="BA572">
        <v>100.809596478939</v>
      </c>
      <c r="BB572">
        <v>-43.234675094872998</v>
      </c>
      <c r="BC572">
        <v>30.4950289462302</v>
      </c>
      <c r="BD572">
        <v>162.44911289215</v>
      </c>
    </row>
    <row r="573" spans="1:56" x14ac:dyDescent="0.25">
      <c r="A573">
        <v>571</v>
      </c>
      <c r="B573">
        <v>187</v>
      </c>
      <c r="C573">
        <v>1</v>
      </c>
      <c r="D573" s="15" t="s">
        <v>440</v>
      </c>
      <c r="E573" t="s">
        <v>207</v>
      </c>
      <c r="H573">
        <v>0.05</v>
      </c>
      <c r="I573">
        <v>-3.5</v>
      </c>
      <c r="J573">
        <v>-3.4999981341363999</v>
      </c>
      <c r="K573" s="7">
        <f t="shared" si="80"/>
        <v>-1.8658636000701279E-6</v>
      </c>
      <c r="L573" s="7">
        <f t="shared" si="83"/>
        <v>1.8658636000701279E-6</v>
      </c>
      <c r="M573">
        <v>158.02574801444999</v>
      </c>
      <c r="N573">
        <v>0</v>
      </c>
      <c r="O573" s="7">
        <v>9.7841460620861306E-7</v>
      </c>
      <c r="P573">
        <v>3.6928741604364599</v>
      </c>
      <c r="Q573" s="3">
        <f t="shared" si="84"/>
        <v>0.81864803900490779</v>
      </c>
      <c r="R573" s="3">
        <f t="shared" si="85"/>
        <v>0.81864803900490779</v>
      </c>
      <c r="S573" s="7">
        <f t="shared" si="86"/>
        <v>0</v>
      </c>
      <c r="T573" s="3">
        <f t="shared" si="81"/>
        <v>0.81864803900490779</v>
      </c>
      <c r="U573" s="5">
        <f t="shared" si="82"/>
        <v>16.372960780098154</v>
      </c>
      <c r="V573" s="13">
        <v>88.247714918865498</v>
      </c>
      <c r="W573" s="13">
        <v>88.25</v>
      </c>
      <c r="X573" s="14">
        <f t="shared" si="87"/>
        <v>2.2850811345023203E-3</v>
      </c>
      <c r="Y573" s="14">
        <f t="shared" si="88"/>
        <v>2.2850811345023203E-3</v>
      </c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>
        <v>-99.190403521060901</v>
      </c>
      <c r="AQ573">
        <v>-43.115400000000001</v>
      </c>
      <c r="AR573">
        <v>30.607199999999999</v>
      </c>
      <c r="AS573">
        <v>100.809596478939</v>
      </c>
      <c r="AT573">
        <v>-43.115400000000001</v>
      </c>
      <c r="AU573">
        <v>30.607199999999999</v>
      </c>
      <c r="AX573">
        <v>-99.190403521060901</v>
      </c>
      <c r="AY573">
        <v>-43.7117018365538</v>
      </c>
      <c r="AZ573">
        <v>30.046300069986501</v>
      </c>
      <c r="BA573">
        <v>100.809596478939</v>
      </c>
      <c r="BB573">
        <v>-43.7117018365538</v>
      </c>
      <c r="BC573">
        <v>30.046300069986501</v>
      </c>
      <c r="BD573">
        <v>158.02574801444999</v>
      </c>
    </row>
    <row r="574" spans="1:56" x14ac:dyDescent="0.25">
      <c r="A574">
        <v>572</v>
      </c>
      <c r="B574">
        <v>188</v>
      </c>
      <c r="C574">
        <v>1</v>
      </c>
      <c r="D574" s="15" t="s">
        <v>440</v>
      </c>
      <c r="E574" t="s">
        <v>208</v>
      </c>
      <c r="H574">
        <v>0.5</v>
      </c>
      <c r="I574">
        <v>-3.5</v>
      </c>
      <c r="J574">
        <v>-3.5000005153860898</v>
      </c>
      <c r="K574" s="7">
        <f t="shared" si="80"/>
        <v>5.1538608980550293E-7</v>
      </c>
      <c r="L574" s="7">
        <f t="shared" si="83"/>
        <v>5.1538608980550293E-7</v>
      </c>
      <c r="M574">
        <v>159.38960886001499</v>
      </c>
      <c r="N574">
        <v>0</v>
      </c>
      <c r="O574" s="7">
        <v>7.5610351606252299E-7</v>
      </c>
      <c r="P574">
        <v>3.8134372997338501</v>
      </c>
      <c r="Q574" s="3">
        <f t="shared" si="84"/>
        <v>8.1863834348451938</v>
      </c>
      <c r="R574" s="3">
        <f t="shared" si="85"/>
        <v>8.1863834348451938</v>
      </c>
      <c r="S574" s="7">
        <f t="shared" si="86"/>
        <v>0</v>
      </c>
      <c r="T574" s="3">
        <f t="shared" si="81"/>
        <v>8.1863834348451938</v>
      </c>
      <c r="U574" s="5">
        <f t="shared" si="82"/>
        <v>16.372766869690388</v>
      </c>
      <c r="V574" s="13">
        <v>88.250066636361794</v>
      </c>
      <c r="W574" s="13">
        <v>88.25</v>
      </c>
      <c r="X574" s="14">
        <f t="shared" si="87"/>
        <v>-6.6636361793825927E-5</v>
      </c>
      <c r="Y574" s="14">
        <f t="shared" si="88"/>
        <v>6.6636361793825927E-5</v>
      </c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>
        <v>-99.190403521060901</v>
      </c>
      <c r="AQ574">
        <v>-43.115400000000001</v>
      </c>
      <c r="AR574">
        <v>30.607199999999999</v>
      </c>
      <c r="AS574">
        <v>100.809596478939</v>
      </c>
      <c r="AT574">
        <v>-43.115400000000001</v>
      </c>
      <c r="AU574">
        <v>30.607199999999999</v>
      </c>
      <c r="AX574">
        <v>-99.190403521060901</v>
      </c>
      <c r="AY574">
        <v>-49.078117518663703</v>
      </c>
      <c r="AZ574">
        <v>24.998022383367701</v>
      </c>
      <c r="BA574">
        <v>100.809596478939</v>
      </c>
      <c r="BB574">
        <v>-49.078117518663703</v>
      </c>
      <c r="BC574">
        <v>24.998022383367701</v>
      </c>
      <c r="BD574">
        <v>159.38960886001499</v>
      </c>
    </row>
    <row r="575" spans="1:56" x14ac:dyDescent="0.25">
      <c r="A575">
        <v>573</v>
      </c>
      <c r="B575">
        <v>189</v>
      </c>
      <c r="C575">
        <v>1</v>
      </c>
      <c r="D575" s="15" t="s">
        <v>440</v>
      </c>
      <c r="E575" t="s">
        <v>209</v>
      </c>
      <c r="H575">
        <v>1</v>
      </c>
      <c r="I575">
        <v>-3.5</v>
      </c>
      <c r="J575">
        <v>-3.50000246547831</v>
      </c>
      <c r="K575" s="7">
        <f t="shared" si="80"/>
        <v>2.4654783099542499E-6</v>
      </c>
      <c r="L575" s="7">
        <f t="shared" si="83"/>
        <v>2.4654783099542499E-6</v>
      </c>
      <c r="M575">
        <v>159.151901483535</v>
      </c>
      <c r="N575">
        <v>0</v>
      </c>
      <c r="O575" s="7">
        <v>1.0576478392429501E-6</v>
      </c>
      <c r="P575">
        <v>4.0028542825372204</v>
      </c>
      <c r="Q575" s="3">
        <f t="shared" si="84"/>
        <v>16.372748842484594</v>
      </c>
      <c r="R575" s="3">
        <f t="shared" si="85"/>
        <v>16.372748842484594</v>
      </c>
      <c r="S575" s="7">
        <f t="shared" si="86"/>
        <v>0</v>
      </c>
      <c r="T575" s="3">
        <f t="shared" si="81"/>
        <v>16.372748842484594</v>
      </c>
      <c r="U575" s="5">
        <f t="shared" si="82"/>
        <v>16.372748842484594</v>
      </c>
      <c r="V575" s="13">
        <v>88.250133364947601</v>
      </c>
      <c r="W575" s="13">
        <v>88.25</v>
      </c>
      <c r="X575" s="14">
        <f t="shared" si="87"/>
        <v>-1.3336494760096684E-4</v>
      </c>
      <c r="Y575" s="14">
        <f t="shared" si="88"/>
        <v>1.3336494760096684E-4</v>
      </c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>
        <v>-99.190403521060901</v>
      </c>
      <c r="AQ575">
        <v>-43.115400000000001</v>
      </c>
      <c r="AR575">
        <v>30.607199999999999</v>
      </c>
      <c r="AS575">
        <v>100.809596478939</v>
      </c>
      <c r="AT575">
        <v>-43.115400000000001</v>
      </c>
      <c r="AU575">
        <v>30.607199999999999</v>
      </c>
      <c r="AX575">
        <v>-99.190403521060901</v>
      </c>
      <c r="AY575">
        <v>-55.040808841582098</v>
      </c>
      <c r="AZ575">
        <v>19.3888432299469</v>
      </c>
      <c r="BA575">
        <v>100.809596478939</v>
      </c>
      <c r="BB575">
        <v>-55.040808841582098</v>
      </c>
      <c r="BC575">
        <v>19.3888432299469</v>
      </c>
      <c r="BD575">
        <v>159.151901483535</v>
      </c>
    </row>
    <row r="576" spans="1:56" x14ac:dyDescent="0.25">
      <c r="A576">
        <v>574</v>
      </c>
      <c r="B576">
        <v>190</v>
      </c>
      <c r="C576">
        <v>1</v>
      </c>
      <c r="D576" s="15" t="s">
        <v>440</v>
      </c>
      <c r="E576" t="s">
        <v>210</v>
      </c>
      <c r="H576">
        <v>2</v>
      </c>
      <c r="I576">
        <v>-3.5</v>
      </c>
      <c r="J576">
        <v>-3.4999994160426602</v>
      </c>
      <c r="K576" s="7">
        <f t="shared" si="80"/>
        <v>-5.8395733981697617E-7</v>
      </c>
      <c r="L576" s="7">
        <f t="shared" si="83"/>
        <v>5.8395733981697617E-7</v>
      </c>
      <c r="M576">
        <v>163.58535480499199</v>
      </c>
      <c r="N576">
        <v>0</v>
      </c>
      <c r="O576" s="7">
        <v>7.65424647381637E-7</v>
      </c>
      <c r="P576">
        <v>4.5259163871725203</v>
      </c>
      <c r="Q576" s="3">
        <f t="shared" si="84"/>
        <v>32.745542728901448</v>
      </c>
      <c r="R576" s="3">
        <f t="shared" si="85"/>
        <v>32.745542728901448</v>
      </c>
      <c r="S576" s="7">
        <f t="shared" si="86"/>
        <v>0</v>
      </c>
      <c r="T576" s="3">
        <f t="shared" si="81"/>
        <v>32.745542728901448</v>
      </c>
      <c r="U576" s="5">
        <f t="shared" si="82"/>
        <v>16.372771364450724</v>
      </c>
      <c r="V576" s="13">
        <v>88.249977153185597</v>
      </c>
      <c r="W576" s="13">
        <v>88.25</v>
      </c>
      <c r="X576" s="14">
        <f t="shared" si="87"/>
        <v>2.2846814403010285E-5</v>
      </c>
      <c r="Y576" s="14">
        <f t="shared" si="88"/>
        <v>2.2846814403010285E-5</v>
      </c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>
        <v>-99.190403521060901</v>
      </c>
      <c r="AQ576">
        <v>-43.115400000000001</v>
      </c>
      <c r="AR576">
        <v>30.607199999999999</v>
      </c>
      <c r="AS576">
        <v>100.809596478939</v>
      </c>
      <c r="AT576">
        <v>-43.115400000000001</v>
      </c>
      <c r="AU576">
        <v>30.607199999999999</v>
      </c>
      <c r="AX576">
        <v>-99.190403521060901</v>
      </c>
      <c r="AY576">
        <v>-66.966311663451194</v>
      </c>
      <c r="AZ576">
        <v>8.1705206237518606</v>
      </c>
      <c r="BA576">
        <v>100.809596478939</v>
      </c>
      <c r="BB576">
        <v>-66.966311663451194</v>
      </c>
      <c r="BC576">
        <v>8.1705206237518606</v>
      </c>
      <c r="BD576">
        <v>163.58535480499199</v>
      </c>
    </row>
    <row r="577" spans="1:56" x14ac:dyDescent="0.25">
      <c r="A577">
        <v>575</v>
      </c>
      <c r="B577">
        <v>191</v>
      </c>
      <c r="C577">
        <v>1</v>
      </c>
      <c r="D577" s="15" t="s">
        <v>440</v>
      </c>
      <c r="E577" t="s">
        <v>211</v>
      </c>
      <c r="H577">
        <v>3</v>
      </c>
      <c r="I577">
        <v>-3.5</v>
      </c>
      <c r="J577">
        <v>-3.5000000150230002</v>
      </c>
      <c r="K577" s="7">
        <f t="shared" si="80"/>
        <v>1.502300017719449E-8</v>
      </c>
      <c r="L577" s="7">
        <f t="shared" si="83"/>
        <v>1.502300017719449E-8</v>
      </c>
      <c r="M577">
        <v>158.010897397995</v>
      </c>
      <c r="N577">
        <v>0</v>
      </c>
      <c r="O577" s="7">
        <v>7.9976741246482003E-7</v>
      </c>
      <c r="P577">
        <v>5.1908565830149502</v>
      </c>
      <c r="Q577" s="3">
        <f t="shared" si="84"/>
        <v>49.118305602384169</v>
      </c>
      <c r="R577" s="3">
        <f t="shared" si="85"/>
        <v>49.118305602384169</v>
      </c>
      <c r="S577" s="7">
        <f t="shared" si="86"/>
        <v>0</v>
      </c>
      <c r="T577" s="3">
        <f t="shared" si="81"/>
        <v>49.118305602384169</v>
      </c>
      <c r="U577" s="5">
        <f t="shared" si="82"/>
        <v>16.372768534128056</v>
      </c>
      <c r="V577" s="13">
        <v>88.250001215695804</v>
      </c>
      <c r="W577" s="13">
        <v>88.25</v>
      </c>
      <c r="X577" s="14">
        <f t="shared" si="87"/>
        <v>-1.2156958035802745E-6</v>
      </c>
      <c r="Y577" s="14">
        <f t="shared" si="88"/>
        <v>1.2156958035802745E-6</v>
      </c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>
        <v>-99.190403521060901</v>
      </c>
      <c r="AQ577">
        <v>-43.115400000000001</v>
      </c>
      <c r="AR577">
        <v>30.607199999999999</v>
      </c>
      <c r="AS577">
        <v>100.809596478939</v>
      </c>
      <c r="AT577">
        <v>-43.115400000000001</v>
      </c>
      <c r="AU577">
        <v>30.607199999999999</v>
      </c>
      <c r="AX577">
        <v>-99.190403521060901</v>
      </c>
      <c r="AY577">
        <v>-78.891747176499806</v>
      </c>
      <c r="AZ577">
        <v>-3.0478282715043701</v>
      </c>
      <c r="BA577">
        <v>100.809596478939</v>
      </c>
      <c r="BB577">
        <v>-78.891747176499806</v>
      </c>
      <c r="BC577">
        <v>-3.0478282715043701</v>
      </c>
      <c r="BD577">
        <v>158.010897397995</v>
      </c>
    </row>
    <row r="578" spans="1:56" x14ac:dyDescent="0.25">
      <c r="A578">
        <v>576</v>
      </c>
      <c r="B578">
        <v>0</v>
      </c>
      <c r="C578">
        <v>1</v>
      </c>
      <c r="D578" s="15" t="s">
        <v>440</v>
      </c>
      <c r="E578" t="s">
        <v>212</v>
      </c>
      <c r="H578">
        <v>0.01</v>
      </c>
      <c r="I578">
        <v>-4</v>
      </c>
      <c r="J578">
        <v>-3.99999993512193</v>
      </c>
      <c r="K578" s="7">
        <f t="shared" ref="K578:K641" si="89">I578-J578</f>
        <v>-6.4878070027418744E-8</v>
      </c>
      <c r="L578" s="7">
        <f t="shared" si="83"/>
        <v>6.4878070027418744E-8</v>
      </c>
      <c r="M578">
        <v>137.045115470886</v>
      </c>
      <c r="N578">
        <v>0</v>
      </c>
      <c r="O578" s="7">
        <v>4.8488088954773399E-7</v>
      </c>
      <c r="P578">
        <v>4.21665597444367</v>
      </c>
      <c r="Q578" s="3">
        <f t="shared" si="84"/>
        <v>0.14327192574853939</v>
      </c>
      <c r="R578" s="3">
        <f t="shared" si="85"/>
        <v>0.14327192574853939</v>
      </c>
      <c r="S578" s="7">
        <f t="shared" si="86"/>
        <v>0</v>
      </c>
      <c r="T578" s="3">
        <f t="shared" ref="T578:T641" si="90">AVERAGE(Q578:R578)</f>
        <v>0.14327192574853939</v>
      </c>
      <c r="U578" s="5">
        <f t="shared" ref="U578:U641" si="91">T578/H578</f>
        <v>14.327192574853939</v>
      </c>
      <c r="V578" s="13">
        <v>87.999504193578403</v>
      </c>
      <c r="W578" s="13">
        <v>88</v>
      </c>
      <c r="X578" s="14">
        <f t="shared" si="87"/>
        <v>4.9580642159696708E-4</v>
      </c>
      <c r="Y578" s="14">
        <f t="shared" si="88"/>
        <v>4.9580642159696708E-4</v>
      </c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>
        <v>-99.190403521060901</v>
      </c>
      <c r="AQ578">
        <v>-43.115400000000001</v>
      </c>
      <c r="AR578">
        <v>30.607199999999999</v>
      </c>
      <c r="AS578">
        <v>100.809596478939</v>
      </c>
      <c r="AT578">
        <v>-43.115400000000001</v>
      </c>
      <c r="AU578">
        <v>30.607199999999999</v>
      </c>
      <c r="AX578">
        <v>-99.190403521060901</v>
      </c>
      <c r="AY578">
        <v>-43.258584605088799</v>
      </c>
      <c r="AZ578">
        <v>30.612201357141799</v>
      </c>
      <c r="BA578">
        <v>100.809596478939</v>
      </c>
      <c r="BB578">
        <v>-43.258584605088799</v>
      </c>
      <c r="BC578">
        <v>30.612201357141799</v>
      </c>
      <c r="BD578">
        <v>137.045115470886</v>
      </c>
    </row>
    <row r="579" spans="1:56" x14ac:dyDescent="0.25">
      <c r="A579">
        <v>577</v>
      </c>
      <c r="B579">
        <v>1</v>
      </c>
      <c r="C579">
        <v>1</v>
      </c>
      <c r="D579" s="15" t="s">
        <v>440</v>
      </c>
      <c r="E579" t="s">
        <v>213</v>
      </c>
      <c r="H579">
        <v>0.05</v>
      </c>
      <c r="I579">
        <v>-4</v>
      </c>
      <c r="J579">
        <v>-3.9999997148208601</v>
      </c>
      <c r="K579" s="7">
        <f t="shared" si="89"/>
        <v>-2.851791398583714E-7</v>
      </c>
      <c r="L579" s="7">
        <f t="shared" ref="L579:L642" si="92">ABS(K579)</f>
        <v>2.851791398583714E-7</v>
      </c>
      <c r="M579">
        <v>142.89203524589499</v>
      </c>
      <c r="N579">
        <v>0</v>
      </c>
      <c r="O579" s="7">
        <v>4.8897868305274195E-7</v>
      </c>
      <c r="P579">
        <v>4.2492794099164604</v>
      </c>
      <c r="Q579" s="3">
        <f t="shared" ref="Q579:Q642" si="93">SQRT((AP579-AX579)^2 + (AQ579-AY579)^2 + (AR579-AZ579)^2)</f>
        <v>0.71634834095145539</v>
      </c>
      <c r="R579" s="3">
        <f t="shared" ref="R579:R642" si="94">SQRT((AS579-BA579)^2 + (AT579-BB579)^2 + (AU579-BC579)^2)</f>
        <v>0.71634834095145539</v>
      </c>
      <c r="S579" s="7">
        <f t="shared" ref="S579:S642" si="95">Q579-R579</f>
        <v>0</v>
      </c>
      <c r="T579" s="3">
        <f t="shared" si="90"/>
        <v>0.71634834095145539</v>
      </c>
      <c r="U579" s="5">
        <f t="shared" si="91"/>
        <v>14.326966819029106</v>
      </c>
      <c r="V579" s="13">
        <v>87.999765809566</v>
      </c>
      <c r="W579" s="13">
        <v>88</v>
      </c>
      <c r="X579" s="14">
        <f t="shared" ref="X579:X642" si="96">W579-V579</f>
        <v>2.3419043399997008E-4</v>
      </c>
      <c r="Y579" s="14">
        <f t="shared" ref="Y579:Y642" si="97">ABS(X579)</f>
        <v>2.3419043399997008E-4</v>
      </c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>
        <v>-99.190403521060901</v>
      </c>
      <c r="AQ579">
        <v>-43.115400000000001</v>
      </c>
      <c r="AR579">
        <v>30.607199999999999</v>
      </c>
      <c r="AS579">
        <v>100.809596478939</v>
      </c>
      <c r="AT579">
        <v>-43.115400000000001</v>
      </c>
      <c r="AU579">
        <v>30.607199999999999</v>
      </c>
      <c r="AX579">
        <v>-99.190403521060901</v>
      </c>
      <c r="AY579">
        <v>-43.831311858705597</v>
      </c>
      <c r="AZ579">
        <v>30.632203122777</v>
      </c>
      <c r="BA579">
        <v>100.809596478939</v>
      </c>
      <c r="BB579">
        <v>-43.831311858705597</v>
      </c>
      <c r="BC579">
        <v>30.632203122777</v>
      </c>
      <c r="BD579">
        <v>142.89203524589499</v>
      </c>
    </row>
    <row r="580" spans="1:56" x14ac:dyDescent="0.25">
      <c r="A580">
        <v>578</v>
      </c>
      <c r="B580">
        <v>2</v>
      </c>
      <c r="C580">
        <v>1</v>
      </c>
      <c r="D580" s="15" t="s">
        <v>440</v>
      </c>
      <c r="E580" t="s">
        <v>214</v>
      </c>
      <c r="H580">
        <v>0.5</v>
      </c>
      <c r="I580">
        <v>-4</v>
      </c>
      <c r="J580">
        <v>-3.9999999316108199</v>
      </c>
      <c r="K580" s="7">
        <f t="shared" si="89"/>
        <v>-6.8389180096772861E-8</v>
      </c>
      <c r="L580" s="7">
        <f t="shared" si="92"/>
        <v>6.8389180096772861E-8</v>
      </c>
      <c r="M580">
        <v>143.98442149162199</v>
      </c>
      <c r="N580">
        <v>0</v>
      </c>
      <c r="O580" s="7">
        <v>4.6222449419074702E-7</v>
      </c>
      <c r="P580">
        <v>4.6242805127522297</v>
      </c>
      <c r="Q580" s="3">
        <f t="shared" si="93"/>
        <v>7.163429454080104</v>
      </c>
      <c r="R580" s="3">
        <f t="shared" si="94"/>
        <v>7.163429454080104</v>
      </c>
      <c r="S580" s="7">
        <f t="shared" si="95"/>
        <v>0</v>
      </c>
      <c r="T580" s="3">
        <f t="shared" si="90"/>
        <v>7.163429454080104</v>
      </c>
      <c r="U580" s="5">
        <f t="shared" si="91"/>
        <v>14.326858908160208</v>
      </c>
      <c r="V580" s="13">
        <v>87.999990645190707</v>
      </c>
      <c r="W580" s="13">
        <v>88</v>
      </c>
      <c r="X580" s="14">
        <f t="shared" si="96"/>
        <v>9.3548092934270244E-6</v>
      </c>
      <c r="Y580" s="14">
        <f t="shared" si="97"/>
        <v>9.3548092934270244E-6</v>
      </c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>
        <v>-99.190403521060901</v>
      </c>
      <c r="AQ580">
        <v>-43.115400000000001</v>
      </c>
      <c r="AR580">
        <v>30.607199999999999</v>
      </c>
      <c r="AS580">
        <v>100.809596478939</v>
      </c>
      <c r="AT580">
        <v>-43.115400000000001</v>
      </c>
      <c r="AU580">
        <v>30.607199999999999</v>
      </c>
      <c r="AX580">
        <v>-99.190403521060901</v>
      </c>
      <c r="AY580">
        <v>-50.274465645587902</v>
      </c>
      <c r="AZ580">
        <v>30.857201251487801</v>
      </c>
      <c r="BA580">
        <v>100.809596478939</v>
      </c>
      <c r="BB580">
        <v>-50.274465645587902</v>
      </c>
      <c r="BC580">
        <v>30.857201251487801</v>
      </c>
      <c r="BD580">
        <v>143.98442149162199</v>
      </c>
    </row>
    <row r="581" spans="1:56" x14ac:dyDescent="0.25">
      <c r="A581">
        <v>579</v>
      </c>
      <c r="B581">
        <v>3</v>
      </c>
      <c r="C581">
        <v>1</v>
      </c>
      <c r="D581" s="15" t="s">
        <v>440</v>
      </c>
      <c r="E581" t="s">
        <v>215</v>
      </c>
      <c r="H581">
        <v>1</v>
      </c>
      <c r="I581">
        <v>-4</v>
      </c>
      <c r="J581">
        <v>-3.99999980006399</v>
      </c>
      <c r="K581" s="7">
        <f t="shared" si="89"/>
        <v>-1.9993600997025851E-7</v>
      </c>
      <c r="L581" s="7">
        <f t="shared" si="92"/>
        <v>1.9993600997025851E-7</v>
      </c>
      <c r="M581">
        <v>144.62265110015801</v>
      </c>
      <c r="N581">
        <v>0</v>
      </c>
      <c r="O581" s="7">
        <v>4.6728767353362798E-7</v>
      </c>
      <c r="P581">
        <v>5.05532441408468</v>
      </c>
      <c r="Q581" s="3">
        <f t="shared" si="93"/>
        <v>14.326858697245225</v>
      </c>
      <c r="R581" s="3">
        <f t="shared" si="94"/>
        <v>14.326858697245225</v>
      </c>
      <c r="S581" s="7">
        <f t="shared" si="95"/>
        <v>0</v>
      </c>
      <c r="T581" s="3">
        <f t="shared" si="90"/>
        <v>14.326858697245225</v>
      </c>
      <c r="U581" s="5">
        <f t="shared" si="91"/>
        <v>14.326858697245225</v>
      </c>
      <c r="V581" s="13">
        <v>87.999991700618907</v>
      </c>
      <c r="W581" s="13">
        <v>88</v>
      </c>
      <c r="X581" s="14">
        <f t="shared" si="96"/>
        <v>8.2993810934794965E-6</v>
      </c>
      <c r="Y581" s="14">
        <f t="shared" si="97"/>
        <v>8.2993810934794965E-6</v>
      </c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>
        <v>-99.190403521060901</v>
      </c>
      <c r="AQ581">
        <v>-43.115400000000001</v>
      </c>
      <c r="AR581">
        <v>30.607199999999999</v>
      </c>
      <c r="AS581">
        <v>100.809596478939</v>
      </c>
      <c r="AT581">
        <v>-43.115400000000001</v>
      </c>
      <c r="AU581">
        <v>30.607199999999999</v>
      </c>
      <c r="AX581">
        <v>-99.190403521060901</v>
      </c>
      <c r="AY581">
        <v>-57.433531089599697</v>
      </c>
      <c r="AZ581">
        <v>31.1072022318648</v>
      </c>
      <c r="BA581">
        <v>100.809596478939</v>
      </c>
      <c r="BB581">
        <v>-57.433531089599697</v>
      </c>
      <c r="BC581">
        <v>31.1072022318648</v>
      </c>
      <c r="BD581">
        <v>144.62265110015801</v>
      </c>
    </row>
    <row r="582" spans="1:56" x14ac:dyDescent="0.25">
      <c r="A582">
        <v>580</v>
      </c>
      <c r="B582">
        <v>4</v>
      </c>
      <c r="C582">
        <v>1</v>
      </c>
      <c r="D582" s="15" t="s">
        <v>440</v>
      </c>
      <c r="E582" t="s">
        <v>216</v>
      </c>
      <c r="H582">
        <v>2</v>
      </c>
      <c r="I582">
        <v>-4</v>
      </c>
      <c r="J582">
        <v>-3.9999998940768702</v>
      </c>
      <c r="K582" s="7">
        <f t="shared" si="89"/>
        <v>-1.0592312982282692E-7</v>
      </c>
      <c r="L582" s="7">
        <f t="shared" si="92"/>
        <v>1.0592312982282692E-7</v>
      </c>
      <c r="M582">
        <v>144.911481618881</v>
      </c>
      <c r="N582">
        <v>0</v>
      </c>
      <c r="O582" s="7">
        <v>4.6898792100697399E-7</v>
      </c>
      <c r="P582">
        <v>5.9498717863229302</v>
      </c>
      <c r="Q582" s="3">
        <f t="shared" si="93"/>
        <v>28.653711647402215</v>
      </c>
      <c r="R582" s="3">
        <f t="shared" si="94"/>
        <v>28.653711647402215</v>
      </c>
      <c r="S582" s="7">
        <f t="shared" si="95"/>
        <v>0</v>
      </c>
      <c r="T582" s="3">
        <f t="shared" si="90"/>
        <v>28.653711647402215</v>
      </c>
      <c r="U582" s="5">
        <f t="shared" si="91"/>
        <v>14.326855823701107</v>
      </c>
      <c r="V582" s="13">
        <v>87.9999968556737</v>
      </c>
      <c r="W582" s="13">
        <v>88</v>
      </c>
      <c r="X582" s="14">
        <f t="shared" si="96"/>
        <v>3.1443262997754573E-6</v>
      </c>
      <c r="Y582" s="14">
        <f t="shared" si="97"/>
        <v>3.1443262997754573E-6</v>
      </c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>
        <v>-99.190403521060901</v>
      </c>
      <c r="AQ582">
        <v>-43.115400000000001</v>
      </c>
      <c r="AR582">
        <v>30.607199999999999</v>
      </c>
      <c r="AS582">
        <v>100.809596478939</v>
      </c>
      <c r="AT582">
        <v>-43.115400000000001</v>
      </c>
      <c r="AU582">
        <v>30.607199999999999</v>
      </c>
      <c r="AX582">
        <v>-99.190403521060901</v>
      </c>
      <c r="AY582">
        <v>-71.751656525585105</v>
      </c>
      <c r="AZ582">
        <v>31.607201686677602</v>
      </c>
      <c r="BA582">
        <v>100.809596478939</v>
      </c>
      <c r="BB582">
        <v>-71.751656525585105</v>
      </c>
      <c r="BC582">
        <v>31.607201686677602</v>
      </c>
      <c r="BD582">
        <v>144.911481618881</v>
      </c>
    </row>
    <row r="583" spans="1:56" x14ac:dyDescent="0.25">
      <c r="A583">
        <v>581</v>
      </c>
      <c r="B583">
        <v>5</v>
      </c>
      <c r="C583">
        <v>1</v>
      </c>
      <c r="D583" s="15" t="s">
        <v>440</v>
      </c>
      <c r="E583" t="s">
        <v>217</v>
      </c>
      <c r="H583">
        <v>3</v>
      </c>
      <c r="I583">
        <v>-4</v>
      </c>
      <c r="J583">
        <v>-3.99999974279836</v>
      </c>
      <c r="K583" s="7">
        <f t="shared" si="89"/>
        <v>-2.5720163998599332E-7</v>
      </c>
      <c r="L583" s="7">
        <f t="shared" si="92"/>
        <v>2.5720163998599332E-7</v>
      </c>
      <c r="M583">
        <v>142.50848865508999</v>
      </c>
      <c r="N583">
        <v>0</v>
      </c>
      <c r="O583" s="7">
        <v>4.7790666103919299E-7</v>
      </c>
      <c r="P583">
        <v>6.87354582232713</v>
      </c>
      <c r="Q583" s="3">
        <f t="shared" si="93"/>
        <v>42.980569659477709</v>
      </c>
      <c r="R583" s="3">
        <f t="shared" si="94"/>
        <v>42.980569659477709</v>
      </c>
      <c r="S583" s="7">
        <f t="shared" si="95"/>
        <v>0</v>
      </c>
      <c r="T583" s="3">
        <f t="shared" si="90"/>
        <v>42.980569659477709</v>
      </c>
      <c r="U583" s="5">
        <f t="shared" si="91"/>
        <v>14.326856553159237</v>
      </c>
      <c r="V583" s="13">
        <v>87.999996582405998</v>
      </c>
      <c r="W583" s="13">
        <v>88</v>
      </c>
      <c r="X583" s="14">
        <f t="shared" si="96"/>
        <v>3.4175940015757078E-6</v>
      </c>
      <c r="Y583" s="14">
        <f t="shared" si="97"/>
        <v>3.4175940015757078E-6</v>
      </c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>
        <v>-99.190403521060901</v>
      </c>
      <c r="AQ583">
        <v>-43.115400000000001</v>
      </c>
      <c r="AR583">
        <v>30.607199999999999</v>
      </c>
      <c r="AS583">
        <v>100.809596478939</v>
      </c>
      <c r="AT583">
        <v>-43.115400000000001</v>
      </c>
      <c r="AU583">
        <v>30.607199999999999</v>
      </c>
      <c r="AX583">
        <v>-99.190403521060901</v>
      </c>
      <c r="AY583">
        <v>-86.069786968264793</v>
      </c>
      <c r="AZ583">
        <v>32.107202811257203</v>
      </c>
      <c r="BA583">
        <v>100.809596478939</v>
      </c>
      <c r="BB583">
        <v>-86.069786968264793</v>
      </c>
      <c r="BC583">
        <v>32.107202811257203</v>
      </c>
      <c r="BD583">
        <v>142.50848865508999</v>
      </c>
    </row>
    <row r="584" spans="1:56" x14ac:dyDescent="0.25">
      <c r="A584">
        <v>582</v>
      </c>
      <c r="B584">
        <v>6</v>
      </c>
      <c r="C584">
        <v>1</v>
      </c>
      <c r="D584" s="15" t="s">
        <v>440</v>
      </c>
      <c r="E584" t="s">
        <v>218</v>
      </c>
      <c r="H584">
        <v>0.01</v>
      </c>
      <c r="I584">
        <v>-4</v>
      </c>
      <c r="J584">
        <v>-4.0000011855506798</v>
      </c>
      <c r="K584" s="7">
        <f t="shared" si="89"/>
        <v>1.1855506798497117E-6</v>
      </c>
      <c r="L584" s="7">
        <f t="shared" si="92"/>
        <v>1.1855506798497117E-6</v>
      </c>
      <c r="M584">
        <v>141.281623840332</v>
      </c>
      <c r="N584">
        <v>0</v>
      </c>
      <c r="O584" s="7">
        <v>6.86077945317436E-7</v>
      </c>
      <c r="P584">
        <v>4.2179960354189001</v>
      </c>
      <c r="Q584" s="3">
        <f t="shared" si="93"/>
        <v>0.14325315301730862</v>
      </c>
      <c r="R584" s="3">
        <f t="shared" si="94"/>
        <v>0.14325315301730862</v>
      </c>
      <c r="S584" s="7">
        <f t="shared" si="95"/>
        <v>0</v>
      </c>
      <c r="T584" s="3">
        <f t="shared" si="90"/>
        <v>0.14325315301730862</v>
      </c>
      <c r="U584" s="5">
        <f t="shared" si="91"/>
        <v>14.325315301730862</v>
      </c>
      <c r="V584" s="13">
        <v>87.998342726462198</v>
      </c>
      <c r="W584" s="13">
        <v>88</v>
      </c>
      <c r="X584" s="14">
        <f t="shared" si="96"/>
        <v>1.6572735378019843E-3</v>
      </c>
      <c r="Y584" s="14">
        <f t="shared" si="97"/>
        <v>1.6572735378019843E-3</v>
      </c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>
        <v>-99.190403521060901</v>
      </c>
      <c r="AQ584">
        <v>-43.115400000000001</v>
      </c>
      <c r="AR584">
        <v>30.607199999999999</v>
      </c>
      <c r="AS584">
        <v>100.809596478939</v>
      </c>
      <c r="AT584">
        <v>-43.115400000000001</v>
      </c>
      <c r="AU584">
        <v>30.607199999999999</v>
      </c>
      <c r="AX584">
        <v>-99.190403521060901</v>
      </c>
      <c r="AY584">
        <v>-43.213095384968</v>
      </c>
      <c r="AZ584">
        <v>30.7119715495989</v>
      </c>
      <c r="BA584">
        <v>100.809596478939</v>
      </c>
      <c r="BB584">
        <v>-43.213095384968</v>
      </c>
      <c r="BC584">
        <v>30.7119715495989</v>
      </c>
      <c r="BD584">
        <v>141.281623840332</v>
      </c>
    </row>
    <row r="585" spans="1:56" x14ac:dyDescent="0.25">
      <c r="A585">
        <v>583</v>
      </c>
      <c r="B585">
        <v>7</v>
      </c>
      <c r="C585">
        <v>1</v>
      </c>
      <c r="D585" s="15" t="s">
        <v>440</v>
      </c>
      <c r="E585" t="s">
        <v>219</v>
      </c>
      <c r="H585">
        <v>0.05</v>
      </c>
      <c r="I585">
        <v>-4</v>
      </c>
      <c r="J585">
        <v>-4.0000015154777904</v>
      </c>
      <c r="K585" s="7">
        <f t="shared" si="89"/>
        <v>1.5154777903703121E-6</v>
      </c>
      <c r="L585" s="7">
        <f t="shared" si="92"/>
        <v>1.5154777903703121E-6</v>
      </c>
      <c r="M585">
        <v>142.476951122283</v>
      </c>
      <c r="N585">
        <v>0</v>
      </c>
      <c r="O585" s="7">
        <v>7.49451066948046E-7</v>
      </c>
      <c r="P585">
        <v>4.2559257036478799</v>
      </c>
      <c r="Q585" s="3">
        <f t="shared" si="93"/>
        <v>0.71632304066427754</v>
      </c>
      <c r="R585" s="3">
        <f t="shared" si="94"/>
        <v>0.71632304066427754</v>
      </c>
      <c r="S585" s="7">
        <f t="shared" si="95"/>
        <v>0</v>
      </c>
      <c r="T585" s="3">
        <f t="shared" si="90"/>
        <v>0.71632304066427754</v>
      </c>
      <c r="U585" s="5">
        <f t="shared" si="91"/>
        <v>14.32646081328555</v>
      </c>
      <c r="V585" s="13">
        <v>87.999684628217295</v>
      </c>
      <c r="W585" s="13">
        <v>88</v>
      </c>
      <c r="X585" s="14">
        <f t="shared" si="96"/>
        <v>3.1537178270468758E-4</v>
      </c>
      <c r="Y585" s="14">
        <f t="shared" si="97"/>
        <v>3.1537178270468758E-4</v>
      </c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>
        <v>-99.190403521060901</v>
      </c>
      <c r="AQ585">
        <v>-43.115400000000001</v>
      </c>
      <c r="AR585">
        <v>30.607199999999999</v>
      </c>
      <c r="AS585">
        <v>100.809596478939</v>
      </c>
      <c r="AT585">
        <v>-43.115400000000001</v>
      </c>
      <c r="AU585">
        <v>30.607199999999999</v>
      </c>
      <c r="AX585">
        <v>-99.190403521060901</v>
      </c>
      <c r="AY585">
        <v>-43.603928255390201</v>
      </c>
      <c r="AZ585">
        <v>31.1310881963472</v>
      </c>
      <c r="BA585">
        <v>100.809596478939</v>
      </c>
      <c r="BB585">
        <v>-43.603928255390201</v>
      </c>
      <c r="BC585">
        <v>31.1310881963472</v>
      </c>
      <c r="BD585">
        <v>142.476951122283</v>
      </c>
    </row>
    <row r="586" spans="1:56" x14ac:dyDescent="0.25">
      <c r="A586">
        <v>584</v>
      </c>
      <c r="B586">
        <v>8</v>
      </c>
      <c r="C586">
        <v>1</v>
      </c>
      <c r="D586" s="15" t="s">
        <v>440</v>
      </c>
      <c r="E586" t="s">
        <v>220</v>
      </c>
      <c r="H586">
        <v>0.5</v>
      </c>
      <c r="I586">
        <v>-4</v>
      </c>
      <c r="J586">
        <v>-3.9999994515139501</v>
      </c>
      <c r="K586" s="7">
        <f t="shared" si="89"/>
        <v>-5.4848604991164507E-7</v>
      </c>
      <c r="L586" s="7">
        <f t="shared" si="92"/>
        <v>5.4848604991164507E-7</v>
      </c>
      <c r="M586">
        <v>139.06365203857399</v>
      </c>
      <c r="N586">
        <v>0</v>
      </c>
      <c r="O586" s="7">
        <v>5.6595154926290597E-7</v>
      </c>
      <c r="P586">
        <v>4.6850060504234996</v>
      </c>
      <c r="Q586" s="3">
        <f t="shared" si="93"/>
        <v>7.1634388370692514</v>
      </c>
      <c r="R586" s="3">
        <f t="shared" si="94"/>
        <v>7.1634388370692514</v>
      </c>
      <c r="S586" s="7">
        <f t="shared" si="95"/>
        <v>0</v>
      </c>
      <c r="T586" s="3">
        <f t="shared" si="90"/>
        <v>7.1634388370692514</v>
      </c>
      <c r="U586" s="5">
        <f t="shared" si="91"/>
        <v>14.326877674138503</v>
      </c>
      <c r="V586" s="13">
        <v>88.000002512566496</v>
      </c>
      <c r="W586" s="13">
        <v>88</v>
      </c>
      <c r="X586" s="14">
        <f t="shared" si="96"/>
        <v>-2.512566496193358E-6</v>
      </c>
      <c r="Y586" s="14">
        <f t="shared" si="97"/>
        <v>2.512566496193358E-6</v>
      </c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>
        <v>-99.190403521060901</v>
      </c>
      <c r="AQ586">
        <v>-43.115400000000001</v>
      </c>
      <c r="AR586">
        <v>30.607199999999999</v>
      </c>
      <c r="AS586">
        <v>100.809596478939</v>
      </c>
      <c r="AT586">
        <v>-43.115400000000001</v>
      </c>
      <c r="AU586">
        <v>30.607199999999999</v>
      </c>
      <c r="AX586">
        <v>-99.190403521060901</v>
      </c>
      <c r="AY586">
        <v>-48.0008537690331</v>
      </c>
      <c r="AZ586">
        <v>35.8462072955735</v>
      </c>
      <c r="BA586">
        <v>100.809596478939</v>
      </c>
      <c r="BB586">
        <v>-48.0008537690331</v>
      </c>
      <c r="BC586">
        <v>35.8462072955735</v>
      </c>
      <c r="BD586">
        <v>139.06365203857399</v>
      </c>
    </row>
    <row r="587" spans="1:56" x14ac:dyDescent="0.25">
      <c r="A587">
        <v>585</v>
      </c>
      <c r="B587">
        <v>9</v>
      </c>
      <c r="C587">
        <v>1</v>
      </c>
      <c r="D587" s="15" t="s">
        <v>440</v>
      </c>
      <c r="E587" t="s">
        <v>221</v>
      </c>
      <c r="H587">
        <v>1</v>
      </c>
      <c r="I587">
        <v>-4</v>
      </c>
      <c r="J587">
        <v>-3.9999981425792202</v>
      </c>
      <c r="K587" s="7">
        <f t="shared" si="89"/>
        <v>-1.8574207798494058E-6</v>
      </c>
      <c r="L587" s="7">
        <f t="shared" si="92"/>
        <v>1.8574207798494058E-6</v>
      </c>
      <c r="M587">
        <v>142.07183933258</v>
      </c>
      <c r="N587">
        <v>0</v>
      </c>
      <c r="O587" s="7">
        <v>8.2087342518313996E-7</v>
      </c>
      <c r="P587">
        <v>5.1659384593716897</v>
      </c>
      <c r="Q587" s="3">
        <f t="shared" si="93"/>
        <v>14.32688874949946</v>
      </c>
      <c r="R587" s="3">
        <f t="shared" si="94"/>
        <v>14.32688874949946</v>
      </c>
      <c r="S587" s="7">
        <f t="shared" si="95"/>
        <v>0</v>
      </c>
      <c r="T587" s="3">
        <f t="shared" si="90"/>
        <v>14.32688874949946</v>
      </c>
      <c r="U587" s="5">
        <f t="shared" si="91"/>
        <v>14.32688874949946</v>
      </c>
      <c r="V587" s="13">
        <v>88.000026006876098</v>
      </c>
      <c r="W587" s="13">
        <v>88</v>
      </c>
      <c r="X587" s="14">
        <f t="shared" si="96"/>
        <v>-2.6006876097994791E-5</v>
      </c>
      <c r="Y587" s="14">
        <f t="shared" si="97"/>
        <v>2.6006876097994791E-5</v>
      </c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>
        <v>-99.190403521060901</v>
      </c>
      <c r="AQ587">
        <v>-43.115400000000001</v>
      </c>
      <c r="AR587">
        <v>30.607199999999999</v>
      </c>
      <c r="AS587">
        <v>100.809596478939</v>
      </c>
      <c r="AT587">
        <v>-43.115400000000001</v>
      </c>
      <c r="AU587">
        <v>30.607199999999999</v>
      </c>
      <c r="AX587">
        <v>-99.190403521060901</v>
      </c>
      <c r="AY587">
        <v>-52.886319387988998</v>
      </c>
      <c r="AZ587">
        <v>41.085218684558399</v>
      </c>
      <c r="BA587">
        <v>100.809596478939</v>
      </c>
      <c r="BB587">
        <v>-52.886319387988998</v>
      </c>
      <c r="BC587">
        <v>41.085218684558399</v>
      </c>
      <c r="BD587">
        <v>142.07183933258</v>
      </c>
    </row>
    <row r="588" spans="1:56" x14ac:dyDescent="0.25">
      <c r="A588">
        <v>586</v>
      </c>
      <c r="B588">
        <v>10</v>
      </c>
      <c r="C588">
        <v>1</v>
      </c>
      <c r="D588" s="15" t="s">
        <v>440</v>
      </c>
      <c r="E588" t="s">
        <v>222</v>
      </c>
      <c r="H588">
        <v>2</v>
      </c>
      <c r="I588">
        <v>-4</v>
      </c>
      <c r="J588">
        <v>-4.0000001985787597</v>
      </c>
      <c r="K588" s="7">
        <f t="shared" si="89"/>
        <v>1.98578759658119E-7</v>
      </c>
      <c r="L588" s="7">
        <f t="shared" si="92"/>
        <v>1.98578759658119E-7</v>
      </c>
      <c r="M588">
        <v>139.79003119468601</v>
      </c>
      <c r="N588">
        <v>0</v>
      </c>
      <c r="O588" s="7">
        <v>5.2383498042907599E-7</v>
      </c>
      <c r="P588">
        <v>6.1369537172553503</v>
      </c>
      <c r="Q588" s="3">
        <f t="shared" si="93"/>
        <v>28.653703510251578</v>
      </c>
      <c r="R588" s="3">
        <f t="shared" si="94"/>
        <v>28.653703510251578</v>
      </c>
      <c r="S588" s="7">
        <f t="shared" si="95"/>
        <v>0</v>
      </c>
      <c r="T588" s="3">
        <f t="shared" si="90"/>
        <v>28.653703510251578</v>
      </c>
      <c r="U588" s="5">
        <f t="shared" si="91"/>
        <v>14.326851755125789</v>
      </c>
      <c r="V588" s="13">
        <v>88.000004333458605</v>
      </c>
      <c r="W588" s="13">
        <v>88</v>
      </c>
      <c r="X588" s="14">
        <f t="shared" si="96"/>
        <v>-4.3334586052878876E-6</v>
      </c>
      <c r="Y588" s="14">
        <f t="shared" si="97"/>
        <v>4.3334586052878876E-6</v>
      </c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>
        <v>-99.190403521060901</v>
      </c>
      <c r="AQ588">
        <v>-43.115400000000001</v>
      </c>
      <c r="AR588">
        <v>30.607199999999999</v>
      </c>
      <c r="AS588">
        <v>100.809596478939</v>
      </c>
      <c r="AT588">
        <v>-43.115400000000001</v>
      </c>
      <c r="AU588">
        <v>30.607199999999999</v>
      </c>
      <c r="AX588">
        <v>-99.190403521060901</v>
      </c>
      <c r="AY588">
        <v>-62.657180388675698</v>
      </c>
      <c r="AZ588">
        <v>51.563190649314897</v>
      </c>
      <c r="BA588">
        <v>100.809596478939</v>
      </c>
      <c r="BB588">
        <v>-62.657180388675698</v>
      </c>
      <c r="BC588">
        <v>51.563190649314897</v>
      </c>
      <c r="BD588">
        <v>139.79003119468601</v>
      </c>
    </row>
    <row r="589" spans="1:56" x14ac:dyDescent="0.25">
      <c r="A589">
        <v>587</v>
      </c>
      <c r="B589">
        <v>11</v>
      </c>
      <c r="C589">
        <v>1</v>
      </c>
      <c r="D589" s="15" t="s">
        <v>440</v>
      </c>
      <c r="E589" t="s">
        <v>223</v>
      </c>
      <c r="H589">
        <v>3</v>
      </c>
      <c r="I589">
        <v>-4</v>
      </c>
      <c r="J589">
        <v>-3.9999992513520102</v>
      </c>
      <c r="K589" s="7">
        <f t="shared" si="89"/>
        <v>-7.4864798982332559E-7</v>
      </c>
      <c r="L589" s="7">
        <f t="shared" si="92"/>
        <v>7.4864798982332559E-7</v>
      </c>
      <c r="M589">
        <v>141.94239997863701</v>
      </c>
      <c r="N589">
        <v>0</v>
      </c>
      <c r="O589" s="7">
        <v>6.4978662328448605E-7</v>
      </c>
      <c r="P589">
        <v>7.1160012689753298</v>
      </c>
      <c r="Q589" s="3">
        <f t="shared" si="93"/>
        <v>42.980582276265906</v>
      </c>
      <c r="R589" s="3">
        <f t="shared" si="94"/>
        <v>42.980582276265906</v>
      </c>
      <c r="S589" s="7">
        <f t="shared" si="95"/>
        <v>0</v>
      </c>
      <c r="T589" s="3">
        <f t="shared" si="90"/>
        <v>42.980582276265906</v>
      </c>
      <c r="U589" s="5">
        <f t="shared" si="91"/>
        <v>14.326860758755302</v>
      </c>
      <c r="V589" s="13">
        <v>88.000003559206206</v>
      </c>
      <c r="W589" s="13">
        <v>88</v>
      </c>
      <c r="X589" s="14">
        <f t="shared" si="96"/>
        <v>-3.55920620620509E-6</v>
      </c>
      <c r="Y589" s="14">
        <f t="shared" si="97"/>
        <v>3.55920620620509E-6</v>
      </c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>
        <v>-99.190403521060901</v>
      </c>
      <c r="AQ589">
        <v>-43.115400000000001</v>
      </c>
      <c r="AR589">
        <v>30.607199999999999</v>
      </c>
      <c r="AS589">
        <v>100.809596478939</v>
      </c>
      <c r="AT589">
        <v>-43.115400000000001</v>
      </c>
      <c r="AU589">
        <v>30.607199999999999</v>
      </c>
      <c r="AX589">
        <v>-99.190403521060901</v>
      </c>
      <c r="AY589">
        <v>-72.428088579621004</v>
      </c>
      <c r="AZ589">
        <v>62.041206124594098</v>
      </c>
      <c r="BA589">
        <v>100.809596478939</v>
      </c>
      <c r="BB589">
        <v>-72.428088579621004</v>
      </c>
      <c r="BC589">
        <v>62.041206124594098</v>
      </c>
      <c r="BD589">
        <v>141.94239997863701</v>
      </c>
    </row>
    <row r="590" spans="1:56" x14ac:dyDescent="0.25">
      <c r="A590">
        <v>588</v>
      </c>
      <c r="B590">
        <v>12</v>
      </c>
      <c r="C590">
        <v>1</v>
      </c>
      <c r="D590" s="15" t="s">
        <v>440</v>
      </c>
      <c r="E590" t="s">
        <v>224</v>
      </c>
      <c r="H590">
        <v>0.01</v>
      </c>
      <c r="I590">
        <v>-4</v>
      </c>
      <c r="J590">
        <v>-3.9999996977160799</v>
      </c>
      <c r="K590" s="7">
        <f t="shared" si="89"/>
        <v>-3.0228392011721894E-7</v>
      </c>
      <c r="L590" s="7">
        <f t="shared" si="92"/>
        <v>3.0228392011721894E-7</v>
      </c>
      <c r="M590">
        <v>140.539729833602</v>
      </c>
      <c r="N590">
        <v>0</v>
      </c>
      <c r="O590" s="7">
        <v>4.8561247804578701E-7</v>
      </c>
      <c r="P590">
        <v>4.2137964625075801</v>
      </c>
      <c r="Q590" s="3">
        <f t="shared" si="93"/>
        <v>0.14327410213080521</v>
      </c>
      <c r="R590" s="3">
        <f t="shared" si="94"/>
        <v>0.14327410213080521</v>
      </c>
      <c r="S590" s="7">
        <f t="shared" si="95"/>
        <v>0</v>
      </c>
      <c r="T590" s="3">
        <f t="shared" si="90"/>
        <v>0.14327410213080521</v>
      </c>
      <c r="U590" s="5">
        <f t="shared" si="91"/>
        <v>14.327410213080521</v>
      </c>
      <c r="V590" s="13">
        <v>88.002080092266098</v>
      </c>
      <c r="W590" s="13">
        <v>88</v>
      </c>
      <c r="X590" s="14">
        <f t="shared" si="96"/>
        <v>-2.0800922660981769E-3</v>
      </c>
      <c r="Y590" s="14">
        <f t="shared" si="97"/>
        <v>2.0800922660981769E-3</v>
      </c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>
        <v>-99.190403521060901</v>
      </c>
      <c r="AQ590">
        <v>-43.115400000000001</v>
      </c>
      <c r="AR590">
        <v>30.607199999999999</v>
      </c>
      <c r="AS590">
        <v>100.809596478939</v>
      </c>
      <c r="AT590">
        <v>-43.115400000000001</v>
      </c>
      <c r="AU590">
        <v>30.607199999999999</v>
      </c>
      <c r="AX590">
        <v>-99.190403521060901</v>
      </c>
      <c r="AY590">
        <v>-43.1104050042685</v>
      </c>
      <c r="AZ590">
        <v>30.750387004853899</v>
      </c>
      <c r="BA590">
        <v>100.809596478939</v>
      </c>
      <c r="BB590">
        <v>-43.1104050042685</v>
      </c>
      <c r="BC590">
        <v>30.750387004853899</v>
      </c>
      <c r="BD590">
        <v>140.539729833602</v>
      </c>
    </row>
    <row r="591" spans="1:56" x14ac:dyDescent="0.25">
      <c r="A591">
        <v>589</v>
      </c>
      <c r="B591">
        <v>13</v>
      </c>
      <c r="C591">
        <v>1</v>
      </c>
      <c r="D591" s="15" t="s">
        <v>440</v>
      </c>
      <c r="E591" t="s">
        <v>225</v>
      </c>
      <c r="H591">
        <v>0.05</v>
      </c>
      <c r="I591">
        <v>-4</v>
      </c>
      <c r="J591">
        <v>-4.0000016394221003</v>
      </c>
      <c r="K591" s="7">
        <f t="shared" si="89"/>
        <v>1.6394221002968834E-6</v>
      </c>
      <c r="L591" s="7">
        <f t="shared" si="92"/>
        <v>1.6394221002968834E-6</v>
      </c>
      <c r="M591">
        <v>142.48260641098</v>
      </c>
      <c r="N591">
        <v>0</v>
      </c>
      <c r="O591" s="7">
        <v>7.5155768653403295E-7</v>
      </c>
      <c r="P591">
        <v>4.2350731305830696</v>
      </c>
      <c r="Q591" s="3">
        <f t="shared" si="93"/>
        <v>0.71632969390896672</v>
      </c>
      <c r="R591" s="3">
        <f t="shared" si="94"/>
        <v>0.71632969390896672</v>
      </c>
      <c r="S591" s="7">
        <f t="shared" si="95"/>
        <v>0</v>
      </c>
      <c r="T591" s="3">
        <f t="shared" si="90"/>
        <v>0.71632969390896672</v>
      </c>
      <c r="U591" s="5">
        <f t="shared" si="91"/>
        <v>14.326593878179334</v>
      </c>
      <c r="V591" s="13">
        <v>87.998481550577196</v>
      </c>
      <c r="W591" s="13">
        <v>88</v>
      </c>
      <c r="X591" s="14">
        <f t="shared" si="96"/>
        <v>1.5184494228037693E-3</v>
      </c>
      <c r="Y591" s="14">
        <f t="shared" si="97"/>
        <v>1.5184494228037693E-3</v>
      </c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>
        <v>-99.190403521060901</v>
      </c>
      <c r="AQ591">
        <v>-43.115400000000001</v>
      </c>
      <c r="AR591">
        <v>30.607199999999999</v>
      </c>
      <c r="AS591">
        <v>100.809596478939</v>
      </c>
      <c r="AT591">
        <v>-43.115400000000001</v>
      </c>
      <c r="AU591">
        <v>30.607199999999999</v>
      </c>
      <c r="AX591">
        <v>-99.190403521060901</v>
      </c>
      <c r="AY591">
        <v>-43.090381481654902</v>
      </c>
      <c r="AZ591">
        <v>31.323092662426099</v>
      </c>
      <c r="BA591">
        <v>100.809596478939</v>
      </c>
      <c r="BB591">
        <v>-43.090381481654902</v>
      </c>
      <c r="BC591">
        <v>31.323092662426099</v>
      </c>
      <c r="BD591">
        <v>142.48260641098</v>
      </c>
    </row>
    <row r="592" spans="1:56" x14ac:dyDescent="0.25">
      <c r="A592">
        <v>590</v>
      </c>
      <c r="B592">
        <v>14</v>
      </c>
      <c r="C592">
        <v>1</v>
      </c>
      <c r="D592" s="15" t="s">
        <v>440</v>
      </c>
      <c r="E592" t="s">
        <v>226</v>
      </c>
      <c r="H592">
        <v>0.5</v>
      </c>
      <c r="I592">
        <v>-4</v>
      </c>
      <c r="J592">
        <v>-3.9999999775187298</v>
      </c>
      <c r="K592" s="7">
        <f t="shared" si="89"/>
        <v>-2.2481270178786872E-8</v>
      </c>
      <c r="L592" s="7">
        <f t="shared" si="92"/>
        <v>2.2481270178786872E-8</v>
      </c>
      <c r="M592">
        <v>139.85471773147501</v>
      </c>
      <c r="N592">
        <v>0</v>
      </c>
      <c r="O592" s="7">
        <v>4.6684676305068803E-7</v>
      </c>
      <c r="P592">
        <v>4.4920688248590404</v>
      </c>
      <c r="Q592" s="3">
        <f t="shared" si="93"/>
        <v>7.1634280806055157</v>
      </c>
      <c r="R592" s="3">
        <f t="shared" si="94"/>
        <v>7.1634280806055157</v>
      </c>
      <c r="S592" s="7">
        <f t="shared" si="95"/>
        <v>0</v>
      </c>
      <c r="T592" s="3">
        <f t="shared" si="90"/>
        <v>7.1634280806055157</v>
      </c>
      <c r="U592" s="5">
        <f t="shared" si="91"/>
        <v>14.326856161211031</v>
      </c>
      <c r="V592" s="13">
        <v>88.000013787391794</v>
      </c>
      <c r="W592" s="13">
        <v>88</v>
      </c>
      <c r="X592" s="14">
        <f t="shared" si="96"/>
        <v>-1.3787391793584902E-5</v>
      </c>
      <c r="Y592" s="14">
        <f t="shared" si="97"/>
        <v>1.3787391793584902E-5</v>
      </c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>
        <v>-99.190403521060901</v>
      </c>
      <c r="AQ592">
        <v>-43.115400000000001</v>
      </c>
      <c r="AR592">
        <v>30.607199999999999</v>
      </c>
      <c r="AS592">
        <v>100.809596478939</v>
      </c>
      <c r="AT592">
        <v>-43.115400000000001</v>
      </c>
      <c r="AU592">
        <v>30.607199999999999</v>
      </c>
      <c r="AX592">
        <v>-99.190403521060901</v>
      </c>
      <c r="AY592">
        <v>-42.865401688046397</v>
      </c>
      <c r="AZ592">
        <v>37.766264373926802</v>
      </c>
      <c r="BA592">
        <v>100.809596478939</v>
      </c>
      <c r="BB592">
        <v>-42.865401688046397</v>
      </c>
      <c r="BC592">
        <v>37.766264373926802</v>
      </c>
      <c r="BD592">
        <v>139.85471773147501</v>
      </c>
    </row>
    <row r="593" spans="1:56" x14ac:dyDescent="0.25">
      <c r="A593">
        <v>591</v>
      </c>
      <c r="B593">
        <v>15</v>
      </c>
      <c r="C593">
        <v>1</v>
      </c>
      <c r="D593" s="15" t="s">
        <v>440</v>
      </c>
      <c r="E593" t="s">
        <v>227</v>
      </c>
      <c r="H593">
        <v>1</v>
      </c>
      <c r="I593">
        <v>-4</v>
      </c>
      <c r="J593">
        <v>-3.9999997413364299</v>
      </c>
      <c r="K593" s="7">
        <f t="shared" si="89"/>
        <v>-2.5866357011850027E-7</v>
      </c>
      <c r="L593" s="7">
        <f t="shared" si="92"/>
        <v>2.5866357011850027E-7</v>
      </c>
      <c r="M593">
        <v>143.02240347862201</v>
      </c>
      <c r="N593">
        <v>0</v>
      </c>
      <c r="O593" s="7">
        <v>4.7925989063202802E-7</v>
      </c>
      <c r="P593">
        <v>4.8110004417214602</v>
      </c>
      <c r="Q593" s="3">
        <f t="shared" si="93"/>
        <v>14.326857697007066</v>
      </c>
      <c r="R593" s="3">
        <f t="shared" si="94"/>
        <v>14.326857697007066</v>
      </c>
      <c r="S593" s="7">
        <f t="shared" si="95"/>
        <v>0</v>
      </c>
      <c r="T593" s="3">
        <f t="shared" si="90"/>
        <v>14.326857697007066</v>
      </c>
      <c r="U593" s="5">
        <f t="shared" si="91"/>
        <v>14.326857697007066</v>
      </c>
      <c r="V593" s="13">
        <v>88.000019477264999</v>
      </c>
      <c r="W593" s="13">
        <v>88</v>
      </c>
      <c r="X593" s="14">
        <f t="shared" si="96"/>
        <v>-1.9477264999068211E-5</v>
      </c>
      <c r="Y593" s="14">
        <f t="shared" si="97"/>
        <v>1.9477264999068211E-5</v>
      </c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>
        <v>-99.190403521060901</v>
      </c>
      <c r="AQ593">
        <v>-43.115400000000001</v>
      </c>
      <c r="AR593">
        <v>30.607199999999999</v>
      </c>
      <c r="AS593">
        <v>100.809596478939</v>
      </c>
      <c r="AT593">
        <v>-43.115400000000001</v>
      </c>
      <c r="AU593">
        <v>30.607199999999999</v>
      </c>
      <c r="AX593">
        <v>-99.190403521060901</v>
      </c>
      <c r="AY593">
        <v>-42.6154047443857</v>
      </c>
      <c r="AZ593">
        <v>44.925330332367203</v>
      </c>
      <c r="BA593">
        <v>100.809596478939</v>
      </c>
      <c r="BB593">
        <v>-42.6154047443857</v>
      </c>
      <c r="BC593">
        <v>44.925330332367203</v>
      </c>
      <c r="BD593">
        <v>143.02240347862201</v>
      </c>
    </row>
    <row r="594" spans="1:56" x14ac:dyDescent="0.25">
      <c r="A594">
        <v>592</v>
      </c>
      <c r="B594">
        <v>16</v>
      </c>
      <c r="C594">
        <v>1</v>
      </c>
      <c r="D594" s="15" t="s">
        <v>440</v>
      </c>
      <c r="E594" t="s">
        <v>228</v>
      </c>
      <c r="H594">
        <v>2</v>
      </c>
      <c r="I594">
        <v>-4</v>
      </c>
      <c r="J594">
        <v>-3.99999997284436</v>
      </c>
      <c r="K594" s="7">
        <f t="shared" si="89"/>
        <v>-2.7155639958920119E-8</v>
      </c>
      <c r="L594" s="7">
        <f t="shared" si="92"/>
        <v>2.7155639958920119E-8</v>
      </c>
      <c r="M594">
        <v>140.20110225677399</v>
      </c>
      <c r="N594">
        <v>0</v>
      </c>
      <c r="O594" s="7">
        <v>5.0244386112779802E-7</v>
      </c>
      <c r="P594">
        <v>5.5299020622645099</v>
      </c>
      <c r="Q594" s="3">
        <f t="shared" si="93"/>
        <v>28.653709506913458</v>
      </c>
      <c r="R594" s="3">
        <f t="shared" si="94"/>
        <v>28.653709506913458</v>
      </c>
      <c r="S594" s="7">
        <f t="shared" si="95"/>
        <v>0</v>
      </c>
      <c r="T594" s="3">
        <f t="shared" si="90"/>
        <v>28.653709506913458</v>
      </c>
      <c r="U594" s="5">
        <f t="shared" si="91"/>
        <v>14.326854753456729</v>
      </c>
      <c r="V594" s="13">
        <v>88.000003946034795</v>
      </c>
      <c r="W594" s="13">
        <v>88</v>
      </c>
      <c r="X594" s="14">
        <f t="shared" si="96"/>
        <v>-3.9460347949216157E-6</v>
      </c>
      <c r="Y594" s="14">
        <f t="shared" si="97"/>
        <v>3.9460347949216157E-6</v>
      </c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>
        <v>-99.190403521060901</v>
      </c>
      <c r="AQ594">
        <v>-43.115400000000001</v>
      </c>
      <c r="AR594">
        <v>30.607199999999999</v>
      </c>
      <c r="AS594">
        <v>100.809596478939</v>
      </c>
      <c r="AT594">
        <v>-43.115400000000001</v>
      </c>
      <c r="AU594">
        <v>30.607199999999999</v>
      </c>
      <c r="AX594">
        <v>-99.190403521060901</v>
      </c>
      <c r="AY594">
        <v>-42.115401931765099</v>
      </c>
      <c r="AZ594">
        <v>59.2434545101504</v>
      </c>
      <c r="BA594">
        <v>100.809596478939</v>
      </c>
      <c r="BB594">
        <v>-42.115401931765099</v>
      </c>
      <c r="BC594">
        <v>59.2434545101504</v>
      </c>
      <c r="BD594">
        <v>140.20110225677399</v>
      </c>
    </row>
    <row r="595" spans="1:56" x14ac:dyDescent="0.25">
      <c r="A595">
        <v>593</v>
      </c>
      <c r="B595">
        <v>17</v>
      </c>
      <c r="C595">
        <v>1</v>
      </c>
      <c r="D595" s="15" t="s">
        <v>440</v>
      </c>
      <c r="E595" t="s">
        <v>229</v>
      </c>
      <c r="H595">
        <v>3</v>
      </c>
      <c r="I595">
        <v>-4</v>
      </c>
      <c r="J595">
        <v>-3.99999992439056</v>
      </c>
      <c r="K595" s="7">
        <f t="shared" si="89"/>
        <v>-7.5609440042256892E-8</v>
      </c>
      <c r="L595" s="7">
        <f t="shared" si="92"/>
        <v>7.5609440042256892E-8</v>
      </c>
      <c r="M595">
        <v>140.224538087844</v>
      </c>
      <c r="N595">
        <v>0</v>
      </c>
      <c r="O595" s="7">
        <v>5.3908187894548599E-7</v>
      </c>
      <c r="P595">
        <v>6.3256532716189904</v>
      </c>
      <c r="Q595" s="3">
        <f t="shared" si="93"/>
        <v>42.98056478034178</v>
      </c>
      <c r="R595" s="3">
        <f t="shared" si="94"/>
        <v>42.98056478034178</v>
      </c>
      <c r="S595" s="7">
        <f t="shared" si="95"/>
        <v>0</v>
      </c>
      <c r="T595" s="3">
        <f t="shared" si="90"/>
        <v>42.98056478034178</v>
      </c>
      <c r="U595" s="5">
        <f t="shared" si="91"/>
        <v>14.326854926780593</v>
      </c>
      <c r="V595" s="13">
        <v>88.000003396802697</v>
      </c>
      <c r="W595" s="13">
        <v>88</v>
      </c>
      <c r="X595" s="14">
        <f t="shared" si="96"/>
        <v>-3.3968026968977938E-6</v>
      </c>
      <c r="Y595" s="14">
        <f t="shared" si="97"/>
        <v>3.3968026968977938E-6</v>
      </c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>
        <v>-99.190403521060901</v>
      </c>
      <c r="AQ595">
        <v>-43.115400000000001</v>
      </c>
      <c r="AR595">
        <v>30.607199999999999</v>
      </c>
      <c r="AS595">
        <v>100.809596478939</v>
      </c>
      <c r="AT595">
        <v>-43.115400000000001</v>
      </c>
      <c r="AU595">
        <v>30.607199999999999</v>
      </c>
      <c r="AX595">
        <v>-99.190403521060901</v>
      </c>
      <c r="AY595">
        <v>-41.615402467744197</v>
      </c>
      <c r="AZ595">
        <v>73.561582270501603</v>
      </c>
      <c r="BA595">
        <v>100.809596478939</v>
      </c>
      <c r="BB595">
        <v>-41.615402467744197</v>
      </c>
      <c r="BC595">
        <v>73.561582270501603</v>
      </c>
      <c r="BD595">
        <v>140.224538087844</v>
      </c>
    </row>
    <row r="596" spans="1:56" x14ac:dyDescent="0.25">
      <c r="A596">
        <v>594</v>
      </c>
      <c r="B596">
        <v>18</v>
      </c>
      <c r="C596">
        <v>1</v>
      </c>
      <c r="D596" s="15" t="s">
        <v>440</v>
      </c>
      <c r="E596" t="s">
        <v>230</v>
      </c>
      <c r="H596">
        <v>0.01</v>
      </c>
      <c r="I596">
        <v>-4</v>
      </c>
      <c r="J596">
        <v>-4.0000012264750202</v>
      </c>
      <c r="K596" s="7">
        <f t="shared" si="89"/>
        <v>1.2264750202106711E-6</v>
      </c>
      <c r="L596" s="7">
        <f t="shared" si="92"/>
        <v>1.2264750202106711E-6</v>
      </c>
      <c r="M596">
        <v>139.42627620696999</v>
      </c>
      <c r="N596">
        <v>0</v>
      </c>
      <c r="O596" s="7">
        <v>6.85412888800226E-7</v>
      </c>
      <c r="P596">
        <v>4.2065064395994396</v>
      </c>
      <c r="Q596" s="3">
        <f t="shared" si="93"/>
        <v>0.14327225746637226</v>
      </c>
      <c r="R596" s="3">
        <f t="shared" si="94"/>
        <v>0.14327225746637226</v>
      </c>
      <c r="S596" s="7">
        <f t="shared" si="95"/>
        <v>0</v>
      </c>
      <c r="T596" s="3">
        <f t="shared" si="90"/>
        <v>0.14327225746637226</v>
      </c>
      <c r="U596" s="5">
        <f t="shared" si="91"/>
        <v>14.327225746637225</v>
      </c>
      <c r="V596" s="13">
        <v>87.993905312847801</v>
      </c>
      <c r="W596" s="13">
        <v>88</v>
      </c>
      <c r="X596" s="14">
        <f t="shared" si="96"/>
        <v>6.0946871521991852E-3</v>
      </c>
      <c r="Y596" s="14">
        <f t="shared" si="97"/>
        <v>6.0946871521991852E-3</v>
      </c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>
        <v>-99.190403521060901</v>
      </c>
      <c r="AQ596">
        <v>-43.115400000000001</v>
      </c>
      <c r="AR596">
        <v>30.607199999999999</v>
      </c>
      <c r="AS596">
        <v>100.809596478939</v>
      </c>
      <c r="AT596">
        <v>-43.115400000000001</v>
      </c>
      <c r="AU596">
        <v>30.607199999999999</v>
      </c>
      <c r="AX596">
        <v>-99.190403521060901</v>
      </c>
      <c r="AY596">
        <v>-43.0106069109587</v>
      </c>
      <c r="AZ596">
        <v>30.7049002980993</v>
      </c>
      <c r="BA596">
        <v>100.809596478939</v>
      </c>
      <c r="BB596">
        <v>-43.0106069109587</v>
      </c>
      <c r="BC596">
        <v>30.7049002980993</v>
      </c>
      <c r="BD596">
        <v>139.42627620696999</v>
      </c>
    </row>
    <row r="597" spans="1:56" x14ac:dyDescent="0.25">
      <c r="A597">
        <v>595</v>
      </c>
      <c r="B597">
        <v>19</v>
      </c>
      <c r="C597">
        <v>1</v>
      </c>
      <c r="D597" s="15" t="s">
        <v>440</v>
      </c>
      <c r="E597" t="s">
        <v>231</v>
      </c>
      <c r="H597">
        <v>0.05</v>
      </c>
      <c r="I597">
        <v>-4</v>
      </c>
      <c r="J597">
        <v>-4.00000147181649</v>
      </c>
      <c r="K597" s="7">
        <f t="shared" si="89"/>
        <v>1.4718164900173747E-6</v>
      </c>
      <c r="L597" s="7">
        <f t="shared" si="92"/>
        <v>1.4718164900173747E-6</v>
      </c>
      <c r="M597">
        <v>140.17464089393599</v>
      </c>
      <c r="N597">
        <v>0</v>
      </c>
      <c r="O597" s="7">
        <v>7.3410100273100396E-7</v>
      </c>
      <c r="P597">
        <v>4.1986800163139897</v>
      </c>
      <c r="Q597" s="3">
        <f t="shared" si="93"/>
        <v>0.71634731753449521</v>
      </c>
      <c r="R597" s="3">
        <f t="shared" si="94"/>
        <v>0.71634731753449521</v>
      </c>
      <c r="S597" s="7">
        <f t="shared" si="95"/>
        <v>0</v>
      </c>
      <c r="T597" s="3">
        <f t="shared" si="90"/>
        <v>0.71634731753449521</v>
      </c>
      <c r="U597" s="5">
        <f t="shared" si="91"/>
        <v>14.326946350689903</v>
      </c>
      <c r="V597" s="13">
        <v>87.998353084682606</v>
      </c>
      <c r="W597" s="13">
        <v>88</v>
      </c>
      <c r="X597" s="14">
        <f t="shared" si="96"/>
        <v>1.6469153173943596E-3</v>
      </c>
      <c r="Y597" s="14">
        <f t="shared" si="97"/>
        <v>1.6469153173943596E-3</v>
      </c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>
        <v>-99.190403521060901</v>
      </c>
      <c r="AQ597">
        <v>-43.115400000000001</v>
      </c>
      <c r="AR597">
        <v>30.607199999999999</v>
      </c>
      <c r="AS597">
        <v>100.809596478939</v>
      </c>
      <c r="AT597">
        <v>-43.115400000000001</v>
      </c>
      <c r="AU597">
        <v>30.607199999999999</v>
      </c>
      <c r="AX597">
        <v>-99.190403521060901</v>
      </c>
      <c r="AY597">
        <v>-42.591482695031303</v>
      </c>
      <c r="AZ597">
        <v>31.095732636466799</v>
      </c>
      <c r="BA597">
        <v>100.809596478939</v>
      </c>
      <c r="BB597">
        <v>-42.591482695031303</v>
      </c>
      <c r="BC597">
        <v>31.095732636466799</v>
      </c>
      <c r="BD597">
        <v>140.17464089393599</v>
      </c>
    </row>
    <row r="598" spans="1:56" x14ac:dyDescent="0.25">
      <c r="A598">
        <v>596</v>
      </c>
      <c r="B598">
        <v>20</v>
      </c>
      <c r="C598">
        <v>1</v>
      </c>
      <c r="D598" s="15" t="s">
        <v>440</v>
      </c>
      <c r="E598" t="s">
        <v>232</v>
      </c>
      <c r="H598">
        <v>0.5</v>
      </c>
      <c r="I598">
        <v>-4</v>
      </c>
      <c r="J598">
        <v>-3.99999944646654</v>
      </c>
      <c r="K598" s="7">
        <f t="shared" si="89"/>
        <v>-5.5353345995712289E-7</v>
      </c>
      <c r="L598" s="7">
        <f t="shared" si="92"/>
        <v>5.5353345995712289E-7</v>
      </c>
      <c r="M598">
        <v>140.98678922653099</v>
      </c>
      <c r="N598">
        <v>0</v>
      </c>
      <c r="O598" s="7">
        <v>5.6120612821540304E-7</v>
      </c>
      <c r="P598">
        <v>4.1363477963840696</v>
      </c>
      <c r="Q598" s="3">
        <f t="shared" si="93"/>
        <v>7.1634269595453626</v>
      </c>
      <c r="R598" s="3">
        <f t="shared" si="94"/>
        <v>7.1634269595453626</v>
      </c>
      <c r="S598" s="7">
        <f t="shared" si="95"/>
        <v>0</v>
      </c>
      <c r="T598" s="3">
        <f t="shared" si="90"/>
        <v>7.1634269595453626</v>
      </c>
      <c r="U598" s="5">
        <f t="shared" si="91"/>
        <v>14.326853919090725</v>
      </c>
      <c r="V598" s="13">
        <v>88.000096590101506</v>
      </c>
      <c r="W598" s="13">
        <v>88</v>
      </c>
      <c r="X598" s="14">
        <f t="shared" si="96"/>
        <v>-9.6590101506421888E-5</v>
      </c>
      <c r="Y598" s="14">
        <f t="shared" si="97"/>
        <v>9.6590101506421888E-5</v>
      </c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>
        <v>-99.190403521060901</v>
      </c>
      <c r="AQ598">
        <v>-43.115400000000001</v>
      </c>
      <c r="AR598">
        <v>30.607199999999999</v>
      </c>
      <c r="AS598">
        <v>100.809596478939</v>
      </c>
      <c r="AT598">
        <v>-43.115400000000001</v>
      </c>
      <c r="AU598">
        <v>30.607199999999999</v>
      </c>
      <c r="AX598">
        <v>-99.190403521060901</v>
      </c>
      <c r="AY598">
        <v>-37.876409412824003</v>
      </c>
      <c r="AZ598">
        <v>35.492654270814803</v>
      </c>
      <c r="BA598">
        <v>100.809596478939</v>
      </c>
      <c r="BB598">
        <v>-37.876409412824003</v>
      </c>
      <c r="BC598">
        <v>35.492654270814803</v>
      </c>
      <c r="BD598">
        <v>140.98678922653099</v>
      </c>
    </row>
    <row r="599" spans="1:56" x14ac:dyDescent="0.25">
      <c r="A599">
        <v>597</v>
      </c>
      <c r="B599">
        <v>21</v>
      </c>
      <c r="C599">
        <v>1</v>
      </c>
      <c r="D599" s="15" t="s">
        <v>440</v>
      </c>
      <c r="E599" t="s">
        <v>233</v>
      </c>
      <c r="H599">
        <v>1</v>
      </c>
      <c r="I599">
        <v>-4</v>
      </c>
      <c r="J599">
        <v>-3.99999851730426</v>
      </c>
      <c r="K599" s="7">
        <f t="shared" si="89"/>
        <v>-1.4826957399627361E-6</v>
      </c>
      <c r="L599" s="7">
        <f t="shared" si="92"/>
        <v>1.4826957399627361E-6</v>
      </c>
      <c r="M599">
        <v>143.700572490692</v>
      </c>
      <c r="N599">
        <v>0</v>
      </c>
      <c r="O599" s="7">
        <v>7.78849095607991E-7</v>
      </c>
      <c r="P599">
        <v>4.1239668968492698</v>
      </c>
      <c r="Q599" s="3">
        <f t="shared" si="93"/>
        <v>14.326853947821874</v>
      </c>
      <c r="R599" s="3">
        <f t="shared" si="94"/>
        <v>14.326853947821874</v>
      </c>
      <c r="S599" s="7">
        <f t="shared" si="95"/>
        <v>0</v>
      </c>
      <c r="T599" s="3">
        <f t="shared" si="90"/>
        <v>14.326853947821874</v>
      </c>
      <c r="U599" s="5">
        <f t="shared" si="91"/>
        <v>14.326853947821874</v>
      </c>
      <c r="V599" s="13">
        <v>88.000099081376405</v>
      </c>
      <c r="W599" s="13">
        <v>88</v>
      </c>
      <c r="X599" s="14">
        <f t="shared" si="96"/>
        <v>-9.9081376404797084E-5</v>
      </c>
      <c r="Y599" s="14">
        <f t="shared" si="97"/>
        <v>9.9081376404797084E-5</v>
      </c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>
        <v>-99.190403521060901</v>
      </c>
      <c r="AQ599">
        <v>-43.115400000000001</v>
      </c>
      <c r="AR599">
        <v>30.607199999999999</v>
      </c>
      <c r="AS599">
        <v>100.809596478939</v>
      </c>
      <c r="AT599">
        <v>-43.115400000000001</v>
      </c>
      <c r="AU599">
        <v>30.607199999999999</v>
      </c>
      <c r="AX599">
        <v>-99.190403521060901</v>
      </c>
      <c r="AY599">
        <v>-32.637419229483797</v>
      </c>
      <c r="AZ599">
        <v>40.378109016816801</v>
      </c>
      <c r="BA599">
        <v>100.809596478939</v>
      </c>
      <c r="BB599">
        <v>-32.637419229483797</v>
      </c>
      <c r="BC599">
        <v>40.378109016816801</v>
      </c>
      <c r="BD599">
        <v>143.700572490692</v>
      </c>
    </row>
    <row r="600" spans="1:56" x14ac:dyDescent="0.25">
      <c r="A600">
        <v>598</v>
      </c>
      <c r="B600">
        <v>22</v>
      </c>
      <c r="C600">
        <v>1</v>
      </c>
      <c r="D600" s="15" t="s">
        <v>440</v>
      </c>
      <c r="E600" t="s">
        <v>234</v>
      </c>
      <c r="H600">
        <v>2</v>
      </c>
      <c r="I600">
        <v>-4</v>
      </c>
      <c r="J600">
        <v>-4.0000000464631302</v>
      </c>
      <c r="K600" s="7">
        <f t="shared" si="89"/>
        <v>4.6463130232154981E-8</v>
      </c>
      <c r="L600" s="7">
        <f t="shared" si="92"/>
        <v>4.6463130232154981E-8</v>
      </c>
      <c r="M600">
        <v>140.01885795593199</v>
      </c>
      <c r="N600">
        <v>0</v>
      </c>
      <c r="O600" s="7">
        <v>5.2792404784964503E-7</v>
      </c>
      <c r="P600">
        <v>4.2781498954945798</v>
      </c>
      <c r="Q600" s="3">
        <f t="shared" si="93"/>
        <v>28.653704833991661</v>
      </c>
      <c r="R600" s="3">
        <f t="shared" si="94"/>
        <v>28.653704833991661</v>
      </c>
      <c r="S600" s="7">
        <f t="shared" si="95"/>
        <v>0</v>
      </c>
      <c r="T600" s="3">
        <f t="shared" si="90"/>
        <v>28.653704833991661</v>
      </c>
      <c r="U600" s="5">
        <f t="shared" si="91"/>
        <v>14.32685241699583</v>
      </c>
      <c r="V600" s="13">
        <v>87.999998429777193</v>
      </c>
      <c r="W600" s="13">
        <v>88</v>
      </c>
      <c r="X600" s="14">
        <f t="shared" si="96"/>
        <v>1.5702228068903423E-6</v>
      </c>
      <c r="Y600" s="14">
        <f t="shared" si="97"/>
        <v>1.5702228068903423E-6</v>
      </c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>
        <v>-99.190403521060901</v>
      </c>
      <c r="AQ600">
        <v>-43.115400000000001</v>
      </c>
      <c r="AR600">
        <v>30.607199999999999</v>
      </c>
      <c r="AS600">
        <v>100.809596478939</v>
      </c>
      <c r="AT600">
        <v>-43.115400000000001</v>
      </c>
      <c r="AU600">
        <v>30.607199999999999</v>
      </c>
      <c r="AX600">
        <v>-99.190403521060901</v>
      </c>
      <c r="AY600">
        <v>-22.159406369003701</v>
      </c>
      <c r="AZ600">
        <v>50.148979132186497</v>
      </c>
      <c r="BA600">
        <v>100.809596478939</v>
      </c>
      <c r="BB600">
        <v>-22.159406369003701</v>
      </c>
      <c r="BC600">
        <v>50.148979132186497</v>
      </c>
      <c r="BD600">
        <v>140.01885795593199</v>
      </c>
    </row>
    <row r="601" spans="1:56" x14ac:dyDescent="0.25">
      <c r="A601">
        <v>599</v>
      </c>
      <c r="B601">
        <v>23</v>
      </c>
      <c r="C601">
        <v>1</v>
      </c>
      <c r="D601" s="15" t="s">
        <v>440</v>
      </c>
      <c r="E601" t="s">
        <v>235</v>
      </c>
      <c r="H601">
        <v>3</v>
      </c>
      <c r="I601">
        <v>-4</v>
      </c>
      <c r="J601">
        <v>-3.99999964038782</v>
      </c>
      <c r="K601" s="7">
        <f t="shared" si="89"/>
        <v>-3.5961218003421891E-7</v>
      </c>
      <c r="L601" s="7">
        <f t="shared" si="92"/>
        <v>3.5961218003421891E-7</v>
      </c>
      <c r="M601">
        <v>139.91352939605699</v>
      </c>
      <c r="N601">
        <v>0</v>
      </c>
      <c r="O601" s="7">
        <v>6.2459989183853196E-7</v>
      </c>
      <c r="P601">
        <v>4.6473680820795797</v>
      </c>
      <c r="Q601" s="3">
        <f t="shared" si="93"/>
        <v>42.980564599770894</v>
      </c>
      <c r="R601" s="3">
        <f t="shared" si="94"/>
        <v>42.980564599770894</v>
      </c>
      <c r="S601" s="7">
        <f t="shared" si="95"/>
        <v>0</v>
      </c>
      <c r="T601" s="3">
        <f t="shared" si="90"/>
        <v>42.980564599770894</v>
      </c>
      <c r="U601" s="5">
        <f t="shared" si="91"/>
        <v>14.326854866590297</v>
      </c>
      <c r="V601" s="13">
        <v>88.000012061257195</v>
      </c>
      <c r="W601" s="13">
        <v>88</v>
      </c>
      <c r="X601" s="14">
        <f t="shared" si="96"/>
        <v>-1.2061257194773134E-5</v>
      </c>
      <c r="Y601" s="14">
        <f t="shared" si="97"/>
        <v>1.2061257194773134E-5</v>
      </c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>
        <v>-99.190403521060901</v>
      </c>
      <c r="AQ601">
        <v>-43.115400000000001</v>
      </c>
      <c r="AR601">
        <v>30.607199999999999</v>
      </c>
      <c r="AS601">
        <v>100.809596478939</v>
      </c>
      <c r="AT601">
        <v>-43.115400000000001</v>
      </c>
      <c r="AU601">
        <v>30.607199999999999</v>
      </c>
      <c r="AX601">
        <v>-99.190403521060901</v>
      </c>
      <c r="AY601">
        <v>-11.6814111528479</v>
      </c>
      <c r="AZ601">
        <v>59.919881188731203</v>
      </c>
      <c r="BA601">
        <v>100.809596478939</v>
      </c>
      <c r="BB601">
        <v>-11.6814111528479</v>
      </c>
      <c r="BC601">
        <v>59.919881188731203</v>
      </c>
      <c r="BD601">
        <v>139.91352939605699</v>
      </c>
    </row>
    <row r="602" spans="1:56" x14ac:dyDescent="0.25">
      <c r="A602">
        <v>600</v>
      </c>
      <c r="B602">
        <v>24</v>
      </c>
      <c r="C602">
        <v>1</v>
      </c>
      <c r="D602" s="15" t="s">
        <v>440</v>
      </c>
      <c r="E602" t="s">
        <v>236</v>
      </c>
      <c r="H602">
        <v>0.01</v>
      </c>
      <c r="I602">
        <v>-4</v>
      </c>
      <c r="J602">
        <v>-3.99999988845012</v>
      </c>
      <c r="K602" s="7">
        <f t="shared" si="89"/>
        <v>-1.1154987999972832E-7</v>
      </c>
      <c r="L602" s="7">
        <f t="shared" si="92"/>
        <v>1.1154987999972832E-7</v>
      </c>
      <c r="M602">
        <v>138.77978849410999</v>
      </c>
      <c r="N602">
        <v>0</v>
      </c>
      <c r="O602" s="7">
        <v>4.6906954618570001E-7</v>
      </c>
      <c r="P602">
        <v>4.2003918237931801</v>
      </c>
      <c r="Q602" s="3">
        <f t="shared" si="93"/>
        <v>0.14326660920490564</v>
      </c>
      <c r="R602" s="3">
        <f t="shared" si="94"/>
        <v>0.14326660920490564</v>
      </c>
      <c r="S602" s="7">
        <f t="shared" si="95"/>
        <v>0</v>
      </c>
      <c r="T602" s="3">
        <f t="shared" si="90"/>
        <v>0.14326660920490564</v>
      </c>
      <c r="U602" s="5">
        <f t="shared" si="91"/>
        <v>14.326660920490564</v>
      </c>
      <c r="V602" s="13">
        <v>88.000434509618003</v>
      </c>
      <c r="W602" s="13">
        <v>88</v>
      </c>
      <c r="X602" s="14">
        <f t="shared" si="96"/>
        <v>-4.34509618003176E-4</v>
      </c>
      <c r="Y602" s="14">
        <f t="shared" si="97"/>
        <v>4.34509618003176E-4</v>
      </c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>
        <v>-99.190403521060901</v>
      </c>
      <c r="AQ602">
        <v>-43.115400000000001</v>
      </c>
      <c r="AR602">
        <v>30.607199999999999</v>
      </c>
      <c r="AS602">
        <v>100.809596478939</v>
      </c>
      <c r="AT602">
        <v>-43.115400000000001</v>
      </c>
      <c r="AU602">
        <v>30.607199999999999</v>
      </c>
      <c r="AX602">
        <v>-99.190403521060901</v>
      </c>
      <c r="AY602">
        <v>-42.972220627029003</v>
      </c>
      <c r="AZ602">
        <v>30.602201153262701</v>
      </c>
      <c r="BA602">
        <v>100.809596478939</v>
      </c>
      <c r="BB602">
        <v>-42.972220627029003</v>
      </c>
      <c r="BC602">
        <v>30.602201153262701</v>
      </c>
      <c r="BD602">
        <v>138.77978849410999</v>
      </c>
    </row>
    <row r="603" spans="1:56" x14ac:dyDescent="0.25">
      <c r="A603">
        <v>601</v>
      </c>
      <c r="B603">
        <v>25</v>
      </c>
      <c r="C603">
        <v>1</v>
      </c>
      <c r="D603" s="15" t="s">
        <v>440</v>
      </c>
      <c r="E603" t="s">
        <v>237</v>
      </c>
      <c r="H603">
        <v>0.05</v>
      </c>
      <c r="I603">
        <v>-4</v>
      </c>
      <c r="J603">
        <v>-3.9999998127296901</v>
      </c>
      <c r="K603" s="7">
        <f t="shared" si="89"/>
        <v>-1.8727030992593541E-7</v>
      </c>
      <c r="L603" s="7">
        <f t="shared" si="92"/>
        <v>1.8727030992593541E-7</v>
      </c>
      <c r="M603">
        <v>141.59585165977401</v>
      </c>
      <c r="N603">
        <v>0</v>
      </c>
      <c r="O603" s="7">
        <v>4.6482443945940098E-7</v>
      </c>
      <c r="P603">
        <v>4.1679618856843597</v>
      </c>
      <c r="Q603" s="3">
        <f t="shared" si="93"/>
        <v>0.71633974218819851</v>
      </c>
      <c r="R603" s="3">
        <f t="shared" si="94"/>
        <v>0.71633974218819851</v>
      </c>
      <c r="S603" s="7">
        <f t="shared" si="95"/>
        <v>0</v>
      </c>
      <c r="T603" s="3">
        <f t="shared" si="90"/>
        <v>0.71633974218819851</v>
      </c>
      <c r="U603" s="5">
        <f t="shared" si="91"/>
        <v>14.32679484376397</v>
      </c>
      <c r="V603" s="13">
        <v>88.000169056496603</v>
      </c>
      <c r="W603" s="13">
        <v>88</v>
      </c>
      <c r="X603" s="14">
        <f t="shared" si="96"/>
        <v>-1.6905649660259314E-4</v>
      </c>
      <c r="Y603" s="14">
        <f t="shared" si="97"/>
        <v>1.6905649660259314E-4</v>
      </c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>
        <v>-99.190403521060901</v>
      </c>
      <c r="AQ603">
        <v>-43.115400000000001</v>
      </c>
      <c r="AR603">
        <v>30.607199999999999</v>
      </c>
      <c r="AS603">
        <v>100.809596478939</v>
      </c>
      <c r="AT603">
        <v>-43.115400000000001</v>
      </c>
      <c r="AU603">
        <v>30.607199999999999</v>
      </c>
      <c r="AX603">
        <v>-99.190403521060901</v>
      </c>
      <c r="AY603">
        <v>-42.399496558866502</v>
      </c>
      <c r="AZ603">
        <v>30.582202215868801</v>
      </c>
      <c r="BA603">
        <v>100.809596478939</v>
      </c>
      <c r="BB603">
        <v>-42.399496558866502</v>
      </c>
      <c r="BC603">
        <v>30.582202215868801</v>
      </c>
      <c r="BD603">
        <v>141.59585165977401</v>
      </c>
    </row>
    <row r="604" spans="1:56" x14ac:dyDescent="0.25">
      <c r="A604">
        <v>602</v>
      </c>
      <c r="B604">
        <v>26</v>
      </c>
      <c r="C604">
        <v>1</v>
      </c>
      <c r="D604" s="15" t="s">
        <v>440</v>
      </c>
      <c r="E604" t="s">
        <v>238</v>
      </c>
      <c r="H604">
        <v>0.5</v>
      </c>
      <c r="I604">
        <v>-4</v>
      </c>
      <c r="J604">
        <v>-3.99999987900939</v>
      </c>
      <c r="K604" s="7">
        <f t="shared" si="89"/>
        <v>-1.2099060997527999E-7</v>
      </c>
      <c r="L604" s="7">
        <f t="shared" si="92"/>
        <v>1.2099060997527999E-7</v>
      </c>
      <c r="M604">
        <v>137.59373950958201</v>
      </c>
      <c r="N604">
        <v>0</v>
      </c>
      <c r="O604" s="7">
        <v>4.6180731619853201E-7</v>
      </c>
      <c r="P604">
        <v>3.8130441496199099</v>
      </c>
      <c r="Q604" s="3">
        <f t="shared" si="93"/>
        <v>7.1634243744624913</v>
      </c>
      <c r="R604" s="3">
        <f t="shared" si="94"/>
        <v>7.1634243744624913</v>
      </c>
      <c r="S604" s="7">
        <f t="shared" si="95"/>
        <v>0</v>
      </c>
      <c r="T604" s="3">
        <f t="shared" si="90"/>
        <v>7.1634243744624913</v>
      </c>
      <c r="U604" s="5">
        <f t="shared" si="91"/>
        <v>14.326848748924983</v>
      </c>
      <c r="V604" s="13">
        <v>88.000013694656403</v>
      </c>
      <c r="W604" s="13">
        <v>88</v>
      </c>
      <c r="X604" s="14">
        <f t="shared" si="96"/>
        <v>-1.3694656402662986E-5</v>
      </c>
      <c r="Y604" s="14">
        <f t="shared" si="97"/>
        <v>1.3694656402662986E-5</v>
      </c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>
        <v>-99.190403521060901</v>
      </c>
      <c r="AQ604">
        <v>-43.115400000000001</v>
      </c>
      <c r="AR604">
        <v>30.607199999999999</v>
      </c>
      <c r="AS604">
        <v>100.809596478939</v>
      </c>
      <c r="AT604">
        <v>-43.115400000000001</v>
      </c>
      <c r="AU604">
        <v>30.607199999999999</v>
      </c>
      <c r="AX604">
        <v>-99.190403521060901</v>
      </c>
      <c r="AY604">
        <v>-35.9563393303632</v>
      </c>
      <c r="AZ604">
        <v>30.357201805800901</v>
      </c>
      <c r="BA604">
        <v>100.809596478939</v>
      </c>
      <c r="BB604">
        <v>-35.9563393303632</v>
      </c>
      <c r="BC604">
        <v>30.357201805800901</v>
      </c>
      <c r="BD604">
        <v>137.59373950958201</v>
      </c>
    </row>
    <row r="605" spans="1:56" x14ac:dyDescent="0.25">
      <c r="A605">
        <v>603</v>
      </c>
      <c r="B605">
        <v>27</v>
      </c>
      <c r="C605">
        <v>1</v>
      </c>
      <c r="D605" s="15" t="s">
        <v>440</v>
      </c>
      <c r="E605" t="s">
        <v>239</v>
      </c>
      <c r="H605">
        <v>1</v>
      </c>
      <c r="I605">
        <v>-4</v>
      </c>
      <c r="J605">
        <v>-3.9999996890826899</v>
      </c>
      <c r="K605" s="7">
        <f t="shared" si="89"/>
        <v>-3.1091731012011792E-7</v>
      </c>
      <c r="L605" s="7">
        <f t="shared" si="92"/>
        <v>3.1091731012011792E-7</v>
      </c>
      <c r="M605">
        <v>143.73022055625901</v>
      </c>
      <c r="N605">
        <v>0</v>
      </c>
      <c r="O605" s="7">
        <v>4.7182179393424297E-7</v>
      </c>
      <c r="P605">
        <v>3.44484785411142</v>
      </c>
      <c r="Q605" s="3">
        <f t="shared" si="93"/>
        <v>14.326849604632232</v>
      </c>
      <c r="R605" s="3">
        <f t="shared" si="94"/>
        <v>14.326849604632232</v>
      </c>
      <c r="S605" s="7">
        <f t="shared" si="95"/>
        <v>0</v>
      </c>
      <c r="T605" s="3">
        <f t="shared" si="90"/>
        <v>14.326849604632232</v>
      </c>
      <c r="U605" s="5">
        <f t="shared" si="91"/>
        <v>14.326849604632232</v>
      </c>
      <c r="V605" s="13">
        <v>88.0000116759539</v>
      </c>
      <c r="W605" s="13">
        <v>88</v>
      </c>
      <c r="X605" s="14">
        <f t="shared" si="96"/>
        <v>-1.1675953899725755E-5</v>
      </c>
      <c r="Y605" s="14">
        <f t="shared" si="97"/>
        <v>1.1675953899725755E-5</v>
      </c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>
        <v>-99.190403521060901</v>
      </c>
      <c r="AQ605">
        <v>-43.115400000000001</v>
      </c>
      <c r="AR605">
        <v>30.607199999999999</v>
      </c>
      <c r="AS605">
        <v>100.809596478939</v>
      </c>
      <c r="AT605">
        <v>-43.115400000000001</v>
      </c>
      <c r="AU605">
        <v>30.607199999999999</v>
      </c>
      <c r="AX605">
        <v>-99.190403521060901</v>
      </c>
      <c r="AY605">
        <v>-28.797277823156801</v>
      </c>
      <c r="AZ605">
        <v>30.107203077267801</v>
      </c>
      <c r="BA605">
        <v>100.809596478939</v>
      </c>
      <c r="BB605">
        <v>-28.797277823156801</v>
      </c>
      <c r="BC605">
        <v>30.107203077267801</v>
      </c>
      <c r="BD605">
        <v>143.73022055625901</v>
      </c>
    </row>
    <row r="606" spans="1:56" x14ac:dyDescent="0.25">
      <c r="A606">
        <v>604</v>
      </c>
      <c r="B606">
        <v>28</v>
      </c>
      <c r="C606">
        <v>1</v>
      </c>
      <c r="D606" s="15" t="s">
        <v>440</v>
      </c>
      <c r="E606" t="s">
        <v>240</v>
      </c>
      <c r="H606">
        <v>2</v>
      </c>
      <c r="I606">
        <v>-4</v>
      </c>
      <c r="J606">
        <v>-3.9999998011553402</v>
      </c>
      <c r="K606" s="7">
        <f t="shared" si="89"/>
        <v>-1.9884465984887356E-7</v>
      </c>
      <c r="L606" s="7">
        <f t="shared" si="92"/>
        <v>1.9884465984887356E-7</v>
      </c>
      <c r="M606">
        <v>139.40751528739901</v>
      </c>
      <c r="N606">
        <v>0</v>
      </c>
      <c r="O606" s="7">
        <v>4.6796610234480299E-7</v>
      </c>
      <c r="P606">
        <v>2.83236864908271</v>
      </c>
      <c r="Q606" s="3">
        <f t="shared" si="93"/>
        <v>28.653705551284808</v>
      </c>
      <c r="R606" s="3">
        <f t="shared" si="94"/>
        <v>28.653705551284808</v>
      </c>
      <c r="S606" s="7">
        <f t="shared" si="95"/>
        <v>0</v>
      </c>
      <c r="T606" s="3">
        <f t="shared" si="90"/>
        <v>28.653705551284808</v>
      </c>
      <c r="U606" s="5">
        <f t="shared" si="91"/>
        <v>14.326852775642404</v>
      </c>
      <c r="V606" s="13">
        <v>88.000005044706995</v>
      </c>
      <c r="W606" s="13">
        <v>88</v>
      </c>
      <c r="X606" s="14">
        <f t="shared" si="96"/>
        <v>-5.0447069952497259E-6</v>
      </c>
      <c r="Y606" s="14">
        <f t="shared" si="97"/>
        <v>5.0447069952497259E-6</v>
      </c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>
        <v>-99.190403521060901</v>
      </c>
      <c r="AQ606">
        <v>-43.115400000000001</v>
      </c>
      <c r="AR606">
        <v>30.607199999999999</v>
      </c>
      <c r="AS606">
        <v>100.809596478939</v>
      </c>
      <c r="AT606">
        <v>-43.115400000000001</v>
      </c>
      <c r="AU606">
        <v>30.607199999999999</v>
      </c>
      <c r="AX606">
        <v>-99.190403521060901</v>
      </c>
      <c r="AY606">
        <v>-14.479149423893199</v>
      </c>
      <c r="AZ606">
        <v>29.6072026189272</v>
      </c>
      <c r="BA606">
        <v>100.809596478939</v>
      </c>
      <c r="BB606">
        <v>-14.479149423893199</v>
      </c>
      <c r="BC606">
        <v>29.6072026189272</v>
      </c>
      <c r="BD606">
        <v>139.40751528739901</v>
      </c>
    </row>
    <row r="607" spans="1:56" x14ac:dyDescent="0.25">
      <c r="A607">
        <v>605</v>
      </c>
      <c r="B607">
        <v>29</v>
      </c>
      <c r="C607">
        <v>1</v>
      </c>
      <c r="D607" s="15" t="s">
        <v>440</v>
      </c>
      <c r="E607" t="s">
        <v>241</v>
      </c>
      <c r="H607">
        <v>3</v>
      </c>
      <c r="I607">
        <v>-4</v>
      </c>
      <c r="J607">
        <v>-3.9999998033496</v>
      </c>
      <c r="K607" s="7">
        <f t="shared" si="89"/>
        <v>-1.9665039996397127E-7</v>
      </c>
      <c r="L607" s="7">
        <f t="shared" si="92"/>
        <v>1.9665039996397127E-7</v>
      </c>
      <c r="M607">
        <v>139.74313139915401</v>
      </c>
      <c r="N607">
        <v>0</v>
      </c>
      <c r="O607" s="7">
        <v>4.7137488803564999E-7</v>
      </c>
      <c r="P607">
        <v>2.4854875868351298</v>
      </c>
      <c r="Q607" s="3">
        <f t="shared" si="93"/>
        <v>42.980560405188413</v>
      </c>
      <c r="R607" s="3">
        <f t="shared" si="94"/>
        <v>42.980560405188413</v>
      </c>
      <c r="S607" s="7">
        <f t="shared" si="95"/>
        <v>0</v>
      </c>
      <c r="T607" s="3">
        <f t="shared" si="90"/>
        <v>42.980560405188413</v>
      </c>
      <c r="U607" s="5">
        <f t="shared" si="91"/>
        <v>14.326853468396138</v>
      </c>
      <c r="V607" s="13">
        <v>88.000003684807496</v>
      </c>
      <c r="W607" s="13">
        <v>88</v>
      </c>
      <c r="X607" s="14">
        <f t="shared" si="96"/>
        <v>-3.6848074955742049E-6</v>
      </c>
      <c r="Y607" s="14">
        <f t="shared" si="97"/>
        <v>3.6848074955742049E-6</v>
      </c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>
        <v>-99.190403521060901</v>
      </c>
      <c r="AQ607">
        <v>-43.115400000000001</v>
      </c>
      <c r="AR607">
        <v>30.607199999999999</v>
      </c>
      <c r="AS607">
        <v>100.809596478939</v>
      </c>
      <c r="AT607">
        <v>-43.115400000000001</v>
      </c>
      <c r="AU607">
        <v>30.607199999999999</v>
      </c>
      <c r="AX607">
        <v>-99.190403521060901</v>
      </c>
      <c r="AY607">
        <v>-0.161022094446611</v>
      </c>
      <c r="AZ607">
        <v>29.1072028363504</v>
      </c>
      <c r="BA607">
        <v>100.809596478939</v>
      </c>
      <c r="BB607">
        <v>-0.161022094446611</v>
      </c>
      <c r="BC607">
        <v>29.1072028363504</v>
      </c>
      <c r="BD607">
        <v>139.74313139915401</v>
      </c>
    </row>
    <row r="608" spans="1:56" x14ac:dyDescent="0.25">
      <c r="A608">
        <v>606</v>
      </c>
      <c r="B608">
        <v>30</v>
      </c>
      <c r="C608">
        <v>1</v>
      </c>
      <c r="D608" s="15" t="s">
        <v>440</v>
      </c>
      <c r="E608" t="s">
        <v>242</v>
      </c>
      <c r="H608">
        <v>0.01</v>
      </c>
      <c r="I608">
        <v>-4</v>
      </c>
      <c r="J608">
        <v>-3.9999984811148699</v>
      </c>
      <c r="K608" s="7">
        <f t="shared" si="89"/>
        <v>-1.5188851301140005E-6</v>
      </c>
      <c r="L608" s="7">
        <f t="shared" si="92"/>
        <v>1.5188851301140005E-6</v>
      </c>
      <c r="M608">
        <v>139.560084342956</v>
      </c>
      <c r="N608">
        <v>0</v>
      </c>
      <c r="O608" s="7">
        <v>7.2407269021576398E-7</v>
      </c>
      <c r="P608">
        <v>4.1990461447084098</v>
      </c>
      <c r="Q608" s="3">
        <f t="shared" si="93"/>
        <v>0.14324563613415545</v>
      </c>
      <c r="R608" s="3">
        <f t="shared" si="94"/>
        <v>0.14324563613415545</v>
      </c>
      <c r="S608" s="7">
        <f t="shared" si="95"/>
        <v>0</v>
      </c>
      <c r="T608" s="3">
        <f t="shared" si="90"/>
        <v>0.14324563613415545</v>
      </c>
      <c r="U608" s="5">
        <f t="shared" si="91"/>
        <v>14.324563613415544</v>
      </c>
      <c r="V608" s="13">
        <v>87.997395065453802</v>
      </c>
      <c r="W608" s="13">
        <v>88</v>
      </c>
      <c r="X608" s="14">
        <f t="shared" si="96"/>
        <v>2.6049345461984785E-3</v>
      </c>
      <c r="Y608" s="14">
        <f t="shared" si="97"/>
        <v>2.6049345461984785E-3</v>
      </c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>
        <v>-99.190403521060901</v>
      </c>
      <c r="AQ608">
        <v>-43.115400000000001</v>
      </c>
      <c r="AR608">
        <v>30.607199999999999</v>
      </c>
      <c r="AS608">
        <v>100.809596478939</v>
      </c>
      <c r="AT608">
        <v>-43.115400000000001</v>
      </c>
      <c r="AU608">
        <v>30.607199999999999</v>
      </c>
      <c r="AX608">
        <v>-99.190403521060901</v>
      </c>
      <c r="AY608">
        <v>-43.0177114741984</v>
      </c>
      <c r="AZ608">
        <v>30.502432332286201</v>
      </c>
      <c r="BA608">
        <v>100.809596478939</v>
      </c>
      <c r="BB608">
        <v>-43.0177114741984</v>
      </c>
      <c r="BC608">
        <v>30.502432332286201</v>
      </c>
      <c r="BD608">
        <v>139.560084342956</v>
      </c>
    </row>
    <row r="609" spans="1:56" x14ac:dyDescent="0.25">
      <c r="A609">
        <v>607</v>
      </c>
      <c r="B609">
        <v>31</v>
      </c>
      <c r="C609">
        <v>1</v>
      </c>
      <c r="D609" s="15" t="s">
        <v>440</v>
      </c>
      <c r="E609" t="s">
        <v>243</v>
      </c>
      <c r="H609">
        <v>0.05</v>
      </c>
      <c r="I609">
        <v>-4</v>
      </c>
      <c r="J609">
        <v>-3.9999983372240302</v>
      </c>
      <c r="K609" s="7">
        <f t="shared" si="89"/>
        <v>-1.6627759698017996E-6</v>
      </c>
      <c r="L609" s="7">
        <f t="shared" si="92"/>
        <v>1.6627759698017996E-6</v>
      </c>
      <c r="M609">
        <v>142.072199821472</v>
      </c>
      <c r="N609">
        <v>0</v>
      </c>
      <c r="O609" s="7">
        <v>7.8575612783380404E-7</v>
      </c>
      <c r="P609">
        <v>4.1611746387756403</v>
      </c>
      <c r="Q609" s="3">
        <f t="shared" si="93"/>
        <v>0.71631850857664392</v>
      </c>
      <c r="R609" s="3">
        <f t="shared" si="94"/>
        <v>0.71631850857664392</v>
      </c>
      <c r="S609" s="7">
        <f t="shared" si="95"/>
        <v>0</v>
      </c>
      <c r="T609" s="3">
        <f t="shared" si="90"/>
        <v>0.71631850857664392</v>
      </c>
      <c r="U609" s="5">
        <f t="shared" si="91"/>
        <v>14.326370171532878</v>
      </c>
      <c r="V609" s="13">
        <v>87.9995712760538</v>
      </c>
      <c r="W609" s="13">
        <v>88</v>
      </c>
      <c r="X609" s="14">
        <f t="shared" si="96"/>
        <v>4.287239462001935E-4</v>
      </c>
      <c r="Y609" s="14">
        <f t="shared" si="97"/>
        <v>4.287239462001935E-4</v>
      </c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>
        <v>-99.190403521060901</v>
      </c>
      <c r="AQ609">
        <v>-43.115400000000001</v>
      </c>
      <c r="AR609">
        <v>30.607199999999999</v>
      </c>
      <c r="AS609">
        <v>100.809596478939</v>
      </c>
      <c r="AT609">
        <v>-43.115400000000001</v>
      </c>
      <c r="AU609">
        <v>30.607199999999999</v>
      </c>
      <c r="AX609">
        <v>-99.190403521060901</v>
      </c>
      <c r="AY609">
        <v>-42.626875871906201</v>
      </c>
      <c r="AZ609">
        <v>30.0833141517471</v>
      </c>
      <c r="BA609">
        <v>100.809596478939</v>
      </c>
      <c r="BB609">
        <v>-42.626875871906201</v>
      </c>
      <c r="BC609">
        <v>30.0833141517471</v>
      </c>
      <c r="BD609">
        <v>142.072199821472</v>
      </c>
    </row>
    <row r="610" spans="1:56" x14ac:dyDescent="0.25">
      <c r="A610">
        <v>608</v>
      </c>
      <c r="B610">
        <v>32</v>
      </c>
      <c r="C610">
        <v>1</v>
      </c>
      <c r="D610" s="15" t="s">
        <v>440</v>
      </c>
      <c r="E610" t="s">
        <v>244</v>
      </c>
      <c r="H610">
        <v>0.5</v>
      </c>
      <c r="I610">
        <v>-4</v>
      </c>
      <c r="J610">
        <v>-4.00000043529311</v>
      </c>
      <c r="K610" s="7">
        <f t="shared" si="89"/>
        <v>4.3529311000156667E-7</v>
      </c>
      <c r="L610" s="7">
        <f t="shared" si="92"/>
        <v>4.3529311000156667E-7</v>
      </c>
      <c r="M610">
        <v>140.76324224472</v>
      </c>
      <c r="N610">
        <v>0</v>
      </c>
      <c r="O610" s="7">
        <v>4.90599667661394E-7</v>
      </c>
      <c r="P610">
        <v>3.7381811178383502</v>
      </c>
      <c r="Q610" s="3">
        <f t="shared" si="93"/>
        <v>7.163432536840598</v>
      </c>
      <c r="R610" s="3">
        <f t="shared" si="94"/>
        <v>7.163432536840598</v>
      </c>
      <c r="S610" s="7">
        <f t="shared" si="95"/>
        <v>0</v>
      </c>
      <c r="T610" s="3">
        <f t="shared" si="90"/>
        <v>7.163432536840598</v>
      </c>
      <c r="U610" s="5">
        <f t="shared" si="91"/>
        <v>14.326865073681196</v>
      </c>
      <c r="V610" s="13">
        <v>87.999988237107203</v>
      </c>
      <c r="W610" s="13">
        <v>88</v>
      </c>
      <c r="X610" s="14">
        <f t="shared" si="96"/>
        <v>1.1762892796696178E-5</v>
      </c>
      <c r="Y610" s="14">
        <f t="shared" si="97"/>
        <v>1.1762892796696178E-5</v>
      </c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>
        <v>-99.190403521060901</v>
      </c>
      <c r="AQ610">
        <v>-43.115400000000001</v>
      </c>
      <c r="AR610">
        <v>30.607199999999999</v>
      </c>
      <c r="AS610">
        <v>100.809596478939</v>
      </c>
      <c r="AT610">
        <v>-43.115400000000001</v>
      </c>
      <c r="AU610">
        <v>30.607199999999999</v>
      </c>
      <c r="AX610">
        <v>-99.190403521060901</v>
      </c>
      <c r="AY610">
        <v>-38.2299518330301</v>
      </c>
      <c r="AZ610">
        <v>25.3681960948939</v>
      </c>
      <c r="BA610">
        <v>100.809596478939</v>
      </c>
      <c r="BB610">
        <v>-38.2299518330301</v>
      </c>
      <c r="BC610">
        <v>25.3681960948939</v>
      </c>
      <c r="BD610">
        <v>140.76324224472</v>
      </c>
    </row>
    <row r="611" spans="1:56" x14ac:dyDescent="0.25">
      <c r="A611">
        <v>609</v>
      </c>
      <c r="B611">
        <v>33</v>
      </c>
      <c r="C611">
        <v>1</v>
      </c>
      <c r="D611" s="15" t="s">
        <v>440</v>
      </c>
      <c r="E611" t="s">
        <v>245</v>
      </c>
      <c r="H611">
        <v>1</v>
      </c>
      <c r="I611">
        <v>-4</v>
      </c>
      <c r="J611">
        <v>-4.0000017648916604</v>
      </c>
      <c r="K611" s="7">
        <f t="shared" si="89"/>
        <v>1.764891660371859E-6</v>
      </c>
      <c r="L611" s="7">
        <f t="shared" si="92"/>
        <v>1.764891660371859E-6</v>
      </c>
      <c r="M611">
        <v>142.55135965347199</v>
      </c>
      <c r="N611">
        <v>0</v>
      </c>
      <c r="O611" s="7">
        <v>7.6917294971879195E-7</v>
      </c>
      <c r="P611">
        <v>3.2766381687491499</v>
      </c>
      <c r="Q611" s="3">
        <f t="shared" si="93"/>
        <v>14.326871131598805</v>
      </c>
      <c r="R611" s="3">
        <f t="shared" si="94"/>
        <v>14.326871131598805</v>
      </c>
      <c r="S611" s="7">
        <f t="shared" si="95"/>
        <v>0</v>
      </c>
      <c r="T611" s="3">
        <f t="shared" si="90"/>
        <v>14.326871131598805</v>
      </c>
      <c r="U611" s="5">
        <f t="shared" si="91"/>
        <v>14.326871131598805</v>
      </c>
      <c r="V611" s="13">
        <v>88.000018935572598</v>
      </c>
      <c r="W611" s="13">
        <v>88</v>
      </c>
      <c r="X611" s="14">
        <f t="shared" si="96"/>
        <v>-1.8935572597911232E-5</v>
      </c>
      <c r="Y611" s="14">
        <f t="shared" si="97"/>
        <v>1.8935572597911232E-5</v>
      </c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>
        <v>-99.190403521060901</v>
      </c>
      <c r="AQ611">
        <v>-43.115400000000001</v>
      </c>
      <c r="AR611">
        <v>30.607199999999999</v>
      </c>
      <c r="AS611">
        <v>100.809596478939</v>
      </c>
      <c r="AT611">
        <v>-43.115400000000001</v>
      </c>
      <c r="AU611">
        <v>30.607199999999999</v>
      </c>
      <c r="AX611">
        <v>-99.190403521060901</v>
      </c>
      <c r="AY611">
        <v>-33.344493920565803</v>
      </c>
      <c r="AZ611">
        <v>20.129192994451898</v>
      </c>
      <c r="BA611">
        <v>100.809596478939</v>
      </c>
      <c r="BB611">
        <v>-33.344493920565803</v>
      </c>
      <c r="BC611">
        <v>20.129192994451898</v>
      </c>
      <c r="BD611">
        <v>142.55135965347199</v>
      </c>
    </row>
    <row r="612" spans="1:56" x14ac:dyDescent="0.25">
      <c r="A612">
        <v>610</v>
      </c>
      <c r="B612">
        <v>34</v>
      </c>
      <c r="C612">
        <v>1</v>
      </c>
      <c r="D612" s="15" t="s">
        <v>440</v>
      </c>
      <c r="E612" t="s">
        <v>246</v>
      </c>
      <c r="H612">
        <v>2</v>
      </c>
      <c r="I612">
        <v>-4</v>
      </c>
      <c r="J612">
        <v>-3.9999987530727901</v>
      </c>
      <c r="K612" s="7">
        <f t="shared" si="89"/>
        <v>-1.2469272099302486E-6</v>
      </c>
      <c r="L612" s="7">
        <f t="shared" si="92"/>
        <v>1.2469272099302486E-6</v>
      </c>
      <c r="M612">
        <v>139.85262107849101</v>
      </c>
      <c r="N612">
        <v>0</v>
      </c>
      <c r="O612" s="7">
        <v>6.5305385588664799E-7</v>
      </c>
      <c r="P612">
        <v>2.4002251439984299</v>
      </c>
      <c r="Q612" s="3">
        <f t="shared" si="93"/>
        <v>28.65369657319162</v>
      </c>
      <c r="R612" s="3">
        <f t="shared" si="94"/>
        <v>28.65369657319162</v>
      </c>
      <c r="S612" s="7">
        <f t="shared" si="95"/>
        <v>0</v>
      </c>
      <c r="T612" s="3">
        <f t="shared" si="90"/>
        <v>28.65369657319162</v>
      </c>
      <c r="U612" s="5">
        <f t="shared" si="91"/>
        <v>14.32684828659581</v>
      </c>
      <c r="V612" s="13">
        <v>87.999993720011702</v>
      </c>
      <c r="W612" s="13">
        <v>88</v>
      </c>
      <c r="X612" s="14">
        <f t="shared" si="96"/>
        <v>6.2799882982744748E-6</v>
      </c>
      <c r="Y612" s="14">
        <f t="shared" si="97"/>
        <v>6.2799882982744748E-6</v>
      </c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>
        <v>-99.190403521060901</v>
      </c>
      <c r="AQ612">
        <v>-43.115400000000001</v>
      </c>
      <c r="AR612">
        <v>30.607199999999999</v>
      </c>
      <c r="AS612">
        <v>100.809596478939</v>
      </c>
      <c r="AT612">
        <v>-43.115400000000001</v>
      </c>
      <c r="AU612">
        <v>30.607199999999999</v>
      </c>
      <c r="AX612">
        <v>-99.190403521060901</v>
      </c>
      <c r="AY612">
        <v>-23.573628224266798</v>
      </c>
      <c r="AZ612">
        <v>9.6512108042189908</v>
      </c>
      <c r="BA612">
        <v>100.809596478939</v>
      </c>
      <c r="BB612">
        <v>-23.573628224266798</v>
      </c>
      <c r="BC612">
        <v>9.6512108042189908</v>
      </c>
      <c r="BD612">
        <v>139.85262107849101</v>
      </c>
    </row>
    <row r="613" spans="1:56" x14ac:dyDescent="0.25">
      <c r="A613">
        <v>611</v>
      </c>
      <c r="B613">
        <v>35</v>
      </c>
      <c r="C613">
        <v>1</v>
      </c>
      <c r="D613" s="15" t="s">
        <v>440</v>
      </c>
      <c r="E613" t="s">
        <v>247</v>
      </c>
      <c r="H613">
        <v>3</v>
      </c>
      <c r="I613">
        <v>-4</v>
      </c>
      <c r="J613">
        <v>-3.9999998301555402</v>
      </c>
      <c r="K613" s="7">
        <f t="shared" si="89"/>
        <v>-1.6984445982970442E-7</v>
      </c>
      <c r="L613" s="7">
        <f t="shared" si="92"/>
        <v>1.6984445982970442E-7</v>
      </c>
      <c r="M613">
        <v>139.720240592956</v>
      </c>
      <c r="N613">
        <v>0</v>
      </c>
      <c r="O613" s="7">
        <v>5.9574913415029203E-7</v>
      </c>
      <c r="P613">
        <v>1.66907166370475</v>
      </c>
      <c r="Q613" s="3">
        <f t="shared" si="93"/>
        <v>42.980561576476987</v>
      </c>
      <c r="R613" s="3">
        <f t="shared" si="94"/>
        <v>42.980561576476987</v>
      </c>
      <c r="S613" s="7">
        <f t="shared" si="95"/>
        <v>0</v>
      </c>
      <c r="T613" s="3">
        <f t="shared" si="90"/>
        <v>42.980561576476987</v>
      </c>
      <c r="U613" s="5">
        <f t="shared" si="91"/>
        <v>14.326853858825663</v>
      </c>
      <c r="V613" s="13">
        <v>87.999996170497695</v>
      </c>
      <c r="W613" s="13">
        <v>88</v>
      </c>
      <c r="X613" s="14">
        <f t="shared" si="96"/>
        <v>3.829502304597554E-6</v>
      </c>
      <c r="Y613" s="14">
        <f t="shared" si="97"/>
        <v>3.829502304597554E-6</v>
      </c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>
        <v>-99.190403521060901</v>
      </c>
      <c r="AQ613">
        <v>-43.115400000000001</v>
      </c>
      <c r="AR613">
        <v>30.607199999999999</v>
      </c>
      <c r="AS613">
        <v>100.809596478939</v>
      </c>
      <c r="AT613">
        <v>-43.115400000000001</v>
      </c>
      <c r="AU613">
        <v>30.607199999999999</v>
      </c>
      <c r="AX613">
        <v>-99.190403521060901</v>
      </c>
      <c r="AY613">
        <v>-13.802729591244599</v>
      </c>
      <c r="AZ613">
        <v>-0.826794765810551</v>
      </c>
      <c r="BA613">
        <v>100.809596478939</v>
      </c>
      <c r="BB613">
        <v>-13.802729591244599</v>
      </c>
      <c r="BC613">
        <v>-0.826794765810551</v>
      </c>
      <c r="BD613">
        <v>139.720240592956</v>
      </c>
    </row>
    <row r="614" spans="1:56" x14ac:dyDescent="0.25">
      <c r="A614">
        <v>612</v>
      </c>
      <c r="B614">
        <v>36</v>
      </c>
      <c r="C614">
        <v>1</v>
      </c>
      <c r="D614" s="15" t="s">
        <v>440</v>
      </c>
      <c r="E614" t="s">
        <v>248</v>
      </c>
      <c r="H614">
        <v>0.01</v>
      </c>
      <c r="I614">
        <v>-4</v>
      </c>
      <c r="J614">
        <v>-3.9999998725910002</v>
      </c>
      <c r="K614" s="7">
        <f t="shared" si="89"/>
        <v>-1.2740899979490905E-7</v>
      </c>
      <c r="L614" s="7">
        <f t="shared" si="92"/>
        <v>1.2740899979490905E-7</v>
      </c>
      <c r="M614">
        <v>141.552185773849</v>
      </c>
      <c r="N614">
        <v>0</v>
      </c>
      <c r="O614" s="7">
        <v>4.58626466535488E-7</v>
      </c>
      <c r="P614">
        <v>4.20326022813365</v>
      </c>
      <c r="Q614" s="3">
        <f t="shared" si="93"/>
        <v>0.14326971498827384</v>
      </c>
      <c r="R614" s="3">
        <f t="shared" si="94"/>
        <v>0.14326971498827384</v>
      </c>
      <c r="S614" s="7">
        <f t="shared" si="95"/>
        <v>0</v>
      </c>
      <c r="T614" s="3">
        <f t="shared" si="90"/>
        <v>0.14326971498827384</v>
      </c>
      <c r="U614" s="5">
        <f t="shared" si="91"/>
        <v>14.326971498827383</v>
      </c>
      <c r="V614" s="13">
        <v>87.998775888617701</v>
      </c>
      <c r="W614" s="13">
        <v>88</v>
      </c>
      <c r="X614" s="14">
        <f t="shared" si="96"/>
        <v>1.2241113822994976E-3</v>
      </c>
      <c r="Y614" s="14">
        <f t="shared" si="97"/>
        <v>1.2241113822994976E-3</v>
      </c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>
        <v>-99.190403521060901</v>
      </c>
      <c r="AQ614">
        <v>-43.115400000000001</v>
      </c>
      <c r="AR614">
        <v>30.607199999999999</v>
      </c>
      <c r="AS614">
        <v>100.809596478939</v>
      </c>
      <c r="AT614">
        <v>-43.115400000000001</v>
      </c>
      <c r="AU614">
        <v>30.607199999999999</v>
      </c>
      <c r="AX614">
        <v>-99.190403521060901</v>
      </c>
      <c r="AY614">
        <v>-43.120403100005099</v>
      </c>
      <c r="AZ614">
        <v>30.4640176679085</v>
      </c>
      <c r="BA614">
        <v>100.809596478939</v>
      </c>
      <c r="BB614">
        <v>-43.120403100005099</v>
      </c>
      <c r="BC614">
        <v>30.4640176679085</v>
      </c>
      <c r="BD614">
        <v>141.552185773849</v>
      </c>
    </row>
    <row r="615" spans="1:56" x14ac:dyDescent="0.25">
      <c r="A615">
        <v>613</v>
      </c>
      <c r="B615">
        <v>37</v>
      </c>
      <c r="C615">
        <v>1</v>
      </c>
      <c r="D615" s="15" t="s">
        <v>440</v>
      </c>
      <c r="E615" t="s">
        <v>249</v>
      </c>
      <c r="H615">
        <v>0.05</v>
      </c>
      <c r="I615">
        <v>-4</v>
      </c>
      <c r="J615">
        <v>-3.9999981766181998</v>
      </c>
      <c r="K615" s="7">
        <f t="shared" si="89"/>
        <v>-1.8233818002144631E-6</v>
      </c>
      <c r="L615" s="7">
        <f t="shared" si="92"/>
        <v>1.8233818002144631E-6</v>
      </c>
      <c r="M615">
        <v>140.329295873641</v>
      </c>
      <c r="N615">
        <v>0</v>
      </c>
      <c r="O615" s="7">
        <v>8.1145023985179698E-7</v>
      </c>
      <c r="P615">
        <v>4.1823961269433596</v>
      </c>
      <c r="Q615" s="3">
        <f t="shared" si="93"/>
        <v>0.71632783095816854</v>
      </c>
      <c r="R615" s="3">
        <f t="shared" si="94"/>
        <v>0.71632783095816854</v>
      </c>
      <c r="S615" s="7">
        <f t="shared" si="95"/>
        <v>0</v>
      </c>
      <c r="T615" s="3">
        <f t="shared" si="90"/>
        <v>0.71632783095816854</v>
      </c>
      <c r="U615" s="5">
        <f t="shared" si="91"/>
        <v>14.32655661916337</v>
      </c>
      <c r="V615" s="13">
        <v>87.998064795909201</v>
      </c>
      <c r="W615" s="13">
        <v>88</v>
      </c>
      <c r="X615" s="14">
        <f t="shared" si="96"/>
        <v>1.9352040907989476E-3</v>
      </c>
      <c r="Y615" s="14">
        <f t="shared" si="97"/>
        <v>1.9352040907989476E-3</v>
      </c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>
        <v>-99.190403521060901</v>
      </c>
      <c r="AQ615">
        <v>-43.115400000000001</v>
      </c>
      <c r="AR615">
        <v>30.607199999999999</v>
      </c>
      <c r="AS615">
        <v>100.809596478939</v>
      </c>
      <c r="AT615">
        <v>-43.115400000000001</v>
      </c>
      <c r="AU615">
        <v>30.607199999999999</v>
      </c>
      <c r="AX615">
        <v>-99.190403521060901</v>
      </c>
      <c r="AY615">
        <v>-43.1404236604833</v>
      </c>
      <c r="AZ615">
        <v>29.891309381384801</v>
      </c>
      <c r="BA615">
        <v>100.809596478939</v>
      </c>
      <c r="BB615">
        <v>-43.1404236604833</v>
      </c>
      <c r="BC615">
        <v>29.891309381384801</v>
      </c>
      <c r="BD615">
        <v>140.329295873641</v>
      </c>
    </row>
    <row r="616" spans="1:56" x14ac:dyDescent="0.25">
      <c r="A616">
        <v>614</v>
      </c>
      <c r="B616">
        <v>38</v>
      </c>
      <c r="C616">
        <v>1</v>
      </c>
      <c r="D616" s="15" t="s">
        <v>440</v>
      </c>
      <c r="E616" t="s">
        <v>250</v>
      </c>
      <c r="H616">
        <v>0.5</v>
      </c>
      <c r="I616">
        <v>-4</v>
      </c>
      <c r="J616">
        <v>-3.9999996305329701</v>
      </c>
      <c r="K616" s="7">
        <f t="shared" si="89"/>
        <v>-3.6946702985929392E-7</v>
      </c>
      <c r="L616" s="7">
        <f t="shared" si="92"/>
        <v>3.6946702985929392E-7</v>
      </c>
      <c r="M616">
        <v>139.63781404495199</v>
      </c>
      <c r="N616">
        <v>0</v>
      </c>
      <c r="O616" s="7">
        <v>4.7172162489161902E-7</v>
      </c>
      <c r="P616">
        <v>3.96794636917787</v>
      </c>
      <c r="Q616" s="3">
        <f t="shared" si="93"/>
        <v>7.1634245259305507</v>
      </c>
      <c r="R616" s="3">
        <f t="shared" si="94"/>
        <v>7.1634245259305507</v>
      </c>
      <c r="S616" s="7">
        <f t="shared" si="95"/>
        <v>0</v>
      </c>
      <c r="T616" s="3">
        <f t="shared" si="90"/>
        <v>7.1634245259305507</v>
      </c>
      <c r="U616" s="5">
        <f t="shared" si="91"/>
        <v>14.326849051861101</v>
      </c>
      <c r="V616" s="13">
        <v>87.999953034700496</v>
      </c>
      <c r="W616" s="13">
        <v>88</v>
      </c>
      <c r="X616" s="14">
        <f t="shared" si="96"/>
        <v>4.6965299503654023E-5</v>
      </c>
      <c r="Y616" s="14">
        <f t="shared" si="97"/>
        <v>4.6965299503654023E-5</v>
      </c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>
        <v>-99.190403521060901</v>
      </c>
      <c r="AQ616">
        <v>-43.115400000000001</v>
      </c>
      <c r="AR616">
        <v>30.607199999999999</v>
      </c>
      <c r="AS616">
        <v>100.809596478939</v>
      </c>
      <c r="AT616">
        <v>-43.115400000000001</v>
      </c>
      <c r="AU616">
        <v>30.607199999999999</v>
      </c>
      <c r="AX616">
        <v>-99.190403521060901</v>
      </c>
      <c r="AY616">
        <v>-43.3654057788969</v>
      </c>
      <c r="AZ616">
        <v>23.448139443668499</v>
      </c>
      <c r="BA616">
        <v>100.809596478939</v>
      </c>
      <c r="BB616">
        <v>-43.3654057788969</v>
      </c>
      <c r="BC616">
        <v>23.448139443668499</v>
      </c>
      <c r="BD616">
        <v>139.63781404495199</v>
      </c>
    </row>
    <row r="617" spans="1:56" x14ac:dyDescent="0.25">
      <c r="A617">
        <v>615</v>
      </c>
      <c r="B617">
        <v>39</v>
      </c>
      <c r="C617">
        <v>1</v>
      </c>
      <c r="D617" s="15" t="s">
        <v>440</v>
      </c>
      <c r="E617" t="s">
        <v>251</v>
      </c>
      <c r="H617">
        <v>1</v>
      </c>
      <c r="I617">
        <v>-4</v>
      </c>
      <c r="J617">
        <v>-3.9999998766810299</v>
      </c>
      <c r="K617" s="7">
        <f t="shared" si="89"/>
        <v>-1.2331897014661308E-7</v>
      </c>
      <c r="L617" s="7">
        <f t="shared" si="92"/>
        <v>1.2331897014661308E-7</v>
      </c>
      <c r="M617">
        <v>141.15912675857501</v>
      </c>
      <c r="N617">
        <v>0</v>
      </c>
      <c r="O617" s="7">
        <v>4.6145967730538698E-7</v>
      </c>
      <c r="P617">
        <v>3.7785650131167001</v>
      </c>
      <c r="Q617" s="3">
        <f t="shared" si="93"/>
        <v>14.326852843389952</v>
      </c>
      <c r="R617" s="3">
        <f t="shared" si="94"/>
        <v>14.326852843389952</v>
      </c>
      <c r="S617" s="7">
        <f t="shared" si="95"/>
        <v>0</v>
      </c>
      <c r="T617" s="3">
        <f t="shared" si="90"/>
        <v>14.326852843389952</v>
      </c>
      <c r="U617" s="5">
        <f t="shared" si="91"/>
        <v>14.326852843389952</v>
      </c>
      <c r="V617" s="13">
        <v>87.999989347656907</v>
      </c>
      <c r="W617" s="13">
        <v>88</v>
      </c>
      <c r="X617" s="14">
        <f t="shared" si="96"/>
        <v>1.0652343092942829E-5</v>
      </c>
      <c r="Y617" s="14">
        <f t="shared" si="97"/>
        <v>1.0652343092942829E-5</v>
      </c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>
        <v>-99.190403521060901</v>
      </c>
      <c r="AQ617">
        <v>-43.115400000000001</v>
      </c>
      <c r="AR617">
        <v>30.607199999999999</v>
      </c>
      <c r="AS617">
        <v>100.809596478939</v>
      </c>
      <c r="AT617">
        <v>-43.115400000000001</v>
      </c>
      <c r="AU617">
        <v>30.607199999999999</v>
      </c>
      <c r="AX617">
        <v>-99.190403521060901</v>
      </c>
      <c r="AY617">
        <v>-43.615402615568897</v>
      </c>
      <c r="AZ617">
        <v>16.2890747812231</v>
      </c>
      <c r="BA617">
        <v>100.809596478939</v>
      </c>
      <c r="BB617">
        <v>-43.615402615568897</v>
      </c>
      <c r="BC617">
        <v>16.2890747812231</v>
      </c>
      <c r="BD617">
        <v>141.15912675857501</v>
      </c>
    </row>
    <row r="618" spans="1:56" x14ac:dyDescent="0.25">
      <c r="A618">
        <v>616</v>
      </c>
      <c r="B618">
        <v>40</v>
      </c>
      <c r="C618">
        <v>1</v>
      </c>
      <c r="D618" s="15" t="s">
        <v>440</v>
      </c>
      <c r="E618" t="s">
        <v>252</v>
      </c>
      <c r="H618">
        <v>2</v>
      </c>
      <c r="I618">
        <v>-4</v>
      </c>
      <c r="J618">
        <v>-3.9999996401884701</v>
      </c>
      <c r="K618" s="7">
        <f t="shared" si="89"/>
        <v>-3.5981152990416376E-7</v>
      </c>
      <c r="L618" s="7">
        <f t="shared" si="92"/>
        <v>3.5981152990416376E-7</v>
      </c>
      <c r="M618">
        <v>139.24538731575001</v>
      </c>
      <c r="N618">
        <v>0</v>
      </c>
      <c r="O618" s="7">
        <v>4.7147134135825102E-7</v>
      </c>
      <c r="P618">
        <v>3.58377827979466</v>
      </c>
      <c r="Q618" s="3">
        <f t="shared" si="93"/>
        <v>28.653707241128188</v>
      </c>
      <c r="R618" s="3">
        <f t="shared" si="94"/>
        <v>28.653707241128188</v>
      </c>
      <c r="S618" s="7">
        <f t="shared" si="95"/>
        <v>0</v>
      </c>
      <c r="T618" s="3">
        <f t="shared" si="90"/>
        <v>28.653707241128188</v>
      </c>
      <c r="U618" s="5">
        <f t="shared" si="91"/>
        <v>14.326853620564094</v>
      </c>
      <c r="V618" s="13">
        <v>87.999989797777303</v>
      </c>
      <c r="W618" s="13">
        <v>88</v>
      </c>
      <c r="X618" s="14">
        <f t="shared" si="96"/>
        <v>1.0202222696875651E-5</v>
      </c>
      <c r="Y618" s="14">
        <f t="shared" si="97"/>
        <v>1.0202222696875651E-5</v>
      </c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>
        <v>-99.190403521060901</v>
      </c>
      <c r="AQ618">
        <v>-43.115400000000001</v>
      </c>
      <c r="AR618">
        <v>30.607199999999999</v>
      </c>
      <c r="AS618">
        <v>100.809596478939</v>
      </c>
      <c r="AT618">
        <v>-43.115400000000001</v>
      </c>
      <c r="AU618">
        <v>30.607199999999999</v>
      </c>
      <c r="AX618">
        <v>-99.190403521060901</v>
      </c>
      <c r="AY618">
        <v>-44.115405060415299</v>
      </c>
      <c r="AZ618">
        <v>1.97094800118867</v>
      </c>
      <c r="BA618">
        <v>100.809596478939</v>
      </c>
      <c r="BB618">
        <v>-44.115405060415299</v>
      </c>
      <c r="BC618">
        <v>1.97094800118867</v>
      </c>
      <c r="BD618">
        <v>139.24538731575001</v>
      </c>
    </row>
    <row r="619" spans="1:56" x14ac:dyDescent="0.25">
      <c r="A619">
        <v>617</v>
      </c>
      <c r="B619">
        <v>41</v>
      </c>
      <c r="C619">
        <v>1</v>
      </c>
      <c r="D619" s="15" t="s">
        <v>440</v>
      </c>
      <c r="E619" t="s">
        <v>253</v>
      </c>
      <c r="H619">
        <v>3</v>
      </c>
      <c r="I619">
        <v>-4</v>
      </c>
      <c r="J619">
        <v>-4.0000000648588596</v>
      </c>
      <c r="K619" s="7">
        <f t="shared" si="89"/>
        <v>6.485885961637905E-8</v>
      </c>
      <c r="L619" s="7">
        <f t="shared" si="92"/>
        <v>6.485885961637905E-8</v>
      </c>
      <c r="M619">
        <v>142.431566953659</v>
      </c>
      <c r="N619">
        <v>0</v>
      </c>
      <c r="O619" s="7">
        <v>4.6989883425398701E-7</v>
      </c>
      <c r="P619">
        <v>3.6618824148420401</v>
      </c>
      <c r="Q619" s="3">
        <f t="shared" si="93"/>
        <v>42.980561374859661</v>
      </c>
      <c r="R619" s="3">
        <f t="shared" si="94"/>
        <v>42.980561374859661</v>
      </c>
      <c r="S619" s="7">
        <f t="shared" si="95"/>
        <v>0</v>
      </c>
      <c r="T619" s="3">
        <f t="shared" si="90"/>
        <v>42.980561374859661</v>
      </c>
      <c r="U619" s="5">
        <f t="shared" si="91"/>
        <v>14.326853791619888</v>
      </c>
      <c r="V619" s="13">
        <v>87.999999649112993</v>
      </c>
      <c r="W619" s="13">
        <v>88</v>
      </c>
      <c r="X619" s="14">
        <f t="shared" si="96"/>
        <v>3.5088700656160654E-7</v>
      </c>
      <c r="Y619" s="14">
        <f t="shared" si="97"/>
        <v>3.5088700656160654E-7</v>
      </c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>
        <v>-99.190403521060901</v>
      </c>
      <c r="AQ619">
        <v>-43.115400000000001</v>
      </c>
      <c r="AR619">
        <v>30.607199999999999</v>
      </c>
      <c r="AS619">
        <v>100.809596478939</v>
      </c>
      <c r="AT619">
        <v>-43.115400000000001</v>
      </c>
      <c r="AU619">
        <v>30.607199999999999</v>
      </c>
      <c r="AX619">
        <v>-99.190403521060901</v>
      </c>
      <c r="AY619">
        <v>-44.615400223031799</v>
      </c>
      <c r="AZ619">
        <v>-12.3471787689798</v>
      </c>
      <c r="BA619">
        <v>100.809596478939</v>
      </c>
      <c r="BB619">
        <v>-44.615400223031799</v>
      </c>
      <c r="BC619">
        <v>-12.3471787689798</v>
      </c>
      <c r="BD619">
        <v>142.431566953659</v>
      </c>
    </row>
    <row r="620" spans="1:56" x14ac:dyDescent="0.25">
      <c r="A620">
        <v>618</v>
      </c>
      <c r="B620">
        <v>42</v>
      </c>
      <c r="C620">
        <v>1</v>
      </c>
      <c r="D620" s="15" t="s">
        <v>440</v>
      </c>
      <c r="E620" t="s">
        <v>254</v>
      </c>
      <c r="H620">
        <v>0.01</v>
      </c>
      <c r="I620">
        <v>-4</v>
      </c>
      <c r="J620">
        <v>-3.9999984199502099</v>
      </c>
      <c r="K620" s="7">
        <f t="shared" si="89"/>
        <v>-1.5800497901174992E-6</v>
      </c>
      <c r="L620" s="7">
        <f t="shared" si="92"/>
        <v>1.5800497901174992E-6</v>
      </c>
      <c r="M620">
        <v>138.993290901184</v>
      </c>
      <c r="N620">
        <v>0</v>
      </c>
      <c r="O620" s="7">
        <v>7.3895538013773599E-7</v>
      </c>
      <c r="P620">
        <v>4.2105560979291701</v>
      </c>
      <c r="Q620" s="3">
        <f t="shared" si="93"/>
        <v>0.14327486465929504</v>
      </c>
      <c r="R620" s="3">
        <f t="shared" si="94"/>
        <v>0.14327486465929504</v>
      </c>
      <c r="S620" s="7">
        <f t="shared" si="95"/>
        <v>0</v>
      </c>
      <c r="T620" s="3">
        <f t="shared" si="90"/>
        <v>0.14327486465929504</v>
      </c>
      <c r="U620" s="5">
        <f t="shared" si="91"/>
        <v>14.327486465929503</v>
      </c>
      <c r="V620" s="13">
        <v>87.990759466284601</v>
      </c>
      <c r="W620" s="13">
        <v>88</v>
      </c>
      <c r="X620" s="14">
        <f t="shared" si="96"/>
        <v>9.240533715399124E-3</v>
      </c>
      <c r="Y620" s="14">
        <f t="shared" si="97"/>
        <v>9.240533715399124E-3</v>
      </c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>
        <v>-99.190403521060901</v>
      </c>
      <c r="AQ620">
        <v>-43.115400000000001</v>
      </c>
      <c r="AR620">
        <v>30.607199999999999</v>
      </c>
      <c r="AS620">
        <v>100.809596478939</v>
      </c>
      <c r="AT620">
        <v>-43.115400000000001</v>
      </c>
      <c r="AU620">
        <v>30.607199999999999</v>
      </c>
      <c r="AX620">
        <v>-99.190403521060901</v>
      </c>
      <c r="AY620">
        <v>-43.220200360222201</v>
      </c>
      <c r="AZ620">
        <v>30.509503677958499</v>
      </c>
      <c r="BA620">
        <v>100.809596478939</v>
      </c>
      <c r="BB620">
        <v>-43.220200360222201</v>
      </c>
      <c r="BC620">
        <v>30.509503677958499</v>
      </c>
      <c r="BD620">
        <v>138.993290901184</v>
      </c>
    </row>
    <row r="621" spans="1:56" x14ac:dyDescent="0.25">
      <c r="A621">
        <v>619</v>
      </c>
      <c r="B621">
        <v>43</v>
      </c>
      <c r="C621">
        <v>1</v>
      </c>
      <c r="D621" s="15" t="s">
        <v>440</v>
      </c>
      <c r="E621" t="s">
        <v>255</v>
      </c>
      <c r="H621">
        <v>0.05</v>
      </c>
      <c r="I621">
        <v>-4</v>
      </c>
      <c r="J621">
        <v>-3.9999978282734001</v>
      </c>
      <c r="K621" s="7">
        <f t="shared" si="89"/>
        <v>-2.1717265998866253E-6</v>
      </c>
      <c r="L621" s="7">
        <f t="shared" si="92"/>
        <v>2.1717265998866253E-6</v>
      </c>
      <c r="M621">
        <v>140.06844925880401</v>
      </c>
      <c r="N621">
        <v>0</v>
      </c>
      <c r="O621" s="7">
        <v>8.8382669669401197E-7</v>
      </c>
      <c r="P621">
        <v>4.2189294847525503</v>
      </c>
      <c r="Q621" s="3">
        <f t="shared" si="93"/>
        <v>0.71635192421659177</v>
      </c>
      <c r="R621" s="3">
        <f t="shared" si="94"/>
        <v>0.71635192421659177</v>
      </c>
      <c r="S621" s="7">
        <f t="shared" si="95"/>
        <v>0</v>
      </c>
      <c r="T621" s="3">
        <f t="shared" si="90"/>
        <v>0.71635192421659177</v>
      </c>
      <c r="U621" s="5">
        <f t="shared" si="91"/>
        <v>14.327038484331835</v>
      </c>
      <c r="V621" s="13">
        <v>87.997351449661494</v>
      </c>
      <c r="W621" s="13">
        <v>88</v>
      </c>
      <c r="X621" s="14">
        <f t="shared" si="96"/>
        <v>2.6485503385060838E-3</v>
      </c>
      <c r="Y621" s="14">
        <f t="shared" si="97"/>
        <v>2.6485503385060838E-3</v>
      </c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>
        <v>-99.190403521060901</v>
      </c>
      <c r="AQ621">
        <v>-43.115400000000001</v>
      </c>
      <c r="AR621">
        <v>30.607199999999999</v>
      </c>
      <c r="AS621">
        <v>100.809596478939</v>
      </c>
      <c r="AT621">
        <v>-43.115400000000001</v>
      </c>
      <c r="AU621">
        <v>30.607199999999999</v>
      </c>
      <c r="AX621">
        <v>-99.190403521060901</v>
      </c>
      <c r="AY621">
        <v>-43.639329214591797</v>
      </c>
      <c r="AZ621">
        <v>30.118673381046602</v>
      </c>
      <c r="BA621">
        <v>100.809596478939</v>
      </c>
      <c r="BB621">
        <v>-43.639329214591797</v>
      </c>
      <c r="BC621">
        <v>30.118673381046602</v>
      </c>
      <c r="BD621">
        <v>140.06844925880401</v>
      </c>
    </row>
    <row r="622" spans="1:56" x14ac:dyDescent="0.25">
      <c r="A622">
        <v>620</v>
      </c>
      <c r="B622">
        <v>44</v>
      </c>
      <c r="C622">
        <v>1</v>
      </c>
      <c r="D622" s="15" t="s">
        <v>440</v>
      </c>
      <c r="E622" t="s">
        <v>256</v>
      </c>
      <c r="H622">
        <v>0.5</v>
      </c>
      <c r="I622">
        <v>-4</v>
      </c>
      <c r="J622">
        <v>-4.0000000741289004</v>
      </c>
      <c r="K622" s="7">
        <f t="shared" si="89"/>
        <v>7.4128900351411176E-8</v>
      </c>
      <c r="L622" s="7">
        <f t="shared" si="92"/>
        <v>7.4128900351411176E-8</v>
      </c>
      <c r="M622">
        <v>138.881296873092</v>
      </c>
      <c r="N622">
        <v>0</v>
      </c>
      <c r="O622" s="7">
        <v>4.81158874180824E-7</v>
      </c>
      <c r="P622">
        <v>4.3375001583044304</v>
      </c>
      <c r="Q622" s="3">
        <f t="shared" si="93"/>
        <v>7.1634285076237347</v>
      </c>
      <c r="R622" s="3">
        <f t="shared" si="94"/>
        <v>7.1634285076237347</v>
      </c>
      <c r="S622" s="7">
        <f t="shared" si="95"/>
        <v>0</v>
      </c>
      <c r="T622" s="3">
        <f t="shared" si="90"/>
        <v>7.1634285076237347</v>
      </c>
      <c r="U622" s="5">
        <f t="shared" si="91"/>
        <v>14.326857015247469</v>
      </c>
      <c r="V622" s="13">
        <v>88.000017826233204</v>
      </c>
      <c r="W622" s="13">
        <v>88</v>
      </c>
      <c r="X622" s="14">
        <f t="shared" si="96"/>
        <v>-1.7826233204232267E-5</v>
      </c>
      <c r="Y622" s="14">
        <f t="shared" si="97"/>
        <v>1.7826233204232267E-5</v>
      </c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>
        <v>-99.190403521060901</v>
      </c>
      <c r="AQ622">
        <v>-43.115400000000001</v>
      </c>
      <c r="AR622">
        <v>30.607199999999999</v>
      </c>
      <c r="AS622">
        <v>100.809596478939</v>
      </c>
      <c r="AT622">
        <v>-43.115400000000001</v>
      </c>
      <c r="AU622">
        <v>30.607199999999999</v>
      </c>
      <c r="AX622">
        <v>-99.190403521060901</v>
      </c>
      <c r="AY622">
        <v>-48.354398435342901</v>
      </c>
      <c r="AZ622">
        <v>25.7217518753843</v>
      </c>
      <c r="BA622">
        <v>100.809596478939</v>
      </c>
      <c r="BB622">
        <v>-48.354398435342901</v>
      </c>
      <c r="BC622">
        <v>25.7217518753843</v>
      </c>
      <c r="BD622">
        <v>138.881296873092</v>
      </c>
    </row>
    <row r="623" spans="1:56" x14ac:dyDescent="0.25">
      <c r="A623">
        <v>621</v>
      </c>
      <c r="B623">
        <v>45</v>
      </c>
      <c r="C623">
        <v>1</v>
      </c>
      <c r="D623" s="15" t="s">
        <v>440</v>
      </c>
      <c r="E623" t="s">
        <v>257</v>
      </c>
      <c r="H623">
        <v>1</v>
      </c>
      <c r="I623">
        <v>-4</v>
      </c>
      <c r="J623">
        <v>-4.0000021138473798</v>
      </c>
      <c r="K623" s="7">
        <f t="shared" si="89"/>
        <v>2.1138473798032464E-6</v>
      </c>
      <c r="L623" s="7">
        <f t="shared" si="92"/>
        <v>2.1138473798032464E-6</v>
      </c>
      <c r="M623">
        <v>150.189265727996</v>
      </c>
      <c r="N623">
        <v>0</v>
      </c>
      <c r="O623" s="7">
        <v>8.2163995025869696E-7</v>
      </c>
      <c r="P623">
        <v>4.5184264683221</v>
      </c>
      <c r="Q623" s="3">
        <f t="shared" si="93"/>
        <v>14.326840321422024</v>
      </c>
      <c r="R623" s="3">
        <f t="shared" si="94"/>
        <v>14.326840321422024</v>
      </c>
      <c r="S623" s="7">
        <f t="shared" si="95"/>
        <v>0</v>
      </c>
      <c r="T623" s="3">
        <f t="shared" si="90"/>
        <v>14.326840321422024</v>
      </c>
      <c r="U623" s="5">
        <f t="shared" si="91"/>
        <v>14.326840321422024</v>
      </c>
      <c r="V623" s="13">
        <v>88.000115148825202</v>
      </c>
      <c r="W623" s="13">
        <v>88</v>
      </c>
      <c r="X623" s="14">
        <f t="shared" si="96"/>
        <v>-1.1514882520202718E-4</v>
      </c>
      <c r="Y623" s="14">
        <f t="shared" si="97"/>
        <v>1.1514882520202718E-4</v>
      </c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>
        <v>-99.190403521060901</v>
      </c>
      <c r="AQ623">
        <v>-43.115400000000001</v>
      </c>
      <c r="AR623">
        <v>30.607199999999999</v>
      </c>
      <c r="AS623">
        <v>100.809596478939</v>
      </c>
      <c r="AT623">
        <v>-43.115400000000001</v>
      </c>
      <c r="AU623">
        <v>30.607199999999999</v>
      </c>
      <c r="AX623">
        <v>-99.190403521060901</v>
      </c>
      <c r="AY623">
        <v>-53.593368064761499</v>
      </c>
      <c r="AZ623">
        <v>20.836297338046901</v>
      </c>
      <c r="BA623">
        <v>100.809596478939</v>
      </c>
      <c r="BB623">
        <v>-53.593368064761499</v>
      </c>
      <c r="BC623">
        <v>20.836297338046901</v>
      </c>
      <c r="BD623">
        <v>150.189265727996</v>
      </c>
    </row>
    <row r="624" spans="1:56" x14ac:dyDescent="0.25">
      <c r="A624">
        <v>622</v>
      </c>
      <c r="B624">
        <v>46</v>
      </c>
      <c r="C624">
        <v>1</v>
      </c>
      <c r="D624" s="15" t="s">
        <v>440</v>
      </c>
      <c r="E624" t="s">
        <v>258</v>
      </c>
      <c r="H624">
        <v>2</v>
      </c>
      <c r="I624">
        <v>-4</v>
      </c>
      <c r="J624">
        <v>-3.9999989539382801</v>
      </c>
      <c r="K624" s="7">
        <f t="shared" si="89"/>
        <v>-1.0460617199115063E-6</v>
      </c>
      <c r="L624" s="7">
        <f t="shared" si="92"/>
        <v>1.0460617199115063E-6</v>
      </c>
      <c r="M624">
        <v>139.64029622077899</v>
      </c>
      <c r="N624">
        <v>0</v>
      </c>
      <c r="O624" s="7">
        <v>6.0476158891637298E-7</v>
      </c>
      <c r="P624">
        <v>5.0120568819220299</v>
      </c>
      <c r="Q624" s="3">
        <f t="shared" si="93"/>
        <v>28.653716923996711</v>
      </c>
      <c r="R624" s="3">
        <f t="shared" si="94"/>
        <v>28.653716923996711</v>
      </c>
      <c r="S624" s="7">
        <f t="shared" si="95"/>
        <v>0</v>
      </c>
      <c r="T624" s="3">
        <f t="shared" si="90"/>
        <v>28.653716923996711</v>
      </c>
      <c r="U624" s="5">
        <f t="shared" si="91"/>
        <v>14.326858461998356</v>
      </c>
      <c r="V624" s="13">
        <v>87.9999641121357</v>
      </c>
      <c r="W624" s="13">
        <v>88</v>
      </c>
      <c r="X624" s="14">
        <f t="shared" si="96"/>
        <v>3.5887864299866123E-5</v>
      </c>
      <c r="Y624" s="14">
        <f t="shared" si="97"/>
        <v>3.5887864299866123E-5</v>
      </c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>
        <v>-99.190403521060901</v>
      </c>
      <c r="AQ624">
        <v>-43.115400000000001</v>
      </c>
      <c r="AR624">
        <v>30.607199999999999</v>
      </c>
      <c r="AS624">
        <v>100.809596478939</v>
      </c>
      <c r="AT624">
        <v>-43.115400000000001</v>
      </c>
      <c r="AU624">
        <v>30.607199999999999</v>
      </c>
      <c r="AX624">
        <v>-99.190403521060901</v>
      </c>
      <c r="AY624">
        <v>-64.071414177730205</v>
      </c>
      <c r="AZ624">
        <v>11.0654251741735</v>
      </c>
      <c r="BA624">
        <v>100.809596478939</v>
      </c>
      <c r="BB624">
        <v>-64.071414177730205</v>
      </c>
      <c r="BC624">
        <v>11.0654251741735</v>
      </c>
      <c r="BD624">
        <v>139.64029622077899</v>
      </c>
    </row>
    <row r="625" spans="1:56" x14ac:dyDescent="0.25">
      <c r="A625">
        <v>623</v>
      </c>
      <c r="B625">
        <v>47</v>
      </c>
      <c r="C625">
        <v>1</v>
      </c>
      <c r="D625" s="15" t="s">
        <v>440</v>
      </c>
      <c r="E625" t="s">
        <v>259</v>
      </c>
      <c r="H625">
        <v>3</v>
      </c>
      <c r="I625">
        <v>-4</v>
      </c>
      <c r="J625">
        <v>-4.0000000233071704</v>
      </c>
      <c r="K625" s="7">
        <f t="shared" si="89"/>
        <v>2.3307170415876044E-8</v>
      </c>
      <c r="L625" s="7">
        <f t="shared" si="92"/>
        <v>2.3307170415876044E-8</v>
      </c>
      <c r="M625">
        <v>141.89343595504701</v>
      </c>
      <c r="N625">
        <v>0</v>
      </c>
      <c r="O625" s="7">
        <v>5.7993663117528897E-7</v>
      </c>
      <c r="P625">
        <v>5.64138712714007</v>
      </c>
      <c r="Q625" s="3">
        <f t="shared" si="93"/>
        <v>42.980562440565627</v>
      </c>
      <c r="R625" s="3">
        <f t="shared" si="94"/>
        <v>42.980562440565627</v>
      </c>
      <c r="S625" s="7">
        <f t="shared" si="95"/>
        <v>0</v>
      </c>
      <c r="T625" s="3">
        <f t="shared" si="90"/>
        <v>42.980562440565627</v>
      </c>
      <c r="U625" s="5">
        <f t="shared" si="91"/>
        <v>14.32685414685521</v>
      </c>
      <c r="V625" s="13">
        <v>88.000001174011501</v>
      </c>
      <c r="W625" s="13">
        <v>88</v>
      </c>
      <c r="X625" s="14">
        <f t="shared" si="96"/>
        <v>-1.1740115013481045E-6</v>
      </c>
      <c r="Y625" s="14">
        <f t="shared" si="97"/>
        <v>1.1740115013481045E-6</v>
      </c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>
        <v>-99.190403521060901</v>
      </c>
      <c r="AQ625">
        <v>-43.115400000000001</v>
      </c>
      <c r="AR625">
        <v>30.607199999999999</v>
      </c>
      <c r="AS625">
        <v>100.809596478939</v>
      </c>
      <c r="AT625">
        <v>-43.115400000000001</v>
      </c>
      <c r="AU625">
        <v>30.607199999999999</v>
      </c>
      <c r="AX625">
        <v>-99.190403521060901</v>
      </c>
      <c r="AY625">
        <v>-74.549392837954102</v>
      </c>
      <c r="AZ625">
        <v>1.29452625687635</v>
      </c>
      <c r="BA625">
        <v>100.809596478939</v>
      </c>
      <c r="BB625">
        <v>-74.549392837954102</v>
      </c>
      <c r="BC625">
        <v>1.29452625687635</v>
      </c>
      <c r="BD625">
        <v>141.89343595504701</v>
      </c>
    </row>
    <row r="626" spans="1:56" x14ac:dyDescent="0.25">
      <c r="A626">
        <v>624</v>
      </c>
      <c r="B626">
        <v>48</v>
      </c>
      <c r="C626">
        <v>1</v>
      </c>
      <c r="D626" s="15" t="s">
        <v>440</v>
      </c>
      <c r="E626" t="s">
        <v>260</v>
      </c>
      <c r="H626">
        <v>0.01</v>
      </c>
      <c r="I626">
        <v>-4.5</v>
      </c>
      <c r="J626">
        <v>-4.4999999032312799</v>
      </c>
      <c r="K626" s="7">
        <f t="shared" si="89"/>
        <v>-9.6768720148077136E-8</v>
      </c>
      <c r="L626" s="7">
        <f t="shared" si="92"/>
        <v>9.6768720148077136E-8</v>
      </c>
      <c r="M626">
        <v>140.805590391159</v>
      </c>
      <c r="N626">
        <v>0</v>
      </c>
      <c r="O626" s="7">
        <v>4.6915701508919302E-7</v>
      </c>
      <c r="P626">
        <v>4.7424879403129303</v>
      </c>
      <c r="Q626" s="3">
        <f t="shared" si="93"/>
        <v>0.12735952231503081</v>
      </c>
      <c r="R626" s="3">
        <f t="shared" si="94"/>
        <v>0.12735952231503081</v>
      </c>
      <c r="S626" s="7">
        <f t="shared" si="95"/>
        <v>0</v>
      </c>
      <c r="T626" s="3">
        <f t="shared" si="90"/>
        <v>0.12735952231503081</v>
      </c>
      <c r="U626" s="5">
        <f t="shared" si="91"/>
        <v>12.735952231503081</v>
      </c>
      <c r="V626" s="13">
        <v>87.748501821762702</v>
      </c>
      <c r="W626" s="13">
        <v>87.75</v>
      </c>
      <c r="X626" s="14">
        <f t="shared" si="96"/>
        <v>1.4981782372984753E-3</v>
      </c>
      <c r="Y626" s="14">
        <f t="shared" si="97"/>
        <v>1.4981782372984753E-3</v>
      </c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>
        <v>-99.190403521060901</v>
      </c>
      <c r="AQ626">
        <v>-43.115400000000001</v>
      </c>
      <c r="AR626">
        <v>30.607199999999999</v>
      </c>
      <c r="AS626">
        <v>100.809596478939</v>
      </c>
      <c r="AT626">
        <v>-43.115400000000001</v>
      </c>
      <c r="AU626">
        <v>30.607199999999999</v>
      </c>
      <c r="AX626">
        <v>-99.190403521060901</v>
      </c>
      <c r="AY626">
        <v>-43.242661201951798</v>
      </c>
      <c r="AZ626">
        <v>30.612203439026999</v>
      </c>
      <c r="BA626">
        <v>100.809596478939</v>
      </c>
      <c r="BB626">
        <v>-43.242661201951798</v>
      </c>
      <c r="BC626">
        <v>30.612203439026999</v>
      </c>
      <c r="BD626">
        <v>140.805590391159</v>
      </c>
    </row>
    <row r="627" spans="1:56" x14ac:dyDescent="0.25">
      <c r="A627">
        <v>625</v>
      </c>
      <c r="B627">
        <v>49</v>
      </c>
      <c r="C627">
        <v>1</v>
      </c>
      <c r="D627" s="15" t="s">
        <v>440</v>
      </c>
      <c r="E627" t="s">
        <v>261</v>
      </c>
      <c r="H627">
        <v>0.05</v>
      </c>
      <c r="I627">
        <v>-4.5</v>
      </c>
      <c r="J627">
        <v>-4.4999999186690403</v>
      </c>
      <c r="K627" s="7">
        <f t="shared" si="89"/>
        <v>-8.1330959744718712E-8</v>
      </c>
      <c r="L627" s="7">
        <f t="shared" si="92"/>
        <v>8.1330959744718712E-8</v>
      </c>
      <c r="M627">
        <v>143.85011839866601</v>
      </c>
      <c r="N627">
        <v>0</v>
      </c>
      <c r="O627" s="7">
        <v>4.6810142527391801E-7</v>
      </c>
      <c r="P627">
        <v>4.7751913142200202</v>
      </c>
      <c r="Q627" s="3">
        <f t="shared" si="93"/>
        <v>0.63678573672795258</v>
      </c>
      <c r="R627" s="3">
        <f t="shared" si="94"/>
        <v>0.63678573672795258</v>
      </c>
      <c r="S627" s="7">
        <f t="shared" si="95"/>
        <v>0</v>
      </c>
      <c r="T627" s="3">
        <f t="shared" si="90"/>
        <v>0.63678573672795258</v>
      </c>
      <c r="U627" s="5">
        <f t="shared" si="91"/>
        <v>12.735714734559052</v>
      </c>
      <c r="V627" s="13">
        <v>87.749712686521207</v>
      </c>
      <c r="W627" s="13">
        <v>87.75</v>
      </c>
      <c r="X627" s="14">
        <f t="shared" si="96"/>
        <v>2.8731347879329405E-4</v>
      </c>
      <c r="Y627" s="14">
        <f t="shared" si="97"/>
        <v>2.8731347879329405E-4</v>
      </c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>
        <v>-99.190403521060901</v>
      </c>
      <c r="AQ627">
        <v>-43.115400000000001</v>
      </c>
      <c r="AR627">
        <v>30.607199999999999</v>
      </c>
      <c r="AS627">
        <v>100.809596478939</v>
      </c>
      <c r="AT627">
        <v>-43.115400000000001</v>
      </c>
      <c r="AU627">
        <v>30.607199999999999</v>
      </c>
      <c r="AX627">
        <v>-99.190403521060901</v>
      </c>
      <c r="AY627">
        <v>-43.751694672629903</v>
      </c>
      <c r="AZ627">
        <v>30.632203281443999</v>
      </c>
      <c r="BA627">
        <v>100.809596478939</v>
      </c>
      <c r="BB627">
        <v>-43.751694672629903</v>
      </c>
      <c r="BC627">
        <v>30.632203281443999</v>
      </c>
      <c r="BD627">
        <v>143.85011839866601</v>
      </c>
    </row>
    <row r="628" spans="1:56" x14ac:dyDescent="0.25">
      <c r="A628">
        <v>626</v>
      </c>
      <c r="B628">
        <v>50</v>
      </c>
      <c r="C628">
        <v>1</v>
      </c>
      <c r="D628" s="15" t="s">
        <v>440</v>
      </c>
      <c r="E628" t="s">
        <v>262</v>
      </c>
      <c r="H628">
        <v>0.5</v>
      </c>
      <c r="I628">
        <v>-4.5</v>
      </c>
      <c r="J628">
        <v>-4.4999998149532097</v>
      </c>
      <c r="K628" s="7">
        <f t="shared" si="89"/>
        <v>-1.8504679033526372E-7</v>
      </c>
      <c r="L628" s="7">
        <f t="shared" si="92"/>
        <v>1.8504679033526372E-7</v>
      </c>
      <c r="M628">
        <v>145.95090746879501</v>
      </c>
      <c r="N628">
        <v>0</v>
      </c>
      <c r="O628" s="7">
        <v>4.5937033548728298E-7</v>
      </c>
      <c r="P628">
        <v>5.1502074931297699</v>
      </c>
      <c r="Q628" s="3">
        <f t="shared" si="93"/>
        <v>6.3678371418730935</v>
      </c>
      <c r="R628" s="3">
        <f t="shared" si="94"/>
        <v>6.3678371418730935</v>
      </c>
      <c r="S628" s="7">
        <f t="shared" si="95"/>
        <v>0</v>
      </c>
      <c r="T628" s="3">
        <f t="shared" si="90"/>
        <v>6.3678371418730935</v>
      </c>
      <c r="U628" s="5">
        <f t="shared" si="91"/>
        <v>12.735674283746187</v>
      </c>
      <c r="V628" s="13">
        <v>87.749965583842297</v>
      </c>
      <c r="W628" s="13">
        <v>87.75</v>
      </c>
      <c r="X628" s="14">
        <f t="shared" si="96"/>
        <v>3.441615770327644E-5</v>
      </c>
      <c r="Y628" s="14">
        <f t="shared" si="97"/>
        <v>3.441615770327644E-5</v>
      </c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>
        <v>-99.190403521060901</v>
      </c>
      <c r="AQ628">
        <v>-43.115400000000001</v>
      </c>
      <c r="AR628">
        <v>30.607199999999999</v>
      </c>
      <c r="AS628">
        <v>100.809596478939</v>
      </c>
      <c r="AT628">
        <v>-43.115400000000001</v>
      </c>
      <c r="AU628">
        <v>30.607199999999999</v>
      </c>
      <c r="AX628">
        <v>-99.190403521060901</v>
      </c>
      <c r="AY628">
        <v>-49.478327620041703</v>
      </c>
      <c r="AZ628">
        <v>30.857203935026899</v>
      </c>
      <c r="BA628">
        <v>100.809596478939</v>
      </c>
      <c r="BB628">
        <v>-49.478327620041703</v>
      </c>
      <c r="BC628">
        <v>30.857203935026899</v>
      </c>
      <c r="BD628">
        <v>145.95090746879501</v>
      </c>
    </row>
    <row r="629" spans="1:56" x14ac:dyDescent="0.25">
      <c r="A629">
        <v>627</v>
      </c>
      <c r="B629">
        <v>51</v>
      </c>
      <c r="C629">
        <v>1</v>
      </c>
      <c r="D629" s="15" t="s">
        <v>440</v>
      </c>
      <c r="E629" t="s">
        <v>263</v>
      </c>
      <c r="H629">
        <v>1</v>
      </c>
      <c r="I629">
        <v>-4.5</v>
      </c>
      <c r="J629">
        <v>-4.4999998585847099</v>
      </c>
      <c r="K629" s="7">
        <f t="shared" si="89"/>
        <v>-1.4141529014466414E-7</v>
      </c>
      <c r="L629" s="7">
        <f t="shared" si="92"/>
        <v>1.4141529014466414E-7</v>
      </c>
      <c r="M629">
        <v>144.09109830856301</v>
      </c>
      <c r="N629">
        <v>0</v>
      </c>
      <c r="O629" s="7">
        <v>4.6147706855655298E-7</v>
      </c>
      <c r="P629">
        <v>5.5799101209067299</v>
      </c>
      <c r="Q629" s="3">
        <f t="shared" si="93"/>
        <v>12.735671042472278</v>
      </c>
      <c r="R629" s="3">
        <f t="shared" si="94"/>
        <v>12.735671042472278</v>
      </c>
      <c r="S629" s="7">
        <f t="shared" si="95"/>
        <v>0</v>
      </c>
      <c r="T629" s="3">
        <f t="shared" si="90"/>
        <v>12.735671042472278</v>
      </c>
      <c r="U629" s="5">
        <f t="shared" si="91"/>
        <v>12.735671042472278</v>
      </c>
      <c r="V629" s="13">
        <v>87.749984217745506</v>
      </c>
      <c r="W629" s="13">
        <v>87.75</v>
      </c>
      <c r="X629" s="14">
        <f t="shared" si="96"/>
        <v>1.5782254493501569E-5</v>
      </c>
      <c r="Y629" s="14">
        <f t="shared" si="97"/>
        <v>1.5782254493501569E-5</v>
      </c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>
        <v>-99.190403521060901</v>
      </c>
      <c r="AQ629">
        <v>-43.115400000000001</v>
      </c>
      <c r="AR629">
        <v>30.607199999999999</v>
      </c>
      <c r="AS629">
        <v>100.809596478939</v>
      </c>
      <c r="AT629">
        <v>-43.115400000000001</v>
      </c>
      <c r="AU629">
        <v>30.607199999999999</v>
      </c>
      <c r="AX629">
        <v>-99.190403521060901</v>
      </c>
      <c r="AY629">
        <v>-55.841252163921801</v>
      </c>
      <c r="AZ629">
        <v>31.1072036040608</v>
      </c>
      <c r="BA629">
        <v>100.809596478939</v>
      </c>
      <c r="BB629">
        <v>-55.841252163921801</v>
      </c>
      <c r="BC629">
        <v>31.1072036040608</v>
      </c>
      <c r="BD629">
        <v>144.09109830856301</v>
      </c>
    </row>
    <row r="630" spans="1:56" x14ac:dyDescent="0.25">
      <c r="A630">
        <v>628</v>
      </c>
      <c r="B630">
        <v>52</v>
      </c>
      <c r="C630">
        <v>1</v>
      </c>
      <c r="D630" s="15" t="s">
        <v>440</v>
      </c>
      <c r="E630" t="s">
        <v>264</v>
      </c>
      <c r="H630">
        <v>2</v>
      </c>
      <c r="I630">
        <v>-4.5</v>
      </c>
      <c r="J630">
        <v>-4.4999999653065199</v>
      </c>
      <c r="K630" s="7">
        <f t="shared" si="89"/>
        <v>-3.4693480088776596E-8</v>
      </c>
      <c r="L630" s="7">
        <f t="shared" si="92"/>
        <v>3.4693480088776596E-8</v>
      </c>
      <c r="M630">
        <v>141.00668430328301</v>
      </c>
      <c r="N630">
        <v>0</v>
      </c>
      <c r="O630" s="7">
        <v>4.6439385210421601E-7</v>
      </c>
      <c r="P630">
        <v>6.4696919957802903</v>
      </c>
      <c r="Q630" s="3">
        <f t="shared" si="93"/>
        <v>25.471338141224326</v>
      </c>
      <c r="R630" s="3">
        <f t="shared" si="94"/>
        <v>25.471338141224326</v>
      </c>
      <c r="S630" s="7">
        <f t="shared" si="95"/>
        <v>0</v>
      </c>
      <c r="T630" s="3">
        <f t="shared" si="90"/>
        <v>25.471338141224326</v>
      </c>
      <c r="U630" s="5">
        <f t="shared" si="91"/>
        <v>12.735669070612163</v>
      </c>
      <c r="V630" s="13">
        <v>87.749993595839499</v>
      </c>
      <c r="W630" s="13">
        <v>87.75</v>
      </c>
      <c r="X630" s="14">
        <f t="shared" si="96"/>
        <v>6.4041605014608649E-6</v>
      </c>
      <c r="Y630" s="14">
        <f t="shared" si="97"/>
        <v>6.4041605014608649E-6</v>
      </c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>
        <v>-99.190403521060901</v>
      </c>
      <c r="AQ630">
        <v>-43.115400000000001</v>
      </c>
      <c r="AR630">
        <v>30.607199999999999</v>
      </c>
      <c r="AS630">
        <v>100.809596478939</v>
      </c>
      <c r="AT630">
        <v>-43.115400000000001</v>
      </c>
      <c r="AU630">
        <v>30.607199999999999</v>
      </c>
      <c r="AX630">
        <v>-99.190403521060901</v>
      </c>
      <c r="AY630">
        <v>-68.567100550843307</v>
      </c>
      <c r="AZ630">
        <v>31.607202887391701</v>
      </c>
      <c r="BA630">
        <v>100.809596478939</v>
      </c>
      <c r="BB630">
        <v>-68.567100550843307</v>
      </c>
      <c r="BC630">
        <v>31.607202887391701</v>
      </c>
      <c r="BD630">
        <v>141.00668430328301</v>
      </c>
    </row>
    <row r="631" spans="1:56" x14ac:dyDescent="0.25">
      <c r="A631">
        <v>629</v>
      </c>
      <c r="B631">
        <v>53</v>
      </c>
      <c r="C631">
        <v>1</v>
      </c>
      <c r="D631" s="15" t="s">
        <v>440</v>
      </c>
      <c r="E631" t="s">
        <v>265</v>
      </c>
      <c r="H631">
        <v>3</v>
      </c>
      <c r="I631">
        <v>-4.5</v>
      </c>
      <c r="J631">
        <v>-4.4999997437759198</v>
      </c>
      <c r="K631" s="7">
        <f t="shared" si="89"/>
        <v>-2.5622408017511589E-7</v>
      </c>
      <c r="L631" s="7">
        <f t="shared" si="92"/>
        <v>2.5622408017511589E-7</v>
      </c>
      <c r="M631">
        <v>144.22137570381099</v>
      </c>
      <c r="N631">
        <v>0</v>
      </c>
      <c r="O631" s="7">
        <v>4.74307320522439E-7</v>
      </c>
      <c r="P631">
        <v>7.3877231312471903</v>
      </c>
      <c r="Q631" s="3">
        <f t="shared" si="93"/>
        <v>38.20701092180429</v>
      </c>
      <c r="R631" s="3">
        <f t="shared" si="94"/>
        <v>38.20701092180429</v>
      </c>
      <c r="S631" s="7">
        <f t="shared" si="95"/>
        <v>0</v>
      </c>
      <c r="T631" s="3">
        <f t="shared" si="90"/>
        <v>38.20701092180429</v>
      </c>
      <c r="U631" s="5">
        <f t="shared" si="91"/>
        <v>12.735670307268096</v>
      </c>
      <c r="V631" s="13">
        <v>87.749993337895205</v>
      </c>
      <c r="W631" s="13">
        <v>87.75</v>
      </c>
      <c r="X631" s="14">
        <f t="shared" si="96"/>
        <v>6.662104794941115E-6</v>
      </c>
      <c r="Y631" s="14">
        <f t="shared" si="97"/>
        <v>6.662104794941115E-6</v>
      </c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>
        <v>-99.190403521060901</v>
      </c>
      <c r="AQ631">
        <v>-43.115400000000001</v>
      </c>
      <c r="AR631">
        <v>30.607199999999999</v>
      </c>
      <c r="AS631">
        <v>100.809596478939</v>
      </c>
      <c r="AT631">
        <v>-43.115400000000001</v>
      </c>
      <c r="AU631">
        <v>30.607199999999999</v>
      </c>
      <c r="AX631">
        <v>-99.190403521060901</v>
      </c>
      <c r="AY631">
        <v>-81.292954526619496</v>
      </c>
      <c r="AZ631">
        <v>32.107204648615202</v>
      </c>
      <c r="BA631">
        <v>100.809596478939</v>
      </c>
      <c r="BB631">
        <v>-81.292954526619496</v>
      </c>
      <c r="BC631">
        <v>32.107204648615202</v>
      </c>
      <c r="BD631">
        <v>144.22137570381099</v>
      </c>
    </row>
    <row r="632" spans="1:56" x14ac:dyDescent="0.25">
      <c r="A632">
        <v>630</v>
      </c>
      <c r="B632">
        <v>54</v>
      </c>
      <c r="C632">
        <v>1</v>
      </c>
      <c r="D632" s="15" t="s">
        <v>440</v>
      </c>
      <c r="E632" t="s">
        <v>266</v>
      </c>
      <c r="H632">
        <v>0.01</v>
      </c>
      <c r="I632">
        <v>-4.5</v>
      </c>
      <c r="J632">
        <v>-4.5000013029103902</v>
      </c>
      <c r="K632" s="7">
        <f t="shared" si="89"/>
        <v>1.3029103902439942E-6</v>
      </c>
      <c r="L632" s="7">
        <f t="shared" si="92"/>
        <v>1.3029103902439942E-6</v>
      </c>
      <c r="M632">
        <v>140.32928037643401</v>
      </c>
      <c r="N632">
        <v>0</v>
      </c>
      <c r="O632" s="7">
        <v>6.9265539421017696E-7</v>
      </c>
      <c r="P632">
        <v>4.7437970667980602</v>
      </c>
      <c r="Q632" s="3">
        <f t="shared" si="93"/>
        <v>0.12734256469256355</v>
      </c>
      <c r="R632" s="3">
        <f t="shared" si="94"/>
        <v>0.12734256469256355</v>
      </c>
      <c r="S632" s="7">
        <f t="shared" si="95"/>
        <v>0</v>
      </c>
      <c r="T632" s="3">
        <f t="shared" si="90"/>
        <v>0.12734256469256355</v>
      </c>
      <c r="U632" s="5">
        <f t="shared" si="91"/>
        <v>12.734256469256355</v>
      </c>
      <c r="V632" s="13">
        <v>87.747403234314504</v>
      </c>
      <c r="W632" s="13">
        <v>87.75</v>
      </c>
      <c r="X632" s="14">
        <f t="shared" si="96"/>
        <v>2.5967656854959387E-3</v>
      </c>
      <c r="Y632" s="14">
        <f t="shared" si="97"/>
        <v>2.5967656854959387E-3</v>
      </c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>
        <v>-99.190403521060901</v>
      </c>
      <c r="AQ632">
        <v>-43.115400000000001</v>
      </c>
      <c r="AR632">
        <v>30.607199999999999</v>
      </c>
      <c r="AS632">
        <v>100.809596478939</v>
      </c>
      <c r="AT632">
        <v>-43.115400000000001</v>
      </c>
      <c r="AU632">
        <v>30.607199999999999</v>
      </c>
      <c r="AX632">
        <v>-99.190403521060901</v>
      </c>
      <c r="AY632">
        <v>-43.201835989668801</v>
      </c>
      <c r="AZ632">
        <v>30.7007144292206</v>
      </c>
      <c r="BA632">
        <v>100.809596478939</v>
      </c>
      <c r="BB632">
        <v>-43.201835989668801</v>
      </c>
      <c r="BC632">
        <v>30.7007144292206</v>
      </c>
      <c r="BD632">
        <v>140.32928037643401</v>
      </c>
    </row>
    <row r="633" spans="1:56" x14ac:dyDescent="0.25">
      <c r="A633">
        <v>631</v>
      </c>
      <c r="B633">
        <v>55</v>
      </c>
      <c r="C633">
        <v>1</v>
      </c>
      <c r="D633" s="15" t="s">
        <v>440</v>
      </c>
      <c r="E633" t="s">
        <v>267</v>
      </c>
      <c r="H633">
        <v>0.05</v>
      </c>
      <c r="I633">
        <v>-4.5</v>
      </c>
      <c r="J633">
        <v>-4.5000016653161499</v>
      </c>
      <c r="K633" s="7">
        <f t="shared" si="89"/>
        <v>1.6653161498680902E-6</v>
      </c>
      <c r="L633" s="7">
        <f t="shared" si="92"/>
        <v>1.6653161498680902E-6</v>
      </c>
      <c r="M633">
        <v>143.86724829673699</v>
      </c>
      <c r="N633">
        <v>0</v>
      </c>
      <c r="O633" s="7">
        <v>7.6374334316399795E-7</v>
      </c>
      <c r="P633">
        <v>4.7816879969418302</v>
      </c>
      <c r="Q633" s="3">
        <f t="shared" si="93"/>
        <v>0.63676520465567787</v>
      </c>
      <c r="R633" s="3">
        <f t="shared" si="94"/>
        <v>0.63676520465567787</v>
      </c>
      <c r="S633" s="7">
        <f t="shared" si="95"/>
        <v>0</v>
      </c>
      <c r="T633" s="3">
        <f t="shared" si="90"/>
        <v>0.63676520465567787</v>
      </c>
      <c r="U633" s="5">
        <f t="shared" si="91"/>
        <v>12.735304093113557</v>
      </c>
      <c r="V633" s="13">
        <v>87.749476641821403</v>
      </c>
      <c r="W633" s="13">
        <v>87.75</v>
      </c>
      <c r="X633" s="14">
        <f t="shared" si="96"/>
        <v>5.233581785972774E-4</v>
      </c>
      <c r="Y633" s="14">
        <f t="shared" si="97"/>
        <v>5.233581785972774E-4</v>
      </c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>
        <v>-99.190403521060901</v>
      </c>
      <c r="AQ633">
        <v>-43.115400000000001</v>
      </c>
      <c r="AR633">
        <v>30.607199999999999</v>
      </c>
      <c r="AS633">
        <v>100.809596478939</v>
      </c>
      <c r="AT633">
        <v>-43.115400000000001</v>
      </c>
      <c r="AU633">
        <v>30.607199999999999</v>
      </c>
      <c r="AX633">
        <v>-99.190403521060901</v>
      </c>
      <c r="AY633">
        <v>-43.547632424504101</v>
      </c>
      <c r="AZ633">
        <v>31.074794971174299</v>
      </c>
      <c r="BA633">
        <v>100.809596478939</v>
      </c>
      <c r="BB633">
        <v>-43.547632424504101</v>
      </c>
      <c r="BC633">
        <v>31.074794971174299</v>
      </c>
      <c r="BD633">
        <v>143.86724829673699</v>
      </c>
    </row>
    <row r="634" spans="1:56" x14ac:dyDescent="0.25">
      <c r="A634">
        <v>632</v>
      </c>
      <c r="B634">
        <v>56</v>
      </c>
      <c r="C634">
        <v>1</v>
      </c>
      <c r="D634" s="15" t="s">
        <v>440</v>
      </c>
      <c r="E634" t="s">
        <v>268</v>
      </c>
      <c r="H634">
        <v>0.5</v>
      </c>
      <c r="I634">
        <v>-4.5</v>
      </c>
      <c r="J634">
        <v>-4.4999993436797698</v>
      </c>
      <c r="K634" s="7">
        <f t="shared" si="89"/>
        <v>-6.5632023016348739E-7</v>
      </c>
      <c r="L634" s="7">
        <f t="shared" si="92"/>
        <v>6.5632023016348739E-7</v>
      </c>
      <c r="M634">
        <v>140.799460172653</v>
      </c>
      <c r="N634">
        <v>0</v>
      </c>
      <c r="O634" s="7">
        <v>5.6217876680717596E-7</v>
      </c>
      <c r="P634">
        <v>5.2101349219719202</v>
      </c>
      <c r="Q634" s="3">
        <f t="shared" si="93"/>
        <v>6.3678471932938949</v>
      </c>
      <c r="R634" s="3">
        <f t="shared" si="94"/>
        <v>6.3678471932938949</v>
      </c>
      <c r="S634" s="7">
        <f t="shared" si="95"/>
        <v>0</v>
      </c>
      <c r="T634" s="3">
        <f t="shared" si="90"/>
        <v>6.3678471932938949</v>
      </c>
      <c r="U634" s="5">
        <f t="shared" si="91"/>
        <v>12.73569438658779</v>
      </c>
      <c r="V634" s="13">
        <v>87.749983407180295</v>
      </c>
      <c r="W634" s="13">
        <v>87.75</v>
      </c>
      <c r="X634" s="14">
        <f t="shared" si="96"/>
        <v>1.6592819704897011E-5</v>
      </c>
      <c r="Y634" s="14">
        <f t="shared" si="97"/>
        <v>1.6592819704897011E-5</v>
      </c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>
        <v>-99.190403521060901</v>
      </c>
      <c r="AQ634">
        <v>-43.115400000000001</v>
      </c>
      <c r="AR634">
        <v>30.607199999999999</v>
      </c>
      <c r="AS634">
        <v>100.809596478939</v>
      </c>
      <c r="AT634">
        <v>-43.115400000000001</v>
      </c>
      <c r="AU634">
        <v>30.607199999999999</v>
      </c>
      <c r="AX634">
        <v>-99.190403521060901</v>
      </c>
      <c r="AY634">
        <v>-47.4378980680656</v>
      </c>
      <c r="AZ634">
        <v>35.283254782475296</v>
      </c>
      <c r="BA634">
        <v>100.809596478939</v>
      </c>
      <c r="BB634">
        <v>-47.4378980680656</v>
      </c>
      <c r="BC634">
        <v>35.283254782475296</v>
      </c>
      <c r="BD634">
        <v>140.799460172653</v>
      </c>
    </row>
    <row r="635" spans="1:56" x14ac:dyDescent="0.25">
      <c r="A635">
        <v>633</v>
      </c>
      <c r="B635">
        <v>57</v>
      </c>
      <c r="C635">
        <v>1</v>
      </c>
      <c r="D635" s="15" t="s">
        <v>440</v>
      </c>
      <c r="E635" t="s">
        <v>269</v>
      </c>
      <c r="H635">
        <v>1</v>
      </c>
      <c r="I635">
        <v>-4.5</v>
      </c>
      <c r="J635">
        <v>-4.4999981158415903</v>
      </c>
      <c r="K635" s="7">
        <f t="shared" si="89"/>
        <v>-1.8841584097373243E-6</v>
      </c>
      <c r="L635" s="7">
        <f t="shared" si="92"/>
        <v>1.8841584097373243E-6</v>
      </c>
      <c r="M635">
        <v>141.701784372329</v>
      </c>
      <c r="N635">
        <v>0</v>
      </c>
      <c r="O635" s="7">
        <v>8.2070509552989798E-7</v>
      </c>
      <c r="P635">
        <v>5.69009072122505</v>
      </c>
      <c r="Q635" s="3">
        <f t="shared" si="93"/>
        <v>12.735699975460109</v>
      </c>
      <c r="R635" s="3">
        <f t="shared" si="94"/>
        <v>12.735699975460109</v>
      </c>
      <c r="S635" s="7">
        <f t="shared" si="95"/>
        <v>0</v>
      </c>
      <c r="T635" s="3">
        <f t="shared" si="90"/>
        <v>12.735699975460109</v>
      </c>
      <c r="U635" s="5">
        <f t="shared" si="91"/>
        <v>12.735699975460109</v>
      </c>
      <c r="V635" s="13">
        <v>87.750016892613104</v>
      </c>
      <c r="W635" s="13">
        <v>87.75</v>
      </c>
      <c r="X635" s="14">
        <f t="shared" si="96"/>
        <v>-1.6892613103891563E-5</v>
      </c>
      <c r="Y635" s="14">
        <f t="shared" si="97"/>
        <v>1.6892613103891563E-5</v>
      </c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>
        <v>-99.190403521060901</v>
      </c>
      <c r="AQ635">
        <v>-43.115400000000001</v>
      </c>
      <c r="AR635">
        <v>30.607199999999999</v>
      </c>
      <c r="AS635">
        <v>100.809596478939</v>
      </c>
      <c r="AT635">
        <v>-43.115400000000001</v>
      </c>
      <c r="AU635">
        <v>30.607199999999999</v>
      </c>
      <c r="AX635">
        <v>-99.190403521060901</v>
      </c>
      <c r="AY635">
        <v>-51.760405395524799</v>
      </c>
      <c r="AZ635">
        <v>39.959308616578497</v>
      </c>
      <c r="BA635">
        <v>100.809596478939</v>
      </c>
      <c r="BB635">
        <v>-51.760405395524799</v>
      </c>
      <c r="BC635">
        <v>39.959308616578497</v>
      </c>
      <c r="BD635">
        <v>141.701784372329</v>
      </c>
    </row>
    <row r="636" spans="1:56" x14ac:dyDescent="0.25">
      <c r="A636">
        <v>634</v>
      </c>
      <c r="B636">
        <v>58</v>
      </c>
      <c r="C636">
        <v>1</v>
      </c>
      <c r="D636" s="15" t="s">
        <v>440</v>
      </c>
      <c r="E636" t="s">
        <v>270</v>
      </c>
      <c r="H636">
        <v>2</v>
      </c>
      <c r="I636">
        <v>-4.5</v>
      </c>
      <c r="J636">
        <v>-4.5000001660386104</v>
      </c>
      <c r="K636" s="7">
        <f t="shared" si="89"/>
        <v>1.6603861041630807E-7</v>
      </c>
      <c r="L636" s="7">
        <f t="shared" si="92"/>
        <v>1.6603861041630807E-7</v>
      </c>
      <c r="M636">
        <v>141.90959835052399</v>
      </c>
      <c r="N636">
        <v>0</v>
      </c>
      <c r="O636" s="7">
        <v>5.1805195653277701E-7</v>
      </c>
      <c r="P636">
        <v>6.6588573811363796</v>
      </c>
      <c r="Q636" s="3">
        <f t="shared" si="93"/>
        <v>25.471334558104569</v>
      </c>
      <c r="R636" s="3">
        <f t="shared" si="94"/>
        <v>25.471334558104569</v>
      </c>
      <c r="S636" s="7">
        <f t="shared" si="95"/>
        <v>0</v>
      </c>
      <c r="T636" s="3">
        <f t="shared" si="90"/>
        <v>25.471334558104569</v>
      </c>
      <c r="U636" s="5">
        <f t="shared" si="91"/>
        <v>12.735667279052285</v>
      </c>
      <c r="V636" s="13">
        <v>87.750000184104195</v>
      </c>
      <c r="W636" s="13">
        <v>87.75</v>
      </c>
      <c r="X636" s="14">
        <f t="shared" si="96"/>
        <v>-1.8410419500014541E-7</v>
      </c>
      <c r="Y636" s="14">
        <f t="shared" si="97"/>
        <v>1.8410419500014541E-7</v>
      </c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>
        <v>-99.190403521060901</v>
      </c>
      <c r="AQ636">
        <v>-43.115400000000001</v>
      </c>
      <c r="AR636">
        <v>30.607199999999999</v>
      </c>
      <c r="AS636">
        <v>100.809596478939</v>
      </c>
      <c r="AT636">
        <v>-43.115400000000001</v>
      </c>
      <c r="AU636">
        <v>30.607199999999999</v>
      </c>
      <c r="AX636">
        <v>-99.190403521060901</v>
      </c>
      <c r="AY636">
        <v>-60.405360947861098</v>
      </c>
      <c r="AZ636">
        <v>49.311374255826699</v>
      </c>
      <c r="BA636">
        <v>100.809596478939</v>
      </c>
      <c r="BB636">
        <v>-60.405360947861098</v>
      </c>
      <c r="BC636">
        <v>49.311374255826699</v>
      </c>
      <c r="BD636">
        <v>141.90959835052399</v>
      </c>
    </row>
    <row r="637" spans="1:56" x14ac:dyDescent="0.25">
      <c r="A637">
        <v>635</v>
      </c>
      <c r="B637">
        <v>59</v>
      </c>
      <c r="C637">
        <v>1</v>
      </c>
      <c r="D637" s="15" t="s">
        <v>440</v>
      </c>
      <c r="E637" t="s">
        <v>271</v>
      </c>
      <c r="H637">
        <v>3</v>
      </c>
      <c r="I637">
        <v>-4.5</v>
      </c>
      <c r="J637">
        <v>-4.4999993800576998</v>
      </c>
      <c r="K637" s="7">
        <f t="shared" si="89"/>
        <v>-6.1994230016182428E-7</v>
      </c>
      <c r="L637" s="7">
        <f t="shared" si="92"/>
        <v>6.1994230016182428E-7</v>
      </c>
      <c r="M637">
        <v>146.38588261604301</v>
      </c>
      <c r="N637">
        <v>0</v>
      </c>
      <c r="O637" s="7">
        <v>6.3762725203969399E-7</v>
      </c>
      <c r="P637">
        <v>7.6356821746946197</v>
      </c>
      <c r="Q637" s="3">
        <f t="shared" si="93"/>
        <v>38.207020633490117</v>
      </c>
      <c r="R637" s="3">
        <f t="shared" si="94"/>
        <v>38.207020633490117</v>
      </c>
      <c r="S637" s="7">
        <f t="shared" si="95"/>
        <v>0</v>
      </c>
      <c r="T637" s="3">
        <f t="shared" si="90"/>
        <v>38.207020633490117</v>
      </c>
      <c r="U637" s="5">
        <f t="shared" si="91"/>
        <v>12.735673544496706</v>
      </c>
      <c r="V637" s="13">
        <v>87.749999970690595</v>
      </c>
      <c r="W637" s="13">
        <v>87.75</v>
      </c>
      <c r="X637" s="14">
        <f t="shared" si="96"/>
        <v>2.9309404681043816E-8</v>
      </c>
      <c r="Y637" s="14">
        <f t="shared" si="97"/>
        <v>2.9309404681043816E-8</v>
      </c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>
        <v>-99.190403521060901</v>
      </c>
      <c r="AQ637">
        <v>-43.115400000000001</v>
      </c>
      <c r="AR637">
        <v>30.607199999999999</v>
      </c>
      <c r="AS637">
        <v>100.809596478939</v>
      </c>
      <c r="AT637">
        <v>-43.115400000000001</v>
      </c>
      <c r="AU637">
        <v>30.607199999999999</v>
      </c>
      <c r="AX637">
        <v>-99.190403521060901</v>
      </c>
      <c r="AY637">
        <v>-69.050354076253498</v>
      </c>
      <c r="AZ637">
        <v>58.663475282912401</v>
      </c>
      <c r="BA637">
        <v>100.809596478939</v>
      </c>
      <c r="BB637">
        <v>-69.050354076253498</v>
      </c>
      <c r="BC637">
        <v>58.663475282912401</v>
      </c>
      <c r="BD637">
        <v>146.38588261604301</v>
      </c>
    </row>
    <row r="638" spans="1:56" x14ac:dyDescent="0.25">
      <c r="A638">
        <v>636</v>
      </c>
      <c r="B638">
        <v>60</v>
      </c>
      <c r="C638">
        <v>1</v>
      </c>
      <c r="D638" s="15" t="s">
        <v>440</v>
      </c>
      <c r="E638" t="s">
        <v>272</v>
      </c>
      <c r="H638">
        <v>0.01</v>
      </c>
      <c r="I638">
        <v>-4.5</v>
      </c>
      <c r="J638">
        <v>-4.4999997691548304</v>
      </c>
      <c r="K638" s="7">
        <f t="shared" si="89"/>
        <v>-2.3084516964644308E-7</v>
      </c>
      <c r="L638" s="7">
        <f t="shared" si="92"/>
        <v>2.3084516964644308E-7</v>
      </c>
      <c r="M638">
        <v>140.33857965469301</v>
      </c>
      <c r="N638">
        <v>0</v>
      </c>
      <c r="O638" s="7">
        <v>4.7784097989807896E-7</v>
      </c>
      <c r="P638">
        <v>4.7395696059925898</v>
      </c>
      <c r="Q638" s="3">
        <f t="shared" si="93"/>
        <v>0.12736304326300874</v>
      </c>
      <c r="R638" s="3">
        <f t="shared" si="94"/>
        <v>0.12736304326300874</v>
      </c>
      <c r="S638" s="7">
        <f t="shared" si="95"/>
        <v>0</v>
      </c>
      <c r="T638" s="3">
        <f t="shared" si="90"/>
        <v>0.12736304326300874</v>
      </c>
      <c r="U638" s="5">
        <f t="shared" si="91"/>
        <v>12.736304326300873</v>
      </c>
      <c r="V638" s="13">
        <v>87.751488399707299</v>
      </c>
      <c r="W638" s="13">
        <v>87.75</v>
      </c>
      <c r="X638" s="14">
        <f t="shared" si="96"/>
        <v>-1.4883997072985267E-3</v>
      </c>
      <c r="Y638" s="14">
        <f t="shared" si="97"/>
        <v>1.4883997072985267E-3</v>
      </c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>
        <v>-99.190403521060901</v>
      </c>
      <c r="AQ638">
        <v>-43.115400000000001</v>
      </c>
      <c r="AR638">
        <v>30.607199999999999</v>
      </c>
      <c r="AS638">
        <v>100.809596478939</v>
      </c>
      <c r="AT638">
        <v>-43.115400000000001</v>
      </c>
      <c r="AU638">
        <v>30.607199999999999</v>
      </c>
      <c r="AX638">
        <v>-99.190403521060901</v>
      </c>
      <c r="AY638">
        <v>-43.110403056408202</v>
      </c>
      <c r="AZ638">
        <v>30.734464980823301</v>
      </c>
      <c r="BA638">
        <v>100.809596478939</v>
      </c>
      <c r="BB638">
        <v>-43.110403056408202</v>
      </c>
      <c r="BC638">
        <v>30.734464980823301</v>
      </c>
      <c r="BD638">
        <v>140.33857965469301</v>
      </c>
    </row>
    <row r="639" spans="1:56" x14ac:dyDescent="0.25">
      <c r="A639">
        <v>637</v>
      </c>
      <c r="B639">
        <v>61</v>
      </c>
      <c r="C639">
        <v>1</v>
      </c>
      <c r="D639" s="15" t="s">
        <v>440</v>
      </c>
      <c r="E639" t="s">
        <v>273</v>
      </c>
      <c r="H639">
        <v>0.05</v>
      </c>
      <c r="I639">
        <v>-4.5</v>
      </c>
      <c r="J639">
        <v>-4.5000016579851403</v>
      </c>
      <c r="K639" s="7">
        <f t="shared" si="89"/>
        <v>1.6579851402909185E-6</v>
      </c>
      <c r="L639" s="7">
        <f t="shared" si="92"/>
        <v>1.6579851402909185E-6</v>
      </c>
      <c r="M639">
        <v>144.99984431266699</v>
      </c>
      <c r="N639">
        <v>0</v>
      </c>
      <c r="O639" s="7">
        <v>7.5633436255340399E-7</v>
      </c>
      <c r="P639">
        <v>4.7606823914513896</v>
      </c>
      <c r="Q639" s="3">
        <f t="shared" si="93"/>
        <v>0.63677410862709549</v>
      </c>
      <c r="R639" s="3">
        <f t="shared" si="94"/>
        <v>0.63677410862709549</v>
      </c>
      <c r="S639" s="7">
        <f t="shared" si="95"/>
        <v>0</v>
      </c>
      <c r="T639" s="3">
        <f t="shared" si="90"/>
        <v>0.63677410862709549</v>
      </c>
      <c r="U639" s="5">
        <f t="shared" si="91"/>
        <v>12.735482172541909</v>
      </c>
      <c r="V639" s="13">
        <v>87.748389741326704</v>
      </c>
      <c r="W639" s="13">
        <v>87.75</v>
      </c>
      <c r="X639" s="14">
        <f t="shared" si="96"/>
        <v>1.6102586732955615E-3</v>
      </c>
      <c r="Y639" s="14">
        <f t="shared" si="97"/>
        <v>1.6102586732955615E-3</v>
      </c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>
        <v>-99.190403521060901</v>
      </c>
      <c r="AQ639">
        <v>-43.115400000000001</v>
      </c>
      <c r="AR639">
        <v>30.607199999999999</v>
      </c>
      <c r="AS639">
        <v>100.809596478939</v>
      </c>
      <c r="AT639">
        <v>-43.115400000000001</v>
      </c>
      <c r="AU639">
        <v>30.607199999999999</v>
      </c>
      <c r="AX639">
        <v>-99.190403521060901</v>
      </c>
      <c r="AY639">
        <v>-43.090382483521701</v>
      </c>
      <c r="AZ639">
        <v>31.243482476017601</v>
      </c>
      <c r="BA639">
        <v>100.809596478939</v>
      </c>
      <c r="BB639">
        <v>-43.090382483521701</v>
      </c>
      <c r="BC639">
        <v>31.243482476017601</v>
      </c>
      <c r="BD639">
        <v>144.99984431266699</v>
      </c>
    </row>
    <row r="640" spans="1:56" x14ac:dyDescent="0.25">
      <c r="A640">
        <v>638</v>
      </c>
      <c r="B640">
        <v>62</v>
      </c>
      <c r="C640">
        <v>1</v>
      </c>
      <c r="D640" s="15" t="s">
        <v>440</v>
      </c>
      <c r="E640" t="s">
        <v>274</v>
      </c>
      <c r="H640">
        <v>0.5</v>
      </c>
      <c r="I640">
        <v>-4.5</v>
      </c>
      <c r="J640">
        <v>-4.4999999598230804</v>
      </c>
      <c r="K640" s="7">
        <f t="shared" si="89"/>
        <v>-4.0176919569034908E-8</v>
      </c>
      <c r="L640" s="7">
        <f t="shared" si="92"/>
        <v>4.0176919569034908E-8</v>
      </c>
      <c r="M640">
        <v>140.25285005569401</v>
      </c>
      <c r="N640">
        <v>0</v>
      </c>
      <c r="O640" s="7">
        <v>4.5998729947906699E-7</v>
      </c>
      <c r="P640">
        <v>5.01408918878258</v>
      </c>
      <c r="Q640" s="3">
        <f t="shared" si="93"/>
        <v>6.367837447490543</v>
      </c>
      <c r="R640" s="3">
        <f t="shared" si="94"/>
        <v>6.367837447490543</v>
      </c>
      <c r="S640" s="7">
        <f t="shared" si="95"/>
        <v>0</v>
      </c>
      <c r="T640" s="3">
        <f t="shared" si="90"/>
        <v>6.367837447490543</v>
      </c>
      <c r="U640" s="5">
        <f t="shared" si="91"/>
        <v>12.735674894981086</v>
      </c>
      <c r="V640" s="13">
        <v>87.750008928745402</v>
      </c>
      <c r="W640" s="13">
        <v>87.75</v>
      </c>
      <c r="X640" s="14">
        <f t="shared" si="96"/>
        <v>-8.9287454017039636E-6</v>
      </c>
      <c r="Y640" s="14">
        <f t="shared" si="97"/>
        <v>8.9287454017039636E-6</v>
      </c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>
        <v>-99.190403521060901</v>
      </c>
      <c r="AQ640">
        <v>-43.115400000000001</v>
      </c>
      <c r="AR640">
        <v>30.607199999999999</v>
      </c>
      <c r="AS640">
        <v>100.809596478939</v>
      </c>
      <c r="AT640">
        <v>-43.115400000000001</v>
      </c>
      <c r="AU640">
        <v>30.607199999999999</v>
      </c>
      <c r="AX640">
        <v>-99.190403521060901</v>
      </c>
      <c r="AY640">
        <v>-42.865400866601099</v>
      </c>
      <c r="AZ640">
        <v>36.970128114552502</v>
      </c>
      <c r="BA640">
        <v>100.809596478939</v>
      </c>
      <c r="BB640">
        <v>-42.865400866601099</v>
      </c>
      <c r="BC640">
        <v>36.970128114552502</v>
      </c>
      <c r="BD640">
        <v>140.25285005569401</v>
      </c>
    </row>
    <row r="641" spans="1:56" x14ac:dyDescent="0.25">
      <c r="A641">
        <v>639</v>
      </c>
      <c r="B641">
        <v>63</v>
      </c>
      <c r="C641">
        <v>1</v>
      </c>
      <c r="D641" s="15" t="s">
        <v>440</v>
      </c>
      <c r="E641" t="s">
        <v>275</v>
      </c>
      <c r="H641">
        <v>1</v>
      </c>
      <c r="I641">
        <v>-4.5</v>
      </c>
      <c r="J641">
        <v>-4.4999998748674299</v>
      </c>
      <c r="K641" s="7">
        <f t="shared" si="89"/>
        <v>-1.251325700835082E-7</v>
      </c>
      <c r="L641" s="7">
        <f t="shared" si="92"/>
        <v>1.251325700835082E-7</v>
      </c>
      <c r="M641">
        <v>147.99246191978401</v>
      </c>
      <c r="N641">
        <v>0</v>
      </c>
      <c r="O641" s="7">
        <v>4.7289739442139098E-7</v>
      </c>
      <c r="P641">
        <v>5.3261908547287398</v>
      </c>
      <c r="Q641" s="3">
        <f t="shared" si="93"/>
        <v>12.735672266410957</v>
      </c>
      <c r="R641" s="3">
        <f t="shared" si="94"/>
        <v>12.735672266410957</v>
      </c>
      <c r="S641" s="7">
        <f t="shared" si="95"/>
        <v>0</v>
      </c>
      <c r="T641" s="3">
        <f t="shared" si="90"/>
        <v>12.735672266410957</v>
      </c>
      <c r="U641" s="5">
        <f t="shared" si="91"/>
        <v>12.735672266410957</v>
      </c>
      <c r="V641" s="13">
        <v>87.750010116905202</v>
      </c>
      <c r="W641" s="13">
        <v>87.75</v>
      </c>
      <c r="X641" s="14">
        <f t="shared" si="96"/>
        <v>-1.0116905201584814E-5</v>
      </c>
      <c r="Y641" s="14">
        <f t="shared" si="97"/>
        <v>1.0116905201584814E-5</v>
      </c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>
        <v>-99.190403521060901</v>
      </c>
      <c r="AQ641">
        <v>-43.115400000000001</v>
      </c>
      <c r="AR641">
        <v>30.607199999999999</v>
      </c>
      <c r="AS641">
        <v>100.809596478939</v>
      </c>
      <c r="AT641">
        <v>-43.115400000000001</v>
      </c>
      <c r="AU641">
        <v>30.607199999999999</v>
      </c>
      <c r="AX641">
        <v>-99.190403521060901</v>
      </c>
      <c r="AY641">
        <v>-42.615402100298802</v>
      </c>
      <c r="AZ641">
        <v>43.333053612930001</v>
      </c>
      <c r="BA641">
        <v>100.809596478939</v>
      </c>
      <c r="BB641">
        <v>-42.615402100298802</v>
      </c>
      <c r="BC641">
        <v>43.333053612930001</v>
      </c>
      <c r="BD641">
        <v>147.99246191978401</v>
      </c>
    </row>
    <row r="642" spans="1:56" x14ac:dyDescent="0.25">
      <c r="A642">
        <v>640</v>
      </c>
      <c r="B642">
        <v>64</v>
      </c>
      <c r="C642">
        <v>1</v>
      </c>
      <c r="D642" s="15" t="s">
        <v>440</v>
      </c>
      <c r="E642" t="s">
        <v>276</v>
      </c>
      <c r="H642">
        <v>2</v>
      </c>
      <c r="I642">
        <v>-4.5</v>
      </c>
      <c r="J642">
        <v>-4.4999999950428897</v>
      </c>
      <c r="K642" s="7">
        <f t="shared" ref="K642:K705" si="98">I642-J642</f>
        <v>-4.9571102778145359E-9</v>
      </c>
      <c r="L642" s="7">
        <f t="shared" si="92"/>
        <v>4.9571102778145359E-9</v>
      </c>
      <c r="M642">
        <v>140.38821697235099</v>
      </c>
      <c r="N642">
        <v>0</v>
      </c>
      <c r="O642" s="7">
        <v>4.9945150116715802E-7</v>
      </c>
      <c r="P642">
        <v>6.0268351945410101</v>
      </c>
      <c r="Q642" s="3">
        <f t="shared" si="93"/>
        <v>25.471340064720774</v>
      </c>
      <c r="R642" s="3">
        <f t="shared" si="94"/>
        <v>25.471340064720774</v>
      </c>
      <c r="S642" s="7">
        <f t="shared" si="95"/>
        <v>0</v>
      </c>
      <c r="T642" s="3">
        <f t="shared" ref="T642:T706" si="99">AVERAGE(Q642:R642)</f>
        <v>25.471340064720774</v>
      </c>
      <c r="U642" s="5">
        <f t="shared" ref="U642:U705" si="100">T642/H642</f>
        <v>12.735670032360387</v>
      </c>
      <c r="V642" s="13">
        <v>87.750001302032501</v>
      </c>
      <c r="W642" s="13">
        <v>87.75</v>
      </c>
      <c r="X642" s="14">
        <f t="shared" si="96"/>
        <v>-1.3020325013712863E-6</v>
      </c>
      <c r="Y642" s="14">
        <f t="shared" si="97"/>
        <v>1.3020325013712863E-6</v>
      </c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>
        <v>-99.190403521060901</v>
      </c>
      <c r="AQ642">
        <v>-43.115400000000001</v>
      </c>
      <c r="AR642">
        <v>30.607199999999999</v>
      </c>
      <c r="AS642">
        <v>100.809596478939</v>
      </c>
      <c r="AT642">
        <v>-43.115400000000001</v>
      </c>
      <c r="AU642">
        <v>30.607199999999999</v>
      </c>
      <c r="AX642">
        <v>-99.190403521060901</v>
      </c>
      <c r="AY642">
        <v>-42.115400460306098</v>
      </c>
      <c r="AZ642">
        <v>56.0589026073554</v>
      </c>
      <c r="BA642">
        <v>100.809596478939</v>
      </c>
      <c r="BB642">
        <v>-42.115400460306098</v>
      </c>
      <c r="BC642">
        <v>56.0589026073554</v>
      </c>
      <c r="BD642">
        <v>140.38821697235099</v>
      </c>
    </row>
    <row r="643" spans="1:56" x14ac:dyDescent="0.25">
      <c r="A643">
        <v>641</v>
      </c>
      <c r="B643">
        <v>65</v>
      </c>
      <c r="C643">
        <v>1</v>
      </c>
      <c r="D643" s="15" t="s">
        <v>440</v>
      </c>
      <c r="E643" t="s">
        <v>277</v>
      </c>
      <c r="H643">
        <v>3</v>
      </c>
      <c r="I643">
        <v>-4.5</v>
      </c>
      <c r="J643">
        <v>-4.4999998550814402</v>
      </c>
      <c r="K643" s="7">
        <f t="shared" si="98"/>
        <v>-1.4491855981901836E-7</v>
      </c>
      <c r="L643" s="7">
        <f t="shared" ref="L643:L706" si="101">ABS(K643)</f>
        <v>1.4491855981901836E-7</v>
      </c>
      <c r="M643">
        <v>143.11240005493099</v>
      </c>
      <c r="N643">
        <v>0</v>
      </c>
      <c r="O643" s="7">
        <v>5.5100949179071999E-7</v>
      </c>
      <c r="P643">
        <v>6.8027332534811</v>
      </c>
      <c r="Q643" s="3">
        <f t="shared" ref="Q643:Q706" si="102">SQRT((AP643-AX643)^2 + (AQ643-AY643)^2 + (AR643-AZ643)^2)</f>
        <v>38.207010595928715</v>
      </c>
      <c r="R643" s="3">
        <f t="shared" ref="R643:R706" si="103">SQRT((AS643-BA643)^2 + (AT643-BB643)^2 + (AU643-BC643)^2)</f>
        <v>38.207010595928715</v>
      </c>
      <c r="S643" s="7">
        <f t="shared" ref="S643:S706" si="104">Q643-R643</f>
        <v>0</v>
      </c>
      <c r="T643" s="3">
        <f t="shared" si="99"/>
        <v>38.207010595928715</v>
      </c>
      <c r="U643" s="5">
        <f t="shared" si="100"/>
        <v>12.735670198642906</v>
      </c>
      <c r="V643" s="13">
        <v>87.750003627182906</v>
      </c>
      <c r="W643" s="13">
        <v>87.75</v>
      </c>
      <c r="X643" s="14">
        <f t="shared" ref="X643:X706" si="105">W643-V643</f>
        <v>-3.6271829060297023E-6</v>
      </c>
      <c r="Y643" s="14">
        <f t="shared" ref="Y643:Y706" si="106">ABS(X643)</f>
        <v>3.6271829060297023E-6</v>
      </c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>
        <v>-99.190403521060901</v>
      </c>
      <c r="AQ643">
        <v>-43.115400000000001</v>
      </c>
      <c r="AR643">
        <v>30.607199999999999</v>
      </c>
      <c r="AS643">
        <v>100.809596478939</v>
      </c>
      <c r="AT643">
        <v>-43.115400000000001</v>
      </c>
      <c r="AU643">
        <v>30.607199999999999</v>
      </c>
      <c r="AX643">
        <v>-99.190403521060901</v>
      </c>
      <c r="AY643">
        <v>-41.615402220178197</v>
      </c>
      <c r="AZ643">
        <v>68.784754470368298</v>
      </c>
      <c r="BA643">
        <v>100.809596478939</v>
      </c>
      <c r="BB643">
        <v>-41.615402220178197</v>
      </c>
      <c r="BC643">
        <v>68.784754470368298</v>
      </c>
      <c r="BD643">
        <v>143.11240005493099</v>
      </c>
    </row>
    <row r="644" spans="1:56" x14ac:dyDescent="0.25">
      <c r="A644">
        <v>642</v>
      </c>
      <c r="B644">
        <v>66</v>
      </c>
      <c r="C644">
        <v>1</v>
      </c>
      <c r="D644" s="15" t="s">
        <v>440</v>
      </c>
      <c r="E644" t="s">
        <v>278</v>
      </c>
      <c r="H644">
        <v>0.01</v>
      </c>
      <c r="I644">
        <v>-4.5</v>
      </c>
      <c r="J644">
        <v>-4.5000014347764496</v>
      </c>
      <c r="K644" s="7">
        <f t="shared" si="98"/>
        <v>1.4347764496491777E-6</v>
      </c>
      <c r="L644" s="7">
        <f t="shared" si="101"/>
        <v>1.4347764496491777E-6</v>
      </c>
      <c r="M644">
        <v>142.507502555847</v>
      </c>
      <c r="N644">
        <v>0</v>
      </c>
      <c r="O644" s="7">
        <v>7.1720645682987302E-7</v>
      </c>
      <c r="P644">
        <v>4.7322731514239003</v>
      </c>
      <c r="Q644" s="3">
        <f t="shared" si="102"/>
        <v>0.12736269736912942</v>
      </c>
      <c r="R644" s="3">
        <f t="shared" si="103"/>
        <v>0.12736269736912942</v>
      </c>
      <c r="S644" s="7">
        <f t="shared" si="104"/>
        <v>0</v>
      </c>
      <c r="T644" s="3">
        <f t="shared" si="99"/>
        <v>0.12736269736912942</v>
      </c>
      <c r="U644" s="5">
        <f t="shared" si="100"/>
        <v>12.736269736912941</v>
      </c>
      <c r="V644" s="13">
        <v>87.7432087375892</v>
      </c>
      <c r="W644" s="13">
        <v>87.75</v>
      </c>
      <c r="X644" s="14">
        <f t="shared" si="105"/>
        <v>6.7912624108004138E-3</v>
      </c>
      <c r="Y644" s="14">
        <f t="shared" si="106"/>
        <v>6.7912624108004138E-3</v>
      </c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>
        <v>-99.190403521060901</v>
      </c>
      <c r="AQ644">
        <v>-43.115400000000001</v>
      </c>
      <c r="AR644">
        <v>30.607199999999999</v>
      </c>
      <c r="AS644">
        <v>100.809596478939</v>
      </c>
      <c r="AT644">
        <v>-43.115400000000001</v>
      </c>
      <c r="AU644">
        <v>30.607199999999999</v>
      </c>
      <c r="AX644">
        <v>-99.190403521060901</v>
      </c>
      <c r="AY644">
        <v>-43.021864457745899</v>
      </c>
      <c r="AZ644">
        <v>30.693642807777</v>
      </c>
      <c r="BA644">
        <v>100.809596478939</v>
      </c>
      <c r="BB644">
        <v>-43.021864457745899</v>
      </c>
      <c r="BC644">
        <v>30.693642807777</v>
      </c>
      <c r="BD644">
        <v>142.507502555847</v>
      </c>
    </row>
    <row r="645" spans="1:56" x14ac:dyDescent="0.25">
      <c r="A645">
        <v>643</v>
      </c>
      <c r="B645">
        <v>67</v>
      </c>
      <c r="C645">
        <v>1</v>
      </c>
      <c r="D645" s="15" t="s">
        <v>440</v>
      </c>
      <c r="E645" t="s">
        <v>279</v>
      </c>
      <c r="H645">
        <v>0.05</v>
      </c>
      <c r="I645">
        <v>-4.5</v>
      </c>
      <c r="J645">
        <v>-4.5000016923971797</v>
      </c>
      <c r="K645" s="7">
        <f t="shared" si="98"/>
        <v>1.692397179731131E-6</v>
      </c>
      <c r="L645" s="7">
        <f t="shared" si="101"/>
        <v>1.692397179731131E-6</v>
      </c>
      <c r="M645">
        <v>140.06515812873801</v>
      </c>
      <c r="N645">
        <v>0</v>
      </c>
      <c r="O645" s="7">
        <v>7.7374510704368704E-7</v>
      </c>
      <c r="P645">
        <v>4.7242506694519601</v>
      </c>
      <c r="Q645" s="3">
        <f t="shared" si="102"/>
        <v>0.63679063156865034</v>
      </c>
      <c r="R645" s="3">
        <f t="shared" si="103"/>
        <v>0.63679063156865034</v>
      </c>
      <c r="S645" s="7">
        <f t="shared" si="104"/>
        <v>0</v>
      </c>
      <c r="T645" s="3">
        <f t="shared" si="99"/>
        <v>0.63679063156865034</v>
      </c>
      <c r="U645" s="5">
        <f t="shared" si="100"/>
        <v>12.735812631373006</v>
      </c>
      <c r="V645" s="13">
        <v>87.748201222297496</v>
      </c>
      <c r="W645" s="13">
        <v>87.75</v>
      </c>
      <c r="X645" s="14">
        <f t="shared" si="105"/>
        <v>1.7987777025041396E-3</v>
      </c>
      <c r="Y645" s="14">
        <f t="shared" si="106"/>
        <v>1.7987777025041396E-3</v>
      </c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>
        <v>-99.190403521060901</v>
      </c>
      <c r="AQ645">
        <v>-43.115400000000001</v>
      </c>
      <c r="AR645">
        <v>30.607199999999999</v>
      </c>
      <c r="AS645">
        <v>100.809596478939</v>
      </c>
      <c r="AT645">
        <v>-43.115400000000001</v>
      </c>
      <c r="AU645">
        <v>30.607199999999999</v>
      </c>
      <c r="AX645">
        <v>-99.190403521060901</v>
      </c>
      <c r="AY645">
        <v>-42.647776735234601</v>
      </c>
      <c r="AZ645">
        <v>31.039439274827899</v>
      </c>
      <c r="BA645">
        <v>100.809596478939</v>
      </c>
      <c r="BB645">
        <v>-42.647776735234601</v>
      </c>
      <c r="BC645">
        <v>31.039439274827899</v>
      </c>
      <c r="BD645">
        <v>140.06515812873801</v>
      </c>
    </row>
    <row r="646" spans="1:56" x14ac:dyDescent="0.25">
      <c r="A646">
        <v>644</v>
      </c>
      <c r="B646">
        <v>68</v>
      </c>
      <c r="C646">
        <v>1</v>
      </c>
      <c r="D646" s="15" t="s">
        <v>440</v>
      </c>
      <c r="E646" t="s">
        <v>280</v>
      </c>
      <c r="H646">
        <v>0.5</v>
      </c>
      <c r="I646">
        <v>-4.5</v>
      </c>
      <c r="J646">
        <v>-4.4999993357046799</v>
      </c>
      <c r="K646" s="7">
        <f t="shared" si="98"/>
        <v>-6.6429532008527303E-7</v>
      </c>
      <c r="L646" s="7">
        <f t="shared" si="101"/>
        <v>6.6429532008527303E-7</v>
      </c>
      <c r="M646">
        <v>141.77604532241801</v>
      </c>
      <c r="N646">
        <v>0</v>
      </c>
      <c r="O646" s="7">
        <v>5.6416481344028601E-7</v>
      </c>
      <c r="P646">
        <v>4.6567759376835998</v>
      </c>
      <c r="Q646" s="3">
        <f t="shared" si="102"/>
        <v>6.3678355059190404</v>
      </c>
      <c r="R646" s="3">
        <f t="shared" si="103"/>
        <v>6.3678355059190404</v>
      </c>
      <c r="S646" s="7">
        <f t="shared" si="104"/>
        <v>0</v>
      </c>
      <c r="T646" s="3">
        <f t="shared" si="99"/>
        <v>6.3678355059190404</v>
      </c>
      <c r="U646" s="5">
        <f t="shared" si="100"/>
        <v>12.735671011838081</v>
      </c>
      <c r="V646" s="13">
        <v>87.750118015443206</v>
      </c>
      <c r="W646" s="13">
        <v>87.75</v>
      </c>
      <c r="X646" s="14">
        <f t="shared" si="105"/>
        <v>-1.1801544320633184E-4</v>
      </c>
      <c r="Y646" s="14">
        <f t="shared" si="106"/>
        <v>1.1801544320633184E-4</v>
      </c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>
        <v>-99.190403521060901</v>
      </c>
      <c r="AQ646">
        <v>-43.115400000000001</v>
      </c>
      <c r="AR646">
        <v>30.607199999999999</v>
      </c>
      <c r="AS646">
        <v>100.809596478939</v>
      </c>
      <c r="AT646">
        <v>-43.115400000000001</v>
      </c>
      <c r="AU646">
        <v>30.607199999999999</v>
      </c>
      <c r="AX646">
        <v>-99.190403521060901</v>
      </c>
      <c r="AY646">
        <v>-38.439363954916402</v>
      </c>
      <c r="AZ646">
        <v>34.929701120361003</v>
      </c>
      <c r="BA646">
        <v>100.809596478939</v>
      </c>
      <c r="BB646">
        <v>-38.439363954916402</v>
      </c>
      <c r="BC646">
        <v>34.929701120361003</v>
      </c>
      <c r="BD646">
        <v>141.77604532241801</v>
      </c>
    </row>
    <row r="647" spans="1:56" x14ac:dyDescent="0.25">
      <c r="A647">
        <v>645</v>
      </c>
      <c r="B647">
        <v>69</v>
      </c>
      <c r="C647">
        <v>1</v>
      </c>
      <c r="D647" s="15" t="s">
        <v>440</v>
      </c>
      <c r="E647" t="s">
        <v>281</v>
      </c>
      <c r="H647">
        <v>1</v>
      </c>
      <c r="I647">
        <v>-4.5</v>
      </c>
      <c r="J647">
        <v>-4.49999857005945</v>
      </c>
      <c r="K647" s="7">
        <f t="shared" si="98"/>
        <v>-1.4299405499684781E-6</v>
      </c>
      <c r="L647" s="7">
        <f t="shared" si="101"/>
        <v>1.4299405499684781E-6</v>
      </c>
      <c r="M647">
        <v>143.17055988311699</v>
      </c>
      <c r="N647">
        <v>0</v>
      </c>
      <c r="O647" s="7">
        <v>7.5389521621382204E-7</v>
      </c>
      <c r="P647">
        <v>4.6321969612424798</v>
      </c>
      <c r="Q647" s="3">
        <f t="shared" si="102"/>
        <v>12.735669928593758</v>
      </c>
      <c r="R647" s="3">
        <f t="shared" si="103"/>
        <v>12.735669928593758</v>
      </c>
      <c r="S647" s="7">
        <f t="shared" si="104"/>
        <v>0</v>
      </c>
      <c r="T647" s="3">
        <f t="shared" si="99"/>
        <v>12.735669928593758</v>
      </c>
      <c r="U647" s="5">
        <f t="shared" si="100"/>
        <v>12.735669928593758</v>
      </c>
      <c r="V647" s="13">
        <v>87.750100252507906</v>
      </c>
      <c r="W647" s="13">
        <v>87.75</v>
      </c>
      <c r="X647" s="14">
        <f t="shared" si="105"/>
        <v>-1.002525079059069E-4</v>
      </c>
      <c r="Y647" s="14">
        <f t="shared" si="106"/>
        <v>1.002525079059069E-4</v>
      </c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>
        <v>-99.190403521060901</v>
      </c>
      <c r="AQ647">
        <v>-43.115400000000001</v>
      </c>
      <c r="AR647">
        <v>30.607199999999999</v>
      </c>
      <c r="AS647">
        <v>100.809596478939</v>
      </c>
      <c r="AT647">
        <v>-43.115400000000001</v>
      </c>
      <c r="AU647">
        <v>30.607199999999999</v>
      </c>
      <c r="AX647">
        <v>-99.190403521060901</v>
      </c>
      <c r="AY647">
        <v>-33.763326025144401</v>
      </c>
      <c r="AZ647">
        <v>39.2521986060679</v>
      </c>
      <c r="BA647">
        <v>100.809596478939</v>
      </c>
      <c r="BB647">
        <v>-33.763326025144401</v>
      </c>
      <c r="BC647">
        <v>39.2521986060679</v>
      </c>
      <c r="BD647">
        <v>143.17055988311699</v>
      </c>
    </row>
    <row r="648" spans="1:56" x14ac:dyDescent="0.25">
      <c r="A648">
        <v>646</v>
      </c>
      <c r="B648">
        <v>70</v>
      </c>
      <c r="C648">
        <v>1</v>
      </c>
      <c r="D648" s="15" t="s">
        <v>440</v>
      </c>
      <c r="E648" t="s">
        <v>282</v>
      </c>
      <c r="H648">
        <v>2</v>
      </c>
      <c r="I648">
        <v>-4.5</v>
      </c>
      <c r="J648">
        <v>-4.5000002104282402</v>
      </c>
      <c r="K648" s="7">
        <f t="shared" si="98"/>
        <v>2.1042824016603845E-7</v>
      </c>
      <c r="L648" s="7">
        <f t="shared" si="101"/>
        <v>2.1042824016603845E-7</v>
      </c>
      <c r="M648">
        <v>143.58632135391201</v>
      </c>
      <c r="N648">
        <v>0</v>
      </c>
      <c r="O648" s="7">
        <v>5.1638586460129504E-7</v>
      </c>
      <c r="P648">
        <v>4.7434818317672098</v>
      </c>
      <c r="Q648" s="3">
        <f t="shared" si="102"/>
        <v>25.47133644363392</v>
      </c>
      <c r="R648" s="3">
        <f t="shared" si="103"/>
        <v>25.47133644363392</v>
      </c>
      <c r="S648" s="7">
        <f t="shared" si="104"/>
        <v>0</v>
      </c>
      <c r="T648" s="3">
        <f t="shared" si="99"/>
        <v>25.47133644363392</v>
      </c>
      <c r="U648" s="5">
        <f t="shared" si="100"/>
        <v>12.73566822181696</v>
      </c>
      <c r="V648" s="13">
        <v>87.749994580657201</v>
      </c>
      <c r="W648" s="13">
        <v>87.75</v>
      </c>
      <c r="X648" s="14">
        <f t="shared" si="105"/>
        <v>5.4193427985183007E-6</v>
      </c>
      <c r="Y648" s="14">
        <f t="shared" si="106"/>
        <v>5.4193427985183007E-6</v>
      </c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>
        <v>-99.190403521060901</v>
      </c>
      <c r="AQ648">
        <v>-43.115400000000001</v>
      </c>
      <c r="AR648">
        <v>30.607199999999999</v>
      </c>
      <c r="AS648">
        <v>100.809596478939</v>
      </c>
      <c r="AT648">
        <v>-43.115400000000001</v>
      </c>
      <c r="AU648">
        <v>30.607199999999999</v>
      </c>
      <c r="AX648">
        <v>-99.190403521060901</v>
      </c>
      <c r="AY648">
        <v>-24.411222668652599</v>
      </c>
      <c r="AZ648">
        <v>47.897160398517499</v>
      </c>
      <c r="BA648">
        <v>100.809596478939</v>
      </c>
      <c r="BB648">
        <v>-24.411222668652599</v>
      </c>
      <c r="BC648">
        <v>47.897160398517499</v>
      </c>
      <c r="BD648">
        <v>143.58632135391201</v>
      </c>
    </row>
    <row r="649" spans="1:56" x14ac:dyDescent="0.25">
      <c r="A649">
        <v>647</v>
      </c>
      <c r="B649">
        <v>71</v>
      </c>
      <c r="C649">
        <v>1</v>
      </c>
      <c r="D649" s="15" t="s">
        <v>440</v>
      </c>
      <c r="E649" t="s">
        <v>283</v>
      </c>
      <c r="H649">
        <v>3</v>
      </c>
      <c r="I649">
        <v>-4.5</v>
      </c>
      <c r="J649">
        <v>-4.4999996460536504</v>
      </c>
      <c r="K649" s="7">
        <f t="shared" si="98"/>
        <v>-3.539463495627615E-7</v>
      </c>
      <c r="L649" s="7">
        <f t="shared" si="101"/>
        <v>3.539463495627615E-7</v>
      </c>
      <c r="M649">
        <v>144.89370226860001</v>
      </c>
      <c r="N649">
        <v>0</v>
      </c>
      <c r="O649" s="7">
        <v>6.12483882132422E-7</v>
      </c>
      <c r="P649">
        <v>5.0541065477704104</v>
      </c>
      <c r="Q649" s="3">
        <f t="shared" si="102"/>
        <v>38.207009042914336</v>
      </c>
      <c r="R649" s="3">
        <f t="shared" si="103"/>
        <v>38.207009042914336</v>
      </c>
      <c r="S649" s="7">
        <f t="shared" si="104"/>
        <v>0</v>
      </c>
      <c r="T649" s="3">
        <f t="shared" si="99"/>
        <v>38.207009042914336</v>
      </c>
      <c r="U649" s="5">
        <f t="shared" si="100"/>
        <v>12.735669680971446</v>
      </c>
      <c r="V649" s="13">
        <v>87.750013211711007</v>
      </c>
      <c r="W649" s="13">
        <v>87.75</v>
      </c>
      <c r="X649" s="14">
        <f t="shared" si="105"/>
        <v>-1.321171100698848E-5</v>
      </c>
      <c r="Y649" s="14">
        <f t="shared" si="106"/>
        <v>1.321171100698848E-5</v>
      </c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>
        <v>-99.190403521060901</v>
      </c>
      <c r="AQ649">
        <v>-43.115400000000001</v>
      </c>
      <c r="AR649">
        <v>30.607199999999999</v>
      </c>
      <c r="AS649">
        <v>100.809596478939</v>
      </c>
      <c r="AT649">
        <v>-43.115400000000001</v>
      </c>
      <c r="AU649">
        <v>30.607199999999999</v>
      </c>
      <c r="AX649">
        <v>-99.190403521060901</v>
      </c>
      <c r="AY649">
        <v>-15.059139221859599</v>
      </c>
      <c r="AZ649">
        <v>56.542152692347798</v>
      </c>
      <c r="BA649">
        <v>100.809596478939</v>
      </c>
      <c r="BB649">
        <v>-15.059139221859599</v>
      </c>
      <c r="BC649">
        <v>56.542152692347798</v>
      </c>
      <c r="BD649">
        <v>144.89370226860001</v>
      </c>
    </row>
    <row r="650" spans="1:56" x14ac:dyDescent="0.25">
      <c r="A650">
        <v>648</v>
      </c>
      <c r="B650">
        <v>72</v>
      </c>
      <c r="C650">
        <v>1</v>
      </c>
      <c r="D650" s="15" t="s">
        <v>440</v>
      </c>
      <c r="E650" t="s">
        <v>284</v>
      </c>
      <c r="H650">
        <v>0.01</v>
      </c>
      <c r="I650">
        <v>-4.5</v>
      </c>
      <c r="J650">
        <v>-4.4999998741204497</v>
      </c>
      <c r="K650" s="7">
        <f t="shared" si="98"/>
        <v>-1.258795503389365E-7</v>
      </c>
      <c r="L650" s="7">
        <f t="shared" si="101"/>
        <v>1.258795503389365E-7</v>
      </c>
      <c r="M650">
        <v>151.42614626884401</v>
      </c>
      <c r="N650">
        <v>0</v>
      </c>
      <c r="O650" s="7">
        <v>4.6995000360020501E-7</v>
      </c>
      <c r="P650">
        <v>4.7261781142124404</v>
      </c>
      <c r="Q650" s="3">
        <f t="shared" si="102"/>
        <v>0.12735574638816927</v>
      </c>
      <c r="R650" s="3">
        <f t="shared" si="103"/>
        <v>0.12735574638816927</v>
      </c>
      <c r="S650" s="7">
        <f t="shared" si="104"/>
        <v>0</v>
      </c>
      <c r="T650" s="3">
        <f t="shared" si="99"/>
        <v>0.12735574638816927</v>
      </c>
      <c r="U650" s="5">
        <f t="shared" si="100"/>
        <v>12.735574638816926</v>
      </c>
      <c r="V650" s="13">
        <v>87.751516573271303</v>
      </c>
      <c r="W650" s="13">
        <v>87.75</v>
      </c>
      <c r="X650" s="14">
        <f t="shared" si="105"/>
        <v>-1.5165732713029456E-3</v>
      </c>
      <c r="Y650" s="14">
        <f t="shared" si="106"/>
        <v>1.5165732713029456E-3</v>
      </c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>
        <v>-99.190403521060901</v>
      </c>
      <c r="AQ650">
        <v>-43.115400000000001</v>
      </c>
      <c r="AR650">
        <v>30.607199999999999</v>
      </c>
      <c r="AS650">
        <v>100.809596478939</v>
      </c>
      <c r="AT650">
        <v>-43.115400000000001</v>
      </c>
      <c r="AU650">
        <v>30.607199999999999</v>
      </c>
      <c r="AX650">
        <v>-99.190403521060901</v>
      </c>
      <c r="AY650">
        <v>-42.988142307976403</v>
      </c>
      <c r="AZ650">
        <v>30.602203405268099</v>
      </c>
      <c r="BA650">
        <v>100.809596478939</v>
      </c>
      <c r="BB650">
        <v>-42.988142307976403</v>
      </c>
      <c r="BC650">
        <v>30.602203405268099</v>
      </c>
      <c r="BD650">
        <v>151.42614626884401</v>
      </c>
    </row>
    <row r="651" spans="1:56" x14ac:dyDescent="0.25">
      <c r="A651">
        <v>649</v>
      </c>
      <c r="B651">
        <v>73</v>
      </c>
      <c r="C651">
        <v>1</v>
      </c>
      <c r="D651" s="15" t="s">
        <v>440</v>
      </c>
      <c r="E651" t="s">
        <v>285</v>
      </c>
      <c r="H651">
        <v>0.05</v>
      </c>
      <c r="I651">
        <v>-4.5</v>
      </c>
      <c r="J651">
        <v>-4.4999998289030696</v>
      </c>
      <c r="K651" s="7">
        <f t="shared" si="98"/>
        <v>-1.7109693040140428E-7</v>
      </c>
      <c r="L651" s="7">
        <f t="shared" si="101"/>
        <v>1.7109693040140428E-7</v>
      </c>
      <c r="M651">
        <v>146.14018678665099</v>
      </c>
      <c r="N651">
        <v>0</v>
      </c>
      <c r="O651" s="7">
        <v>4.7018224062514099E-7</v>
      </c>
      <c r="P651">
        <v>4.69364465425119</v>
      </c>
      <c r="Q651" s="3">
        <f t="shared" si="102"/>
        <v>0.63678155528184399</v>
      </c>
      <c r="R651" s="3">
        <f t="shared" si="103"/>
        <v>0.63678155528184399</v>
      </c>
      <c r="S651" s="7">
        <f t="shared" si="104"/>
        <v>0</v>
      </c>
      <c r="T651" s="3">
        <f t="shared" si="99"/>
        <v>0.63678155528184399</v>
      </c>
      <c r="U651" s="5">
        <f t="shared" si="100"/>
        <v>12.735631105636879</v>
      </c>
      <c r="V651" s="13">
        <v>87.750323075973895</v>
      </c>
      <c r="W651" s="13">
        <v>87.75</v>
      </c>
      <c r="X651" s="14">
        <f t="shared" si="105"/>
        <v>-3.2307597389547027E-4</v>
      </c>
      <c r="Y651" s="14">
        <f t="shared" si="106"/>
        <v>3.2307597389547027E-4</v>
      </c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>
        <v>-99.190403521060901</v>
      </c>
      <c r="AQ651">
        <v>-43.115400000000001</v>
      </c>
      <c r="AR651">
        <v>30.607199999999999</v>
      </c>
      <c r="AS651">
        <v>100.809596478939</v>
      </c>
      <c r="AT651">
        <v>-43.115400000000001</v>
      </c>
      <c r="AU651">
        <v>30.607199999999999</v>
      </c>
      <c r="AX651">
        <v>-99.190403521060901</v>
      </c>
      <c r="AY651">
        <v>-42.479109239261902</v>
      </c>
      <c r="AZ651">
        <v>30.582203661338198</v>
      </c>
      <c r="BA651">
        <v>100.809596478939</v>
      </c>
      <c r="BB651">
        <v>-42.479109239261902</v>
      </c>
      <c r="BC651">
        <v>30.582203661338198</v>
      </c>
      <c r="BD651">
        <v>146.14018678665099</v>
      </c>
    </row>
    <row r="652" spans="1:56" x14ac:dyDescent="0.25">
      <c r="A652">
        <v>650</v>
      </c>
      <c r="B652">
        <v>74</v>
      </c>
      <c r="C652">
        <v>1</v>
      </c>
      <c r="D652" s="15" t="s">
        <v>440</v>
      </c>
      <c r="E652" t="s">
        <v>286</v>
      </c>
      <c r="H652">
        <v>0.5</v>
      </c>
      <c r="I652">
        <v>-4.5</v>
      </c>
      <c r="J652">
        <v>-4.4999999302863998</v>
      </c>
      <c r="K652" s="7">
        <f t="shared" si="98"/>
        <v>-6.9713600225895789E-8</v>
      </c>
      <c r="L652" s="7">
        <f t="shared" si="101"/>
        <v>6.9713600225895789E-8</v>
      </c>
      <c r="M652">
        <v>149.391300678253</v>
      </c>
      <c r="N652">
        <v>0</v>
      </c>
      <c r="O652" s="7">
        <v>4.5413035611353902E-7</v>
      </c>
      <c r="P652">
        <v>4.33625597084934</v>
      </c>
      <c r="Q652" s="3">
        <f t="shared" si="102"/>
        <v>6.3678328875481656</v>
      </c>
      <c r="R652" s="3">
        <f t="shared" si="103"/>
        <v>6.3678328875481656</v>
      </c>
      <c r="S652" s="7">
        <f t="shared" si="104"/>
        <v>0</v>
      </c>
      <c r="T652" s="3">
        <f t="shared" si="99"/>
        <v>6.3678328875481656</v>
      </c>
      <c r="U652" s="5">
        <f t="shared" si="100"/>
        <v>12.735665775096331</v>
      </c>
      <c r="V652" s="13">
        <v>87.7500282173838</v>
      </c>
      <c r="W652" s="13">
        <v>87.75</v>
      </c>
      <c r="X652" s="14">
        <f t="shared" si="105"/>
        <v>-2.8217383800210882E-5</v>
      </c>
      <c r="Y652" s="14">
        <f t="shared" si="106"/>
        <v>2.8217383800210882E-5</v>
      </c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>
        <v>-99.190403521060901</v>
      </c>
      <c r="AQ652">
        <v>-43.115400000000001</v>
      </c>
      <c r="AR652">
        <v>30.607199999999999</v>
      </c>
      <c r="AS652">
        <v>100.809596478939</v>
      </c>
      <c r="AT652">
        <v>-43.115400000000001</v>
      </c>
      <c r="AU652">
        <v>30.607199999999999</v>
      </c>
      <c r="AX652">
        <v>-99.190403521060901</v>
      </c>
      <c r="AY652">
        <v>-36.752476357712503</v>
      </c>
      <c r="AZ652">
        <v>30.357203187702702</v>
      </c>
      <c r="BA652">
        <v>100.809596478939</v>
      </c>
      <c r="BB652">
        <v>-36.752476357712503</v>
      </c>
      <c r="BC652">
        <v>30.357203187702702</v>
      </c>
      <c r="BD652">
        <v>149.391300678253</v>
      </c>
    </row>
    <row r="653" spans="1:56" x14ac:dyDescent="0.25">
      <c r="A653">
        <v>651</v>
      </c>
      <c r="B653">
        <v>75</v>
      </c>
      <c r="C653">
        <v>1</v>
      </c>
      <c r="D653" s="15" t="s">
        <v>440</v>
      </c>
      <c r="E653" t="s">
        <v>287</v>
      </c>
      <c r="H653">
        <v>1</v>
      </c>
      <c r="I653">
        <v>-4.5</v>
      </c>
      <c r="J653">
        <v>-4.4999998436529802</v>
      </c>
      <c r="K653" s="7">
        <f t="shared" si="98"/>
        <v>-1.5634701977518262E-7</v>
      </c>
      <c r="L653" s="7">
        <f t="shared" si="101"/>
        <v>1.5634701977518262E-7</v>
      </c>
      <c r="M653">
        <v>149.19105172157199</v>
      </c>
      <c r="N653">
        <v>0</v>
      </c>
      <c r="O653" s="7">
        <v>4.56499132210792E-7</v>
      </c>
      <c r="P653">
        <v>3.9613577414751102</v>
      </c>
      <c r="Q653" s="3">
        <f t="shared" si="102"/>
        <v>12.735666381228921</v>
      </c>
      <c r="R653" s="3">
        <f t="shared" si="103"/>
        <v>12.735666381228921</v>
      </c>
      <c r="S653" s="7">
        <f t="shared" si="104"/>
        <v>0</v>
      </c>
      <c r="T653" s="3">
        <f t="shared" si="99"/>
        <v>12.735666381228921</v>
      </c>
      <c r="U653" s="5">
        <f t="shared" si="100"/>
        <v>12.735666381228921</v>
      </c>
      <c r="V653" s="13">
        <v>87.750016479561395</v>
      </c>
      <c r="W653" s="13">
        <v>87.75</v>
      </c>
      <c r="X653" s="14">
        <f t="shared" si="105"/>
        <v>-1.6479561395499331E-5</v>
      </c>
      <c r="Y653" s="14">
        <f t="shared" si="106"/>
        <v>1.6479561395499331E-5</v>
      </c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>
        <v>-99.190403521060901</v>
      </c>
      <c r="AQ653">
        <v>-43.115400000000001</v>
      </c>
      <c r="AR653">
        <v>30.607199999999999</v>
      </c>
      <c r="AS653">
        <v>100.809596478939</v>
      </c>
      <c r="AT653">
        <v>-43.115400000000001</v>
      </c>
      <c r="AU653">
        <v>30.607199999999999</v>
      </c>
      <c r="AX653">
        <v>-99.190403521060901</v>
      </c>
      <c r="AY653">
        <v>-30.389552212190502</v>
      </c>
      <c r="AZ653">
        <v>30.107203744545401</v>
      </c>
      <c r="BA653">
        <v>100.809596478939</v>
      </c>
      <c r="BB653">
        <v>-30.389552212190502</v>
      </c>
      <c r="BC653">
        <v>30.107203744545401</v>
      </c>
      <c r="BD653">
        <v>149.19105172157199</v>
      </c>
    </row>
    <row r="654" spans="1:56" x14ac:dyDescent="0.25">
      <c r="A654">
        <v>652</v>
      </c>
      <c r="B654">
        <v>76</v>
      </c>
      <c r="C654">
        <v>1</v>
      </c>
      <c r="D654" s="15" t="s">
        <v>440</v>
      </c>
      <c r="E654" t="s">
        <v>288</v>
      </c>
      <c r="H654">
        <v>2</v>
      </c>
      <c r="I654">
        <v>-4.5</v>
      </c>
      <c r="J654">
        <v>-4.4999998325197703</v>
      </c>
      <c r="K654" s="7">
        <f t="shared" si="98"/>
        <v>-1.6748022968471332E-7</v>
      </c>
      <c r="L654" s="7">
        <f t="shared" si="101"/>
        <v>1.6748022968471332E-7</v>
      </c>
      <c r="M654">
        <v>150.58688497543301</v>
      </c>
      <c r="N654">
        <v>0</v>
      </c>
      <c r="O654" s="7">
        <v>4.5466870867283602E-7</v>
      </c>
      <c r="P654">
        <v>3.3122244666324101</v>
      </c>
      <c r="Q654" s="3">
        <f t="shared" si="102"/>
        <v>25.471335379078326</v>
      </c>
      <c r="R654" s="3">
        <f t="shared" si="103"/>
        <v>25.471335379078326</v>
      </c>
      <c r="S654" s="7">
        <f t="shared" si="104"/>
        <v>0</v>
      </c>
      <c r="T654" s="3">
        <f t="shared" si="99"/>
        <v>25.471335379078326</v>
      </c>
      <c r="U654" s="5">
        <f t="shared" si="100"/>
        <v>12.735667689539163</v>
      </c>
      <c r="V654" s="13">
        <v>87.750009168732504</v>
      </c>
      <c r="W654" s="13">
        <v>87.75</v>
      </c>
      <c r="X654" s="14">
        <f t="shared" si="105"/>
        <v>-9.1687325038947165E-6</v>
      </c>
      <c r="Y654" s="14">
        <f t="shared" si="106"/>
        <v>9.1687325038947165E-6</v>
      </c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>
        <v>-99.190403521060901</v>
      </c>
      <c r="AQ654">
        <v>-43.115400000000001</v>
      </c>
      <c r="AR654">
        <v>30.607199999999999</v>
      </c>
      <c r="AS654">
        <v>100.809596478939</v>
      </c>
      <c r="AT654">
        <v>-43.115400000000001</v>
      </c>
      <c r="AU654">
        <v>30.607199999999999</v>
      </c>
      <c r="AX654">
        <v>-99.190403521060901</v>
      </c>
      <c r="AY654">
        <v>-17.663701937375102</v>
      </c>
      <c r="AZ654">
        <v>29.6072041387769</v>
      </c>
      <c r="BA654">
        <v>100.809596478939</v>
      </c>
      <c r="BB654">
        <v>-17.663701937375102</v>
      </c>
      <c r="BC654">
        <v>29.6072041387769</v>
      </c>
      <c r="BD654">
        <v>150.58688497543301</v>
      </c>
    </row>
    <row r="655" spans="1:56" x14ac:dyDescent="0.25">
      <c r="A655">
        <v>653</v>
      </c>
      <c r="B655">
        <v>77</v>
      </c>
      <c r="C655">
        <v>1</v>
      </c>
      <c r="D655" s="15" t="s">
        <v>440</v>
      </c>
      <c r="E655" t="s">
        <v>289</v>
      </c>
      <c r="H655">
        <v>3</v>
      </c>
      <c r="I655">
        <v>-4.5</v>
      </c>
      <c r="J655">
        <v>-4.4999997929112299</v>
      </c>
      <c r="K655" s="7">
        <f t="shared" si="98"/>
        <v>-2.0708877013220217E-7</v>
      </c>
      <c r="L655" s="7">
        <f t="shared" si="101"/>
        <v>2.0708877013220217E-7</v>
      </c>
      <c r="M655">
        <v>153.922413825988</v>
      </c>
      <c r="N655">
        <v>0</v>
      </c>
      <c r="O655" s="7">
        <v>4.5525890183105499E-7</v>
      </c>
      <c r="P655">
        <v>2.8721607950193602</v>
      </c>
      <c r="Q655" s="3">
        <f t="shared" si="102"/>
        <v>38.207004297621452</v>
      </c>
      <c r="R655" s="3">
        <f t="shared" si="103"/>
        <v>38.207004297621452</v>
      </c>
      <c r="S655" s="7">
        <f t="shared" si="104"/>
        <v>0</v>
      </c>
      <c r="T655" s="3">
        <f t="shared" si="99"/>
        <v>38.207004297621452</v>
      </c>
      <c r="U655" s="5">
        <f t="shared" si="100"/>
        <v>12.735668099207151</v>
      </c>
      <c r="V655" s="13">
        <v>87.750006822582293</v>
      </c>
      <c r="W655" s="13">
        <v>87.75</v>
      </c>
      <c r="X655" s="14">
        <f t="shared" si="105"/>
        <v>-6.8225822928980051E-6</v>
      </c>
      <c r="Y655" s="14">
        <f t="shared" si="106"/>
        <v>6.8225822928980051E-6</v>
      </c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>
        <v>-99.190403521060901</v>
      </c>
      <c r="AQ655">
        <v>-43.115400000000001</v>
      </c>
      <c r="AR655">
        <v>30.607199999999999</v>
      </c>
      <c r="AS655">
        <v>100.809596478939</v>
      </c>
      <c r="AT655">
        <v>-43.115400000000001</v>
      </c>
      <c r="AU655">
        <v>30.607199999999999</v>
      </c>
      <c r="AX655">
        <v>-99.190403521060901</v>
      </c>
      <c r="AY655">
        <v>-4.9378517394280497</v>
      </c>
      <c r="AZ655">
        <v>29.107204596619098</v>
      </c>
      <c r="BA655">
        <v>100.809596478939</v>
      </c>
      <c r="BB655">
        <v>-4.9378517394280497</v>
      </c>
      <c r="BC655">
        <v>29.107204596619098</v>
      </c>
      <c r="BD655">
        <v>153.922413825988</v>
      </c>
    </row>
    <row r="656" spans="1:56" x14ac:dyDescent="0.25">
      <c r="A656">
        <v>654</v>
      </c>
      <c r="B656">
        <v>78</v>
      </c>
      <c r="C656">
        <v>1</v>
      </c>
      <c r="D656" s="15" t="s">
        <v>440</v>
      </c>
      <c r="E656" t="s">
        <v>290</v>
      </c>
      <c r="H656">
        <v>0.01</v>
      </c>
      <c r="I656">
        <v>-4.5</v>
      </c>
      <c r="J656">
        <v>-4.49999857410885</v>
      </c>
      <c r="K656" s="7">
        <f t="shared" si="98"/>
        <v>-1.4258911500419913E-6</v>
      </c>
      <c r="L656" s="7">
        <f t="shared" si="101"/>
        <v>1.4258911500419913E-6</v>
      </c>
      <c r="M656">
        <v>150.85618448257401</v>
      </c>
      <c r="N656">
        <v>0</v>
      </c>
      <c r="O656" s="7">
        <v>7.0255257767532103E-7</v>
      </c>
      <c r="P656">
        <v>4.7248645096986301</v>
      </c>
      <c r="Q656" s="3">
        <f t="shared" si="102"/>
        <v>0.12733649156276688</v>
      </c>
      <c r="R656" s="3">
        <f t="shared" si="103"/>
        <v>0.12733649156276688</v>
      </c>
      <c r="S656" s="7">
        <f t="shared" si="104"/>
        <v>0</v>
      </c>
      <c r="T656" s="3">
        <f t="shared" si="99"/>
        <v>0.12733649156276688</v>
      </c>
      <c r="U656" s="5">
        <f t="shared" si="100"/>
        <v>12.733649156276687</v>
      </c>
      <c r="V656" s="13">
        <v>87.748405453091806</v>
      </c>
      <c r="W656" s="13">
        <v>87.75</v>
      </c>
      <c r="X656" s="14">
        <f t="shared" si="105"/>
        <v>1.594546908194161E-3</v>
      </c>
      <c r="Y656" s="14">
        <f t="shared" si="106"/>
        <v>1.594546908194161E-3</v>
      </c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>
        <v>-99.190403521060901</v>
      </c>
      <c r="AQ656">
        <v>-43.115400000000001</v>
      </c>
      <c r="AR656">
        <v>30.607199999999999</v>
      </c>
      <c r="AS656">
        <v>100.809596478939</v>
      </c>
      <c r="AT656">
        <v>-43.115400000000001</v>
      </c>
      <c r="AU656">
        <v>30.607199999999999</v>
      </c>
      <c r="AX656">
        <v>-99.190403521060901</v>
      </c>
      <c r="AY656">
        <v>-43.028966496909298</v>
      </c>
      <c r="AZ656">
        <v>30.513691542484199</v>
      </c>
      <c r="BA656">
        <v>100.809596478939</v>
      </c>
      <c r="BB656">
        <v>-43.028966496909298</v>
      </c>
      <c r="BC656">
        <v>30.513691542484199</v>
      </c>
      <c r="BD656">
        <v>150.85618448257401</v>
      </c>
    </row>
    <row r="657" spans="1:56" x14ac:dyDescent="0.25">
      <c r="A657">
        <v>655</v>
      </c>
      <c r="B657">
        <v>79</v>
      </c>
      <c r="C657">
        <v>1</v>
      </c>
      <c r="D657" s="15" t="s">
        <v>440</v>
      </c>
      <c r="E657" t="s">
        <v>291</v>
      </c>
      <c r="H657">
        <v>0.05</v>
      </c>
      <c r="I657">
        <v>-4.5</v>
      </c>
      <c r="J657">
        <v>-4.49999800778901</v>
      </c>
      <c r="K657" s="7">
        <f t="shared" si="98"/>
        <v>-1.9922109899539464E-6</v>
      </c>
      <c r="L657" s="7">
        <f t="shared" si="101"/>
        <v>1.9922109899539464E-6</v>
      </c>
      <c r="M657">
        <v>153.71460342407201</v>
      </c>
      <c r="N657">
        <v>0</v>
      </c>
      <c r="O657" s="7">
        <v>8.3176338818968497E-7</v>
      </c>
      <c r="P657">
        <v>4.6870259363145701</v>
      </c>
      <c r="Q657" s="3">
        <f t="shared" si="102"/>
        <v>0.63675701617683156</v>
      </c>
      <c r="R657" s="3">
        <f t="shared" si="103"/>
        <v>0.63675701617683156</v>
      </c>
      <c r="S657" s="7">
        <f t="shared" si="104"/>
        <v>0</v>
      </c>
      <c r="T657" s="3">
        <f t="shared" si="99"/>
        <v>0.63675701617683156</v>
      </c>
      <c r="U657" s="5">
        <f t="shared" si="100"/>
        <v>12.73514032353663</v>
      </c>
      <c r="V657" s="13">
        <v>87.749651377961598</v>
      </c>
      <c r="W657" s="13">
        <v>87.75</v>
      </c>
      <c r="X657" s="14">
        <f t="shared" si="105"/>
        <v>3.4862203840191341E-4</v>
      </c>
      <c r="Y657" s="14">
        <f t="shared" si="106"/>
        <v>3.4862203840191341E-4</v>
      </c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>
        <v>-99.190403521060901</v>
      </c>
      <c r="AQ657">
        <v>-43.115400000000001</v>
      </c>
      <c r="AR657">
        <v>30.607199999999999</v>
      </c>
      <c r="AS657">
        <v>100.809596478939</v>
      </c>
      <c r="AT657">
        <v>-43.115400000000001</v>
      </c>
      <c r="AU657">
        <v>30.607199999999999</v>
      </c>
      <c r="AX657">
        <v>-99.190403521060901</v>
      </c>
      <c r="AY657">
        <v>-42.683171707772701</v>
      </c>
      <c r="AZ657">
        <v>30.139612360034299</v>
      </c>
      <c r="BA657">
        <v>100.809596478939</v>
      </c>
      <c r="BB657">
        <v>-42.683171707772701</v>
      </c>
      <c r="BC657">
        <v>30.139612360034299</v>
      </c>
      <c r="BD657">
        <v>153.71460342407201</v>
      </c>
    </row>
    <row r="658" spans="1:56" x14ac:dyDescent="0.25">
      <c r="A658">
        <v>656</v>
      </c>
      <c r="B658">
        <v>80</v>
      </c>
      <c r="C658">
        <v>1</v>
      </c>
      <c r="D658" s="15" t="s">
        <v>440</v>
      </c>
      <c r="E658" t="s">
        <v>292</v>
      </c>
      <c r="H658">
        <v>0.5</v>
      </c>
      <c r="I658">
        <v>-4.5</v>
      </c>
      <c r="J658">
        <v>-4.5000003624687297</v>
      </c>
      <c r="K658" s="7">
        <f t="shared" si="98"/>
        <v>3.6246872969769584E-7</v>
      </c>
      <c r="L658" s="7">
        <f t="shared" si="101"/>
        <v>3.6246872969769584E-7</v>
      </c>
      <c r="M658">
        <v>150.238870620727</v>
      </c>
      <c r="N658">
        <v>0</v>
      </c>
      <c r="O658" s="7">
        <v>4.8626468373020297E-7</v>
      </c>
      <c r="P658">
        <v>4.2640646291848299</v>
      </c>
      <c r="Q658" s="3">
        <f t="shared" si="102"/>
        <v>6.3678373786450333</v>
      </c>
      <c r="R658" s="3">
        <f t="shared" si="103"/>
        <v>6.3678373786450333</v>
      </c>
      <c r="S658" s="7">
        <f t="shared" si="104"/>
        <v>0</v>
      </c>
      <c r="T658" s="3">
        <f t="shared" si="99"/>
        <v>6.3678373786450333</v>
      </c>
      <c r="U658" s="5">
        <f t="shared" si="100"/>
        <v>12.735674757290067</v>
      </c>
      <c r="V658" s="13">
        <v>87.750000164948503</v>
      </c>
      <c r="W658" s="13">
        <v>87.75</v>
      </c>
      <c r="X658" s="14">
        <f t="shared" si="105"/>
        <v>-1.6494850285653229E-7</v>
      </c>
      <c r="Y658" s="14">
        <f t="shared" si="106"/>
        <v>1.6494850285653229E-7</v>
      </c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>
        <v>-99.190403521060901</v>
      </c>
      <c r="AQ658">
        <v>-43.115400000000001</v>
      </c>
      <c r="AR658">
        <v>30.607199999999999</v>
      </c>
      <c r="AS658">
        <v>100.809596478939</v>
      </c>
      <c r="AT658">
        <v>-43.115400000000001</v>
      </c>
      <c r="AU658">
        <v>30.607199999999999</v>
      </c>
      <c r="AX658">
        <v>-99.190403521060901</v>
      </c>
      <c r="AY658">
        <v>-38.792907226481397</v>
      </c>
      <c r="AZ658">
        <v>25.931153688879</v>
      </c>
      <c r="BA658">
        <v>100.809596478939</v>
      </c>
      <c r="BB658">
        <v>-38.792907226481397</v>
      </c>
      <c r="BC658">
        <v>25.931153688879</v>
      </c>
      <c r="BD658">
        <v>150.238870620727</v>
      </c>
    </row>
    <row r="659" spans="1:56" x14ac:dyDescent="0.25">
      <c r="A659">
        <v>657</v>
      </c>
      <c r="B659">
        <v>81</v>
      </c>
      <c r="C659">
        <v>1</v>
      </c>
      <c r="D659" s="15" t="s">
        <v>440</v>
      </c>
      <c r="E659" t="s">
        <v>293</v>
      </c>
      <c r="H659">
        <v>1</v>
      </c>
      <c r="I659">
        <v>-4.5</v>
      </c>
      <c r="J659">
        <v>-4.5000016281977899</v>
      </c>
      <c r="K659" s="7">
        <f t="shared" si="98"/>
        <v>1.6281977899268441E-6</v>
      </c>
      <c r="L659" s="7">
        <f t="shared" si="101"/>
        <v>1.6281977899268441E-6</v>
      </c>
      <c r="M659">
        <v>154.580612421035</v>
      </c>
      <c r="N659">
        <v>0</v>
      </c>
      <c r="O659" s="7">
        <v>7.3914681662735902E-7</v>
      </c>
      <c r="P659">
        <v>3.8013973226853599</v>
      </c>
      <c r="Q659" s="3">
        <f t="shared" si="102"/>
        <v>12.735681939699795</v>
      </c>
      <c r="R659" s="3">
        <f t="shared" si="103"/>
        <v>12.735681939699795</v>
      </c>
      <c r="S659" s="7">
        <f t="shared" si="104"/>
        <v>0</v>
      </c>
      <c r="T659" s="3">
        <f t="shared" si="99"/>
        <v>12.735681939699795</v>
      </c>
      <c r="U659" s="5">
        <f t="shared" si="100"/>
        <v>12.735681939699795</v>
      </c>
      <c r="V659" s="13">
        <v>87.750023617277506</v>
      </c>
      <c r="W659" s="13">
        <v>87.75</v>
      </c>
      <c r="X659" s="14">
        <f t="shared" si="105"/>
        <v>-2.3617277506104983E-5</v>
      </c>
      <c r="Y659" s="14">
        <f t="shared" si="106"/>
        <v>2.3617277506104983E-5</v>
      </c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>
        <v>-99.190403521060901</v>
      </c>
      <c r="AQ659">
        <v>-43.115400000000001</v>
      </c>
      <c r="AR659">
        <v>30.607199999999999</v>
      </c>
      <c r="AS659">
        <v>100.809596478939</v>
      </c>
      <c r="AT659">
        <v>-43.115400000000001</v>
      </c>
      <c r="AU659">
        <v>30.607199999999999</v>
      </c>
      <c r="AX659">
        <v>-99.190403521060901</v>
      </c>
      <c r="AY659">
        <v>-34.470405749534301</v>
      </c>
      <c r="AZ659">
        <v>21.255105642124299</v>
      </c>
      <c r="BA659">
        <v>100.809596478939</v>
      </c>
      <c r="BB659">
        <v>-34.470405749534301</v>
      </c>
      <c r="BC659">
        <v>21.255105642124299</v>
      </c>
      <c r="BD659">
        <v>154.580612421035</v>
      </c>
    </row>
    <row r="660" spans="1:56" x14ac:dyDescent="0.25">
      <c r="A660">
        <v>658</v>
      </c>
      <c r="B660">
        <v>82</v>
      </c>
      <c r="C660">
        <v>1</v>
      </c>
      <c r="D660" s="15" t="s">
        <v>440</v>
      </c>
      <c r="E660" t="s">
        <v>294</v>
      </c>
      <c r="H660">
        <v>2</v>
      </c>
      <c r="I660">
        <v>-4.5</v>
      </c>
      <c r="J660">
        <v>-4.4999994723069099</v>
      </c>
      <c r="K660" s="7">
        <f t="shared" si="98"/>
        <v>-5.2769309011324594E-7</v>
      </c>
      <c r="L660" s="7">
        <f t="shared" si="101"/>
        <v>5.2769309011324594E-7</v>
      </c>
      <c r="M660">
        <v>151.939291477203</v>
      </c>
      <c r="N660">
        <v>0</v>
      </c>
      <c r="O660" s="7">
        <v>5.4913553535710698E-7</v>
      </c>
      <c r="P660">
        <v>2.9133088720009002</v>
      </c>
      <c r="Q660" s="3">
        <f t="shared" si="102"/>
        <v>25.471329174889735</v>
      </c>
      <c r="R660" s="3">
        <f t="shared" si="103"/>
        <v>25.471329174889735</v>
      </c>
      <c r="S660" s="7">
        <f t="shared" si="104"/>
        <v>0</v>
      </c>
      <c r="T660" s="3">
        <f t="shared" si="99"/>
        <v>25.471329174889735</v>
      </c>
      <c r="U660" s="5">
        <f t="shared" si="100"/>
        <v>12.735664587444868</v>
      </c>
      <c r="V660" s="13">
        <v>87.750005363353694</v>
      </c>
      <c r="W660" s="13">
        <v>87.75</v>
      </c>
      <c r="X660" s="14">
        <f t="shared" si="105"/>
        <v>-5.3633536936104065E-6</v>
      </c>
      <c r="Y660" s="14">
        <f t="shared" si="106"/>
        <v>5.3633536936104065E-6</v>
      </c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>
        <v>-99.190403521060901</v>
      </c>
      <c r="AQ660">
        <v>-43.115400000000001</v>
      </c>
      <c r="AR660">
        <v>30.607199999999999</v>
      </c>
      <c r="AS660">
        <v>100.809596478939</v>
      </c>
      <c r="AT660">
        <v>-43.115400000000001</v>
      </c>
      <c r="AU660">
        <v>30.607199999999999</v>
      </c>
      <c r="AX660">
        <v>-99.190403521060901</v>
      </c>
      <c r="AY660">
        <v>-25.825441015506598</v>
      </c>
      <c r="AZ660">
        <v>11.9030312601141</v>
      </c>
      <c r="BA660">
        <v>100.809596478939</v>
      </c>
      <c r="BB660">
        <v>-25.825441015506598</v>
      </c>
      <c r="BC660">
        <v>11.9030312601141</v>
      </c>
      <c r="BD660">
        <v>151.939291477203</v>
      </c>
    </row>
    <row r="661" spans="1:56" x14ac:dyDescent="0.25">
      <c r="A661">
        <v>659</v>
      </c>
      <c r="B661">
        <v>83</v>
      </c>
      <c r="C661">
        <v>1</v>
      </c>
      <c r="D661" s="15" t="s">
        <v>440</v>
      </c>
      <c r="E661" t="s">
        <v>295</v>
      </c>
      <c r="H661">
        <v>3</v>
      </c>
      <c r="I661">
        <v>-4.5</v>
      </c>
      <c r="J661">
        <v>-4.5000006927492997</v>
      </c>
      <c r="K661" s="7">
        <f t="shared" si="98"/>
        <v>6.9274929970220001E-7</v>
      </c>
      <c r="L661" s="7">
        <f t="shared" si="101"/>
        <v>6.9274929970220001E-7</v>
      </c>
      <c r="M661">
        <v>156.64268684387201</v>
      </c>
      <c r="N661">
        <v>0</v>
      </c>
      <c r="O661" s="7">
        <v>5.99761319215908E-7</v>
      </c>
      <c r="P661">
        <v>2.1269963928249398</v>
      </c>
      <c r="Q661" s="3">
        <f t="shared" si="102"/>
        <v>38.207005773720361</v>
      </c>
      <c r="R661" s="3">
        <f t="shared" si="103"/>
        <v>38.207005773720361</v>
      </c>
      <c r="S661" s="7">
        <f t="shared" si="104"/>
        <v>0</v>
      </c>
      <c r="T661" s="3">
        <f t="shared" si="99"/>
        <v>38.207005773720361</v>
      </c>
      <c r="U661" s="5">
        <f t="shared" si="100"/>
        <v>12.73566859124012</v>
      </c>
      <c r="V661" s="13">
        <v>87.750002686444901</v>
      </c>
      <c r="W661" s="13">
        <v>87.75</v>
      </c>
      <c r="X661" s="14">
        <f t="shared" si="105"/>
        <v>-2.6864449012009572E-6</v>
      </c>
      <c r="Y661" s="14">
        <f t="shared" si="106"/>
        <v>2.6864449012009572E-6</v>
      </c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>
        <v>-99.190403521060901</v>
      </c>
      <c r="AQ661">
        <v>-43.115400000000001</v>
      </c>
      <c r="AR661">
        <v>30.607199999999999</v>
      </c>
      <c r="AS661">
        <v>100.809596478939</v>
      </c>
      <c r="AT661">
        <v>-43.115400000000001</v>
      </c>
      <c r="AU661">
        <v>30.607199999999999</v>
      </c>
      <c r="AX661">
        <v>-99.190403521060901</v>
      </c>
      <c r="AY661">
        <v>-17.180454680734499</v>
      </c>
      <c r="AZ661">
        <v>2.5509368582377099</v>
      </c>
      <c r="BA661">
        <v>100.809596478939</v>
      </c>
      <c r="BB661">
        <v>-17.180454680734499</v>
      </c>
      <c r="BC661">
        <v>2.5509368582377099</v>
      </c>
      <c r="BD661">
        <v>156.64268684387201</v>
      </c>
    </row>
    <row r="662" spans="1:56" x14ac:dyDescent="0.25">
      <c r="A662">
        <v>660</v>
      </c>
      <c r="B662">
        <v>84</v>
      </c>
      <c r="C662">
        <v>1</v>
      </c>
      <c r="D662" s="15" t="s">
        <v>440</v>
      </c>
      <c r="E662" t="s">
        <v>296</v>
      </c>
      <c r="H662">
        <v>0.01</v>
      </c>
      <c r="I662">
        <v>-4.5</v>
      </c>
      <c r="J662">
        <v>-4.5000000590785101</v>
      </c>
      <c r="K662" s="7">
        <f t="shared" si="98"/>
        <v>5.9078510084020763E-8</v>
      </c>
      <c r="L662" s="7">
        <f t="shared" si="101"/>
        <v>5.9078510084020763E-8</v>
      </c>
      <c r="M662">
        <v>152.726346731185</v>
      </c>
      <c r="N662">
        <v>0</v>
      </c>
      <c r="O662" s="7">
        <v>4.49590552808197E-7</v>
      </c>
      <c r="P662">
        <v>4.7291047124403498</v>
      </c>
      <c r="Q662" s="3">
        <f t="shared" si="102"/>
        <v>0.12735656866142794</v>
      </c>
      <c r="R662" s="3">
        <f t="shared" si="103"/>
        <v>0.12735656866142794</v>
      </c>
      <c r="S662" s="7">
        <f t="shared" si="104"/>
        <v>0</v>
      </c>
      <c r="T662" s="3">
        <f t="shared" si="99"/>
        <v>0.12735656866142794</v>
      </c>
      <c r="U662" s="5">
        <f t="shared" si="100"/>
        <v>12.735656866142794</v>
      </c>
      <c r="V662" s="13">
        <v>87.750067904758495</v>
      </c>
      <c r="W662" s="13">
        <v>87.75</v>
      </c>
      <c r="X662" s="14">
        <f t="shared" si="105"/>
        <v>-6.7904758495274109E-5</v>
      </c>
      <c r="Y662" s="14">
        <f t="shared" si="106"/>
        <v>6.7904758495274109E-5</v>
      </c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>
        <v>-99.190403521060901</v>
      </c>
      <c r="AQ662">
        <v>-43.115400000000001</v>
      </c>
      <c r="AR662">
        <v>30.607199999999999</v>
      </c>
      <c r="AS662">
        <v>100.809596478939</v>
      </c>
      <c r="AT662">
        <v>-43.115400000000001</v>
      </c>
      <c r="AU662">
        <v>30.607199999999999</v>
      </c>
      <c r="AX662">
        <v>-99.190403521060901</v>
      </c>
      <c r="AY662">
        <v>-43.120399844599604</v>
      </c>
      <c r="AZ662">
        <v>30.479941612711801</v>
      </c>
      <c r="BA662">
        <v>100.809596478939</v>
      </c>
      <c r="BB662">
        <v>-43.120399844599604</v>
      </c>
      <c r="BC662">
        <v>30.479941612711801</v>
      </c>
      <c r="BD662">
        <v>152.726346731185</v>
      </c>
    </row>
    <row r="663" spans="1:56" x14ac:dyDescent="0.25">
      <c r="A663">
        <v>661</v>
      </c>
      <c r="B663">
        <v>85</v>
      </c>
      <c r="C663">
        <v>1</v>
      </c>
      <c r="D663" s="15" t="s">
        <v>440</v>
      </c>
      <c r="E663" t="s">
        <v>297</v>
      </c>
      <c r="H663">
        <v>0.05</v>
      </c>
      <c r="I663">
        <v>-4.5</v>
      </c>
      <c r="J663">
        <v>-4.4999981495328898</v>
      </c>
      <c r="K663" s="7">
        <f t="shared" si="98"/>
        <v>-1.8504671102093084E-6</v>
      </c>
      <c r="L663" s="7">
        <f t="shared" si="101"/>
        <v>1.8504671102093084E-6</v>
      </c>
      <c r="M663">
        <v>155.20945692062301</v>
      </c>
      <c r="N663">
        <v>0</v>
      </c>
      <c r="O663" s="7">
        <v>8.0817801726031496E-7</v>
      </c>
      <c r="P663">
        <v>4.7083601599184997</v>
      </c>
      <c r="Q663" s="3">
        <f t="shared" si="102"/>
        <v>0.63676807599681862</v>
      </c>
      <c r="R663" s="3">
        <f t="shared" si="103"/>
        <v>0.63676807599681862</v>
      </c>
      <c r="S663" s="7">
        <f t="shared" si="104"/>
        <v>0</v>
      </c>
      <c r="T663" s="3">
        <f t="shared" si="99"/>
        <v>0.63676807599681862</v>
      </c>
      <c r="U663" s="5">
        <f t="shared" si="100"/>
        <v>12.735361519936372</v>
      </c>
      <c r="V663" s="13">
        <v>87.748090343964094</v>
      </c>
      <c r="W663" s="13">
        <v>87.75</v>
      </c>
      <c r="X663" s="14">
        <f t="shared" si="105"/>
        <v>1.9096560359059822E-3</v>
      </c>
      <c r="Y663" s="14">
        <f t="shared" si="106"/>
        <v>1.9096560359059822E-3</v>
      </c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>
        <v>-99.190403521060901</v>
      </c>
      <c r="AQ663">
        <v>-43.115400000000001</v>
      </c>
      <c r="AR663">
        <v>30.607199999999999</v>
      </c>
      <c r="AS663">
        <v>100.809596478939</v>
      </c>
      <c r="AT663">
        <v>-43.115400000000001</v>
      </c>
      <c r="AU663">
        <v>30.607199999999999</v>
      </c>
      <c r="AX663">
        <v>-99.190403521060901</v>
      </c>
      <c r="AY663">
        <v>-43.140420604311899</v>
      </c>
      <c r="AZ663">
        <v>29.970923682690799</v>
      </c>
      <c r="BA663">
        <v>100.809596478939</v>
      </c>
      <c r="BB663">
        <v>-43.140420604311899</v>
      </c>
      <c r="BC663">
        <v>29.970923682690799</v>
      </c>
      <c r="BD663">
        <v>155.20945692062301</v>
      </c>
    </row>
    <row r="664" spans="1:56" x14ac:dyDescent="0.25">
      <c r="A664">
        <v>662</v>
      </c>
      <c r="B664">
        <v>86</v>
      </c>
      <c r="C664">
        <v>1</v>
      </c>
      <c r="D664" s="15" t="s">
        <v>440</v>
      </c>
      <c r="E664" t="s">
        <v>298</v>
      </c>
      <c r="H664">
        <v>0.5</v>
      </c>
      <c r="I664">
        <v>-4.5</v>
      </c>
      <c r="J664">
        <v>-4.4999998251916598</v>
      </c>
      <c r="K664" s="7">
        <f t="shared" si="98"/>
        <v>-1.7480834024752312E-7</v>
      </c>
      <c r="L664" s="7">
        <f t="shared" si="101"/>
        <v>1.7480834024752312E-7</v>
      </c>
      <c r="M664">
        <v>151.51069378852799</v>
      </c>
      <c r="N664">
        <v>0</v>
      </c>
      <c r="O664" s="7">
        <v>4.5572494356028301E-7</v>
      </c>
      <c r="P664">
        <v>4.4929567955413896</v>
      </c>
      <c r="Q664" s="3">
        <f t="shared" si="102"/>
        <v>6.3678307191990795</v>
      </c>
      <c r="R664" s="3">
        <f t="shared" si="103"/>
        <v>6.3678307191990795</v>
      </c>
      <c r="S664" s="7">
        <f t="shared" si="104"/>
        <v>0</v>
      </c>
      <c r="T664" s="3">
        <f t="shared" si="99"/>
        <v>6.3678307191990795</v>
      </c>
      <c r="U664" s="5">
        <f t="shared" si="100"/>
        <v>12.735661438398159</v>
      </c>
      <c r="V664" s="13">
        <v>87.749977901555994</v>
      </c>
      <c r="W664" s="13">
        <v>87.75</v>
      </c>
      <c r="X664" s="14">
        <f t="shared" si="105"/>
        <v>2.2098444006246609E-5</v>
      </c>
      <c r="Y664" s="14">
        <f t="shared" si="106"/>
        <v>2.2098444006246609E-5</v>
      </c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>
        <v>-99.190403521060901</v>
      </c>
      <c r="AQ664">
        <v>-43.115400000000001</v>
      </c>
      <c r="AR664">
        <v>30.607199999999999</v>
      </c>
      <c r="AS664">
        <v>100.809596478939</v>
      </c>
      <c r="AT664">
        <v>-43.115400000000001</v>
      </c>
      <c r="AU664">
        <v>30.607199999999999</v>
      </c>
      <c r="AX664">
        <v>-99.190403521060901</v>
      </c>
      <c r="AY664">
        <v>-43.365402314939601</v>
      </c>
      <c r="AZ664">
        <v>24.244278743933702</v>
      </c>
      <c r="BA664">
        <v>100.809596478939</v>
      </c>
      <c r="BB664">
        <v>-43.365402314939601</v>
      </c>
      <c r="BC664">
        <v>24.244278743933702</v>
      </c>
      <c r="BD664">
        <v>151.51069378852799</v>
      </c>
    </row>
    <row r="665" spans="1:56" x14ac:dyDescent="0.25">
      <c r="A665">
        <v>663</v>
      </c>
      <c r="B665">
        <v>87</v>
      </c>
      <c r="C665">
        <v>1</v>
      </c>
      <c r="D665" s="15" t="s">
        <v>440</v>
      </c>
      <c r="E665" t="s">
        <v>299</v>
      </c>
      <c r="H665">
        <v>1</v>
      </c>
      <c r="I665">
        <v>-4.5</v>
      </c>
      <c r="J665">
        <v>-4.4999999854174897</v>
      </c>
      <c r="K665" s="7">
        <f t="shared" si="98"/>
        <v>-1.4582510310390262E-8</v>
      </c>
      <c r="L665" s="7">
        <f t="shared" si="101"/>
        <v>1.4582510310390262E-8</v>
      </c>
      <c r="M665">
        <v>160.24525618553099</v>
      </c>
      <c r="N665">
        <v>0</v>
      </c>
      <c r="O665" s="7">
        <v>4.53127083060644E-7</v>
      </c>
      <c r="P665">
        <v>4.2964455129816903</v>
      </c>
      <c r="Q665" s="3">
        <f t="shared" si="102"/>
        <v>12.735665484147246</v>
      </c>
      <c r="R665" s="3">
        <f t="shared" si="103"/>
        <v>12.735665484147246</v>
      </c>
      <c r="S665" s="7">
        <f t="shared" si="104"/>
        <v>0</v>
      </c>
      <c r="T665" s="3">
        <f t="shared" si="99"/>
        <v>12.735665484147246</v>
      </c>
      <c r="U665" s="5">
        <f t="shared" si="100"/>
        <v>12.735665484147246</v>
      </c>
      <c r="V665" s="13">
        <v>87.749997510866393</v>
      </c>
      <c r="W665" s="13">
        <v>87.75</v>
      </c>
      <c r="X665" s="14">
        <f t="shared" si="105"/>
        <v>2.4891336067867087E-6</v>
      </c>
      <c r="Y665" s="14">
        <f t="shared" si="106"/>
        <v>2.4891336067867087E-6</v>
      </c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>
        <v>-99.190403521060901</v>
      </c>
      <c r="AQ665">
        <v>-43.115400000000001</v>
      </c>
      <c r="AR665">
        <v>30.607199999999999</v>
      </c>
      <c r="AS665">
        <v>100.809596478939</v>
      </c>
      <c r="AT665">
        <v>-43.115400000000001</v>
      </c>
      <c r="AU665">
        <v>30.607199999999999</v>
      </c>
      <c r="AX665">
        <v>-99.190403521060901</v>
      </c>
      <c r="AY665">
        <v>-43.615400433333001</v>
      </c>
      <c r="AZ665">
        <v>17.881353274113099</v>
      </c>
      <c r="BA665">
        <v>100.809596478939</v>
      </c>
      <c r="BB665">
        <v>-43.615400433333001</v>
      </c>
      <c r="BC665">
        <v>17.881353274113099</v>
      </c>
      <c r="BD665">
        <v>160.24525618553099</v>
      </c>
    </row>
    <row r="666" spans="1:56" x14ac:dyDescent="0.25">
      <c r="A666">
        <v>664</v>
      </c>
      <c r="B666">
        <v>88</v>
      </c>
      <c r="C666">
        <v>1</v>
      </c>
      <c r="D666" s="15" t="s">
        <v>440</v>
      </c>
      <c r="E666" t="s">
        <v>300</v>
      </c>
      <c r="H666">
        <v>2</v>
      </c>
      <c r="I666">
        <v>-4.5</v>
      </c>
      <c r="J666">
        <v>-4.4999994178420604</v>
      </c>
      <c r="K666" s="7">
        <f t="shared" si="98"/>
        <v>-5.8215793963256601E-7</v>
      </c>
      <c r="L666" s="7">
        <f t="shared" si="101"/>
        <v>5.8215793963256601E-7</v>
      </c>
      <c r="M666">
        <v>154.86925911903299</v>
      </c>
      <c r="N666">
        <v>0</v>
      </c>
      <c r="O666" s="7">
        <v>4.7928651486649999E-7</v>
      </c>
      <c r="P666">
        <v>4.0626359183242498</v>
      </c>
      <c r="Q666" s="3">
        <f t="shared" si="102"/>
        <v>25.471333778422423</v>
      </c>
      <c r="R666" s="3">
        <f t="shared" si="103"/>
        <v>25.471333778422423</v>
      </c>
      <c r="S666" s="7">
        <f t="shared" si="104"/>
        <v>0</v>
      </c>
      <c r="T666" s="3">
        <f t="shared" si="99"/>
        <v>25.471333778422423</v>
      </c>
      <c r="U666" s="5">
        <f t="shared" si="100"/>
        <v>12.735666889211211</v>
      </c>
      <c r="V666" s="13">
        <v>87.749986155934096</v>
      </c>
      <c r="W666" s="13">
        <v>87.75</v>
      </c>
      <c r="X666" s="14">
        <f t="shared" si="105"/>
        <v>1.3844065904322633E-5</v>
      </c>
      <c r="Y666" s="14">
        <f t="shared" si="106"/>
        <v>1.3844065904322633E-5</v>
      </c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>
        <v>-99.190403521060901</v>
      </c>
      <c r="AQ666">
        <v>-43.115400000000001</v>
      </c>
      <c r="AR666">
        <v>30.607199999999999</v>
      </c>
      <c r="AS666">
        <v>100.809596478939</v>
      </c>
      <c r="AT666">
        <v>-43.115400000000001</v>
      </c>
      <c r="AU666">
        <v>30.607199999999999</v>
      </c>
      <c r="AX666">
        <v>-99.190403521060901</v>
      </c>
      <c r="AY666">
        <v>-44.115406021032697</v>
      </c>
      <c r="AZ666">
        <v>5.1555039384464303</v>
      </c>
      <c r="BA666">
        <v>100.809596478939</v>
      </c>
      <c r="BB666">
        <v>-44.115406021032697</v>
      </c>
      <c r="BC666">
        <v>5.1555039384464303</v>
      </c>
      <c r="BD666">
        <v>154.86925911903299</v>
      </c>
    </row>
    <row r="667" spans="1:56" x14ac:dyDescent="0.25">
      <c r="A667">
        <v>665</v>
      </c>
      <c r="B667">
        <v>89</v>
      </c>
      <c r="C667">
        <v>1</v>
      </c>
      <c r="D667" s="15" t="s">
        <v>440</v>
      </c>
      <c r="E667" t="s">
        <v>301</v>
      </c>
      <c r="H667">
        <v>3</v>
      </c>
      <c r="I667">
        <v>-4.5</v>
      </c>
      <c r="J667">
        <v>-4.5000001733927704</v>
      </c>
      <c r="K667" s="7">
        <f t="shared" si="98"/>
        <v>1.7339277036398926E-7</v>
      </c>
      <c r="L667" s="7">
        <f t="shared" si="101"/>
        <v>1.7339277036398926E-7</v>
      </c>
      <c r="M667">
        <v>155.639421224594</v>
      </c>
      <c r="N667">
        <v>0</v>
      </c>
      <c r="O667" s="7">
        <v>4.6410302745714199E-7</v>
      </c>
      <c r="P667">
        <v>4.0682400572847497</v>
      </c>
      <c r="Q667" s="3">
        <f t="shared" si="102"/>
        <v>38.207002200345642</v>
      </c>
      <c r="R667" s="3">
        <f t="shared" si="103"/>
        <v>38.207002200345642</v>
      </c>
      <c r="S667" s="7">
        <f t="shared" si="104"/>
        <v>0</v>
      </c>
      <c r="T667" s="3">
        <f t="shared" si="99"/>
        <v>38.207002200345642</v>
      </c>
      <c r="U667" s="5">
        <f t="shared" si="100"/>
        <v>12.735667400115213</v>
      </c>
      <c r="V667" s="13">
        <v>87.750002279839094</v>
      </c>
      <c r="W667" s="13">
        <v>87.75</v>
      </c>
      <c r="X667" s="14">
        <f t="shared" si="105"/>
        <v>-2.2798390943989943E-6</v>
      </c>
      <c r="Y667" s="14">
        <f t="shared" si="106"/>
        <v>2.2798390943989943E-6</v>
      </c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>
        <v>-99.190403521060901</v>
      </c>
      <c r="AQ667">
        <v>-43.115400000000001</v>
      </c>
      <c r="AR667">
        <v>30.607199999999999</v>
      </c>
      <c r="AS667">
        <v>100.809596478939</v>
      </c>
      <c r="AT667">
        <v>-43.115400000000001</v>
      </c>
      <c r="AU667">
        <v>30.607199999999999</v>
      </c>
      <c r="AX667">
        <v>-99.190403521060901</v>
      </c>
      <c r="AY667">
        <v>-44.615398347980602</v>
      </c>
      <c r="AZ667">
        <v>-7.5703460459845697</v>
      </c>
      <c r="BA667">
        <v>100.809596478939</v>
      </c>
      <c r="BB667">
        <v>-44.615398347980602</v>
      </c>
      <c r="BC667">
        <v>-7.5703460459845697</v>
      </c>
      <c r="BD667">
        <v>155.639421224594</v>
      </c>
    </row>
    <row r="668" spans="1:56" x14ac:dyDescent="0.25">
      <c r="A668">
        <v>666</v>
      </c>
      <c r="B668">
        <v>90</v>
      </c>
      <c r="C668">
        <v>1</v>
      </c>
      <c r="D668" s="15" t="s">
        <v>440</v>
      </c>
      <c r="E668" t="s">
        <v>302</v>
      </c>
      <c r="H668">
        <v>0.01</v>
      </c>
      <c r="I668">
        <v>-4.5</v>
      </c>
      <c r="J668">
        <v>-4.4999985477251903</v>
      </c>
      <c r="K668" s="7">
        <f t="shared" si="98"/>
        <v>-1.4522748097434146E-6</v>
      </c>
      <c r="L668" s="7">
        <f t="shared" si="101"/>
        <v>1.4522748097434146E-6</v>
      </c>
      <c r="M668">
        <v>153.832297563552</v>
      </c>
      <c r="N668">
        <v>0</v>
      </c>
      <c r="O668" s="7">
        <v>7.0968763292253501E-7</v>
      </c>
      <c r="P668">
        <v>4.7364060480059003</v>
      </c>
      <c r="Q668" s="3">
        <f t="shared" si="102"/>
        <v>0.12735963372935385</v>
      </c>
      <c r="R668" s="3">
        <f t="shared" si="103"/>
        <v>0.12735963372935385</v>
      </c>
      <c r="S668" s="7">
        <f t="shared" si="104"/>
        <v>0</v>
      </c>
      <c r="T668" s="3">
        <f t="shared" si="99"/>
        <v>0.12735963372935385</v>
      </c>
      <c r="U668" s="5">
        <f t="shared" si="100"/>
        <v>12.735963372935386</v>
      </c>
      <c r="V668" s="13">
        <v>87.740974356115998</v>
      </c>
      <c r="W668" s="13">
        <v>87.75</v>
      </c>
      <c r="X668" s="14">
        <f t="shared" si="105"/>
        <v>9.0256438840015107E-3</v>
      </c>
      <c r="Y668" s="14">
        <f t="shared" si="106"/>
        <v>9.0256438840015107E-3</v>
      </c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>
        <v>-99.190403521060901</v>
      </c>
      <c r="AQ668">
        <v>-43.115400000000001</v>
      </c>
      <c r="AR668">
        <v>30.607199999999999</v>
      </c>
      <c r="AS668">
        <v>100.809596478939</v>
      </c>
      <c r="AT668">
        <v>-43.115400000000001</v>
      </c>
      <c r="AU668">
        <v>30.607199999999999</v>
      </c>
      <c r="AX668">
        <v>-99.190403521060901</v>
      </c>
      <c r="AY668">
        <v>-43.208936663193001</v>
      </c>
      <c r="AZ668">
        <v>30.5207629191701</v>
      </c>
      <c r="BA668">
        <v>100.809596478939</v>
      </c>
      <c r="BB668">
        <v>-43.208936663193001</v>
      </c>
      <c r="BC668">
        <v>30.5207629191701</v>
      </c>
      <c r="BD668">
        <v>153.832297563552</v>
      </c>
    </row>
    <row r="669" spans="1:56" x14ac:dyDescent="0.25">
      <c r="A669">
        <v>667</v>
      </c>
      <c r="B669">
        <v>91</v>
      </c>
      <c r="C669">
        <v>1</v>
      </c>
      <c r="D669" s="15" t="s">
        <v>440</v>
      </c>
      <c r="E669" t="s">
        <v>303</v>
      </c>
      <c r="H669">
        <v>0.05</v>
      </c>
      <c r="I669">
        <v>-4.5</v>
      </c>
      <c r="J669">
        <v>-4.49999796612369</v>
      </c>
      <c r="K669" s="7">
        <f t="shared" si="98"/>
        <v>-2.0338763100369306E-6</v>
      </c>
      <c r="L669" s="7">
        <f t="shared" si="101"/>
        <v>2.0338763100369306E-6</v>
      </c>
      <c r="M669">
        <v>154.82364988327001</v>
      </c>
      <c r="N669">
        <v>0</v>
      </c>
      <c r="O669" s="7">
        <v>8.4443433555480303E-7</v>
      </c>
      <c r="P669">
        <v>4.7449138917335203</v>
      </c>
      <c r="Q669" s="3">
        <f t="shared" si="102"/>
        <v>0.63678922552939365</v>
      </c>
      <c r="R669" s="3">
        <f t="shared" si="103"/>
        <v>0.63678922552939365</v>
      </c>
      <c r="S669" s="7">
        <f t="shared" si="104"/>
        <v>0</v>
      </c>
      <c r="T669" s="3">
        <f t="shared" si="99"/>
        <v>0.63678922552939365</v>
      </c>
      <c r="U669" s="5">
        <f t="shared" si="100"/>
        <v>12.735784510587873</v>
      </c>
      <c r="V669" s="13">
        <v>87.747406997513707</v>
      </c>
      <c r="W669" s="13">
        <v>87.75</v>
      </c>
      <c r="X669" s="14">
        <f t="shared" si="105"/>
        <v>2.5930024862930168E-3</v>
      </c>
      <c r="Y669" s="14">
        <f t="shared" si="106"/>
        <v>2.5930024862930168E-3</v>
      </c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>
        <v>-99.190403521060901</v>
      </c>
      <c r="AQ669">
        <v>-43.115400000000001</v>
      </c>
      <c r="AR669">
        <v>30.607199999999999</v>
      </c>
      <c r="AS669">
        <v>100.809596478939</v>
      </c>
      <c r="AT669">
        <v>-43.115400000000001</v>
      </c>
      <c r="AU669">
        <v>30.607199999999999</v>
      </c>
      <c r="AX669">
        <v>-99.190403521060901</v>
      </c>
      <c r="AY669">
        <v>-43.583028223821501</v>
      </c>
      <c r="AZ669">
        <v>30.174968161704999</v>
      </c>
      <c r="BA669">
        <v>100.809596478939</v>
      </c>
      <c r="BB669">
        <v>-43.583028223821501</v>
      </c>
      <c r="BC669">
        <v>30.174968161704999</v>
      </c>
      <c r="BD669">
        <v>154.82364988327001</v>
      </c>
    </row>
    <row r="670" spans="1:56" x14ac:dyDescent="0.25">
      <c r="A670">
        <v>668</v>
      </c>
      <c r="B670">
        <v>92</v>
      </c>
      <c r="C670">
        <v>1</v>
      </c>
      <c r="D670" s="15" t="s">
        <v>440</v>
      </c>
      <c r="E670" t="s">
        <v>304</v>
      </c>
      <c r="H670">
        <v>0.5</v>
      </c>
      <c r="I670">
        <v>-4.5</v>
      </c>
      <c r="J670">
        <v>-4.5000006641758903</v>
      </c>
      <c r="K670" s="7">
        <f t="shared" si="98"/>
        <v>6.6417589028588964E-7</v>
      </c>
      <c r="L670" s="7">
        <f t="shared" si="101"/>
        <v>6.6417589028588964E-7</v>
      </c>
      <c r="M670">
        <v>154.498115062713</v>
      </c>
      <c r="N670">
        <v>0</v>
      </c>
      <c r="O670" s="7">
        <v>5.0698233724925804E-7</v>
      </c>
      <c r="P670">
        <v>4.8623232223424004</v>
      </c>
      <c r="Q670" s="3">
        <f t="shared" si="102"/>
        <v>6.3678308266819306</v>
      </c>
      <c r="R670" s="3">
        <f t="shared" si="103"/>
        <v>6.3678308266819306</v>
      </c>
      <c r="S670" s="7">
        <f t="shared" si="104"/>
        <v>0</v>
      </c>
      <c r="T670" s="3">
        <f t="shared" si="99"/>
        <v>6.3678308266819306</v>
      </c>
      <c r="U670" s="5">
        <f t="shared" si="100"/>
        <v>12.735661653363861</v>
      </c>
      <c r="V670" s="13">
        <v>87.750072141515005</v>
      </c>
      <c r="W670" s="13">
        <v>87.75</v>
      </c>
      <c r="X670" s="14">
        <f t="shared" si="105"/>
        <v>-7.2141515005341716E-5</v>
      </c>
      <c r="Y670" s="14">
        <f t="shared" si="106"/>
        <v>7.2141515005341716E-5</v>
      </c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>
        <v>-99.190403521060901</v>
      </c>
      <c r="AQ670">
        <v>-43.115400000000001</v>
      </c>
      <c r="AR670">
        <v>30.607199999999999</v>
      </c>
      <c r="AS670">
        <v>100.809596478939</v>
      </c>
      <c r="AT670">
        <v>-43.115400000000001</v>
      </c>
      <c r="AU670">
        <v>30.607199999999999</v>
      </c>
      <c r="AX670">
        <v>-99.190403521060901</v>
      </c>
      <c r="AY670">
        <v>-47.791436069832102</v>
      </c>
      <c r="AZ670">
        <v>26.284705799787599</v>
      </c>
      <c r="BA670">
        <v>100.809596478939</v>
      </c>
      <c r="BB670">
        <v>-47.791436069832102</v>
      </c>
      <c r="BC670">
        <v>26.284705799787599</v>
      </c>
      <c r="BD670">
        <v>154.498115062713</v>
      </c>
    </row>
    <row r="671" spans="1:56" x14ac:dyDescent="0.25">
      <c r="A671">
        <v>669</v>
      </c>
      <c r="B671">
        <v>93</v>
      </c>
      <c r="C671">
        <v>1</v>
      </c>
      <c r="D671" s="15" t="s">
        <v>440</v>
      </c>
      <c r="E671" t="s">
        <v>305</v>
      </c>
      <c r="H671">
        <v>1</v>
      </c>
      <c r="I671">
        <v>-4.5</v>
      </c>
      <c r="J671">
        <v>-4.5000016986550797</v>
      </c>
      <c r="K671" s="7">
        <f t="shared" si="98"/>
        <v>1.6986550797071232E-6</v>
      </c>
      <c r="L671" s="7">
        <f t="shared" si="101"/>
        <v>1.6986550797071232E-6</v>
      </c>
      <c r="M671">
        <v>156.01675105094901</v>
      </c>
      <c r="N671">
        <v>0</v>
      </c>
      <c r="O671" s="7">
        <v>7.5569211553951997E-7</v>
      </c>
      <c r="P671">
        <v>5.0369141723154698</v>
      </c>
      <c r="Q671" s="3">
        <f t="shared" si="102"/>
        <v>12.735657488245126</v>
      </c>
      <c r="R671" s="3">
        <f t="shared" si="103"/>
        <v>12.735657488245126</v>
      </c>
      <c r="S671" s="7">
        <f t="shared" si="104"/>
        <v>0</v>
      </c>
      <c r="T671" s="3">
        <f t="shared" si="99"/>
        <v>12.735657488245126</v>
      </c>
      <c r="U671" s="5">
        <f t="shared" si="100"/>
        <v>12.735657488245126</v>
      </c>
      <c r="V671" s="13">
        <v>87.7500888918984</v>
      </c>
      <c r="W671" s="13">
        <v>87.75</v>
      </c>
      <c r="X671" s="14">
        <f t="shared" si="105"/>
        <v>-8.8891898400333957E-5</v>
      </c>
      <c r="Y671" s="14">
        <f t="shared" si="106"/>
        <v>8.8891898400333957E-5</v>
      </c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>
        <v>-99.190403521060901</v>
      </c>
      <c r="AQ671">
        <v>-43.115400000000001</v>
      </c>
      <c r="AR671">
        <v>30.607199999999999</v>
      </c>
      <c r="AS671">
        <v>100.809596478939</v>
      </c>
      <c r="AT671">
        <v>-43.115400000000001</v>
      </c>
      <c r="AU671">
        <v>30.607199999999999</v>
      </c>
      <c r="AX671">
        <v>-99.190403521060901</v>
      </c>
      <c r="AY671">
        <v>-52.467466553771096</v>
      </c>
      <c r="AZ671">
        <v>21.9622116927939</v>
      </c>
      <c r="BA671">
        <v>100.809596478939</v>
      </c>
      <c r="BB671">
        <v>-52.467466553771096</v>
      </c>
      <c r="BC671">
        <v>21.9622116927939</v>
      </c>
      <c r="BD671">
        <v>156.01675105094901</v>
      </c>
    </row>
    <row r="672" spans="1:56" x14ac:dyDescent="0.25">
      <c r="A672">
        <v>670</v>
      </c>
      <c r="B672">
        <v>94</v>
      </c>
      <c r="C672">
        <v>1</v>
      </c>
      <c r="D672" s="15" t="s">
        <v>440</v>
      </c>
      <c r="E672" t="s">
        <v>306</v>
      </c>
      <c r="H672">
        <v>2</v>
      </c>
      <c r="I672">
        <v>-4.5</v>
      </c>
      <c r="J672">
        <v>-4.49999931259552</v>
      </c>
      <c r="K672" s="7">
        <f t="shared" si="98"/>
        <v>-6.8740448000426113E-7</v>
      </c>
      <c r="L672" s="7">
        <f t="shared" si="101"/>
        <v>6.8740448000426113E-7</v>
      </c>
      <c r="M672">
        <v>155.32153367996199</v>
      </c>
      <c r="N672">
        <v>0</v>
      </c>
      <c r="O672" s="7">
        <v>5.5582694897002696E-7</v>
      </c>
      <c r="P672">
        <v>5.5070076428774701</v>
      </c>
      <c r="Q672" s="3">
        <f t="shared" si="102"/>
        <v>25.471338860053738</v>
      </c>
      <c r="R672" s="3">
        <f t="shared" si="103"/>
        <v>25.471338860053738</v>
      </c>
      <c r="S672" s="7">
        <f t="shared" si="104"/>
        <v>0</v>
      </c>
      <c r="T672" s="3">
        <f t="shared" si="99"/>
        <v>25.471338860053738</v>
      </c>
      <c r="U672" s="5">
        <f t="shared" si="100"/>
        <v>12.735669430026869</v>
      </c>
      <c r="V672" s="13">
        <v>87.749970933757695</v>
      </c>
      <c r="W672" s="13">
        <v>87.75</v>
      </c>
      <c r="X672" s="14">
        <f t="shared" si="105"/>
        <v>2.9066242305475498E-5</v>
      </c>
      <c r="Y672" s="14">
        <f t="shared" si="106"/>
        <v>2.9066242305475498E-5</v>
      </c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>
        <v>-99.190403521060901</v>
      </c>
      <c r="AQ672">
        <v>-43.115400000000001</v>
      </c>
      <c r="AR672">
        <v>30.607199999999999</v>
      </c>
      <c r="AS672">
        <v>100.809596478939</v>
      </c>
      <c r="AT672">
        <v>-43.115400000000001</v>
      </c>
      <c r="AU672">
        <v>30.607199999999999</v>
      </c>
      <c r="AX672">
        <v>-99.190403521060901</v>
      </c>
      <c r="AY672">
        <v>-61.8195862416257</v>
      </c>
      <c r="AZ672">
        <v>13.3172456807352</v>
      </c>
      <c r="BA672">
        <v>100.809596478939</v>
      </c>
      <c r="BB672">
        <v>-61.8195862416257</v>
      </c>
      <c r="BC672">
        <v>13.3172456807352</v>
      </c>
      <c r="BD672">
        <v>155.32153367996199</v>
      </c>
    </row>
    <row r="673" spans="1:56" x14ac:dyDescent="0.25">
      <c r="A673">
        <v>671</v>
      </c>
      <c r="B673">
        <v>95</v>
      </c>
      <c r="C673">
        <v>1</v>
      </c>
      <c r="D673" s="15" t="s">
        <v>440</v>
      </c>
      <c r="E673" t="s">
        <v>307</v>
      </c>
      <c r="H673">
        <v>3</v>
      </c>
      <c r="I673">
        <v>-4.5</v>
      </c>
      <c r="J673">
        <v>-4.5000005778522203</v>
      </c>
      <c r="K673" s="7">
        <f t="shared" si="98"/>
        <v>5.7785222029593797E-7</v>
      </c>
      <c r="L673" s="7">
        <f t="shared" si="101"/>
        <v>5.7785222029593797E-7</v>
      </c>
      <c r="M673">
        <v>151.99417710304201</v>
      </c>
      <c r="N673">
        <v>0</v>
      </c>
      <c r="O673" s="7">
        <v>5.93426836203811E-7</v>
      </c>
      <c r="P673">
        <v>6.10604260189064</v>
      </c>
      <c r="Q673" s="3">
        <f t="shared" si="102"/>
        <v>38.206996904754057</v>
      </c>
      <c r="R673" s="3">
        <f t="shared" si="103"/>
        <v>38.206996904754057</v>
      </c>
      <c r="S673" s="7">
        <f t="shared" si="104"/>
        <v>0</v>
      </c>
      <c r="T673" s="3">
        <f t="shared" si="99"/>
        <v>38.206996904754057</v>
      </c>
      <c r="U673" s="5">
        <f t="shared" si="100"/>
        <v>12.73566563491802</v>
      </c>
      <c r="V673" s="13">
        <v>87.750008890064706</v>
      </c>
      <c r="W673" s="13">
        <v>87.75</v>
      </c>
      <c r="X673" s="14">
        <f t="shared" si="105"/>
        <v>-8.8900647057243987E-6</v>
      </c>
      <c r="Y673" s="14">
        <f t="shared" si="106"/>
        <v>8.8900647057243987E-6</v>
      </c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>
        <v>-99.190403521060901</v>
      </c>
      <c r="AQ673">
        <v>-43.115400000000001</v>
      </c>
      <c r="AR673">
        <v>30.607199999999999</v>
      </c>
      <c r="AS673">
        <v>100.809596478939</v>
      </c>
      <c r="AT673">
        <v>-43.115400000000001</v>
      </c>
      <c r="AU673">
        <v>30.607199999999999</v>
      </c>
      <c r="AX673">
        <v>-99.190403521060901</v>
      </c>
      <c r="AY673">
        <v>-71.171653821011802</v>
      </c>
      <c r="AZ673">
        <v>4.6722576632442303</v>
      </c>
      <c r="BA673">
        <v>100.809596478939</v>
      </c>
      <c r="BB673">
        <v>-71.171653821011802</v>
      </c>
      <c r="BC673">
        <v>4.6722576632442303</v>
      </c>
      <c r="BD673">
        <v>151.99417710304201</v>
      </c>
    </row>
    <row r="674" spans="1:56" x14ac:dyDescent="0.25">
      <c r="A674">
        <v>672</v>
      </c>
      <c r="B674">
        <v>96</v>
      </c>
      <c r="C674">
        <v>1</v>
      </c>
      <c r="D674" s="15" t="s">
        <v>440</v>
      </c>
      <c r="E674" t="s">
        <v>308</v>
      </c>
      <c r="H674">
        <v>0.01</v>
      </c>
      <c r="I674">
        <v>-6</v>
      </c>
      <c r="J674">
        <v>-6.0000000969098197</v>
      </c>
      <c r="K674" s="7">
        <f t="shared" si="98"/>
        <v>9.6909819724544377E-8</v>
      </c>
      <c r="L674" s="7">
        <f t="shared" si="101"/>
        <v>9.6909819724544377E-8</v>
      </c>
      <c r="M674">
        <v>154.765511274337</v>
      </c>
      <c r="N674">
        <v>0</v>
      </c>
      <c r="O674" s="7">
        <v>4.7832617256951002E-7</v>
      </c>
      <c r="P674">
        <v>6.3194025655437001</v>
      </c>
      <c r="Q674" s="3">
        <f t="shared" si="102"/>
        <v>9.5538517489304253E-2</v>
      </c>
      <c r="R674" s="3">
        <f t="shared" si="103"/>
        <v>9.5538517489304253E-2</v>
      </c>
      <c r="S674" s="7">
        <f t="shared" si="104"/>
        <v>0</v>
      </c>
      <c r="T674" s="3">
        <f t="shared" si="99"/>
        <v>9.5538517489304253E-2</v>
      </c>
      <c r="U674" s="5">
        <f t="shared" si="100"/>
        <v>9.5538517489304251</v>
      </c>
      <c r="V674" s="13">
        <v>87.000513177007605</v>
      </c>
      <c r="W674" s="13">
        <v>87</v>
      </c>
      <c r="X674" s="14">
        <f t="shared" si="105"/>
        <v>-5.1317700760478147E-4</v>
      </c>
      <c r="Y674" s="14">
        <f t="shared" si="106"/>
        <v>5.1317700760478147E-4</v>
      </c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>
        <v>-99.190403521060901</v>
      </c>
      <c r="AQ674">
        <v>-43.115400000000001</v>
      </c>
      <c r="AR674">
        <v>30.607199999999999</v>
      </c>
      <c r="AS674">
        <v>100.809596478939</v>
      </c>
      <c r="AT674">
        <v>-43.115400000000001</v>
      </c>
      <c r="AU674">
        <v>30.607199999999999</v>
      </c>
      <c r="AX674">
        <v>-99.190403521060901</v>
      </c>
      <c r="AY674">
        <v>-43.210807630051697</v>
      </c>
      <c r="AZ674">
        <v>30.6121992451403</v>
      </c>
      <c r="BA674">
        <v>100.809596478939</v>
      </c>
      <c r="BB674">
        <v>-43.210807630051697</v>
      </c>
      <c r="BC674">
        <v>30.6121992451403</v>
      </c>
      <c r="BD674">
        <v>154.765511274337</v>
      </c>
    </row>
    <row r="675" spans="1:56" x14ac:dyDescent="0.25">
      <c r="A675">
        <v>673</v>
      </c>
      <c r="B675">
        <v>97</v>
      </c>
      <c r="C675">
        <v>1</v>
      </c>
      <c r="D675" s="15" t="s">
        <v>440</v>
      </c>
      <c r="E675" t="s">
        <v>309</v>
      </c>
      <c r="H675">
        <v>0.05</v>
      </c>
      <c r="I675">
        <v>-6</v>
      </c>
      <c r="J675">
        <v>-6.0000000758175398</v>
      </c>
      <c r="K675" s="7">
        <f t="shared" si="98"/>
        <v>7.5817539801903422E-8</v>
      </c>
      <c r="L675" s="7">
        <f t="shared" si="101"/>
        <v>7.5817539801903422E-8</v>
      </c>
      <c r="M675">
        <v>151.55663418769799</v>
      </c>
      <c r="N675">
        <v>0</v>
      </c>
      <c r="O675" s="7">
        <v>4.7792088321607901E-7</v>
      </c>
      <c r="P675">
        <v>6.3523540308611901</v>
      </c>
      <c r="Q675" s="3">
        <f t="shared" si="102"/>
        <v>0.4776850292078979</v>
      </c>
      <c r="R675" s="3">
        <f t="shared" si="103"/>
        <v>0.4776850292078979</v>
      </c>
      <c r="S675" s="7">
        <f t="shared" si="104"/>
        <v>0</v>
      </c>
      <c r="T675" s="3">
        <f t="shared" si="99"/>
        <v>0.4776850292078979</v>
      </c>
      <c r="U675" s="5">
        <f t="shared" si="100"/>
        <v>9.5537005841579568</v>
      </c>
      <c r="V675" s="13">
        <v>87.000129550055902</v>
      </c>
      <c r="W675" s="13">
        <v>87</v>
      </c>
      <c r="X675" s="14">
        <f t="shared" si="105"/>
        <v>-1.2955005590242763E-4</v>
      </c>
      <c r="Y675" s="14">
        <f t="shared" si="106"/>
        <v>1.2955005590242763E-4</v>
      </c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>
        <v>-99.190403521060901</v>
      </c>
      <c r="AQ675">
        <v>-43.115400000000001</v>
      </c>
      <c r="AR675">
        <v>30.607199999999999</v>
      </c>
      <c r="AS675">
        <v>100.809596478939</v>
      </c>
      <c r="AT675">
        <v>-43.115400000000001</v>
      </c>
      <c r="AU675">
        <v>30.607199999999999</v>
      </c>
      <c r="AX675">
        <v>-99.190403521060901</v>
      </c>
      <c r="AY675">
        <v>-43.592430435003003</v>
      </c>
      <c r="AZ675">
        <v>30.632199024184899</v>
      </c>
      <c r="BA675">
        <v>100.809596478939</v>
      </c>
      <c r="BB675">
        <v>-43.592430435003003</v>
      </c>
      <c r="BC675">
        <v>30.632199024184899</v>
      </c>
      <c r="BD675">
        <v>151.55663418769799</v>
      </c>
    </row>
    <row r="676" spans="1:56" x14ac:dyDescent="0.25">
      <c r="A676">
        <v>674</v>
      </c>
      <c r="B676">
        <v>98</v>
      </c>
      <c r="C676">
        <v>1</v>
      </c>
      <c r="D676" s="15" t="s">
        <v>440</v>
      </c>
      <c r="E676" t="s">
        <v>310</v>
      </c>
      <c r="H676">
        <v>0.5</v>
      </c>
      <c r="I676">
        <v>-6</v>
      </c>
      <c r="J676">
        <v>-5.9999999832640203</v>
      </c>
      <c r="K676" s="7">
        <f t="shared" si="98"/>
        <v>-1.6735979713189408E-8</v>
      </c>
      <c r="L676" s="7">
        <f t="shared" si="101"/>
        <v>1.6735979713189408E-8</v>
      </c>
      <c r="M676">
        <v>154.52794170379599</v>
      </c>
      <c r="N676">
        <v>0</v>
      </c>
      <c r="O676" s="7">
        <v>4.64590064336018E-7</v>
      </c>
      <c r="P676">
        <v>6.7283279636384599</v>
      </c>
      <c r="Q676" s="3">
        <f t="shared" si="102"/>
        <v>4.7768324364176777</v>
      </c>
      <c r="R676" s="3">
        <f t="shared" si="103"/>
        <v>4.7768324364176777</v>
      </c>
      <c r="S676" s="7">
        <f t="shared" si="104"/>
        <v>0</v>
      </c>
      <c r="T676" s="3">
        <f t="shared" si="99"/>
        <v>4.7768324364176777</v>
      </c>
      <c r="U676" s="5">
        <f t="shared" si="100"/>
        <v>9.5536648728353555</v>
      </c>
      <c r="V676" s="13">
        <v>87.0000051997893</v>
      </c>
      <c r="W676" s="13">
        <v>87</v>
      </c>
      <c r="X676" s="14">
        <f t="shared" si="105"/>
        <v>-5.1997892995814254E-6</v>
      </c>
      <c r="Y676" s="14">
        <f t="shared" si="106"/>
        <v>5.1997892995814254E-6</v>
      </c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>
        <v>-99.190403521060901</v>
      </c>
      <c r="AQ676">
        <v>-43.115400000000001</v>
      </c>
      <c r="AR676">
        <v>30.607199999999999</v>
      </c>
      <c r="AS676">
        <v>100.809596478939</v>
      </c>
      <c r="AT676">
        <v>-43.115400000000001</v>
      </c>
      <c r="AU676">
        <v>30.607199999999999</v>
      </c>
      <c r="AX676">
        <v>-99.190403521060901</v>
      </c>
      <c r="AY676">
        <v>-47.885685976268697</v>
      </c>
      <c r="AZ676">
        <v>30.857199660452299</v>
      </c>
      <c r="BA676">
        <v>100.809596478939</v>
      </c>
      <c r="BB676">
        <v>-47.885685976268697</v>
      </c>
      <c r="BC676">
        <v>30.857199660452299</v>
      </c>
      <c r="BD676">
        <v>154.52794170379599</v>
      </c>
    </row>
    <row r="677" spans="1:56" x14ac:dyDescent="0.25">
      <c r="A677">
        <v>675</v>
      </c>
      <c r="B677">
        <v>99</v>
      </c>
      <c r="C677">
        <v>1</v>
      </c>
      <c r="D677" s="15" t="s">
        <v>440</v>
      </c>
      <c r="E677" t="s">
        <v>311</v>
      </c>
      <c r="H677">
        <v>1</v>
      </c>
      <c r="I677">
        <v>-6</v>
      </c>
      <c r="J677">
        <v>-6.0000000483536997</v>
      </c>
      <c r="K677" s="7">
        <f t="shared" si="98"/>
        <v>4.835369971090131E-8</v>
      </c>
      <c r="L677" s="7">
        <f t="shared" si="101"/>
        <v>4.835369971090131E-8</v>
      </c>
      <c r="M677">
        <v>156.727471590042</v>
      </c>
      <c r="N677">
        <v>0</v>
      </c>
      <c r="O677" s="7">
        <v>4.6697623184637099E-7</v>
      </c>
      <c r="P677">
        <v>7.1561044736499504</v>
      </c>
      <c r="Q677" s="3">
        <f t="shared" si="102"/>
        <v>9.5536623745477485</v>
      </c>
      <c r="R677" s="3">
        <f t="shared" si="103"/>
        <v>9.5536623745477485</v>
      </c>
      <c r="S677" s="7">
        <f t="shared" si="104"/>
        <v>0</v>
      </c>
      <c r="T677" s="3">
        <f t="shared" si="99"/>
        <v>9.5536623745477485</v>
      </c>
      <c r="U677" s="5">
        <f t="shared" si="100"/>
        <v>9.5536623745477485</v>
      </c>
      <c r="V677" s="13">
        <v>87.000003341377095</v>
      </c>
      <c r="W677" s="13">
        <v>87</v>
      </c>
      <c r="X677" s="14">
        <f t="shared" si="105"/>
        <v>-3.3413770950119215E-6</v>
      </c>
      <c r="Y677" s="14">
        <f t="shared" si="106"/>
        <v>3.3413770950119215E-6</v>
      </c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>
        <v>-99.190403521060901</v>
      </c>
      <c r="AQ677">
        <v>-43.115400000000001</v>
      </c>
      <c r="AR677">
        <v>30.607199999999999</v>
      </c>
      <c r="AS677">
        <v>100.809596478939</v>
      </c>
      <c r="AT677">
        <v>-43.115400000000001</v>
      </c>
      <c r="AU677">
        <v>30.607199999999999</v>
      </c>
      <c r="AX677">
        <v>-99.190403521060901</v>
      </c>
      <c r="AY677">
        <v>-52.655969441455902</v>
      </c>
      <c r="AZ677">
        <v>31.107199499606899</v>
      </c>
      <c r="BA677">
        <v>100.809596478939</v>
      </c>
      <c r="BB677">
        <v>-52.655969441455902</v>
      </c>
      <c r="BC677">
        <v>31.107199499606899</v>
      </c>
      <c r="BD677">
        <v>156.727471590042</v>
      </c>
    </row>
    <row r="678" spans="1:56" x14ac:dyDescent="0.25">
      <c r="A678">
        <v>676</v>
      </c>
      <c r="B678">
        <v>100</v>
      </c>
      <c r="C678">
        <v>1</v>
      </c>
      <c r="D678" s="15" t="s">
        <v>440</v>
      </c>
      <c r="E678" t="s">
        <v>312</v>
      </c>
      <c r="H678">
        <v>2</v>
      </c>
      <c r="I678">
        <v>-6</v>
      </c>
      <c r="J678">
        <v>-5.9999998045932097</v>
      </c>
      <c r="K678" s="7">
        <f t="shared" si="98"/>
        <v>-1.9540679030427555E-7</v>
      </c>
      <c r="L678" s="7">
        <f t="shared" si="101"/>
        <v>1.9540679030427555E-7</v>
      </c>
      <c r="M678">
        <v>155.95071840286201</v>
      </c>
      <c r="N678">
        <v>0</v>
      </c>
      <c r="O678" s="7">
        <v>4.7722579359377595E-7</v>
      </c>
      <c r="P678">
        <v>8.0367099593188502</v>
      </c>
      <c r="Q678" s="3">
        <f t="shared" si="102"/>
        <v>19.107326511808452</v>
      </c>
      <c r="R678" s="3">
        <f t="shared" si="103"/>
        <v>19.107326511808452</v>
      </c>
      <c r="S678" s="7">
        <f t="shared" si="104"/>
        <v>0</v>
      </c>
      <c r="T678" s="3">
        <f t="shared" si="99"/>
        <v>19.107326511808452</v>
      </c>
      <c r="U678" s="5">
        <f t="shared" si="100"/>
        <v>9.553663255904226</v>
      </c>
      <c r="V678" s="13">
        <v>86.999999234000796</v>
      </c>
      <c r="W678" s="13">
        <v>87</v>
      </c>
      <c r="X678" s="14">
        <f t="shared" si="105"/>
        <v>7.6599920362241392E-7</v>
      </c>
      <c r="Y678" s="14">
        <f t="shared" si="106"/>
        <v>7.6599920362241392E-7</v>
      </c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>
        <v>-99.190403521060901</v>
      </c>
      <c r="AQ678">
        <v>-43.115400000000001</v>
      </c>
      <c r="AR678">
        <v>30.607199999999999</v>
      </c>
      <c r="AS678">
        <v>100.809596478939</v>
      </c>
      <c r="AT678">
        <v>-43.115400000000001</v>
      </c>
      <c r="AU678">
        <v>30.607199999999999</v>
      </c>
      <c r="AX678">
        <v>-99.190403521060901</v>
      </c>
      <c r="AY678">
        <v>-62.196540571521801</v>
      </c>
      <c r="AZ678">
        <v>31.6072004593413</v>
      </c>
      <c r="BA678">
        <v>100.809596478939</v>
      </c>
      <c r="BB678">
        <v>-62.196540571521801</v>
      </c>
      <c r="BC678">
        <v>31.6072004593413</v>
      </c>
      <c r="BD678">
        <v>155.95071840286201</v>
      </c>
    </row>
    <row r="679" spans="1:56" x14ac:dyDescent="0.25">
      <c r="A679">
        <v>677</v>
      </c>
      <c r="B679">
        <v>101</v>
      </c>
      <c r="C679">
        <v>1</v>
      </c>
      <c r="D679" s="15" t="s">
        <v>440</v>
      </c>
      <c r="E679" t="s">
        <v>313</v>
      </c>
      <c r="H679">
        <v>3</v>
      </c>
      <c r="I679">
        <v>-6</v>
      </c>
      <c r="J679">
        <v>-6.00000001132873</v>
      </c>
      <c r="K679" s="7">
        <f t="shared" si="98"/>
        <v>1.1328729954129813E-8</v>
      </c>
      <c r="L679" s="7">
        <f t="shared" si="101"/>
        <v>1.1328729954129813E-8</v>
      </c>
      <c r="M679">
        <v>152.97752451896599</v>
      </c>
      <c r="N679">
        <v>0</v>
      </c>
      <c r="O679" s="7">
        <v>4.8837229005317304E-7</v>
      </c>
      <c r="P679">
        <v>8.9424595443667894</v>
      </c>
      <c r="Q679" s="3">
        <f t="shared" si="102"/>
        <v>28.660985430465484</v>
      </c>
      <c r="R679" s="3">
        <f t="shared" si="103"/>
        <v>28.660985430465484</v>
      </c>
      <c r="S679" s="7">
        <f t="shared" si="104"/>
        <v>0</v>
      </c>
      <c r="T679" s="3">
        <f t="shared" si="99"/>
        <v>28.660985430465484</v>
      </c>
      <c r="U679" s="5">
        <f t="shared" si="100"/>
        <v>9.5536618101551607</v>
      </c>
      <c r="V679" s="13">
        <v>87.000001322964593</v>
      </c>
      <c r="W679" s="13">
        <v>87</v>
      </c>
      <c r="X679" s="14">
        <f t="shared" si="105"/>
        <v>-1.3229645929868639E-6</v>
      </c>
      <c r="Y679" s="14">
        <f t="shared" si="106"/>
        <v>1.3229645929868639E-6</v>
      </c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>
        <v>-99.190403521060901</v>
      </c>
      <c r="AQ679">
        <v>-43.115400000000001</v>
      </c>
      <c r="AR679">
        <v>30.607199999999999</v>
      </c>
      <c r="AS679">
        <v>100.809596478939</v>
      </c>
      <c r="AT679">
        <v>-43.115400000000001</v>
      </c>
      <c r="AU679">
        <v>30.607199999999999</v>
      </c>
      <c r="AX679">
        <v>-99.190403521060901</v>
      </c>
      <c r="AY679">
        <v>-71.737106580668495</v>
      </c>
      <c r="AZ679">
        <v>32.107199418490701</v>
      </c>
      <c r="BA679">
        <v>100.809596478939</v>
      </c>
      <c r="BB679">
        <v>-71.737106580668495</v>
      </c>
      <c r="BC679">
        <v>32.107199418490701</v>
      </c>
      <c r="BD679">
        <v>152.97752451896599</v>
      </c>
    </row>
    <row r="680" spans="1:56" x14ac:dyDescent="0.25">
      <c r="A680">
        <v>678</v>
      </c>
      <c r="B680">
        <v>102</v>
      </c>
      <c r="C680">
        <v>1</v>
      </c>
      <c r="D680" s="15" t="s">
        <v>440</v>
      </c>
      <c r="E680" t="s">
        <v>314</v>
      </c>
      <c r="H680">
        <v>0.01</v>
      </c>
      <c r="I680">
        <v>-6</v>
      </c>
      <c r="J680">
        <v>-6.0000014945705598</v>
      </c>
      <c r="K680" s="7">
        <f t="shared" si="98"/>
        <v>1.4945705597568804E-6</v>
      </c>
      <c r="L680" s="7">
        <f t="shared" si="101"/>
        <v>1.4945705597568804E-6</v>
      </c>
      <c r="M680">
        <v>154.20992398262001</v>
      </c>
      <c r="N680">
        <v>0</v>
      </c>
      <c r="O680" s="7">
        <v>7.0936093800863E-7</v>
      </c>
      <c r="P680">
        <v>6.32061608414128</v>
      </c>
      <c r="Q680" s="3">
        <f t="shared" si="102"/>
        <v>9.5523487648393482E-2</v>
      </c>
      <c r="R680" s="3">
        <f t="shared" si="103"/>
        <v>9.5523487648393482E-2</v>
      </c>
      <c r="S680" s="7">
        <f t="shared" si="104"/>
        <v>0</v>
      </c>
      <c r="T680" s="3">
        <f t="shared" si="99"/>
        <v>9.5523487648393482E-2</v>
      </c>
      <c r="U680" s="5">
        <f t="shared" si="100"/>
        <v>9.5523487648393477</v>
      </c>
      <c r="V680" s="13">
        <v>86.998535974966302</v>
      </c>
      <c r="W680" s="13">
        <v>87</v>
      </c>
      <c r="X680" s="14">
        <f t="shared" si="105"/>
        <v>1.4640250336981353E-3</v>
      </c>
      <c r="Y680" s="14">
        <f t="shared" si="106"/>
        <v>1.4640250336981353E-3</v>
      </c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>
        <v>-99.190403521060901</v>
      </c>
      <c r="AQ680">
        <v>-43.115400000000001</v>
      </c>
      <c r="AR680">
        <v>30.607199999999999</v>
      </c>
      <c r="AS680">
        <v>100.809596478939</v>
      </c>
      <c r="AT680">
        <v>-43.115400000000001</v>
      </c>
      <c r="AU680">
        <v>30.607199999999999</v>
      </c>
      <c r="AX680">
        <v>-99.190403521060901</v>
      </c>
      <c r="AY680">
        <v>-43.179315875306898</v>
      </c>
      <c r="AZ680">
        <v>30.678189418762699</v>
      </c>
      <c r="BA680">
        <v>100.809596478939</v>
      </c>
      <c r="BB680">
        <v>-43.179315875306898</v>
      </c>
      <c r="BC680">
        <v>30.678189418762699</v>
      </c>
      <c r="BD680">
        <v>154.20992398262001</v>
      </c>
    </row>
    <row r="681" spans="1:56" x14ac:dyDescent="0.25">
      <c r="A681">
        <v>679</v>
      </c>
      <c r="B681">
        <v>103</v>
      </c>
      <c r="C681">
        <v>1</v>
      </c>
      <c r="D681" s="15" t="s">
        <v>440</v>
      </c>
      <c r="E681" t="s">
        <v>315</v>
      </c>
      <c r="H681">
        <v>0.05</v>
      </c>
      <c r="I681">
        <v>-6</v>
      </c>
      <c r="J681">
        <v>-6.0000018197563403</v>
      </c>
      <c r="K681" s="7">
        <f t="shared" si="98"/>
        <v>1.819756340282197E-6</v>
      </c>
      <c r="L681" s="7">
        <f t="shared" si="101"/>
        <v>1.819756340282197E-6</v>
      </c>
      <c r="M681">
        <v>152.92177605628899</v>
      </c>
      <c r="N681">
        <v>0</v>
      </c>
      <c r="O681" s="7">
        <v>8.0284223865330897E-7</v>
      </c>
      <c r="P681">
        <v>6.3583908631741402</v>
      </c>
      <c r="Q681" s="3">
        <f t="shared" si="102"/>
        <v>0.47766732544725599</v>
      </c>
      <c r="R681" s="3">
        <f t="shared" si="103"/>
        <v>0.47766732544725599</v>
      </c>
      <c r="S681" s="7">
        <f t="shared" si="104"/>
        <v>0</v>
      </c>
      <c r="T681" s="3">
        <f t="shared" si="99"/>
        <v>0.47766732544725599</v>
      </c>
      <c r="U681" s="5">
        <f t="shared" si="100"/>
        <v>9.5533465089451184</v>
      </c>
      <c r="V681" s="13">
        <v>86.999744390061906</v>
      </c>
      <c r="W681" s="13">
        <v>87</v>
      </c>
      <c r="X681" s="14">
        <f t="shared" si="105"/>
        <v>2.5560993809392585E-4</v>
      </c>
      <c r="Y681" s="14">
        <f t="shared" si="106"/>
        <v>2.5560993809392585E-4</v>
      </c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>
        <v>-99.190403521060901</v>
      </c>
      <c r="AQ681">
        <v>-43.115400000000001</v>
      </c>
      <c r="AR681">
        <v>30.607199999999999</v>
      </c>
      <c r="AS681">
        <v>100.809596478939</v>
      </c>
      <c r="AT681">
        <v>-43.115400000000001</v>
      </c>
      <c r="AU681">
        <v>30.607199999999999</v>
      </c>
      <c r="AX681">
        <v>-99.190403521060901</v>
      </c>
      <c r="AY681">
        <v>-43.435020243479798</v>
      </c>
      <c r="AZ681">
        <v>30.962177427110301</v>
      </c>
      <c r="BA681">
        <v>100.809596478939</v>
      </c>
      <c r="BB681">
        <v>-43.435020243479798</v>
      </c>
      <c r="BC681">
        <v>30.962177427110301</v>
      </c>
      <c r="BD681">
        <v>152.92177605628899</v>
      </c>
    </row>
    <row r="682" spans="1:56" x14ac:dyDescent="0.25">
      <c r="A682">
        <v>680</v>
      </c>
      <c r="B682">
        <v>104</v>
      </c>
      <c r="C682">
        <v>1</v>
      </c>
      <c r="D682" s="15" t="s">
        <v>440</v>
      </c>
      <c r="E682" t="s">
        <v>316</v>
      </c>
      <c r="H682">
        <v>0.5</v>
      </c>
      <c r="I682">
        <v>-6</v>
      </c>
      <c r="J682">
        <v>-5.9999995935577699</v>
      </c>
      <c r="K682" s="7">
        <f t="shared" si="98"/>
        <v>-4.0644223009422831E-7</v>
      </c>
      <c r="L682" s="7">
        <f t="shared" si="101"/>
        <v>4.0644223009422831E-7</v>
      </c>
      <c r="M682">
        <v>154.25221610069201</v>
      </c>
      <c r="N682">
        <v>0</v>
      </c>
      <c r="O682" s="7">
        <v>5.4458839306987204E-7</v>
      </c>
      <c r="P682">
        <v>6.7851076184749699</v>
      </c>
      <c r="Q682" s="3">
        <f t="shared" si="102"/>
        <v>4.7768366715432178</v>
      </c>
      <c r="R682" s="3">
        <f t="shared" si="103"/>
        <v>4.7768366715432178</v>
      </c>
      <c r="S682" s="7">
        <f t="shared" si="104"/>
        <v>0</v>
      </c>
      <c r="T682" s="3">
        <f t="shared" si="99"/>
        <v>4.7768366715432178</v>
      </c>
      <c r="U682" s="5">
        <f t="shared" si="100"/>
        <v>9.5536733430864356</v>
      </c>
      <c r="V682" s="13">
        <v>87.000011534159896</v>
      </c>
      <c r="W682" s="13">
        <v>87</v>
      </c>
      <c r="X682" s="14">
        <f t="shared" si="105"/>
        <v>-1.1534159895632001E-5</v>
      </c>
      <c r="Y682" s="14">
        <f t="shared" si="106"/>
        <v>1.1534159895632001E-5</v>
      </c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>
        <v>-99.190403521060901</v>
      </c>
      <c r="AQ682">
        <v>-43.115400000000001</v>
      </c>
      <c r="AR682">
        <v>30.607199999999999</v>
      </c>
      <c r="AS682">
        <v>100.809596478939</v>
      </c>
      <c r="AT682">
        <v>-43.115400000000001</v>
      </c>
      <c r="AU682">
        <v>30.607199999999999</v>
      </c>
      <c r="AX682">
        <v>-99.190403521060901</v>
      </c>
      <c r="AY682">
        <v>-46.311728333130198</v>
      </c>
      <c r="AZ682">
        <v>34.157080811158202</v>
      </c>
      <c r="BA682">
        <v>100.809596478939</v>
      </c>
      <c r="BB682">
        <v>-46.311728333130198</v>
      </c>
      <c r="BC682">
        <v>34.157080811158202</v>
      </c>
      <c r="BD682">
        <v>154.25221610069201</v>
      </c>
    </row>
    <row r="683" spans="1:56" x14ac:dyDescent="0.25">
      <c r="A683">
        <v>681</v>
      </c>
      <c r="B683">
        <v>105</v>
      </c>
      <c r="C683">
        <v>1</v>
      </c>
      <c r="D683" s="15" t="s">
        <v>440</v>
      </c>
      <c r="E683" t="s">
        <v>317</v>
      </c>
      <c r="H683">
        <v>1</v>
      </c>
      <c r="I683">
        <v>-6</v>
      </c>
      <c r="J683">
        <v>-5.9999980444085397</v>
      </c>
      <c r="K683" s="7">
        <f t="shared" si="98"/>
        <v>-1.9555914603230917E-6</v>
      </c>
      <c r="L683" s="7">
        <f t="shared" si="101"/>
        <v>1.9555914603230917E-6</v>
      </c>
      <c r="M683">
        <v>156.867720842361</v>
      </c>
      <c r="N683">
        <v>0</v>
      </c>
      <c r="O683" s="7">
        <v>8.2699132688442899E-7</v>
      </c>
      <c r="P683">
        <v>7.2625350452306296</v>
      </c>
      <c r="Q683" s="3">
        <f t="shared" si="102"/>
        <v>9.5536834214766575</v>
      </c>
      <c r="R683" s="3">
        <f t="shared" si="103"/>
        <v>9.5536834214766575</v>
      </c>
      <c r="S683" s="7">
        <f t="shared" si="104"/>
        <v>0</v>
      </c>
      <c r="T683" s="3">
        <f t="shared" si="99"/>
        <v>9.5536834214766575</v>
      </c>
      <c r="U683" s="5">
        <f t="shared" si="100"/>
        <v>9.5536834214766575</v>
      </c>
      <c r="V683" s="13">
        <v>87.000033780718695</v>
      </c>
      <c r="W683" s="13">
        <v>87</v>
      </c>
      <c r="X683" s="14">
        <f t="shared" si="105"/>
        <v>-3.378071869519772E-5</v>
      </c>
      <c r="Y683" s="14">
        <f t="shared" si="106"/>
        <v>3.378071869519772E-5</v>
      </c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>
        <v>-99.190403521060901</v>
      </c>
      <c r="AQ683">
        <v>-43.115400000000001</v>
      </c>
      <c r="AR683">
        <v>30.607199999999999</v>
      </c>
      <c r="AS683">
        <v>100.809596478939</v>
      </c>
      <c r="AT683">
        <v>-43.115400000000001</v>
      </c>
      <c r="AU683">
        <v>30.607199999999999</v>
      </c>
      <c r="AX683">
        <v>-99.190403521060901</v>
      </c>
      <c r="AY683">
        <v>-49.5080661666886</v>
      </c>
      <c r="AZ683">
        <v>37.706966629902197</v>
      </c>
      <c r="BA683">
        <v>100.809596478939</v>
      </c>
      <c r="BB683">
        <v>-49.5080661666886</v>
      </c>
      <c r="BC683">
        <v>37.706966629902197</v>
      </c>
      <c r="BD683">
        <v>156.867720842361</v>
      </c>
    </row>
    <row r="684" spans="1:56" x14ac:dyDescent="0.25">
      <c r="A684">
        <v>682</v>
      </c>
      <c r="B684">
        <v>106</v>
      </c>
      <c r="C684">
        <v>1</v>
      </c>
      <c r="D684" s="15" t="s">
        <v>440</v>
      </c>
      <c r="E684" t="s">
        <v>318</v>
      </c>
      <c r="H684">
        <v>2</v>
      </c>
      <c r="I684">
        <v>-6</v>
      </c>
      <c r="J684">
        <v>-6.0000002621377</v>
      </c>
      <c r="K684" s="7">
        <f t="shared" si="98"/>
        <v>2.6213769999117176E-7</v>
      </c>
      <c r="L684" s="7">
        <f t="shared" si="101"/>
        <v>2.6213769999117176E-7</v>
      </c>
      <c r="M684">
        <v>154.13012814521699</v>
      </c>
      <c r="N684">
        <v>0</v>
      </c>
      <c r="O684" s="7">
        <v>5.6240151368212801E-7</v>
      </c>
      <c r="P684">
        <v>8.2254393300814908</v>
      </c>
      <c r="Q684" s="3">
        <f t="shared" si="102"/>
        <v>19.10731870585613</v>
      </c>
      <c r="R684" s="3">
        <f t="shared" si="103"/>
        <v>19.10731870585613</v>
      </c>
      <c r="S684" s="7">
        <f t="shared" si="104"/>
        <v>0</v>
      </c>
      <c r="T684" s="3">
        <f t="shared" si="99"/>
        <v>19.10731870585613</v>
      </c>
      <c r="U684" s="5">
        <f t="shared" si="100"/>
        <v>9.5536593529280651</v>
      </c>
      <c r="V684" s="13">
        <v>87.000007518680107</v>
      </c>
      <c r="W684" s="13">
        <v>87</v>
      </c>
      <c r="X684" s="14">
        <f t="shared" si="105"/>
        <v>-7.5186801069548892E-6</v>
      </c>
      <c r="Y684" s="14">
        <f t="shared" si="106"/>
        <v>7.5186801069548892E-6</v>
      </c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>
        <v>-99.190403521060901</v>
      </c>
      <c r="AQ684">
        <v>-43.115400000000001</v>
      </c>
      <c r="AR684">
        <v>30.607199999999999</v>
      </c>
      <c r="AS684">
        <v>100.809596478939</v>
      </c>
      <c r="AT684">
        <v>-43.115400000000001</v>
      </c>
      <c r="AU684">
        <v>30.607199999999999</v>
      </c>
      <c r="AX684">
        <v>-99.190403521060901</v>
      </c>
      <c r="AY684">
        <v>-55.900693614881703</v>
      </c>
      <c r="AZ684">
        <v>44.806703347245097</v>
      </c>
      <c r="BA684">
        <v>100.809596478939</v>
      </c>
      <c r="BB684">
        <v>-55.900693614881703</v>
      </c>
      <c r="BC684">
        <v>44.806703347245097</v>
      </c>
      <c r="BD684">
        <v>154.13012814521699</v>
      </c>
    </row>
    <row r="685" spans="1:56" x14ac:dyDescent="0.25">
      <c r="A685">
        <v>683</v>
      </c>
      <c r="B685">
        <v>107</v>
      </c>
      <c r="C685">
        <v>1</v>
      </c>
      <c r="D685" s="15" t="s">
        <v>440</v>
      </c>
      <c r="E685" t="s">
        <v>319</v>
      </c>
      <c r="H685">
        <v>3</v>
      </c>
      <c r="I685">
        <v>-6</v>
      </c>
      <c r="J685">
        <v>-5.9999996244571197</v>
      </c>
      <c r="K685" s="7">
        <f t="shared" si="98"/>
        <v>-3.7554288034868932E-7</v>
      </c>
      <c r="L685" s="7">
        <f t="shared" si="101"/>
        <v>3.7554288034868932E-7</v>
      </c>
      <c r="M685">
        <v>155.83906126022299</v>
      </c>
      <c r="N685">
        <v>0</v>
      </c>
      <c r="O685" s="7">
        <v>6.3438144381226599E-7</v>
      </c>
      <c r="P685">
        <v>9.1962666109719802</v>
      </c>
      <c r="Q685" s="3">
        <f t="shared" si="102"/>
        <v>28.660989984898702</v>
      </c>
      <c r="R685" s="3">
        <f t="shared" si="103"/>
        <v>28.660989984898702</v>
      </c>
      <c r="S685" s="7">
        <f t="shared" si="104"/>
        <v>0</v>
      </c>
      <c r="T685" s="3">
        <f t="shared" si="99"/>
        <v>28.660989984898702</v>
      </c>
      <c r="U685" s="5">
        <f t="shared" si="100"/>
        <v>9.5536633282995673</v>
      </c>
      <c r="V685" s="13">
        <v>87.000003081326398</v>
      </c>
      <c r="W685" s="13">
        <v>87</v>
      </c>
      <c r="X685" s="14">
        <f t="shared" si="105"/>
        <v>-3.0813263975915106E-6</v>
      </c>
      <c r="Y685" s="14">
        <f t="shared" si="106"/>
        <v>3.0813263975915106E-6</v>
      </c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>
        <v>-99.190403521060901</v>
      </c>
      <c r="AQ685">
        <v>-43.115400000000001</v>
      </c>
      <c r="AR685">
        <v>30.607199999999999</v>
      </c>
      <c r="AS685">
        <v>100.809596478939</v>
      </c>
      <c r="AT685">
        <v>-43.115400000000001</v>
      </c>
      <c r="AU685">
        <v>30.607199999999999</v>
      </c>
      <c r="AX685">
        <v>-99.190403521060901</v>
      </c>
      <c r="AY685">
        <v>-62.2933467528999</v>
      </c>
      <c r="AZ685">
        <v>51.906465368960497</v>
      </c>
      <c r="BA685">
        <v>100.809596478939</v>
      </c>
      <c r="BB685">
        <v>-62.2933467528999</v>
      </c>
      <c r="BC685">
        <v>51.906465368960497</v>
      </c>
      <c r="BD685">
        <v>155.83906126022299</v>
      </c>
    </row>
    <row r="686" spans="1:56" x14ac:dyDescent="0.25">
      <c r="A686">
        <v>684</v>
      </c>
      <c r="B686">
        <v>108</v>
      </c>
      <c r="C686">
        <v>1</v>
      </c>
      <c r="D686" s="15" t="s">
        <v>440</v>
      </c>
      <c r="E686" t="s">
        <v>320</v>
      </c>
      <c r="H686">
        <v>0.01</v>
      </c>
      <c r="I686">
        <v>-6</v>
      </c>
      <c r="J686">
        <v>-5.9999998677540098</v>
      </c>
      <c r="K686" s="7">
        <f t="shared" si="98"/>
        <v>-1.3224599015870808E-7</v>
      </c>
      <c r="L686" s="7">
        <f t="shared" si="101"/>
        <v>1.3224599015870808E-7</v>
      </c>
      <c r="M686">
        <v>152.37174057960499</v>
      </c>
      <c r="N686">
        <v>0</v>
      </c>
      <c r="O686" s="7">
        <v>4.73620112409889E-7</v>
      </c>
      <c r="P686">
        <v>6.3163084118118302</v>
      </c>
      <c r="Q686" s="3">
        <f t="shared" si="102"/>
        <v>9.5538207976067463E-2</v>
      </c>
      <c r="R686" s="3">
        <f t="shared" si="103"/>
        <v>9.5538207976067463E-2</v>
      </c>
      <c r="S686" s="7">
        <f t="shared" si="104"/>
        <v>0</v>
      </c>
      <c r="T686" s="3">
        <f t="shared" si="99"/>
        <v>9.5538207976067463E-2</v>
      </c>
      <c r="U686" s="5">
        <f t="shared" si="100"/>
        <v>9.5538207976067469</v>
      </c>
      <c r="V686" s="13">
        <v>87.001753736876594</v>
      </c>
      <c r="W686" s="13">
        <v>87</v>
      </c>
      <c r="X686" s="14">
        <f t="shared" si="105"/>
        <v>-1.7537368765943029E-3</v>
      </c>
      <c r="Y686" s="14">
        <f t="shared" si="106"/>
        <v>1.7537368765943029E-3</v>
      </c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>
        <v>-99.190403521060901</v>
      </c>
      <c r="AQ686">
        <v>-43.115400000000001</v>
      </c>
      <c r="AR686">
        <v>30.607199999999999</v>
      </c>
      <c r="AS686">
        <v>100.809596478939</v>
      </c>
      <c r="AT686">
        <v>-43.115400000000001</v>
      </c>
      <c r="AU686">
        <v>30.607199999999999</v>
      </c>
      <c r="AX686">
        <v>-99.190403521060901</v>
      </c>
      <c r="AY686">
        <v>-43.110402836802102</v>
      </c>
      <c r="AZ686">
        <v>30.702607429182699</v>
      </c>
      <c r="BA686">
        <v>100.809596478939</v>
      </c>
      <c r="BB686">
        <v>-43.110402836802102</v>
      </c>
      <c r="BC686">
        <v>30.702607429182699</v>
      </c>
      <c r="BD686">
        <v>152.37174057960499</v>
      </c>
    </row>
    <row r="687" spans="1:56" x14ac:dyDescent="0.25">
      <c r="A687">
        <v>685</v>
      </c>
      <c r="B687">
        <v>109</v>
      </c>
      <c r="C687">
        <v>1</v>
      </c>
      <c r="D687" s="15" t="s">
        <v>440</v>
      </c>
      <c r="E687" t="s">
        <v>321</v>
      </c>
      <c r="H687">
        <v>0.05</v>
      </c>
      <c r="I687">
        <v>-6</v>
      </c>
      <c r="J687">
        <v>-6.0000019255818797</v>
      </c>
      <c r="K687" s="7">
        <f t="shared" si="98"/>
        <v>1.9255818797248025E-6</v>
      </c>
      <c r="L687" s="7">
        <f t="shared" si="101"/>
        <v>1.9255818797248025E-6</v>
      </c>
      <c r="M687">
        <v>153.51030254363999</v>
      </c>
      <c r="N687">
        <v>0</v>
      </c>
      <c r="O687" s="7">
        <v>8.1128478144024699E-7</v>
      </c>
      <c r="P687">
        <v>6.3369489020126002</v>
      </c>
      <c r="Q687" s="3">
        <f t="shared" si="102"/>
        <v>0.4776725359502223</v>
      </c>
      <c r="R687" s="3">
        <f t="shared" si="103"/>
        <v>0.4776725359502223</v>
      </c>
      <c r="S687" s="7">
        <f t="shared" si="104"/>
        <v>0</v>
      </c>
      <c r="T687" s="3">
        <f t="shared" si="99"/>
        <v>0.4776725359502223</v>
      </c>
      <c r="U687" s="5">
        <f t="shared" si="100"/>
        <v>9.5534507190044451</v>
      </c>
      <c r="V687" s="13">
        <v>86.998254298929396</v>
      </c>
      <c r="W687" s="13">
        <v>87</v>
      </c>
      <c r="X687" s="14">
        <f t="shared" si="105"/>
        <v>1.7457010706039E-3</v>
      </c>
      <c r="Y687" s="14">
        <f t="shared" si="106"/>
        <v>1.7457010706039E-3</v>
      </c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>
        <v>-99.190403521060901</v>
      </c>
      <c r="AQ687">
        <v>-43.115400000000001</v>
      </c>
      <c r="AR687">
        <v>30.607199999999999</v>
      </c>
      <c r="AS687">
        <v>100.809596478939</v>
      </c>
      <c r="AT687">
        <v>-43.115400000000001</v>
      </c>
      <c r="AU687">
        <v>30.607199999999999</v>
      </c>
      <c r="AX687">
        <v>-99.190403521060901</v>
      </c>
      <c r="AY687">
        <v>-43.090386017179803</v>
      </c>
      <c r="AZ687">
        <v>31.084217140430599</v>
      </c>
      <c r="BA687">
        <v>100.809596478939</v>
      </c>
      <c r="BB687">
        <v>-43.090386017179803</v>
      </c>
      <c r="BC687">
        <v>31.084217140430599</v>
      </c>
      <c r="BD687">
        <v>153.51030254363999</v>
      </c>
    </row>
    <row r="688" spans="1:56" x14ac:dyDescent="0.25">
      <c r="A688">
        <v>686</v>
      </c>
      <c r="B688">
        <v>110</v>
      </c>
      <c r="C688">
        <v>1</v>
      </c>
      <c r="D688" s="15" t="s">
        <v>440</v>
      </c>
      <c r="E688" t="s">
        <v>322</v>
      </c>
      <c r="H688">
        <v>0.5</v>
      </c>
      <c r="I688">
        <v>-6</v>
      </c>
      <c r="J688">
        <v>-6.0000000911795297</v>
      </c>
      <c r="K688" s="7">
        <f t="shared" si="98"/>
        <v>9.1179529704277229E-8</v>
      </c>
      <c r="L688" s="7">
        <f t="shared" si="101"/>
        <v>9.1179529704277229E-8</v>
      </c>
      <c r="M688">
        <v>154.876992940902</v>
      </c>
      <c r="N688">
        <v>0</v>
      </c>
      <c r="O688" s="7">
        <v>4.75326481679075E-7</v>
      </c>
      <c r="P688">
        <v>6.5814591971366196</v>
      </c>
      <c r="Q688" s="3">
        <f t="shared" si="102"/>
        <v>4.776829796718352</v>
      </c>
      <c r="R688" s="3">
        <f t="shared" si="103"/>
        <v>4.776829796718352</v>
      </c>
      <c r="S688" s="7">
        <f t="shared" si="104"/>
        <v>0</v>
      </c>
      <c r="T688" s="3">
        <f t="shared" si="99"/>
        <v>4.776829796718352</v>
      </c>
      <c r="U688" s="5">
        <f t="shared" si="100"/>
        <v>9.5536595934367039</v>
      </c>
      <c r="V688" s="13">
        <v>87.000009199396899</v>
      </c>
      <c r="W688" s="13">
        <v>87</v>
      </c>
      <c r="X688" s="14">
        <f t="shared" si="105"/>
        <v>-9.1993968993620001E-6</v>
      </c>
      <c r="Y688" s="14">
        <f t="shared" si="106"/>
        <v>9.1993968993620001E-6</v>
      </c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>
        <v>-99.190403521060901</v>
      </c>
      <c r="AQ688">
        <v>-43.115400000000001</v>
      </c>
      <c r="AR688">
        <v>30.607199999999999</v>
      </c>
      <c r="AS688">
        <v>100.809596478939</v>
      </c>
      <c r="AT688">
        <v>-43.115400000000001</v>
      </c>
      <c r="AU688">
        <v>30.607199999999999</v>
      </c>
      <c r="AX688">
        <v>-99.190403521060901</v>
      </c>
      <c r="AY688">
        <v>-42.865400810694503</v>
      </c>
      <c r="AZ688">
        <v>35.377483357638503</v>
      </c>
      <c r="BA688">
        <v>100.809596478939</v>
      </c>
      <c r="BB688">
        <v>-42.865400810694503</v>
      </c>
      <c r="BC688">
        <v>35.377483357638503</v>
      </c>
      <c r="BD688">
        <v>154.876992940902</v>
      </c>
    </row>
    <row r="689" spans="1:56" x14ac:dyDescent="0.25">
      <c r="A689">
        <v>687</v>
      </c>
      <c r="B689">
        <v>111</v>
      </c>
      <c r="C689">
        <v>1</v>
      </c>
      <c r="D689" s="15" t="s">
        <v>440</v>
      </c>
      <c r="E689" t="s">
        <v>323</v>
      </c>
      <c r="H689">
        <v>1</v>
      </c>
      <c r="I689">
        <v>-6</v>
      </c>
      <c r="J689">
        <v>-5.9999999904047998</v>
      </c>
      <c r="K689" s="7">
        <f t="shared" si="98"/>
        <v>-9.5952001899490824E-9</v>
      </c>
      <c r="L689" s="7">
        <f t="shared" si="101"/>
        <v>9.5952001899490824E-9</v>
      </c>
      <c r="M689">
        <v>154.92139267921399</v>
      </c>
      <c r="N689">
        <v>0</v>
      </c>
      <c r="O689" s="7">
        <v>4.9078426938751401E-7</v>
      </c>
      <c r="P689">
        <v>6.8775175166903599</v>
      </c>
      <c r="Q689" s="3">
        <f t="shared" si="102"/>
        <v>9.5536608542069192</v>
      </c>
      <c r="R689" s="3">
        <f t="shared" si="103"/>
        <v>9.5536608542069192</v>
      </c>
      <c r="S689" s="7">
        <f t="shared" si="104"/>
        <v>0</v>
      </c>
      <c r="T689" s="3">
        <f t="shared" si="99"/>
        <v>9.5536608542069192</v>
      </c>
      <c r="U689" s="5">
        <f t="shared" si="100"/>
        <v>9.5536608542069192</v>
      </c>
      <c r="V689" s="13">
        <v>87.000010346440106</v>
      </c>
      <c r="W689" s="13">
        <v>87</v>
      </c>
      <c r="X689" s="14">
        <f t="shared" si="105"/>
        <v>-1.0346440106445698E-5</v>
      </c>
      <c r="Y689" s="14">
        <f t="shared" si="106"/>
        <v>1.0346440106445698E-5</v>
      </c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>
        <v>-99.190403521060901</v>
      </c>
      <c r="AQ689">
        <v>-43.115400000000001</v>
      </c>
      <c r="AR689">
        <v>30.607199999999999</v>
      </c>
      <c r="AS689">
        <v>100.809596478939</v>
      </c>
      <c r="AT689">
        <v>-43.115400000000001</v>
      </c>
      <c r="AU689">
        <v>30.607199999999999</v>
      </c>
      <c r="AX689">
        <v>-99.190403521060901</v>
      </c>
      <c r="AY689">
        <v>-42.6154017464047</v>
      </c>
      <c r="AZ689">
        <v>40.147767984329199</v>
      </c>
      <c r="BA689">
        <v>100.809596478939</v>
      </c>
      <c r="BB689">
        <v>-42.6154017464047</v>
      </c>
      <c r="BC689">
        <v>40.147767984329199</v>
      </c>
      <c r="BD689">
        <v>154.92139267921399</v>
      </c>
    </row>
    <row r="690" spans="1:56" x14ac:dyDescent="0.25">
      <c r="A690">
        <v>688</v>
      </c>
      <c r="B690">
        <v>112</v>
      </c>
      <c r="C690">
        <v>1</v>
      </c>
      <c r="D690" s="15" t="s">
        <v>440</v>
      </c>
      <c r="E690" t="s">
        <v>324</v>
      </c>
      <c r="H690">
        <v>2</v>
      </c>
      <c r="I690">
        <v>-6</v>
      </c>
      <c r="J690">
        <v>-6.0000000162524403</v>
      </c>
      <c r="K690" s="7">
        <f t="shared" si="98"/>
        <v>1.6252440282471525E-8</v>
      </c>
      <c r="L690" s="7">
        <f t="shared" si="101"/>
        <v>1.6252440282471525E-8</v>
      </c>
      <c r="M690">
        <v>155.203474760055</v>
      </c>
      <c r="N690">
        <v>0</v>
      </c>
      <c r="O690" s="7">
        <v>5.2585622088847596E-7</v>
      </c>
      <c r="P690">
        <v>7.5345560628810198</v>
      </c>
      <c r="Q690" s="3">
        <f t="shared" si="102"/>
        <v>19.107321898163505</v>
      </c>
      <c r="R690" s="3">
        <f t="shared" si="103"/>
        <v>19.107321898163505</v>
      </c>
      <c r="S690" s="7">
        <f t="shared" si="104"/>
        <v>0</v>
      </c>
      <c r="T690" s="3">
        <f t="shared" si="99"/>
        <v>19.107321898163505</v>
      </c>
      <c r="U690" s="5">
        <f t="shared" si="100"/>
        <v>9.5536609490817526</v>
      </c>
      <c r="V690" s="13">
        <v>87.000004711711</v>
      </c>
      <c r="W690" s="13">
        <v>87</v>
      </c>
      <c r="X690" s="14">
        <f t="shared" si="105"/>
        <v>-4.7117110000272078E-6</v>
      </c>
      <c r="Y690" s="14">
        <f t="shared" si="106"/>
        <v>4.7117110000272078E-6</v>
      </c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>
        <v>-99.190403521060901</v>
      </c>
      <c r="AQ690">
        <v>-43.115400000000001</v>
      </c>
      <c r="AR690">
        <v>30.607199999999999</v>
      </c>
      <c r="AS690">
        <v>100.809596478939</v>
      </c>
      <c r="AT690">
        <v>-43.115400000000001</v>
      </c>
      <c r="AU690">
        <v>30.607199999999999</v>
      </c>
      <c r="AX690">
        <v>-99.190403521060901</v>
      </c>
      <c r="AY690">
        <v>-42.115401606352599</v>
      </c>
      <c r="AZ690">
        <v>49.688336059803703</v>
      </c>
      <c r="BA690">
        <v>100.809596478939</v>
      </c>
      <c r="BB690">
        <v>-42.115401606352599</v>
      </c>
      <c r="BC690">
        <v>49.688336059803703</v>
      </c>
      <c r="BD690">
        <v>155.203474760055</v>
      </c>
    </row>
    <row r="691" spans="1:56" x14ac:dyDescent="0.25">
      <c r="A691">
        <v>689</v>
      </c>
      <c r="B691">
        <v>113</v>
      </c>
      <c r="C691">
        <v>1</v>
      </c>
      <c r="D691" s="15" t="s">
        <v>440</v>
      </c>
      <c r="E691" t="s">
        <v>325</v>
      </c>
      <c r="H691">
        <v>3</v>
      </c>
      <c r="I691">
        <v>-6</v>
      </c>
      <c r="J691">
        <v>-5.9999999632580696</v>
      </c>
      <c r="K691" s="7">
        <f t="shared" si="98"/>
        <v>-3.674193038705198E-8</v>
      </c>
      <c r="L691" s="7">
        <f t="shared" si="101"/>
        <v>3.674193038705198E-8</v>
      </c>
      <c r="M691">
        <v>153.08198976516701</v>
      </c>
      <c r="N691">
        <v>0</v>
      </c>
      <c r="O691" s="7">
        <v>5.8785548059674497E-7</v>
      </c>
      <c r="P691">
        <v>8.2606793266057501</v>
      </c>
      <c r="Q691" s="3">
        <f t="shared" si="102"/>
        <v>28.660983757084452</v>
      </c>
      <c r="R691" s="3">
        <f t="shared" si="103"/>
        <v>28.660983757084452</v>
      </c>
      <c r="S691" s="7">
        <f t="shared" si="104"/>
        <v>0</v>
      </c>
      <c r="T691" s="3">
        <f t="shared" si="99"/>
        <v>28.660983757084452</v>
      </c>
      <c r="U691" s="5">
        <f t="shared" si="100"/>
        <v>9.5536612523614846</v>
      </c>
      <c r="V691" s="13">
        <v>87.0000039462209</v>
      </c>
      <c r="W691" s="13">
        <v>87</v>
      </c>
      <c r="X691" s="14">
        <f t="shared" si="105"/>
        <v>-3.946220900274966E-6</v>
      </c>
      <c r="Y691" s="14">
        <f t="shared" si="106"/>
        <v>3.946220900274966E-6</v>
      </c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>
        <v>-99.190403521060901</v>
      </c>
      <c r="AQ691">
        <v>-43.115400000000001</v>
      </c>
      <c r="AR691">
        <v>30.607199999999999</v>
      </c>
      <c r="AS691">
        <v>100.809596478939</v>
      </c>
      <c r="AT691">
        <v>-43.115400000000001</v>
      </c>
      <c r="AU691">
        <v>30.607199999999999</v>
      </c>
      <c r="AX691">
        <v>-99.190403521060901</v>
      </c>
      <c r="AY691">
        <v>-41.615401979516498</v>
      </c>
      <c r="AZ691">
        <v>59.228904978257397</v>
      </c>
      <c r="BA691">
        <v>100.809596478939</v>
      </c>
      <c r="BB691">
        <v>-41.615401979516498</v>
      </c>
      <c r="BC691">
        <v>59.228904978257397</v>
      </c>
      <c r="BD691">
        <v>153.08198976516701</v>
      </c>
    </row>
    <row r="692" spans="1:56" x14ac:dyDescent="0.25">
      <c r="A692">
        <v>690</v>
      </c>
      <c r="B692">
        <v>114</v>
      </c>
      <c r="C692">
        <v>1</v>
      </c>
      <c r="D692" s="15" t="s">
        <v>440</v>
      </c>
      <c r="E692" t="s">
        <v>326</v>
      </c>
      <c r="H692">
        <v>0.01</v>
      </c>
      <c r="I692">
        <v>-6</v>
      </c>
      <c r="J692">
        <v>-6.0000012881014699</v>
      </c>
      <c r="K692" s="7">
        <f t="shared" si="98"/>
        <v>1.2881014699317461E-6</v>
      </c>
      <c r="L692" s="7">
        <f t="shared" si="101"/>
        <v>1.2881014699317461E-6</v>
      </c>
      <c r="M692">
        <v>154.32519698143</v>
      </c>
      <c r="N692">
        <v>0</v>
      </c>
      <c r="O692" s="7">
        <v>7.1238726488377101E-7</v>
      </c>
      <c r="P692">
        <v>6.3089949441896396</v>
      </c>
      <c r="Q692" s="3">
        <f t="shared" si="102"/>
        <v>9.5537730613145064E-2</v>
      </c>
      <c r="R692" s="3">
        <f t="shared" si="103"/>
        <v>9.5537730613145064E-2</v>
      </c>
      <c r="S692" s="7">
        <f t="shared" si="104"/>
        <v>0</v>
      </c>
      <c r="T692" s="3">
        <f t="shared" si="99"/>
        <v>9.5537730613145064E-2</v>
      </c>
      <c r="U692" s="5">
        <f t="shared" si="100"/>
        <v>9.5537730613145069</v>
      </c>
      <c r="V692" s="13">
        <v>86.993326456762603</v>
      </c>
      <c r="W692" s="13">
        <v>87</v>
      </c>
      <c r="X692" s="14">
        <f t="shared" si="105"/>
        <v>6.673543237397439E-3</v>
      </c>
      <c r="Y692" s="14">
        <f t="shared" si="106"/>
        <v>6.673543237397439E-3</v>
      </c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>
        <v>-99.190403521060901</v>
      </c>
      <c r="AQ692">
        <v>-43.115400000000001</v>
      </c>
      <c r="AR692">
        <v>30.607199999999999</v>
      </c>
      <c r="AS692">
        <v>100.809596478939</v>
      </c>
      <c r="AT692">
        <v>-43.115400000000001</v>
      </c>
      <c r="AU692">
        <v>30.607199999999999</v>
      </c>
      <c r="AX692">
        <v>-99.190403521060901</v>
      </c>
      <c r="AY692">
        <v>-43.044394184396303</v>
      </c>
      <c r="AZ692">
        <v>30.671118949625001</v>
      </c>
      <c r="BA692">
        <v>100.809596478939</v>
      </c>
      <c r="BB692">
        <v>-43.044394184396303</v>
      </c>
      <c r="BC692">
        <v>30.671118949625001</v>
      </c>
      <c r="BD692">
        <v>154.32519698143</v>
      </c>
    </row>
    <row r="693" spans="1:56" x14ac:dyDescent="0.25">
      <c r="A693">
        <v>691</v>
      </c>
      <c r="B693">
        <v>115</v>
      </c>
      <c r="C693">
        <v>1</v>
      </c>
      <c r="D693" s="15" t="s">
        <v>440</v>
      </c>
      <c r="E693" t="s">
        <v>327</v>
      </c>
      <c r="H693">
        <v>0.05</v>
      </c>
      <c r="I693">
        <v>-6</v>
      </c>
      <c r="J693">
        <v>-6.0000018800035297</v>
      </c>
      <c r="K693" s="7">
        <f t="shared" si="98"/>
        <v>1.8800035297417139E-6</v>
      </c>
      <c r="L693" s="7">
        <f t="shared" si="101"/>
        <v>1.8800035297417139E-6</v>
      </c>
      <c r="M693">
        <v>153.76777839660599</v>
      </c>
      <c r="N693">
        <v>0</v>
      </c>
      <c r="O693" s="7">
        <v>8.1491593652579001E-7</v>
      </c>
      <c r="P693">
        <v>6.3004152554698596</v>
      </c>
      <c r="Q693" s="3">
        <f t="shared" si="102"/>
        <v>0.47768685703514158</v>
      </c>
      <c r="R693" s="3">
        <f t="shared" si="103"/>
        <v>0.47768685703514158</v>
      </c>
      <c r="S693" s="7">
        <f t="shared" si="104"/>
        <v>0</v>
      </c>
      <c r="T693" s="3">
        <f t="shared" si="99"/>
        <v>0.47768685703514158</v>
      </c>
      <c r="U693" s="5">
        <f t="shared" si="100"/>
        <v>9.5537371407028306</v>
      </c>
      <c r="V693" s="13">
        <v>86.997870434279406</v>
      </c>
      <c r="W693" s="13">
        <v>87</v>
      </c>
      <c r="X693" s="14">
        <f t="shared" si="105"/>
        <v>2.1295657205939733E-3</v>
      </c>
      <c r="Y693" s="14">
        <f t="shared" si="106"/>
        <v>2.1295657205939733E-3</v>
      </c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>
        <v>-99.190403521060901</v>
      </c>
      <c r="AQ693">
        <v>-43.115400000000001</v>
      </c>
      <c r="AR693">
        <v>30.607199999999999</v>
      </c>
      <c r="AS693">
        <v>100.809596478939</v>
      </c>
      <c r="AT693">
        <v>-43.115400000000001</v>
      </c>
      <c r="AU693">
        <v>30.607199999999999</v>
      </c>
      <c r="AX693">
        <v>-99.190403521060901</v>
      </c>
      <c r="AY693">
        <v>-42.760397604072402</v>
      </c>
      <c r="AZ693">
        <v>30.926821701812901</v>
      </c>
      <c r="BA693">
        <v>100.809596478939</v>
      </c>
      <c r="BB693">
        <v>-42.760397604072402</v>
      </c>
      <c r="BC693">
        <v>30.926821701812901</v>
      </c>
      <c r="BD693">
        <v>153.76777839660599</v>
      </c>
    </row>
    <row r="694" spans="1:56" x14ac:dyDescent="0.25">
      <c r="A694">
        <v>692</v>
      </c>
      <c r="B694">
        <v>116</v>
      </c>
      <c r="C694">
        <v>1</v>
      </c>
      <c r="D694" s="15" t="s">
        <v>440</v>
      </c>
      <c r="E694" t="s">
        <v>328</v>
      </c>
      <c r="H694">
        <v>0.5</v>
      </c>
      <c r="I694">
        <v>-6</v>
      </c>
      <c r="J694">
        <v>-5.9999992984791097</v>
      </c>
      <c r="K694" s="7">
        <f t="shared" si="98"/>
        <v>-7.0152089026720432E-7</v>
      </c>
      <c r="L694" s="7">
        <f t="shared" si="101"/>
        <v>7.0152089026720432E-7</v>
      </c>
      <c r="M694">
        <v>155.53507137298499</v>
      </c>
      <c r="N694">
        <v>0</v>
      </c>
      <c r="O694" s="7">
        <v>5.4627187435155902E-7</v>
      </c>
      <c r="P694">
        <v>6.2208288350720302</v>
      </c>
      <c r="Q694" s="3">
        <f t="shared" si="102"/>
        <v>4.7768287087759562</v>
      </c>
      <c r="R694" s="3">
        <f t="shared" si="103"/>
        <v>4.7768287087759562</v>
      </c>
      <c r="S694" s="7">
        <f t="shared" si="104"/>
        <v>0</v>
      </c>
      <c r="T694" s="3">
        <f t="shared" si="99"/>
        <v>4.7768287087759562</v>
      </c>
      <c r="U694" s="5">
        <f t="shared" si="100"/>
        <v>9.5536574175519124</v>
      </c>
      <c r="V694" s="13">
        <v>87.000108224756801</v>
      </c>
      <c r="W694" s="13">
        <v>87</v>
      </c>
      <c r="X694" s="14">
        <f t="shared" si="105"/>
        <v>-1.082247568007233E-4</v>
      </c>
      <c r="Y694" s="14">
        <f t="shared" si="106"/>
        <v>1.082247568007233E-4</v>
      </c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>
        <v>-99.190403521060901</v>
      </c>
      <c r="AQ694">
        <v>-43.115400000000001</v>
      </c>
      <c r="AR694">
        <v>30.607199999999999</v>
      </c>
      <c r="AS694">
        <v>100.809596478939</v>
      </c>
      <c r="AT694">
        <v>-43.115400000000001</v>
      </c>
      <c r="AU694">
        <v>30.607199999999999</v>
      </c>
      <c r="AX694">
        <v>-99.190403521060901</v>
      </c>
      <c r="AY694">
        <v>-39.5655305003515</v>
      </c>
      <c r="AZ694">
        <v>33.803528995652897</v>
      </c>
      <c r="BA694">
        <v>100.809596478939</v>
      </c>
      <c r="BB694">
        <v>-39.5655305003515</v>
      </c>
      <c r="BC694">
        <v>33.803528995652897</v>
      </c>
      <c r="BD694">
        <v>155.53507137298499</v>
      </c>
    </row>
    <row r="695" spans="1:56" x14ac:dyDescent="0.25">
      <c r="A695">
        <v>693</v>
      </c>
      <c r="B695">
        <v>117</v>
      </c>
      <c r="C695">
        <v>1</v>
      </c>
      <c r="D695" s="15" t="s">
        <v>440</v>
      </c>
      <c r="E695" t="s">
        <v>329</v>
      </c>
      <c r="H695">
        <v>1</v>
      </c>
      <c r="I695">
        <v>-6</v>
      </c>
      <c r="J695">
        <v>-5.99999873378838</v>
      </c>
      <c r="K695" s="7">
        <f t="shared" si="98"/>
        <v>-1.2662116199990692E-6</v>
      </c>
      <c r="L695" s="7">
        <f t="shared" si="101"/>
        <v>1.2662116199990692E-6</v>
      </c>
      <c r="M695">
        <v>158.00382137298499</v>
      </c>
      <c r="N695">
        <v>0</v>
      </c>
      <c r="O695" s="7">
        <v>7.3223144898392999E-7</v>
      </c>
      <c r="P695">
        <v>6.1698028562634102</v>
      </c>
      <c r="Q695" s="3">
        <f t="shared" si="102"/>
        <v>9.5536589357122477</v>
      </c>
      <c r="R695" s="3">
        <f t="shared" si="103"/>
        <v>9.5536589357122477</v>
      </c>
      <c r="S695" s="7">
        <f t="shared" si="104"/>
        <v>0</v>
      </c>
      <c r="T695" s="3">
        <f t="shared" si="99"/>
        <v>9.5536589357122477</v>
      </c>
      <c r="U695" s="5">
        <f t="shared" si="100"/>
        <v>9.5536589357122477</v>
      </c>
      <c r="V695" s="13">
        <v>87.000084357458405</v>
      </c>
      <c r="W695" s="13">
        <v>87</v>
      </c>
      <c r="X695" s="14">
        <f t="shared" si="105"/>
        <v>-8.4357458405293073E-5</v>
      </c>
      <c r="Y695" s="14">
        <f t="shared" si="106"/>
        <v>8.4357458405293073E-5</v>
      </c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>
        <v>-99.190403521060901</v>
      </c>
      <c r="AQ695">
        <v>-43.115400000000001</v>
      </c>
      <c r="AR695">
        <v>30.607199999999999</v>
      </c>
      <c r="AS695">
        <v>100.809596478939</v>
      </c>
      <c r="AT695">
        <v>-43.115400000000001</v>
      </c>
      <c r="AU695">
        <v>30.607199999999999</v>
      </c>
      <c r="AX695">
        <v>-99.190403521060901</v>
      </c>
      <c r="AY695">
        <v>-36.015657209547797</v>
      </c>
      <c r="AZ695">
        <v>36.999856049666398</v>
      </c>
      <c r="BA695">
        <v>100.809596478939</v>
      </c>
      <c r="BB695">
        <v>-36.015657209547797</v>
      </c>
      <c r="BC695">
        <v>36.999856049666398</v>
      </c>
      <c r="BD695">
        <v>158.00382137298499</v>
      </c>
    </row>
    <row r="696" spans="1:56" x14ac:dyDescent="0.25">
      <c r="A696">
        <v>694</v>
      </c>
      <c r="B696">
        <v>118</v>
      </c>
      <c r="C696">
        <v>1</v>
      </c>
      <c r="D696" s="15" t="s">
        <v>440</v>
      </c>
      <c r="E696" t="s">
        <v>330</v>
      </c>
      <c r="H696">
        <v>2</v>
      </c>
      <c r="I696">
        <v>-6</v>
      </c>
      <c r="J696">
        <v>-6.0000003707260801</v>
      </c>
      <c r="K696" s="7">
        <f t="shared" si="98"/>
        <v>3.7072608005672691E-7</v>
      </c>
      <c r="L696" s="7">
        <f t="shared" si="101"/>
        <v>3.7072608005672691E-7</v>
      </c>
      <c r="M696">
        <v>156.27128934860201</v>
      </c>
      <c r="N696">
        <v>0</v>
      </c>
      <c r="O696" s="7">
        <v>5.4657179854605002E-7</v>
      </c>
      <c r="P696">
        <v>6.1888580373241897</v>
      </c>
      <c r="Q696" s="3">
        <f t="shared" si="102"/>
        <v>19.107319986335543</v>
      </c>
      <c r="R696" s="3">
        <f t="shared" si="103"/>
        <v>19.107319986335543</v>
      </c>
      <c r="S696" s="7">
        <f t="shared" si="104"/>
        <v>0</v>
      </c>
      <c r="T696" s="3">
        <f t="shared" si="99"/>
        <v>19.107319986335543</v>
      </c>
      <c r="U696" s="5">
        <f t="shared" si="100"/>
        <v>9.5536599931677717</v>
      </c>
      <c r="V696" s="13">
        <v>86.999986575755202</v>
      </c>
      <c r="W696" s="13">
        <v>87</v>
      </c>
      <c r="X696" s="14">
        <f t="shared" si="105"/>
        <v>1.3424244798443397E-5</v>
      </c>
      <c r="Y696" s="14">
        <f t="shared" si="106"/>
        <v>1.3424244798443397E-5</v>
      </c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>
        <v>-99.190403521060901</v>
      </c>
      <c r="AQ696">
        <v>-43.115400000000001</v>
      </c>
      <c r="AR696">
        <v>30.607199999999999</v>
      </c>
      <c r="AS696">
        <v>100.809596478939</v>
      </c>
      <c r="AT696">
        <v>-43.115400000000001</v>
      </c>
      <c r="AU696">
        <v>30.607199999999999</v>
      </c>
      <c r="AX696">
        <v>-99.190403521060901</v>
      </c>
      <c r="AY696">
        <v>-28.9158910278551</v>
      </c>
      <c r="AZ696">
        <v>43.392489281443503</v>
      </c>
      <c r="BA696">
        <v>100.809596478939</v>
      </c>
      <c r="BB696">
        <v>-28.9158910278551</v>
      </c>
      <c r="BC696">
        <v>43.392489281443503</v>
      </c>
      <c r="BD696">
        <v>156.27128934860201</v>
      </c>
    </row>
    <row r="697" spans="1:56" x14ac:dyDescent="0.25">
      <c r="A697">
        <v>695</v>
      </c>
      <c r="B697">
        <v>119</v>
      </c>
      <c r="C697">
        <v>1</v>
      </c>
      <c r="D697" s="15" t="s">
        <v>440</v>
      </c>
      <c r="E697" t="s">
        <v>331</v>
      </c>
      <c r="H697">
        <v>3</v>
      </c>
      <c r="I697">
        <v>-6</v>
      </c>
      <c r="J697">
        <v>-5.9999997063726997</v>
      </c>
      <c r="K697" s="7">
        <f t="shared" si="98"/>
        <v>-2.9362730025184192E-7</v>
      </c>
      <c r="L697" s="7">
        <f t="shared" si="101"/>
        <v>2.9362730025184192E-7</v>
      </c>
      <c r="M697">
        <v>154.86611080169601</v>
      </c>
      <c r="N697">
        <v>0</v>
      </c>
      <c r="O697" s="7">
        <v>6.0105796831858195E-7</v>
      </c>
      <c r="P697">
        <v>6.3669047099778</v>
      </c>
      <c r="Q697" s="3">
        <f t="shared" si="102"/>
        <v>28.660982999553045</v>
      </c>
      <c r="R697" s="3">
        <f t="shared" si="103"/>
        <v>28.660982999553045</v>
      </c>
      <c r="S697" s="7">
        <f t="shared" si="104"/>
        <v>0</v>
      </c>
      <c r="T697" s="3">
        <f t="shared" si="99"/>
        <v>28.660982999553045</v>
      </c>
      <c r="U697" s="5">
        <f t="shared" si="100"/>
        <v>9.5536609998510151</v>
      </c>
      <c r="V697" s="13">
        <v>87.000009845775907</v>
      </c>
      <c r="W697" s="13">
        <v>87</v>
      </c>
      <c r="X697" s="14">
        <f t="shared" si="105"/>
        <v>-9.8457759065695427E-6</v>
      </c>
      <c r="Y697" s="14">
        <f t="shared" si="106"/>
        <v>9.8457759065695427E-6</v>
      </c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>
        <v>-99.190403521060901</v>
      </c>
      <c r="AQ697">
        <v>-43.115400000000001</v>
      </c>
      <c r="AR697">
        <v>30.607199999999999</v>
      </c>
      <c r="AS697">
        <v>100.809596478939</v>
      </c>
      <c r="AT697">
        <v>-43.115400000000001</v>
      </c>
      <c r="AU697">
        <v>30.607199999999999</v>
      </c>
      <c r="AX697">
        <v>-99.190403521060901</v>
      </c>
      <c r="AY697">
        <v>-21.816142086347401</v>
      </c>
      <c r="AZ697">
        <v>49.785144593422302</v>
      </c>
      <c r="BA697">
        <v>100.809596478939</v>
      </c>
      <c r="BB697">
        <v>-21.816142086347401</v>
      </c>
      <c r="BC697">
        <v>49.785144593422302</v>
      </c>
      <c r="BD697">
        <v>154.86611080169601</v>
      </c>
    </row>
    <row r="698" spans="1:56" x14ac:dyDescent="0.25">
      <c r="A698">
        <v>696</v>
      </c>
      <c r="B698">
        <v>120</v>
      </c>
      <c r="C698">
        <v>1</v>
      </c>
      <c r="D698" s="15" t="s">
        <v>440</v>
      </c>
      <c r="E698" t="s">
        <v>332</v>
      </c>
      <c r="H698">
        <v>0.01</v>
      </c>
      <c r="I698">
        <v>-6</v>
      </c>
      <c r="J698">
        <v>-5.9999997865897896</v>
      </c>
      <c r="K698" s="7">
        <f t="shared" si="98"/>
        <v>-2.1341021039233965E-7</v>
      </c>
      <c r="L698" s="7">
        <f t="shared" si="101"/>
        <v>2.1341021039233965E-7</v>
      </c>
      <c r="M698">
        <v>155.88748979568399</v>
      </c>
      <c r="N698">
        <v>0</v>
      </c>
      <c r="O698" s="7">
        <v>4.8125327881180101E-7</v>
      </c>
      <c r="P698">
        <v>6.3029571011545098</v>
      </c>
      <c r="Q698" s="3">
        <f t="shared" si="102"/>
        <v>9.553421943321283E-2</v>
      </c>
      <c r="R698" s="3">
        <f t="shared" si="103"/>
        <v>9.553421943321283E-2</v>
      </c>
      <c r="S698" s="7">
        <f t="shared" si="104"/>
        <v>0</v>
      </c>
      <c r="T698" s="3">
        <f t="shared" si="99"/>
        <v>9.553421943321283E-2</v>
      </c>
      <c r="U698" s="5">
        <f t="shared" si="100"/>
        <v>9.5534219433212826</v>
      </c>
      <c r="V698" s="13">
        <v>87.000164922807997</v>
      </c>
      <c r="W698" s="13">
        <v>87</v>
      </c>
      <c r="X698" s="14">
        <f t="shared" si="105"/>
        <v>-1.6492280799695891E-4</v>
      </c>
      <c r="Y698" s="14">
        <f t="shared" si="106"/>
        <v>1.6492280799695891E-4</v>
      </c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>
        <v>-99.190403521060901</v>
      </c>
      <c r="AQ698">
        <v>-43.115400000000001</v>
      </c>
      <c r="AR698">
        <v>30.607199999999999</v>
      </c>
      <c r="AS698">
        <v>100.809596478939</v>
      </c>
      <c r="AT698">
        <v>-43.115400000000001</v>
      </c>
      <c r="AU698">
        <v>30.607199999999999</v>
      </c>
      <c r="AX698">
        <v>-99.190403521060901</v>
      </c>
      <c r="AY698">
        <v>-43.019996692502801</v>
      </c>
      <c r="AZ698">
        <v>30.602200399885199</v>
      </c>
      <c r="BA698">
        <v>100.809596478939</v>
      </c>
      <c r="BB698">
        <v>-43.019996692502801</v>
      </c>
      <c r="BC698">
        <v>30.602200399885199</v>
      </c>
      <c r="BD698">
        <v>155.88748979568399</v>
      </c>
    </row>
    <row r="699" spans="1:56" x14ac:dyDescent="0.25">
      <c r="A699">
        <v>697</v>
      </c>
      <c r="B699">
        <v>121</v>
      </c>
      <c r="C699">
        <v>1</v>
      </c>
      <c r="D699" s="15" t="s">
        <v>440</v>
      </c>
      <c r="E699" t="s">
        <v>333</v>
      </c>
      <c r="H699">
        <v>0.05</v>
      </c>
      <c r="I699">
        <v>-6</v>
      </c>
      <c r="J699">
        <v>-5.9999998568714297</v>
      </c>
      <c r="K699" s="7">
        <f t="shared" si="98"/>
        <v>-1.4312857032905413E-7</v>
      </c>
      <c r="L699" s="7">
        <f t="shared" si="101"/>
        <v>1.4312857032905413E-7</v>
      </c>
      <c r="M699">
        <v>158.77928996086101</v>
      </c>
      <c r="N699">
        <v>0</v>
      </c>
      <c r="O699" s="7">
        <v>4.7780233855944696E-7</v>
      </c>
      <c r="P699">
        <v>6.2701287195843296</v>
      </c>
      <c r="Q699" s="3">
        <f t="shared" si="102"/>
        <v>0.47768101773454363</v>
      </c>
      <c r="R699" s="3">
        <f t="shared" si="103"/>
        <v>0.47768101773454363</v>
      </c>
      <c r="S699" s="7">
        <f t="shared" si="104"/>
        <v>0</v>
      </c>
      <c r="T699" s="3">
        <f t="shared" si="99"/>
        <v>0.47768101773454363</v>
      </c>
      <c r="U699" s="5">
        <f t="shared" si="100"/>
        <v>9.5536203546908727</v>
      </c>
      <c r="V699" s="13">
        <v>87.000008438018895</v>
      </c>
      <c r="W699" s="13">
        <v>87</v>
      </c>
      <c r="X699" s="14">
        <f t="shared" si="105"/>
        <v>-8.4380188951627133E-6</v>
      </c>
      <c r="Y699" s="14">
        <f t="shared" si="106"/>
        <v>8.4380188951627133E-6</v>
      </c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>
        <v>-99.190403521060901</v>
      </c>
      <c r="AQ699">
        <v>-43.115400000000001</v>
      </c>
      <c r="AR699">
        <v>30.607199999999999</v>
      </c>
      <c r="AS699">
        <v>100.809596478939</v>
      </c>
      <c r="AT699">
        <v>-43.115400000000001</v>
      </c>
      <c r="AU699">
        <v>30.607199999999999</v>
      </c>
      <c r="AX699">
        <v>-99.190403521060901</v>
      </c>
      <c r="AY699">
        <v>-42.638373623816904</v>
      </c>
      <c r="AZ699">
        <v>30.582200177410002</v>
      </c>
      <c r="BA699">
        <v>100.809596478939</v>
      </c>
      <c r="BB699">
        <v>-42.638373623816904</v>
      </c>
      <c r="BC699">
        <v>30.582200177410002</v>
      </c>
      <c r="BD699">
        <v>158.77928996086101</v>
      </c>
    </row>
    <row r="700" spans="1:56" x14ac:dyDescent="0.25">
      <c r="A700">
        <v>698</v>
      </c>
      <c r="B700">
        <v>122</v>
      </c>
      <c r="C700">
        <v>1</v>
      </c>
      <c r="D700" s="15" t="s">
        <v>440</v>
      </c>
      <c r="E700" t="s">
        <v>334</v>
      </c>
      <c r="H700">
        <v>0.5</v>
      </c>
      <c r="I700">
        <v>-6</v>
      </c>
      <c r="J700">
        <v>-5.9999997718623002</v>
      </c>
      <c r="K700" s="7">
        <f t="shared" si="98"/>
        <v>-2.281376998425344E-7</v>
      </c>
      <c r="L700" s="7">
        <f t="shared" si="101"/>
        <v>2.281376998425344E-7</v>
      </c>
      <c r="M700">
        <v>157.64333939552299</v>
      </c>
      <c r="N700">
        <v>0</v>
      </c>
      <c r="O700" s="7">
        <v>4.6798316991918199E-7</v>
      </c>
      <c r="P700">
        <v>5.9069042348052401</v>
      </c>
      <c r="Q700" s="3">
        <f t="shared" si="102"/>
        <v>4.7768271983737689</v>
      </c>
      <c r="R700" s="3">
        <f t="shared" si="103"/>
        <v>4.7768271983737689</v>
      </c>
      <c r="S700" s="7">
        <f t="shared" si="104"/>
        <v>0</v>
      </c>
      <c r="T700" s="3">
        <f t="shared" si="99"/>
        <v>4.7768271983737689</v>
      </c>
      <c r="U700" s="5">
        <f t="shared" si="100"/>
        <v>9.5536543967475378</v>
      </c>
      <c r="V700" s="13">
        <v>87.000005067456399</v>
      </c>
      <c r="W700" s="13">
        <v>87</v>
      </c>
      <c r="X700" s="14">
        <f t="shared" si="105"/>
        <v>-5.0674563993879929E-6</v>
      </c>
      <c r="Y700" s="14">
        <f t="shared" si="106"/>
        <v>5.0674563993879929E-6</v>
      </c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>
        <v>-99.190403521060901</v>
      </c>
      <c r="AQ700">
        <v>-43.115400000000001</v>
      </c>
      <c r="AR700">
        <v>30.607199999999999</v>
      </c>
      <c r="AS700">
        <v>100.809596478939</v>
      </c>
      <c r="AT700">
        <v>-43.115400000000001</v>
      </c>
      <c r="AU700">
        <v>30.607199999999999</v>
      </c>
      <c r="AX700">
        <v>-99.190403521060901</v>
      </c>
      <c r="AY700">
        <v>-38.345119255174097</v>
      </c>
      <c r="AZ700">
        <v>30.357200602667501</v>
      </c>
      <c r="BA700">
        <v>100.809596478939</v>
      </c>
      <c r="BB700">
        <v>-38.345119255174097</v>
      </c>
      <c r="BC700">
        <v>30.357200602667501</v>
      </c>
      <c r="BD700">
        <v>157.64333939552299</v>
      </c>
    </row>
    <row r="701" spans="1:56" x14ac:dyDescent="0.25">
      <c r="A701">
        <v>699</v>
      </c>
      <c r="B701">
        <v>123</v>
      </c>
      <c r="C701">
        <v>1</v>
      </c>
      <c r="D701" s="15" t="s">
        <v>440</v>
      </c>
      <c r="E701" t="s">
        <v>335</v>
      </c>
      <c r="H701">
        <v>1</v>
      </c>
      <c r="I701">
        <v>-6</v>
      </c>
      <c r="J701">
        <v>-6.0000000819522699</v>
      </c>
      <c r="K701" s="7">
        <f t="shared" si="98"/>
        <v>8.1952269859186799E-8</v>
      </c>
      <c r="L701" s="7">
        <f t="shared" si="101"/>
        <v>8.1952269859186799E-8</v>
      </c>
      <c r="M701">
        <v>156.19402813911401</v>
      </c>
      <c r="N701">
        <v>0</v>
      </c>
      <c r="O701" s="7">
        <v>4.6570586146107701E-7</v>
      </c>
      <c r="P701">
        <v>5.5183403096356001</v>
      </c>
      <c r="Q701" s="3">
        <f t="shared" si="102"/>
        <v>9.5536602815757821</v>
      </c>
      <c r="R701" s="3">
        <f t="shared" si="103"/>
        <v>9.5536602815757821</v>
      </c>
      <c r="S701" s="7">
        <f t="shared" si="104"/>
        <v>0</v>
      </c>
      <c r="T701" s="3">
        <f t="shared" si="99"/>
        <v>9.5536602815757821</v>
      </c>
      <c r="U701" s="5">
        <f t="shared" si="100"/>
        <v>9.5536602815757821</v>
      </c>
      <c r="V701" s="13">
        <v>86.999995040094902</v>
      </c>
      <c r="W701" s="13">
        <v>87</v>
      </c>
      <c r="X701" s="14">
        <f t="shared" si="105"/>
        <v>4.9599050981896653E-6</v>
      </c>
      <c r="Y701" s="14">
        <f t="shared" si="106"/>
        <v>4.9599050981896653E-6</v>
      </c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>
        <v>-99.190403521060901</v>
      </c>
      <c r="AQ701">
        <v>-43.115400000000001</v>
      </c>
      <c r="AR701">
        <v>30.607199999999999</v>
      </c>
      <c r="AS701">
        <v>100.809596478939</v>
      </c>
      <c r="AT701">
        <v>-43.115400000000001</v>
      </c>
      <c r="AU701">
        <v>30.607199999999999</v>
      </c>
      <c r="AX701">
        <v>-99.190403521060901</v>
      </c>
      <c r="AY701">
        <v>-33.574832721090097</v>
      </c>
      <c r="AZ701">
        <v>30.107199227648302</v>
      </c>
      <c r="BA701">
        <v>100.809596478939</v>
      </c>
      <c r="BB701">
        <v>-33.574832721090097</v>
      </c>
      <c r="BC701">
        <v>30.107199227648302</v>
      </c>
      <c r="BD701">
        <v>156.19402813911401</v>
      </c>
    </row>
    <row r="702" spans="1:56" x14ac:dyDescent="0.25">
      <c r="A702">
        <v>700</v>
      </c>
      <c r="B702">
        <v>124</v>
      </c>
      <c r="C702">
        <v>1</v>
      </c>
      <c r="D702" s="15" t="s">
        <v>440</v>
      </c>
      <c r="E702" t="s">
        <v>336</v>
      </c>
      <c r="H702">
        <v>2</v>
      </c>
      <c r="I702">
        <v>-6</v>
      </c>
      <c r="J702">
        <v>-6.0000001529929197</v>
      </c>
      <c r="K702" s="7">
        <f t="shared" si="98"/>
        <v>1.5299291966641704E-7</v>
      </c>
      <c r="L702" s="7">
        <f t="shared" si="101"/>
        <v>1.5299291966641704E-7</v>
      </c>
      <c r="M702">
        <v>158.01968598365701</v>
      </c>
      <c r="N702">
        <v>0</v>
      </c>
      <c r="O702" s="7">
        <v>4.7062607499873901E-7</v>
      </c>
      <c r="P702">
        <v>4.80345810459227</v>
      </c>
      <c r="Q702" s="3">
        <f t="shared" si="102"/>
        <v>19.107322019753326</v>
      </c>
      <c r="R702" s="3">
        <f t="shared" si="103"/>
        <v>19.107322019753326</v>
      </c>
      <c r="S702" s="7">
        <f t="shared" si="104"/>
        <v>0</v>
      </c>
      <c r="T702" s="3">
        <f t="shared" si="99"/>
        <v>19.107322019753326</v>
      </c>
      <c r="U702" s="5">
        <f t="shared" si="100"/>
        <v>9.553661009876663</v>
      </c>
      <c r="V702" s="13">
        <v>86.999996787628703</v>
      </c>
      <c r="W702" s="13">
        <v>87</v>
      </c>
      <c r="X702" s="14">
        <f t="shared" si="105"/>
        <v>3.2123712969678309E-6</v>
      </c>
      <c r="Y702" s="14">
        <f t="shared" si="106"/>
        <v>3.2123712969678309E-6</v>
      </c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>
        <v>-99.190403521060901</v>
      </c>
      <c r="AQ702">
        <v>-43.115400000000001</v>
      </c>
      <c r="AR702">
        <v>30.607199999999999</v>
      </c>
      <c r="AS702">
        <v>100.809596478939</v>
      </c>
      <c r="AT702">
        <v>-43.115400000000001</v>
      </c>
      <c r="AU702">
        <v>30.607199999999999</v>
      </c>
      <c r="AX702">
        <v>-99.190403521060901</v>
      </c>
      <c r="AY702">
        <v>-24.034263957074401</v>
      </c>
      <c r="AZ702">
        <v>29.607198961042599</v>
      </c>
      <c r="BA702">
        <v>100.809596478939</v>
      </c>
      <c r="BB702">
        <v>-24.034263957074401</v>
      </c>
      <c r="BC702">
        <v>29.607198961042599</v>
      </c>
      <c r="BD702">
        <v>158.01968598365701</v>
      </c>
    </row>
    <row r="703" spans="1:56" x14ac:dyDescent="0.25">
      <c r="A703">
        <v>701</v>
      </c>
      <c r="B703">
        <v>125</v>
      </c>
      <c r="C703">
        <v>1</v>
      </c>
      <c r="D703" s="15" t="s">
        <v>440</v>
      </c>
      <c r="E703" t="s">
        <v>337</v>
      </c>
      <c r="H703">
        <v>3</v>
      </c>
      <c r="I703">
        <v>-6</v>
      </c>
      <c r="J703">
        <v>-5.9999999399916</v>
      </c>
      <c r="K703" s="7">
        <f t="shared" si="98"/>
        <v>-6.0008400026845266E-8</v>
      </c>
      <c r="L703" s="7">
        <f t="shared" si="101"/>
        <v>6.0008400026845266E-8</v>
      </c>
      <c r="M703">
        <v>154.368392944335</v>
      </c>
      <c r="N703">
        <v>0</v>
      </c>
      <c r="O703" s="7">
        <v>4.7685009727978204E-7</v>
      </c>
      <c r="P703">
        <v>4.2064633637001201</v>
      </c>
      <c r="Q703" s="3">
        <f t="shared" si="102"/>
        <v>28.660981889506587</v>
      </c>
      <c r="R703" s="3">
        <f t="shared" si="103"/>
        <v>28.660981889506587</v>
      </c>
      <c r="S703" s="7">
        <f t="shared" si="104"/>
        <v>0</v>
      </c>
      <c r="T703" s="3">
        <f t="shared" si="99"/>
        <v>28.660981889506587</v>
      </c>
      <c r="U703" s="5">
        <f t="shared" si="100"/>
        <v>9.5536606298355284</v>
      </c>
      <c r="V703" s="13">
        <v>86.999999485967805</v>
      </c>
      <c r="W703" s="13">
        <v>87</v>
      </c>
      <c r="X703" s="14">
        <f t="shared" si="105"/>
        <v>5.1403219458734384E-7</v>
      </c>
      <c r="Y703" s="14">
        <f t="shared" si="106"/>
        <v>5.1403219458734384E-7</v>
      </c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>
        <v>-99.190403521060901</v>
      </c>
      <c r="AQ703">
        <v>-43.115400000000001</v>
      </c>
      <c r="AR703">
        <v>30.607199999999999</v>
      </c>
      <c r="AS703">
        <v>100.809596478939</v>
      </c>
      <c r="AT703">
        <v>-43.115400000000001</v>
      </c>
      <c r="AU703">
        <v>30.607199999999999</v>
      </c>
      <c r="AX703">
        <v>-99.190403521060901</v>
      </c>
      <c r="AY703">
        <v>-14.4936970035301</v>
      </c>
      <c r="AZ703">
        <v>29.107199849169799</v>
      </c>
      <c r="BA703">
        <v>100.809596478939</v>
      </c>
      <c r="BB703">
        <v>-14.4936970035301</v>
      </c>
      <c r="BC703">
        <v>29.107199849169799</v>
      </c>
      <c r="BD703">
        <v>154.368392944335</v>
      </c>
    </row>
    <row r="704" spans="1:56" x14ac:dyDescent="0.25">
      <c r="A704">
        <v>702</v>
      </c>
      <c r="B704">
        <v>126</v>
      </c>
      <c r="C704">
        <v>1</v>
      </c>
      <c r="D704" s="15" t="s">
        <v>440</v>
      </c>
      <c r="E704" t="s">
        <v>338</v>
      </c>
      <c r="H704">
        <v>0.01</v>
      </c>
      <c r="I704">
        <v>-6</v>
      </c>
      <c r="J704">
        <v>-5.9999983340683496</v>
      </c>
      <c r="K704" s="7">
        <f t="shared" si="98"/>
        <v>-1.665931650407515E-6</v>
      </c>
      <c r="L704" s="7">
        <f t="shared" si="101"/>
        <v>1.665931650407515E-6</v>
      </c>
      <c r="M704">
        <v>157.78582572937</v>
      </c>
      <c r="N704">
        <v>0</v>
      </c>
      <c r="O704" s="7">
        <v>7.3256099051859903E-7</v>
      </c>
      <c r="P704">
        <v>6.3017398793183901</v>
      </c>
      <c r="Q704" s="3">
        <f t="shared" si="102"/>
        <v>9.5520406478904737E-2</v>
      </c>
      <c r="R704" s="3">
        <f t="shared" si="103"/>
        <v>9.5520406478904737E-2</v>
      </c>
      <c r="S704" s="7">
        <f t="shared" si="104"/>
        <v>0</v>
      </c>
      <c r="T704" s="3">
        <f t="shared" si="99"/>
        <v>9.5520406478904737E-2</v>
      </c>
      <c r="U704" s="5">
        <f t="shared" si="100"/>
        <v>9.5520406478904736</v>
      </c>
      <c r="V704" s="13">
        <v>86.996390874626499</v>
      </c>
      <c r="W704" s="13">
        <v>87</v>
      </c>
      <c r="X704" s="14">
        <f t="shared" si="105"/>
        <v>3.6091253735008877E-3</v>
      </c>
      <c r="Y704" s="14">
        <f t="shared" si="106"/>
        <v>3.6091253735008877E-3</v>
      </c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>
        <v>-99.190403521060901</v>
      </c>
      <c r="AQ704">
        <v>-43.115400000000001</v>
      </c>
      <c r="AR704">
        <v>30.607199999999999</v>
      </c>
      <c r="AS704">
        <v>100.809596478939</v>
      </c>
      <c r="AT704">
        <v>-43.115400000000001</v>
      </c>
      <c r="AU704">
        <v>30.607199999999999</v>
      </c>
      <c r="AX704">
        <v>-99.190403521060901</v>
      </c>
      <c r="AY704">
        <v>-43.051488844075898</v>
      </c>
      <c r="AZ704">
        <v>30.536210478221498</v>
      </c>
      <c r="BA704">
        <v>100.809596478939</v>
      </c>
      <c r="BB704">
        <v>-43.051488844075898</v>
      </c>
      <c r="BC704">
        <v>30.536210478221498</v>
      </c>
      <c r="BD704">
        <v>157.78582572937</v>
      </c>
    </row>
    <row r="705" spans="1:56" x14ac:dyDescent="0.25">
      <c r="A705">
        <v>703</v>
      </c>
      <c r="B705">
        <v>127</v>
      </c>
      <c r="C705">
        <v>1</v>
      </c>
      <c r="D705" s="15" t="s">
        <v>440</v>
      </c>
      <c r="E705" t="s">
        <v>339</v>
      </c>
      <c r="H705">
        <v>0.05</v>
      </c>
      <c r="I705">
        <v>-6</v>
      </c>
      <c r="J705">
        <v>-5.9999981620782696</v>
      </c>
      <c r="K705" s="7">
        <f t="shared" si="98"/>
        <v>-1.8379217303632345E-6</v>
      </c>
      <c r="L705" s="7">
        <f t="shared" si="101"/>
        <v>1.8379217303632345E-6</v>
      </c>
      <c r="M705">
        <v>158.392969608306</v>
      </c>
      <c r="N705">
        <v>0</v>
      </c>
      <c r="O705" s="7">
        <v>8.0473865416158703E-7</v>
      </c>
      <c r="P705">
        <v>6.2640071311705396</v>
      </c>
      <c r="Q705" s="3">
        <f t="shared" si="102"/>
        <v>0.47766585767213493</v>
      </c>
      <c r="R705" s="3">
        <f t="shared" si="103"/>
        <v>0.47766585767213493</v>
      </c>
      <c r="S705" s="7">
        <f t="shared" si="104"/>
        <v>0</v>
      </c>
      <c r="T705" s="3">
        <f t="shared" si="99"/>
        <v>0.47766585767213493</v>
      </c>
      <c r="U705" s="5">
        <f t="shared" si="100"/>
        <v>9.5533171534426984</v>
      </c>
      <c r="V705" s="13">
        <v>86.999381961440093</v>
      </c>
      <c r="W705" s="13">
        <v>87</v>
      </c>
      <c r="X705" s="14">
        <f t="shared" si="105"/>
        <v>6.180385599066085E-4</v>
      </c>
      <c r="Y705" s="14">
        <f t="shared" si="106"/>
        <v>6.180385599066085E-4</v>
      </c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>
        <v>-99.190403521060901</v>
      </c>
      <c r="AQ705">
        <v>-43.115400000000001</v>
      </c>
      <c r="AR705">
        <v>30.607199999999999</v>
      </c>
      <c r="AS705">
        <v>100.809596478939</v>
      </c>
      <c r="AT705">
        <v>-43.115400000000001</v>
      </c>
      <c r="AU705">
        <v>30.607199999999999</v>
      </c>
      <c r="AX705">
        <v>-99.190403521060901</v>
      </c>
      <c r="AY705">
        <v>-42.795782984083601</v>
      </c>
      <c r="AZ705">
        <v>30.252221641895801</v>
      </c>
      <c r="BA705">
        <v>100.809596478939</v>
      </c>
      <c r="BB705">
        <v>-42.795782984083601</v>
      </c>
      <c r="BC705">
        <v>30.252221641895801</v>
      </c>
      <c r="BD705">
        <v>158.392969608306</v>
      </c>
    </row>
    <row r="706" spans="1:56" x14ac:dyDescent="0.25">
      <c r="A706">
        <v>704</v>
      </c>
      <c r="B706">
        <v>128</v>
      </c>
      <c r="C706">
        <v>1</v>
      </c>
      <c r="D706" s="15" t="s">
        <v>440</v>
      </c>
      <c r="E706" t="s">
        <v>340</v>
      </c>
      <c r="H706">
        <v>0.5</v>
      </c>
      <c r="I706">
        <v>-6</v>
      </c>
      <c r="J706">
        <v>-6.0000005052610099</v>
      </c>
      <c r="K706" s="7">
        <f t="shared" ref="K706:K769" si="107">I706-J706</f>
        <v>5.0526100991987732E-7</v>
      </c>
      <c r="L706" s="7">
        <f t="shared" si="101"/>
        <v>5.0526100991987732E-7</v>
      </c>
      <c r="M706">
        <v>156.09647965431199</v>
      </c>
      <c r="N706">
        <v>0</v>
      </c>
      <c r="O706" s="7">
        <v>5.4290221064178204E-7</v>
      </c>
      <c r="P706">
        <v>5.8415950943085404</v>
      </c>
      <c r="Q706" s="3">
        <f t="shared" si="102"/>
        <v>4.7768351927635688</v>
      </c>
      <c r="R706" s="3">
        <f t="shared" si="103"/>
        <v>4.7768351927635688</v>
      </c>
      <c r="S706" s="7">
        <f t="shared" si="104"/>
        <v>0</v>
      </c>
      <c r="T706" s="3">
        <f t="shared" si="99"/>
        <v>4.7768351927635688</v>
      </c>
      <c r="U706" s="5">
        <f t="shared" ref="U706:U769" si="108">T706/H706</f>
        <v>9.5536703855271377</v>
      </c>
      <c r="V706" s="13">
        <v>86.999976820981999</v>
      </c>
      <c r="W706" s="13">
        <v>87</v>
      </c>
      <c r="X706" s="14">
        <f t="shared" si="105"/>
        <v>2.3179018000973883E-5</v>
      </c>
      <c r="Y706" s="14">
        <f t="shared" si="106"/>
        <v>2.3179018000973883E-5</v>
      </c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>
        <v>-99.190403521060901</v>
      </c>
      <c r="AQ706">
        <v>-43.115400000000001</v>
      </c>
      <c r="AR706">
        <v>30.607199999999999</v>
      </c>
      <c r="AS706">
        <v>100.809596478939</v>
      </c>
      <c r="AT706">
        <v>-43.115400000000001</v>
      </c>
      <c r="AU706">
        <v>30.607199999999999</v>
      </c>
      <c r="AX706">
        <v>-99.190403521060901</v>
      </c>
      <c r="AY706">
        <v>-39.919074807094802</v>
      </c>
      <c r="AZ706">
        <v>27.057318351265199</v>
      </c>
      <c r="BA706">
        <v>100.809596478939</v>
      </c>
      <c r="BB706">
        <v>-39.919074807094802</v>
      </c>
      <c r="BC706">
        <v>27.057318351265199</v>
      </c>
      <c r="BD706">
        <v>156.09647965431199</v>
      </c>
    </row>
    <row r="707" spans="1:56" x14ac:dyDescent="0.25">
      <c r="A707">
        <v>705</v>
      </c>
      <c r="B707">
        <v>129</v>
      </c>
      <c r="C707">
        <v>1</v>
      </c>
      <c r="D707" s="15" t="s">
        <v>440</v>
      </c>
      <c r="E707" t="s">
        <v>341</v>
      </c>
      <c r="H707">
        <v>1</v>
      </c>
      <c r="I707">
        <v>-6</v>
      </c>
      <c r="J707">
        <v>-6.0000021756080004</v>
      </c>
      <c r="K707" s="7">
        <f t="shared" si="107"/>
        <v>2.1756080004209366E-6</v>
      </c>
      <c r="L707" s="7">
        <f t="shared" ref="L707:L769" si="109">ABS(K707)</f>
        <v>2.1756080004209366E-6</v>
      </c>
      <c r="M707">
        <v>158.56157016754099</v>
      </c>
      <c r="N707">
        <v>0</v>
      </c>
      <c r="O707" s="7">
        <v>8.5333747338516699E-7</v>
      </c>
      <c r="P707">
        <v>5.3775004403838098</v>
      </c>
      <c r="Q707" s="3">
        <f t="shared" ref="Q707:Q769" si="110">SQRT((AP707-AX707)^2 + (AQ707-AY707)^2 + (AR707-AZ707)^2)</f>
        <v>9.5536770493130643</v>
      </c>
      <c r="R707" s="3">
        <f t="shared" ref="R707:R769" si="111">SQRT((AS707-BA707)^2 + (AT707-BB707)^2 + (AU707-BC707)^2)</f>
        <v>9.5536770493130643</v>
      </c>
      <c r="S707" s="7">
        <f t="shared" ref="S707:S769" si="112">Q707-R707</f>
        <v>0</v>
      </c>
      <c r="T707" s="3">
        <f t="shared" ref="T707:T769" si="113">AVERAGE(Q707:R707)</f>
        <v>9.5536770493130643</v>
      </c>
      <c r="U707" s="5">
        <f t="shared" si="108"/>
        <v>9.5536770493130643</v>
      </c>
      <c r="V707" s="13">
        <v>87.000017386818698</v>
      </c>
      <c r="W707" s="13">
        <v>87</v>
      </c>
      <c r="X707" s="14">
        <f t="shared" ref="X707:X769" si="114">W707-V707</f>
        <v>-1.7386818697673334E-5</v>
      </c>
      <c r="Y707" s="14">
        <f t="shared" ref="Y707:Y769" si="115">ABS(X707)</f>
        <v>1.7386818697673334E-5</v>
      </c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>
        <v>-99.190403521060901</v>
      </c>
      <c r="AQ707">
        <v>-43.115400000000001</v>
      </c>
      <c r="AR707">
        <v>30.607199999999999</v>
      </c>
      <c r="AS707">
        <v>100.809596478939</v>
      </c>
      <c r="AT707">
        <v>-43.115400000000001</v>
      </c>
      <c r="AU707">
        <v>30.607199999999999</v>
      </c>
      <c r="AX707">
        <v>-99.190403521060901</v>
      </c>
      <c r="AY707">
        <v>-36.722740128561497</v>
      </c>
      <c r="AZ707">
        <v>23.507436276419401</v>
      </c>
      <c r="BA707">
        <v>100.809596478939</v>
      </c>
      <c r="BB707">
        <v>-36.722740128561497</v>
      </c>
      <c r="BC707">
        <v>23.507436276419401</v>
      </c>
      <c r="BD707">
        <v>158.56157016754099</v>
      </c>
    </row>
    <row r="708" spans="1:56" x14ac:dyDescent="0.25">
      <c r="A708">
        <v>706</v>
      </c>
      <c r="B708">
        <v>130</v>
      </c>
      <c r="C708">
        <v>1</v>
      </c>
      <c r="D708" s="15" t="s">
        <v>440</v>
      </c>
      <c r="E708" t="s">
        <v>342</v>
      </c>
      <c r="H708">
        <v>2</v>
      </c>
      <c r="I708">
        <v>-6</v>
      </c>
      <c r="J708">
        <v>-5.9999991873925698</v>
      </c>
      <c r="K708" s="7">
        <f t="shared" si="107"/>
        <v>-8.1260743023392479E-7</v>
      </c>
      <c r="L708" s="7">
        <f t="shared" si="109"/>
        <v>8.1260743023392479E-7</v>
      </c>
      <c r="M708">
        <v>156.35703182220399</v>
      </c>
      <c r="N708">
        <v>0</v>
      </c>
      <c r="O708" s="7">
        <v>5.6219010084590997E-7</v>
      </c>
      <c r="P708">
        <v>4.4725899370766404</v>
      </c>
      <c r="Q708" s="3">
        <f t="shared" si="110"/>
        <v>19.10731597048277</v>
      </c>
      <c r="R708" s="3">
        <f t="shared" si="111"/>
        <v>19.10731597048277</v>
      </c>
      <c r="S708" s="7">
        <f t="shared" si="112"/>
        <v>0</v>
      </c>
      <c r="T708" s="3">
        <f t="shared" si="113"/>
        <v>19.10731597048277</v>
      </c>
      <c r="U708" s="5">
        <f t="shared" si="108"/>
        <v>9.5536579852413848</v>
      </c>
      <c r="V708" s="13">
        <v>86.999994615208294</v>
      </c>
      <c r="W708" s="13">
        <v>87</v>
      </c>
      <c r="X708" s="14">
        <f t="shared" si="114"/>
        <v>5.3847917058646999E-6</v>
      </c>
      <c r="Y708" s="14">
        <f t="shared" si="115"/>
        <v>5.3847917058646999E-6</v>
      </c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>
        <v>-99.190403521060901</v>
      </c>
      <c r="AQ708">
        <v>-43.115400000000001</v>
      </c>
      <c r="AR708">
        <v>30.607199999999999</v>
      </c>
      <c r="AS708">
        <v>100.809596478939</v>
      </c>
      <c r="AT708">
        <v>-43.115400000000001</v>
      </c>
      <c r="AU708">
        <v>30.607199999999999</v>
      </c>
      <c r="AX708">
        <v>-99.190403521060901</v>
      </c>
      <c r="AY708">
        <v>-30.330111413283198</v>
      </c>
      <c r="AZ708">
        <v>16.407695806182701</v>
      </c>
      <c r="BA708">
        <v>100.809596478939</v>
      </c>
      <c r="BB708">
        <v>-30.330111413283198</v>
      </c>
      <c r="BC708">
        <v>16.407695806182701</v>
      </c>
      <c r="BD708">
        <v>156.35703182220399</v>
      </c>
    </row>
    <row r="709" spans="1:56" x14ac:dyDescent="0.25">
      <c r="A709">
        <v>707</v>
      </c>
      <c r="B709">
        <v>131</v>
      </c>
      <c r="C709">
        <v>1</v>
      </c>
      <c r="D709" s="15" t="s">
        <v>440</v>
      </c>
      <c r="E709" t="s">
        <v>343</v>
      </c>
      <c r="H709">
        <v>3</v>
      </c>
      <c r="I709">
        <v>-6</v>
      </c>
      <c r="J709">
        <v>-6.0000015872724797</v>
      </c>
      <c r="K709" s="7">
        <f t="shared" si="107"/>
        <v>1.5872724796750504E-6</v>
      </c>
      <c r="L709" s="7">
        <f t="shared" si="109"/>
        <v>1.5872724796750504E-6</v>
      </c>
      <c r="M709">
        <v>154.13143610954199</v>
      </c>
      <c r="N709">
        <v>0</v>
      </c>
      <c r="O709" s="7">
        <v>7.1137932143994799E-7</v>
      </c>
      <c r="P709">
        <v>3.6180943450182599</v>
      </c>
      <c r="Q709" s="3">
        <f t="shared" si="110"/>
        <v>28.660989322110972</v>
      </c>
      <c r="R709" s="3">
        <f t="shared" si="111"/>
        <v>28.660989322110972</v>
      </c>
      <c r="S709" s="7">
        <f t="shared" si="112"/>
        <v>0</v>
      </c>
      <c r="T709" s="3">
        <f t="shared" si="113"/>
        <v>28.660989322110972</v>
      </c>
      <c r="U709" s="5">
        <f t="shared" si="108"/>
        <v>9.5536631073703244</v>
      </c>
      <c r="V709" s="13">
        <v>87.000001818223197</v>
      </c>
      <c r="W709" s="13">
        <v>87</v>
      </c>
      <c r="X709" s="14">
        <f t="shared" si="114"/>
        <v>-1.8182231968921769E-6</v>
      </c>
      <c r="Y709" s="14">
        <f t="shared" si="115"/>
        <v>1.8182231968921769E-6</v>
      </c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>
        <v>-99.190403521060901</v>
      </c>
      <c r="AQ709">
        <v>-43.115400000000001</v>
      </c>
      <c r="AR709">
        <v>30.607199999999999</v>
      </c>
      <c r="AS709">
        <v>100.809596478939</v>
      </c>
      <c r="AT709">
        <v>-43.115400000000001</v>
      </c>
      <c r="AU709">
        <v>30.607199999999999</v>
      </c>
      <c r="AX709">
        <v>-99.190403521060901</v>
      </c>
      <c r="AY709">
        <v>-23.9374541601406</v>
      </c>
      <c r="AZ709">
        <v>9.3079347008029707</v>
      </c>
      <c r="BA709">
        <v>100.809596478939</v>
      </c>
      <c r="BB709">
        <v>-23.9374541601406</v>
      </c>
      <c r="BC709">
        <v>9.3079347008029707</v>
      </c>
      <c r="BD709">
        <v>154.13143610954199</v>
      </c>
    </row>
    <row r="710" spans="1:56" x14ac:dyDescent="0.25">
      <c r="A710">
        <v>708</v>
      </c>
      <c r="B710">
        <v>132</v>
      </c>
      <c r="C710">
        <v>1</v>
      </c>
      <c r="D710" s="15" t="s">
        <v>440</v>
      </c>
      <c r="E710" t="s">
        <v>344</v>
      </c>
      <c r="H710">
        <v>0.01</v>
      </c>
      <c r="I710">
        <v>-6</v>
      </c>
      <c r="J710">
        <v>-6.0000002554262002</v>
      </c>
      <c r="K710" s="7">
        <f t="shared" si="107"/>
        <v>2.5542620019081141E-7</v>
      </c>
      <c r="L710" s="7">
        <f t="shared" si="109"/>
        <v>2.5542620019081141E-7</v>
      </c>
      <c r="M710">
        <v>157.36270070075901</v>
      </c>
      <c r="N710">
        <v>0</v>
      </c>
      <c r="O710" s="7">
        <v>4.7542684452292199E-7</v>
      </c>
      <c r="P710">
        <v>6.3060581083563401</v>
      </c>
      <c r="Q710" s="3">
        <f t="shared" si="110"/>
        <v>9.5539924143856855E-2</v>
      </c>
      <c r="R710" s="3">
        <f t="shared" si="111"/>
        <v>9.5539924143856855E-2</v>
      </c>
      <c r="S710" s="7">
        <f t="shared" si="112"/>
        <v>0</v>
      </c>
      <c r="T710" s="3">
        <f t="shared" si="113"/>
        <v>9.5539924143856855E-2</v>
      </c>
      <c r="U710" s="5">
        <f t="shared" si="108"/>
        <v>9.5539924143856858</v>
      </c>
      <c r="V710" s="13">
        <v>87.000352331977595</v>
      </c>
      <c r="W710" s="13">
        <v>87</v>
      </c>
      <c r="X710" s="14">
        <f t="shared" si="114"/>
        <v>-3.5233197759509949E-4</v>
      </c>
      <c r="Y710" s="14">
        <f t="shared" si="115"/>
        <v>3.5233197759509949E-4</v>
      </c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>
        <v>-99.190403521060901</v>
      </c>
      <c r="AQ710">
        <v>-43.115400000000001</v>
      </c>
      <c r="AR710">
        <v>30.607199999999999</v>
      </c>
      <c r="AS710">
        <v>100.809596478939</v>
      </c>
      <c r="AT710">
        <v>-43.115400000000001</v>
      </c>
      <c r="AU710">
        <v>30.607199999999999</v>
      </c>
      <c r="AX710">
        <v>-99.190403521060901</v>
      </c>
      <c r="AY710">
        <v>-43.120399586585698</v>
      </c>
      <c r="AZ710">
        <v>30.5117909792557</v>
      </c>
      <c r="BA710">
        <v>100.809596478939</v>
      </c>
      <c r="BB710">
        <v>-43.120399586585698</v>
      </c>
      <c r="BC710">
        <v>30.5117909792557</v>
      </c>
      <c r="BD710">
        <v>157.36270070075901</v>
      </c>
    </row>
    <row r="711" spans="1:56" x14ac:dyDescent="0.25">
      <c r="A711">
        <v>709</v>
      </c>
      <c r="B711">
        <v>133</v>
      </c>
      <c r="C711">
        <v>1</v>
      </c>
      <c r="D711" s="15" t="s">
        <v>440</v>
      </c>
      <c r="E711" t="s">
        <v>345</v>
      </c>
      <c r="H711">
        <v>0.05</v>
      </c>
      <c r="I711">
        <v>-6</v>
      </c>
      <c r="J711">
        <v>-5.99999828977431</v>
      </c>
      <c r="K711" s="7">
        <f t="shared" si="107"/>
        <v>-1.7102256899548252E-6</v>
      </c>
      <c r="L711" s="7">
        <f t="shared" si="109"/>
        <v>1.7102256899548252E-6</v>
      </c>
      <c r="M711">
        <v>157.933465003967</v>
      </c>
      <c r="N711">
        <v>0</v>
      </c>
      <c r="O711" s="7">
        <v>7.7331586060424303E-7</v>
      </c>
      <c r="P711">
        <v>6.2856976149697097</v>
      </c>
      <c r="Q711" s="3">
        <f t="shared" si="110"/>
        <v>0.47767434345776955</v>
      </c>
      <c r="R711" s="3">
        <f t="shared" si="111"/>
        <v>0.47767434345776955</v>
      </c>
      <c r="S711" s="7">
        <f t="shared" si="112"/>
        <v>0</v>
      </c>
      <c r="T711" s="3">
        <f t="shared" si="113"/>
        <v>0.47767434345776955</v>
      </c>
      <c r="U711" s="5">
        <f t="shared" si="108"/>
        <v>9.5534868691553907</v>
      </c>
      <c r="V711" s="13">
        <v>86.998119869966402</v>
      </c>
      <c r="W711" s="13">
        <v>87</v>
      </c>
      <c r="X711" s="14">
        <f t="shared" si="114"/>
        <v>1.8801300335979931E-3</v>
      </c>
      <c r="Y711" s="14">
        <f t="shared" si="115"/>
        <v>1.8801300335979931E-3</v>
      </c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>
        <v>-99.190403521060901</v>
      </c>
      <c r="AQ711">
        <v>-43.115400000000001</v>
      </c>
      <c r="AR711">
        <v>30.607199999999999</v>
      </c>
      <c r="AS711">
        <v>100.809596478939</v>
      </c>
      <c r="AT711">
        <v>-43.115400000000001</v>
      </c>
      <c r="AU711">
        <v>30.607199999999999</v>
      </c>
      <c r="AX711">
        <v>-99.190403521060901</v>
      </c>
      <c r="AY711">
        <v>-43.140415196667902</v>
      </c>
      <c r="AZ711">
        <v>30.130181113231899</v>
      </c>
      <c r="BA711">
        <v>100.809596478939</v>
      </c>
      <c r="BB711">
        <v>-43.140415196667902</v>
      </c>
      <c r="BC711">
        <v>30.130181113231899</v>
      </c>
      <c r="BD711">
        <v>157.933465003967</v>
      </c>
    </row>
    <row r="712" spans="1:56" x14ac:dyDescent="0.25">
      <c r="A712">
        <v>710</v>
      </c>
      <c r="B712">
        <v>134</v>
      </c>
      <c r="C712">
        <v>1</v>
      </c>
      <c r="D712" s="15" t="s">
        <v>440</v>
      </c>
      <c r="E712" t="s">
        <v>346</v>
      </c>
      <c r="H712">
        <v>0.5</v>
      </c>
      <c r="I712">
        <v>-6</v>
      </c>
      <c r="J712">
        <v>-6.0000000447630804</v>
      </c>
      <c r="K712" s="7">
        <f t="shared" si="107"/>
        <v>4.4763080353504847E-8</v>
      </c>
      <c r="L712" s="7">
        <f t="shared" si="109"/>
        <v>4.4763080353504847E-8</v>
      </c>
      <c r="M712">
        <v>156.21544003486599</v>
      </c>
      <c r="N712">
        <v>0</v>
      </c>
      <c r="O712" s="7">
        <v>4.6356000398054399E-7</v>
      </c>
      <c r="P712">
        <v>6.0701167444506101</v>
      </c>
      <c r="Q712" s="3">
        <f t="shared" si="110"/>
        <v>4.7768310829972718</v>
      </c>
      <c r="R712" s="3">
        <f t="shared" si="111"/>
        <v>4.7768310829972718</v>
      </c>
      <c r="S712" s="7">
        <f t="shared" si="112"/>
        <v>0</v>
      </c>
      <c r="T712" s="3">
        <f t="shared" si="113"/>
        <v>4.7768310829972718</v>
      </c>
      <c r="U712" s="5">
        <f t="shared" si="108"/>
        <v>9.5536621659945435</v>
      </c>
      <c r="V712" s="13">
        <v>86.999986364013196</v>
      </c>
      <c r="W712" s="13">
        <v>87</v>
      </c>
      <c r="X712" s="14">
        <f t="shared" si="114"/>
        <v>1.3635986803706146E-5</v>
      </c>
      <c r="Y712" s="14">
        <f t="shared" si="115"/>
        <v>1.3635986803706146E-5</v>
      </c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>
        <v>-99.190403521060901</v>
      </c>
      <c r="AQ712">
        <v>-43.115400000000001</v>
      </c>
      <c r="AR712">
        <v>30.607199999999999</v>
      </c>
      <c r="AS712">
        <v>100.809596478939</v>
      </c>
      <c r="AT712">
        <v>-43.115400000000001</v>
      </c>
      <c r="AU712">
        <v>30.607199999999999</v>
      </c>
      <c r="AX712">
        <v>-99.190403521060901</v>
      </c>
      <c r="AY712">
        <v>-43.365401157833297</v>
      </c>
      <c r="AZ712">
        <v>25.836915457483599</v>
      </c>
      <c r="BA712">
        <v>100.809596478939</v>
      </c>
      <c r="BB712">
        <v>-43.365401157833297</v>
      </c>
      <c r="BC712">
        <v>25.836915457483599</v>
      </c>
      <c r="BD712">
        <v>156.21544003486599</v>
      </c>
    </row>
    <row r="713" spans="1:56" x14ac:dyDescent="0.25">
      <c r="A713">
        <v>711</v>
      </c>
      <c r="B713">
        <v>135</v>
      </c>
      <c r="C713">
        <v>1</v>
      </c>
      <c r="D713" s="15" t="s">
        <v>440</v>
      </c>
      <c r="E713" t="s">
        <v>347</v>
      </c>
      <c r="H713">
        <v>1</v>
      </c>
      <c r="I713">
        <v>-6</v>
      </c>
      <c r="J713">
        <v>-6.0000000622299696</v>
      </c>
      <c r="K713" s="7">
        <f t="shared" si="107"/>
        <v>6.2229969621796499E-8</v>
      </c>
      <c r="L713" s="7">
        <f t="shared" si="109"/>
        <v>6.2229969621796499E-8</v>
      </c>
      <c r="M713">
        <v>158.67111372947599</v>
      </c>
      <c r="N713">
        <v>0</v>
      </c>
      <c r="O713" s="7">
        <v>4.6346233990284798E-7</v>
      </c>
      <c r="P713">
        <v>5.8618829268208597</v>
      </c>
      <c r="Q713" s="3">
        <f t="shared" si="110"/>
        <v>9.5536617790880776</v>
      </c>
      <c r="R713" s="3">
        <f t="shared" si="111"/>
        <v>9.5536617790880776</v>
      </c>
      <c r="S713" s="7">
        <f t="shared" si="112"/>
        <v>0</v>
      </c>
      <c r="T713" s="3">
        <f t="shared" si="113"/>
        <v>9.5536617790880776</v>
      </c>
      <c r="U713" s="5">
        <f t="shared" si="108"/>
        <v>9.5536617790880776</v>
      </c>
      <c r="V713" s="13">
        <v>86.999993770169098</v>
      </c>
      <c r="W713" s="13">
        <v>87</v>
      </c>
      <c r="X713" s="14">
        <f t="shared" si="114"/>
        <v>6.229830901816058E-6</v>
      </c>
      <c r="Y713" s="14">
        <f t="shared" si="115"/>
        <v>6.229830901816058E-6</v>
      </c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>
        <v>-99.190403521060901</v>
      </c>
      <c r="AQ713">
        <v>-43.115400000000001</v>
      </c>
      <c r="AR713">
        <v>30.607199999999999</v>
      </c>
      <c r="AS713">
        <v>100.809596478939</v>
      </c>
      <c r="AT713">
        <v>-43.115400000000001</v>
      </c>
      <c r="AU713">
        <v>30.607199999999999</v>
      </c>
      <c r="AX713">
        <v>-99.190403521060901</v>
      </c>
      <c r="AY713">
        <v>-43.615401062186301</v>
      </c>
      <c r="AZ713">
        <v>21.066631236712301</v>
      </c>
      <c r="BA713">
        <v>100.809596478939</v>
      </c>
      <c r="BB713">
        <v>-43.615401062186301</v>
      </c>
      <c r="BC713">
        <v>21.066631236712301</v>
      </c>
      <c r="BD713">
        <v>158.67111372947599</v>
      </c>
    </row>
    <row r="714" spans="1:56" x14ac:dyDescent="0.25">
      <c r="A714">
        <v>712</v>
      </c>
      <c r="B714">
        <v>136</v>
      </c>
      <c r="C714">
        <v>1</v>
      </c>
      <c r="D714" s="15" t="s">
        <v>440</v>
      </c>
      <c r="E714" t="s">
        <v>348</v>
      </c>
      <c r="H714">
        <v>2</v>
      </c>
      <c r="I714">
        <v>-6</v>
      </c>
      <c r="J714">
        <v>-5.9999997306568797</v>
      </c>
      <c r="K714" s="7">
        <f t="shared" si="107"/>
        <v>-2.6934312025161944E-7</v>
      </c>
      <c r="L714" s="7">
        <f t="shared" si="109"/>
        <v>2.6934312025161944E-7</v>
      </c>
      <c r="M714">
        <v>157.82479262351899</v>
      </c>
      <c r="N714">
        <v>0</v>
      </c>
      <c r="O714" s="7">
        <v>4.6836496214671701E-7</v>
      </c>
      <c r="P714">
        <v>5.5580915490922598</v>
      </c>
      <c r="Q714" s="3">
        <f t="shared" si="110"/>
        <v>19.107322773563236</v>
      </c>
      <c r="R714" s="3">
        <f t="shared" si="111"/>
        <v>19.107322773563236</v>
      </c>
      <c r="S714" s="7">
        <f t="shared" si="112"/>
        <v>0</v>
      </c>
      <c r="T714" s="3">
        <f t="shared" si="113"/>
        <v>19.107322773563236</v>
      </c>
      <c r="U714" s="5">
        <f t="shared" si="108"/>
        <v>9.5536613867816182</v>
      </c>
      <c r="V714" s="13">
        <v>86.999988862068605</v>
      </c>
      <c r="W714" s="13">
        <v>87</v>
      </c>
      <c r="X714" s="14">
        <f t="shared" si="114"/>
        <v>1.1137931394955558E-5</v>
      </c>
      <c r="Y714" s="14">
        <f t="shared" si="115"/>
        <v>1.1137931394955558E-5</v>
      </c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>
        <v>-99.190403521060901</v>
      </c>
      <c r="AQ714">
        <v>-43.115400000000001</v>
      </c>
      <c r="AR714">
        <v>30.607199999999999</v>
      </c>
      <c r="AS714">
        <v>100.809596478939</v>
      </c>
      <c r="AT714">
        <v>-43.115400000000001</v>
      </c>
      <c r="AU714">
        <v>30.607199999999999</v>
      </c>
      <c r="AX714">
        <v>-99.190403521060901</v>
      </c>
      <c r="AY714">
        <v>-44.1154037178473</v>
      </c>
      <c r="AZ714">
        <v>11.526063342624999</v>
      </c>
      <c r="BA714">
        <v>100.809596478939</v>
      </c>
      <c r="BB714">
        <v>-44.1154037178473</v>
      </c>
      <c r="BC714">
        <v>11.526063342624999</v>
      </c>
      <c r="BD714">
        <v>157.82479262351899</v>
      </c>
    </row>
    <row r="715" spans="1:56" x14ac:dyDescent="0.25">
      <c r="A715">
        <v>713</v>
      </c>
      <c r="B715">
        <v>137</v>
      </c>
      <c r="C715">
        <v>1</v>
      </c>
      <c r="D715" s="15" t="s">
        <v>440</v>
      </c>
      <c r="E715" t="s">
        <v>349</v>
      </c>
      <c r="H715">
        <v>3</v>
      </c>
      <c r="I715">
        <v>-6</v>
      </c>
      <c r="J715">
        <v>-6.0000002710207196</v>
      </c>
      <c r="K715" s="7">
        <f t="shared" si="107"/>
        <v>2.7102071964435481E-7</v>
      </c>
      <c r="L715" s="7">
        <f t="shared" si="109"/>
        <v>2.7102071964435481E-7</v>
      </c>
      <c r="M715">
        <v>155.10411286354</v>
      </c>
      <c r="N715">
        <v>0</v>
      </c>
      <c r="O715" s="7">
        <v>4.6871255301895E-7</v>
      </c>
      <c r="P715">
        <v>5.4243056595685797</v>
      </c>
      <c r="Q715" s="3">
        <f t="shared" si="110"/>
        <v>28.660984387509668</v>
      </c>
      <c r="R715" s="3">
        <f t="shared" si="111"/>
        <v>28.660984387509668</v>
      </c>
      <c r="S715" s="7">
        <f t="shared" si="112"/>
        <v>0</v>
      </c>
      <c r="T715" s="3">
        <f t="shared" si="113"/>
        <v>28.660984387509668</v>
      </c>
      <c r="U715" s="5">
        <f t="shared" si="108"/>
        <v>9.5536614625032232</v>
      </c>
      <c r="V715" s="13">
        <v>87.000000839640705</v>
      </c>
      <c r="W715" s="13">
        <v>87</v>
      </c>
      <c r="X715" s="14">
        <f t="shared" si="114"/>
        <v>-8.3964070540787361E-7</v>
      </c>
      <c r="Y715" s="14">
        <f t="shared" si="115"/>
        <v>8.3964070540787361E-7</v>
      </c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>
        <v>-99.190403521060901</v>
      </c>
      <c r="AQ715">
        <v>-43.115400000000001</v>
      </c>
      <c r="AR715">
        <v>30.607199999999999</v>
      </c>
      <c r="AS715">
        <v>100.809596478939</v>
      </c>
      <c r="AT715">
        <v>-43.115400000000001</v>
      </c>
      <c r="AU715">
        <v>30.607199999999999</v>
      </c>
      <c r="AX715">
        <v>-99.190403521060901</v>
      </c>
      <c r="AY715">
        <v>-44.615399605347697</v>
      </c>
      <c r="AZ715">
        <v>1.98549447351137</v>
      </c>
      <c r="BA715">
        <v>100.809596478939</v>
      </c>
      <c r="BB715">
        <v>-44.615399605347697</v>
      </c>
      <c r="BC715">
        <v>1.98549447351137</v>
      </c>
      <c r="BD715">
        <v>155.10411286354</v>
      </c>
    </row>
    <row r="716" spans="1:56" x14ac:dyDescent="0.25">
      <c r="A716">
        <v>714</v>
      </c>
      <c r="B716">
        <v>138</v>
      </c>
      <c r="C716">
        <v>1</v>
      </c>
      <c r="D716" s="15" t="s">
        <v>440</v>
      </c>
      <c r="E716" t="s">
        <v>350</v>
      </c>
      <c r="H716">
        <v>0.01</v>
      </c>
      <c r="I716">
        <v>-6</v>
      </c>
      <c r="J716">
        <v>-5.9999989170720003</v>
      </c>
      <c r="K716" s="7">
        <f t="shared" si="107"/>
        <v>-1.0829279997182084E-6</v>
      </c>
      <c r="L716" s="7">
        <f t="shared" si="109"/>
        <v>1.0829279997182084E-6</v>
      </c>
      <c r="M716">
        <v>154.46599292755101</v>
      </c>
      <c r="N716">
        <v>0</v>
      </c>
      <c r="O716" s="7">
        <v>6.8811189494030702E-7</v>
      </c>
      <c r="P716">
        <v>6.3133749780352204</v>
      </c>
      <c r="Q716" s="3">
        <f t="shared" si="110"/>
        <v>9.5540389594879038E-2</v>
      </c>
      <c r="R716" s="3">
        <f t="shared" si="111"/>
        <v>9.5540389594879038E-2</v>
      </c>
      <c r="S716" s="7">
        <f t="shared" si="112"/>
        <v>0</v>
      </c>
      <c r="T716" s="3">
        <f t="shared" si="113"/>
        <v>9.5540389594879038E-2</v>
      </c>
      <c r="U716" s="5">
        <f t="shared" si="108"/>
        <v>9.5540389594879045</v>
      </c>
      <c r="V716" s="13">
        <v>86.993512969728897</v>
      </c>
      <c r="W716" s="13">
        <v>87</v>
      </c>
      <c r="X716" s="14">
        <f t="shared" si="114"/>
        <v>6.4870302711028671E-3</v>
      </c>
      <c r="Y716" s="14">
        <f t="shared" si="115"/>
        <v>6.4870302711028671E-3</v>
      </c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>
        <v>-99.190403521060901</v>
      </c>
      <c r="AQ716">
        <v>-43.115400000000001</v>
      </c>
      <c r="AR716">
        <v>30.607199999999999</v>
      </c>
      <c r="AS716">
        <v>100.809596478939</v>
      </c>
      <c r="AT716">
        <v>-43.115400000000001</v>
      </c>
      <c r="AU716">
        <v>30.607199999999999</v>
      </c>
      <c r="AX716">
        <v>-99.190403521060901</v>
      </c>
      <c r="AY716">
        <v>-43.186407583739999</v>
      </c>
      <c r="AZ716">
        <v>30.543279040250098</v>
      </c>
      <c r="BA716">
        <v>100.809596478939</v>
      </c>
      <c r="BB716">
        <v>-43.186407583739999</v>
      </c>
      <c r="BC716">
        <v>30.543279040250098</v>
      </c>
      <c r="BD716">
        <v>154.46599292755101</v>
      </c>
    </row>
    <row r="717" spans="1:56" x14ac:dyDescent="0.25">
      <c r="A717">
        <v>715</v>
      </c>
      <c r="B717">
        <v>139</v>
      </c>
      <c r="C717">
        <v>1</v>
      </c>
      <c r="D717" s="15" t="s">
        <v>440</v>
      </c>
      <c r="E717" t="s">
        <v>351</v>
      </c>
      <c r="H717">
        <v>0.05</v>
      </c>
      <c r="I717">
        <v>-6</v>
      </c>
      <c r="J717">
        <v>-5.9999980809182896</v>
      </c>
      <c r="K717" s="7">
        <f t="shared" si="107"/>
        <v>-1.9190817104330904E-6</v>
      </c>
      <c r="L717" s="7">
        <f t="shared" si="109"/>
        <v>1.9190817104330904E-6</v>
      </c>
      <c r="M717">
        <v>154.24226403236301</v>
      </c>
      <c r="N717">
        <v>0</v>
      </c>
      <c r="O717" s="7">
        <v>8.1826788496978298E-7</v>
      </c>
      <c r="P717">
        <v>6.3223166099851804</v>
      </c>
      <c r="Q717" s="3">
        <f t="shared" si="110"/>
        <v>0.47769007599376057</v>
      </c>
      <c r="R717" s="3">
        <f t="shared" si="111"/>
        <v>0.47769007599376057</v>
      </c>
      <c r="S717" s="7">
        <f t="shared" si="112"/>
        <v>0</v>
      </c>
      <c r="T717" s="3">
        <f t="shared" si="113"/>
        <v>0.47769007599376057</v>
      </c>
      <c r="U717" s="5">
        <f t="shared" si="108"/>
        <v>9.5538015198752113</v>
      </c>
      <c r="V717" s="13">
        <v>86.997636545221795</v>
      </c>
      <c r="W717" s="13">
        <v>87</v>
      </c>
      <c r="X717" s="14">
        <f t="shared" si="114"/>
        <v>2.3634547782052095E-3</v>
      </c>
      <c r="Y717" s="14">
        <f t="shared" si="115"/>
        <v>2.3634547782052095E-3</v>
      </c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>
        <v>-99.190403521060901</v>
      </c>
      <c r="AQ717">
        <v>-43.115400000000001</v>
      </c>
      <c r="AR717">
        <v>30.607199999999999</v>
      </c>
      <c r="AS717">
        <v>100.809596478939</v>
      </c>
      <c r="AT717">
        <v>-43.115400000000001</v>
      </c>
      <c r="AU717">
        <v>30.607199999999999</v>
      </c>
      <c r="AX717">
        <v>-99.190403521060901</v>
      </c>
      <c r="AY717">
        <v>-43.470406092904497</v>
      </c>
      <c r="AZ717">
        <v>30.287577593552001</v>
      </c>
      <c r="BA717">
        <v>100.809596478939</v>
      </c>
      <c r="BB717">
        <v>-43.470406092904497</v>
      </c>
      <c r="BC717">
        <v>30.287577593552001</v>
      </c>
      <c r="BD717">
        <v>154.24226403236301</v>
      </c>
    </row>
    <row r="718" spans="1:56" x14ac:dyDescent="0.25">
      <c r="A718">
        <v>716</v>
      </c>
      <c r="B718">
        <v>140</v>
      </c>
      <c r="C718">
        <v>1</v>
      </c>
      <c r="D718" s="15" t="s">
        <v>440</v>
      </c>
      <c r="E718" t="s">
        <v>352</v>
      </c>
      <c r="H718">
        <v>0.5</v>
      </c>
      <c r="I718">
        <v>-6</v>
      </c>
      <c r="J718">
        <v>-6.0000006621585902</v>
      </c>
      <c r="K718" s="7">
        <f t="shared" si="107"/>
        <v>6.6215859018114998E-7</v>
      </c>
      <c r="L718" s="7">
        <f t="shared" si="109"/>
        <v>6.6215859018114998E-7</v>
      </c>
      <c r="M718">
        <v>158.16940879821701</v>
      </c>
      <c r="N718">
        <v>0</v>
      </c>
      <c r="O718" s="7">
        <v>5.4154897491145204E-7</v>
      </c>
      <c r="P718">
        <v>6.4391930585185104</v>
      </c>
      <c r="Q718" s="3">
        <f t="shared" si="110"/>
        <v>4.7768308449110579</v>
      </c>
      <c r="R718" s="3">
        <f t="shared" si="111"/>
        <v>4.7768308449110579</v>
      </c>
      <c r="S718" s="7">
        <f t="shared" si="112"/>
        <v>0</v>
      </c>
      <c r="T718" s="3">
        <f t="shared" si="113"/>
        <v>4.7768308449110579</v>
      </c>
      <c r="U718" s="5">
        <f t="shared" si="108"/>
        <v>9.5536616898221158</v>
      </c>
      <c r="V718" s="13">
        <v>87.0000820870887</v>
      </c>
      <c r="W718" s="13">
        <v>87</v>
      </c>
      <c r="X718" s="14">
        <f t="shared" si="114"/>
        <v>-8.2087088699722699E-5</v>
      </c>
      <c r="Y718" s="14">
        <f t="shared" si="115"/>
        <v>8.2087088699722699E-5</v>
      </c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>
        <v>-99.190403521060901</v>
      </c>
      <c r="AQ718">
        <v>-43.115400000000001</v>
      </c>
      <c r="AR718">
        <v>30.607199999999999</v>
      </c>
      <c r="AS718">
        <v>100.809596478939</v>
      </c>
      <c r="AT718">
        <v>-43.115400000000001</v>
      </c>
      <c r="AU718">
        <v>30.607199999999999</v>
      </c>
      <c r="AX718">
        <v>-99.190403521060901</v>
      </c>
      <c r="AY718">
        <v>-46.665272545231801</v>
      </c>
      <c r="AZ718">
        <v>27.410871194400801</v>
      </c>
      <c r="BA718">
        <v>100.809596478939</v>
      </c>
      <c r="BB718">
        <v>-46.665272545231801</v>
      </c>
      <c r="BC718">
        <v>27.410871194400801</v>
      </c>
      <c r="BD718">
        <v>158.16940879821701</v>
      </c>
    </row>
    <row r="719" spans="1:56" x14ac:dyDescent="0.25">
      <c r="A719">
        <v>717</v>
      </c>
      <c r="B719">
        <v>141</v>
      </c>
      <c r="C719">
        <v>1</v>
      </c>
      <c r="D719" s="15" t="s">
        <v>440</v>
      </c>
      <c r="E719" t="s">
        <v>353</v>
      </c>
      <c r="H719">
        <v>1</v>
      </c>
      <c r="I719">
        <v>-6</v>
      </c>
      <c r="J719">
        <v>-6.00000219401156</v>
      </c>
      <c r="K719" s="7">
        <f t="shared" si="107"/>
        <v>2.1940115599861088E-6</v>
      </c>
      <c r="L719" s="7">
        <f t="shared" si="109"/>
        <v>2.1940115599861088E-6</v>
      </c>
      <c r="M719">
        <v>157.37927579879701</v>
      </c>
      <c r="N719">
        <v>0</v>
      </c>
      <c r="O719" s="7">
        <v>8.6075738506017701E-7</v>
      </c>
      <c r="P719">
        <v>6.6026857402404797</v>
      </c>
      <c r="Q719" s="3">
        <f t="shared" si="110"/>
        <v>9.5536539050317959</v>
      </c>
      <c r="R719" s="3">
        <f t="shared" si="111"/>
        <v>9.5536539050317959</v>
      </c>
      <c r="S719" s="7">
        <f t="shared" si="112"/>
        <v>0</v>
      </c>
      <c r="T719" s="3">
        <f t="shared" si="113"/>
        <v>9.5536539050317959</v>
      </c>
      <c r="U719" s="5">
        <f t="shared" si="108"/>
        <v>9.5536539050317959</v>
      </c>
      <c r="V719" s="13">
        <v>87.000121061570994</v>
      </c>
      <c r="W719" s="13">
        <v>87</v>
      </c>
      <c r="X719" s="14">
        <f t="shared" si="114"/>
        <v>-1.2106157099367465E-4</v>
      </c>
      <c r="Y719" s="14">
        <f t="shared" si="115"/>
        <v>1.2106157099367465E-4</v>
      </c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>
        <v>-99.190403521060901</v>
      </c>
      <c r="AQ719">
        <v>-43.115400000000001</v>
      </c>
      <c r="AR719">
        <v>30.607199999999999</v>
      </c>
      <c r="AS719">
        <v>100.809596478939</v>
      </c>
      <c r="AT719">
        <v>-43.115400000000001</v>
      </c>
      <c r="AU719">
        <v>30.607199999999999</v>
      </c>
      <c r="AX719">
        <v>-99.190403521060901</v>
      </c>
      <c r="AY719">
        <v>-50.215134956749502</v>
      </c>
      <c r="AZ719">
        <v>24.214542768375701</v>
      </c>
      <c r="BA719">
        <v>100.809596478939</v>
      </c>
      <c r="BB719">
        <v>-50.215134956749502</v>
      </c>
      <c r="BC719">
        <v>24.214542768375701</v>
      </c>
      <c r="BD719">
        <v>157.37927579879701</v>
      </c>
    </row>
    <row r="720" spans="1:56" x14ac:dyDescent="0.25">
      <c r="A720">
        <v>718</v>
      </c>
      <c r="B720">
        <v>142</v>
      </c>
      <c r="C720">
        <v>1</v>
      </c>
      <c r="D720" s="15" t="s">
        <v>440</v>
      </c>
      <c r="E720" t="s">
        <v>354</v>
      </c>
      <c r="H720">
        <v>2</v>
      </c>
      <c r="I720">
        <v>-6</v>
      </c>
      <c r="J720">
        <v>-5.9999991930412602</v>
      </c>
      <c r="K720" s="7">
        <f t="shared" si="107"/>
        <v>-8.0695873982961075E-7</v>
      </c>
      <c r="L720" s="7">
        <f t="shared" si="109"/>
        <v>8.0695873982961075E-7</v>
      </c>
      <c r="M720">
        <v>156.59107398986799</v>
      </c>
      <c r="N720">
        <v>0</v>
      </c>
      <c r="O720" s="7">
        <v>5.5412423129747695E-7</v>
      </c>
      <c r="P720">
        <v>7.0256640137416397</v>
      </c>
      <c r="Q720" s="3">
        <f t="shared" si="110"/>
        <v>19.107327402805225</v>
      </c>
      <c r="R720" s="3">
        <f t="shared" si="111"/>
        <v>19.107327402805225</v>
      </c>
      <c r="S720" s="7">
        <f t="shared" si="112"/>
        <v>0</v>
      </c>
      <c r="T720" s="3">
        <f t="shared" si="113"/>
        <v>19.107327402805225</v>
      </c>
      <c r="U720" s="5">
        <f t="shared" si="108"/>
        <v>9.5536637014026127</v>
      </c>
      <c r="V720" s="13">
        <v>86.999972009277499</v>
      </c>
      <c r="W720" s="13">
        <v>87</v>
      </c>
      <c r="X720" s="14">
        <f t="shared" si="114"/>
        <v>2.7990722500703669E-5</v>
      </c>
      <c r="Y720" s="14">
        <f t="shared" si="115"/>
        <v>2.7990722500703669E-5</v>
      </c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>
        <v>-99.190403521060901</v>
      </c>
      <c r="AQ720">
        <v>-43.115400000000001</v>
      </c>
      <c r="AR720">
        <v>30.607199999999999</v>
      </c>
      <c r="AS720">
        <v>100.809596478939</v>
      </c>
      <c r="AT720">
        <v>-43.115400000000001</v>
      </c>
      <c r="AU720">
        <v>30.607199999999999</v>
      </c>
      <c r="AX720">
        <v>-99.190403521060901</v>
      </c>
      <c r="AY720">
        <v>-57.314917734100199</v>
      </c>
      <c r="AZ720">
        <v>17.821909365956301</v>
      </c>
      <c r="BA720">
        <v>100.809596478939</v>
      </c>
      <c r="BB720">
        <v>-57.314917734100199</v>
      </c>
      <c r="BC720">
        <v>17.821909365956301</v>
      </c>
      <c r="BD720">
        <v>156.59107398986799</v>
      </c>
    </row>
    <row r="721" spans="1:56" x14ac:dyDescent="0.25">
      <c r="A721">
        <v>719</v>
      </c>
      <c r="B721">
        <v>143</v>
      </c>
      <c r="C721">
        <v>1</v>
      </c>
      <c r="D721" s="15" t="s">
        <v>440</v>
      </c>
      <c r="E721" t="s">
        <v>355</v>
      </c>
      <c r="H721">
        <v>3</v>
      </c>
      <c r="I721">
        <v>-6</v>
      </c>
      <c r="J721">
        <v>-6.00000123014647</v>
      </c>
      <c r="K721" s="7">
        <f t="shared" si="107"/>
        <v>1.2301464700215092E-6</v>
      </c>
      <c r="L721" s="7">
        <f t="shared" si="109"/>
        <v>1.2301464700215092E-6</v>
      </c>
      <c r="M721">
        <v>155.685854911804</v>
      </c>
      <c r="N721">
        <v>0</v>
      </c>
      <c r="O721" s="7">
        <v>6.7310115267052198E-7</v>
      </c>
      <c r="P721">
        <v>7.5580713845662499</v>
      </c>
      <c r="Q721" s="3">
        <f t="shared" si="110"/>
        <v>28.660976595013487</v>
      </c>
      <c r="R721" s="3">
        <f t="shared" si="111"/>
        <v>28.660976595013487</v>
      </c>
      <c r="S721" s="7">
        <f t="shared" si="112"/>
        <v>0</v>
      </c>
      <c r="T721" s="3">
        <f t="shared" si="113"/>
        <v>28.660976595013487</v>
      </c>
      <c r="U721" s="5">
        <f t="shared" si="108"/>
        <v>9.5536588650044951</v>
      </c>
      <c r="V721" s="13">
        <v>87.000022184745006</v>
      </c>
      <c r="W721" s="13">
        <v>87</v>
      </c>
      <c r="X721" s="14">
        <f t="shared" si="114"/>
        <v>-2.2184745006370576E-5</v>
      </c>
      <c r="Y721" s="14">
        <f t="shared" si="115"/>
        <v>2.2184745006370576E-5</v>
      </c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>
        <v>-99.190403521060901</v>
      </c>
      <c r="AQ721">
        <v>-43.115400000000001</v>
      </c>
      <c r="AR721">
        <v>30.607199999999999</v>
      </c>
      <c r="AS721">
        <v>100.809596478939</v>
      </c>
      <c r="AT721">
        <v>-43.115400000000001</v>
      </c>
      <c r="AU721">
        <v>30.607199999999999</v>
      </c>
      <c r="AX721">
        <v>-99.190403521060901</v>
      </c>
      <c r="AY721">
        <v>-64.414649024074805</v>
      </c>
      <c r="AZ721">
        <v>11.4292551051381</v>
      </c>
      <c r="BA721">
        <v>100.809596478939</v>
      </c>
      <c r="BB721">
        <v>-64.414649024074805</v>
      </c>
      <c r="BC721">
        <v>11.4292551051381</v>
      </c>
      <c r="BD721">
        <v>155.685854911804</v>
      </c>
    </row>
    <row r="722" spans="1:56" x14ac:dyDescent="0.25">
      <c r="A722">
        <v>720</v>
      </c>
      <c r="B722">
        <v>144</v>
      </c>
      <c r="C722">
        <v>1</v>
      </c>
      <c r="D722" s="15" t="s">
        <v>440</v>
      </c>
      <c r="E722" t="s">
        <v>356</v>
      </c>
      <c r="H722">
        <v>0.01</v>
      </c>
      <c r="I722">
        <v>-9</v>
      </c>
      <c r="J722">
        <v>-9.0000007095307897</v>
      </c>
      <c r="K722" s="7">
        <f t="shared" si="107"/>
        <v>7.0953078967761485E-7</v>
      </c>
      <c r="L722" s="7">
        <f t="shared" si="109"/>
        <v>7.0953078967761485E-7</v>
      </c>
      <c r="M722">
        <v>157.338594436645</v>
      </c>
      <c r="N722">
        <v>0</v>
      </c>
      <c r="O722" s="7">
        <v>5.9977218609929997E-7</v>
      </c>
      <c r="P722">
        <v>9.4697144272151998</v>
      </c>
      <c r="Q722" s="3">
        <f t="shared" si="110"/>
        <v>6.3725145652866813E-2</v>
      </c>
      <c r="R722" s="3">
        <f t="shared" si="111"/>
        <v>6.3725145652866813E-2</v>
      </c>
      <c r="S722" s="7">
        <f t="shared" si="112"/>
        <v>0</v>
      </c>
      <c r="T722" s="3">
        <f t="shared" si="113"/>
        <v>6.3725145652866813E-2</v>
      </c>
      <c r="U722" s="5">
        <f t="shared" si="108"/>
        <v>6.3725145652866813</v>
      </c>
      <c r="V722" s="13">
        <v>85.502517862573796</v>
      </c>
      <c r="W722" s="13">
        <v>85.5</v>
      </c>
      <c r="X722" s="14">
        <f t="shared" si="114"/>
        <v>-2.5178625737964921E-3</v>
      </c>
      <c r="Y722" s="14">
        <f t="shared" si="115"/>
        <v>2.5178625737964921E-3</v>
      </c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>
        <v>-99.190403521060901</v>
      </c>
      <c r="AQ722">
        <v>-43.115400000000001</v>
      </c>
      <c r="AR722">
        <v>30.607199999999999</v>
      </c>
      <c r="AS722">
        <v>100.809596478939</v>
      </c>
      <c r="AT722">
        <v>-43.115400000000001</v>
      </c>
      <c r="AU722">
        <v>30.607199999999999</v>
      </c>
      <c r="AX722">
        <v>-99.190403521060901</v>
      </c>
      <c r="AY722">
        <v>-43.178928921951602</v>
      </c>
      <c r="AZ722">
        <v>30.612197025529898</v>
      </c>
      <c r="BA722">
        <v>100.809596478939</v>
      </c>
      <c r="BB722">
        <v>-43.178928921951602</v>
      </c>
      <c r="BC722">
        <v>30.612197025529898</v>
      </c>
      <c r="BD722">
        <v>157.338594436645</v>
      </c>
    </row>
    <row r="723" spans="1:56" x14ac:dyDescent="0.25">
      <c r="A723">
        <v>721</v>
      </c>
      <c r="B723">
        <v>145</v>
      </c>
      <c r="C723">
        <v>1</v>
      </c>
      <c r="D723" s="15" t="s">
        <v>440</v>
      </c>
      <c r="E723" t="s">
        <v>357</v>
      </c>
      <c r="H723">
        <v>0.05</v>
      </c>
      <c r="I723">
        <v>-9</v>
      </c>
      <c r="J723">
        <v>-9.0000005693961196</v>
      </c>
      <c r="K723" s="7">
        <f t="shared" si="107"/>
        <v>5.6939611958739533E-7</v>
      </c>
      <c r="L723" s="7">
        <f t="shared" si="109"/>
        <v>5.6939611958739533E-7</v>
      </c>
      <c r="M723">
        <v>161.84006977081299</v>
      </c>
      <c r="N723">
        <v>0</v>
      </c>
      <c r="O723" s="7">
        <v>5.8836852951942001E-7</v>
      </c>
      <c r="P723">
        <v>9.5031680797640306</v>
      </c>
      <c r="Q723" s="3">
        <f t="shared" si="110"/>
        <v>0.31863566558026912</v>
      </c>
      <c r="R723" s="3">
        <f t="shared" si="111"/>
        <v>0.31863566558026912</v>
      </c>
      <c r="S723" s="7">
        <f t="shared" si="112"/>
        <v>0</v>
      </c>
      <c r="T723" s="3">
        <f t="shared" si="113"/>
        <v>0.31863566558026912</v>
      </c>
      <c r="U723" s="5">
        <f t="shared" si="108"/>
        <v>6.3727133116053825</v>
      </c>
      <c r="V723" s="13">
        <v>85.500453904647998</v>
      </c>
      <c r="W723" s="13">
        <v>85.5</v>
      </c>
      <c r="X723" s="14">
        <f t="shared" si="114"/>
        <v>-4.539046479976605E-4</v>
      </c>
      <c r="Y723" s="14">
        <f t="shared" si="115"/>
        <v>4.539046479976605E-4</v>
      </c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>
        <v>-99.190403521060901</v>
      </c>
      <c r="AQ723">
        <v>-43.115400000000001</v>
      </c>
      <c r="AR723">
        <v>30.607199999999999</v>
      </c>
      <c r="AS723">
        <v>100.809596478939</v>
      </c>
      <c r="AT723">
        <v>-43.115400000000001</v>
      </c>
      <c r="AU723">
        <v>30.607199999999999</v>
      </c>
      <c r="AX723">
        <v>-99.190403521060901</v>
      </c>
      <c r="AY723">
        <v>-43.433053616204802</v>
      </c>
      <c r="AZ723">
        <v>30.632197349695399</v>
      </c>
      <c r="BA723">
        <v>100.809596478939</v>
      </c>
      <c r="BB723">
        <v>-43.433053616204802</v>
      </c>
      <c r="BC723">
        <v>30.632197349695399</v>
      </c>
      <c r="BD723">
        <v>161.84006977081299</v>
      </c>
    </row>
    <row r="724" spans="1:56" x14ac:dyDescent="0.25">
      <c r="A724">
        <v>722</v>
      </c>
      <c r="B724">
        <v>146</v>
      </c>
      <c r="C724">
        <v>1</v>
      </c>
      <c r="D724" s="15" t="s">
        <v>440</v>
      </c>
      <c r="E724" t="s">
        <v>358</v>
      </c>
      <c r="H724">
        <v>0.5</v>
      </c>
      <c r="I724">
        <v>-9</v>
      </c>
      <c r="J724">
        <v>-9.0000007818350607</v>
      </c>
      <c r="K724" s="7">
        <f t="shared" si="107"/>
        <v>7.8183506069251507E-7</v>
      </c>
      <c r="L724" s="7">
        <f t="shared" si="109"/>
        <v>7.8183506069251507E-7</v>
      </c>
      <c r="M724">
        <v>157.35707354545499</v>
      </c>
      <c r="N724">
        <v>0</v>
      </c>
      <c r="O724" s="7">
        <v>6.0371154547202604E-7</v>
      </c>
      <c r="P724">
        <v>9.8828785045967802</v>
      </c>
      <c r="Q724" s="3">
        <f t="shared" si="110"/>
        <v>3.1863697225353413</v>
      </c>
      <c r="R724" s="3">
        <f t="shared" si="111"/>
        <v>3.1863697225353413</v>
      </c>
      <c r="S724" s="7">
        <f t="shared" si="112"/>
        <v>0</v>
      </c>
      <c r="T724" s="3">
        <f t="shared" si="113"/>
        <v>3.1863697225353413</v>
      </c>
      <c r="U724" s="5">
        <f t="shared" si="108"/>
        <v>6.3727394450706827</v>
      </c>
      <c r="V724" s="13">
        <v>85.500052788741698</v>
      </c>
      <c r="W724" s="13">
        <v>85.5</v>
      </c>
      <c r="X724" s="14">
        <f t="shared" si="114"/>
        <v>-5.2788741697895603E-5</v>
      </c>
      <c r="Y724" s="14">
        <f t="shared" si="115"/>
        <v>5.2788741697895603E-5</v>
      </c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>
        <v>-99.190403521060901</v>
      </c>
      <c r="AQ724">
        <v>-43.115400000000001</v>
      </c>
      <c r="AR724">
        <v>30.607199999999999</v>
      </c>
      <c r="AS724">
        <v>100.809596478939</v>
      </c>
      <c r="AT724">
        <v>-43.115400000000001</v>
      </c>
      <c r="AU724">
        <v>30.607199999999999</v>
      </c>
      <c r="AX724">
        <v>-99.190403521060901</v>
      </c>
      <c r="AY724">
        <v>-46.291947438410602</v>
      </c>
      <c r="AZ724">
        <v>30.857196760413</v>
      </c>
      <c r="BA724">
        <v>100.809596478939</v>
      </c>
      <c r="BB724">
        <v>-46.291947438410602</v>
      </c>
      <c r="BC724">
        <v>30.857196760413</v>
      </c>
      <c r="BD724">
        <v>157.35707354545499</v>
      </c>
    </row>
    <row r="725" spans="1:56" x14ac:dyDescent="0.25">
      <c r="A725">
        <v>723</v>
      </c>
      <c r="B725">
        <v>147</v>
      </c>
      <c r="C725">
        <v>1</v>
      </c>
      <c r="D725" s="15" t="s">
        <v>440</v>
      </c>
      <c r="E725" t="s">
        <v>359</v>
      </c>
      <c r="H725">
        <v>1</v>
      </c>
      <c r="I725">
        <v>-9</v>
      </c>
      <c r="J725">
        <v>-9.0000006947384499</v>
      </c>
      <c r="K725" s="7">
        <f t="shared" si="107"/>
        <v>6.9473844988010569E-7</v>
      </c>
      <c r="L725" s="7">
        <f t="shared" si="109"/>
        <v>6.9473844988010569E-7</v>
      </c>
      <c r="M725">
        <v>162.16324734687799</v>
      </c>
      <c r="N725">
        <v>0</v>
      </c>
      <c r="O725" s="7">
        <v>6.0219410946934598E-7</v>
      </c>
      <c r="P725">
        <v>10.311414996780901</v>
      </c>
      <c r="Q725" s="3">
        <f t="shared" si="110"/>
        <v>6.3727437620241121</v>
      </c>
      <c r="R725" s="3">
        <f t="shared" si="111"/>
        <v>6.3727437620241121</v>
      </c>
      <c r="S725" s="7">
        <f t="shared" si="112"/>
        <v>0</v>
      </c>
      <c r="T725" s="3">
        <f t="shared" si="113"/>
        <v>6.3727437620241121</v>
      </c>
      <c r="U725" s="5">
        <f t="shared" si="108"/>
        <v>6.3727437620241121</v>
      </c>
      <c r="V725" s="13">
        <v>85.500024605099995</v>
      </c>
      <c r="W725" s="13">
        <v>85.5</v>
      </c>
      <c r="X725" s="14">
        <f t="shared" si="114"/>
        <v>-2.4605099994801094E-5</v>
      </c>
      <c r="Y725" s="14">
        <f t="shared" si="115"/>
        <v>2.4605099994801094E-5</v>
      </c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>
        <v>-99.190403521060901</v>
      </c>
      <c r="AQ725">
        <v>-43.115400000000001</v>
      </c>
      <c r="AR725">
        <v>30.607199999999999</v>
      </c>
      <c r="AS725">
        <v>100.809596478939</v>
      </c>
      <c r="AT725">
        <v>-43.115400000000001</v>
      </c>
      <c r="AU725">
        <v>30.607199999999999</v>
      </c>
      <c r="AX725">
        <v>-99.190403521060901</v>
      </c>
      <c r="AY725">
        <v>-49.468498934520802</v>
      </c>
      <c r="AZ725">
        <v>31.107196984598801</v>
      </c>
      <c r="BA725">
        <v>100.809596478939</v>
      </c>
      <c r="BB725">
        <v>-49.468498934520802</v>
      </c>
      <c r="BC725">
        <v>31.107196984598801</v>
      </c>
      <c r="BD725">
        <v>162.16324734687799</v>
      </c>
    </row>
    <row r="726" spans="1:56" x14ac:dyDescent="0.25">
      <c r="A726">
        <v>724</v>
      </c>
      <c r="B726">
        <v>148</v>
      </c>
      <c r="C726">
        <v>1</v>
      </c>
      <c r="D726" s="15" t="s">
        <v>440</v>
      </c>
      <c r="E726" t="s">
        <v>360</v>
      </c>
      <c r="H726">
        <v>2</v>
      </c>
      <c r="I726">
        <v>-9</v>
      </c>
      <c r="J726">
        <v>-9.0000006549720304</v>
      </c>
      <c r="K726" s="7">
        <f t="shared" si="107"/>
        <v>6.5497203038944463E-7</v>
      </c>
      <c r="L726" s="7">
        <f t="shared" si="109"/>
        <v>6.5497203038944463E-7</v>
      </c>
      <c r="M726">
        <v>159.08703780174201</v>
      </c>
      <c r="N726">
        <v>0</v>
      </c>
      <c r="O726" s="7">
        <v>6.1117613890896399E-7</v>
      </c>
      <c r="P726">
        <v>11.1862966220594</v>
      </c>
      <c r="Q726" s="3">
        <f t="shared" si="110"/>
        <v>12.745491006715326</v>
      </c>
      <c r="R726" s="3">
        <f t="shared" si="111"/>
        <v>12.745491006715326</v>
      </c>
      <c r="S726" s="7">
        <f t="shared" si="112"/>
        <v>0</v>
      </c>
      <c r="T726" s="3">
        <f t="shared" si="113"/>
        <v>12.745491006715326</v>
      </c>
      <c r="U726" s="5">
        <f t="shared" si="108"/>
        <v>6.3727455033576632</v>
      </c>
      <c r="V726" s="13">
        <v>85.500011722207603</v>
      </c>
      <c r="W726" s="13">
        <v>85.5</v>
      </c>
      <c r="X726" s="14">
        <f t="shared" si="114"/>
        <v>-1.1722207602815615E-5</v>
      </c>
      <c r="Y726" s="14">
        <f t="shared" si="115"/>
        <v>1.1722207602815615E-5</v>
      </c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>
        <v>-99.190403521060901</v>
      </c>
      <c r="AQ726">
        <v>-43.115400000000001</v>
      </c>
      <c r="AR726">
        <v>30.607199999999999</v>
      </c>
      <c r="AS726">
        <v>100.809596478939</v>
      </c>
      <c r="AT726">
        <v>-43.115400000000001</v>
      </c>
      <c r="AU726">
        <v>30.607199999999999</v>
      </c>
      <c r="AX726">
        <v>-99.190403521060901</v>
      </c>
      <c r="AY726">
        <v>-55.821601116125002</v>
      </c>
      <c r="AZ726">
        <v>31.6071970994183</v>
      </c>
      <c r="BA726">
        <v>100.809596478939</v>
      </c>
      <c r="BB726">
        <v>-55.821601116125002</v>
      </c>
      <c r="BC726">
        <v>31.6071970994183</v>
      </c>
      <c r="BD726">
        <v>159.08703780174201</v>
      </c>
    </row>
    <row r="727" spans="1:56" x14ac:dyDescent="0.25">
      <c r="A727">
        <v>725</v>
      </c>
      <c r="B727">
        <v>149</v>
      </c>
      <c r="C727">
        <v>1</v>
      </c>
      <c r="D727" s="15" t="s">
        <v>440</v>
      </c>
      <c r="E727" t="s">
        <v>361</v>
      </c>
      <c r="H727">
        <v>3</v>
      </c>
      <c r="I727">
        <v>-9</v>
      </c>
      <c r="J727">
        <v>-9.0000007046040391</v>
      </c>
      <c r="K727" s="7">
        <f t="shared" si="107"/>
        <v>7.046040391145425E-7</v>
      </c>
      <c r="L727" s="7">
        <f t="shared" si="109"/>
        <v>7.046040391145425E-7</v>
      </c>
      <c r="M727">
        <v>160.93735384941101</v>
      </c>
      <c r="N727">
        <v>0</v>
      </c>
      <c r="O727" s="7">
        <v>6.2669025839174405E-7</v>
      </c>
      <c r="P727">
        <v>12.0806122620897</v>
      </c>
      <c r="Q727" s="3">
        <f t="shared" si="110"/>
        <v>19.118237558444079</v>
      </c>
      <c r="R727" s="3">
        <f t="shared" si="111"/>
        <v>19.118237558444079</v>
      </c>
      <c r="S727" s="7">
        <f t="shared" si="112"/>
        <v>0</v>
      </c>
      <c r="T727" s="3">
        <f t="shared" si="113"/>
        <v>19.118237558444079</v>
      </c>
      <c r="U727" s="5">
        <f t="shared" si="108"/>
        <v>6.3727458528146927</v>
      </c>
      <c r="V727" s="13">
        <v>85.500007792642407</v>
      </c>
      <c r="W727" s="13">
        <v>85.5</v>
      </c>
      <c r="X727" s="14">
        <f t="shared" si="114"/>
        <v>-7.7926424069119093E-6</v>
      </c>
      <c r="Y727" s="14">
        <f t="shared" si="115"/>
        <v>7.7926424069119093E-6</v>
      </c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>
        <v>-99.190403521060901</v>
      </c>
      <c r="AQ727">
        <v>-43.115400000000001</v>
      </c>
      <c r="AR727">
        <v>30.607199999999999</v>
      </c>
      <c r="AS727">
        <v>100.809596478939</v>
      </c>
      <c r="AT727">
        <v>-43.115400000000001</v>
      </c>
      <c r="AU727">
        <v>30.607199999999999</v>
      </c>
      <c r="AX727">
        <v>-99.190403521060901</v>
      </c>
      <c r="AY727">
        <v>-62.174702616451299</v>
      </c>
      <c r="AZ727">
        <v>32.107197038541898</v>
      </c>
      <c r="BA727">
        <v>100.809596478939</v>
      </c>
      <c r="BB727">
        <v>-62.174702616451299</v>
      </c>
      <c r="BC727">
        <v>32.107197038541898</v>
      </c>
      <c r="BD727">
        <v>160.93735384941101</v>
      </c>
    </row>
    <row r="728" spans="1:56" x14ac:dyDescent="0.25">
      <c r="A728">
        <v>726</v>
      </c>
      <c r="B728">
        <v>150</v>
      </c>
      <c r="C728">
        <v>1</v>
      </c>
      <c r="D728" s="15" t="s">
        <v>440</v>
      </c>
      <c r="E728" t="s">
        <v>362</v>
      </c>
      <c r="H728">
        <v>0.01</v>
      </c>
      <c r="I728">
        <v>-9</v>
      </c>
      <c r="J728">
        <v>-9.0000023775746705</v>
      </c>
      <c r="K728" s="7">
        <f t="shared" si="107"/>
        <v>2.3775746704757239E-6</v>
      </c>
      <c r="L728" s="7">
        <f t="shared" si="109"/>
        <v>2.3775746704757239E-6</v>
      </c>
      <c r="M728">
        <v>155.29539465904199</v>
      </c>
      <c r="N728">
        <v>0</v>
      </c>
      <c r="O728" s="7">
        <v>9.5279558833877304E-7</v>
      </c>
      <c r="P728">
        <v>9.4707375634169608</v>
      </c>
      <c r="Q728" s="3">
        <f t="shared" si="110"/>
        <v>6.3713311139034889E-2</v>
      </c>
      <c r="R728" s="3">
        <f t="shared" si="111"/>
        <v>6.3713311139034889E-2</v>
      </c>
      <c r="S728" s="7">
        <f t="shared" si="112"/>
        <v>0</v>
      </c>
      <c r="T728" s="3">
        <f t="shared" si="113"/>
        <v>6.3713311139034889E-2</v>
      </c>
      <c r="U728" s="5">
        <f t="shared" si="108"/>
        <v>6.3713311139034889</v>
      </c>
      <c r="V728" s="13">
        <v>85.497034914791797</v>
      </c>
      <c r="W728" s="13">
        <v>85.5</v>
      </c>
      <c r="X728" s="14">
        <f t="shared" si="114"/>
        <v>2.9650852082028223E-3</v>
      </c>
      <c r="Y728" s="14">
        <f t="shared" si="115"/>
        <v>2.9650852082028223E-3</v>
      </c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>
        <v>-99.190403521060901</v>
      </c>
      <c r="AQ728">
        <v>-43.115400000000001</v>
      </c>
      <c r="AR728">
        <v>30.607199999999999</v>
      </c>
      <c r="AS728">
        <v>100.809596478939</v>
      </c>
      <c r="AT728">
        <v>-43.115400000000001</v>
      </c>
      <c r="AU728">
        <v>30.607199999999999</v>
      </c>
      <c r="AX728">
        <v>-99.190403521060901</v>
      </c>
      <c r="AY728">
        <v>-43.156775978309199</v>
      </c>
      <c r="AZ728">
        <v>30.655650123170702</v>
      </c>
      <c r="BA728">
        <v>100.809596478939</v>
      </c>
      <c r="BB728">
        <v>-43.156775978309199</v>
      </c>
      <c r="BC728">
        <v>30.655650123170702</v>
      </c>
      <c r="BD728">
        <v>155.29539465904199</v>
      </c>
    </row>
    <row r="729" spans="1:56" x14ac:dyDescent="0.25">
      <c r="A729">
        <v>727</v>
      </c>
      <c r="B729">
        <v>151</v>
      </c>
      <c r="C729">
        <v>1</v>
      </c>
      <c r="D729" s="15" t="s">
        <v>440</v>
      </c>
      <c r="E729" t="s">
        <v>363</v>
      </c>
      <c r="H729">
        <v>0.05</v>
      </c>
      <c r="I729">
        <v>-9</v>
      </c>
      <c r="J729">
        <v>-9.0000027367245305</v>
      </c>
      <c r="K729" s="7">
        <f t="shared" si="107"/>
        <v>2.73672453054985E-6</v>
      </c>
      <c r="L729" s="7">
        <f t="shared" si="109"/>
        <v>2.73672453054985E-6</v>
      </c>
      <c r="M729">
        <v>156.707918167114</v>
      </c>
      <c r="N729">
        <v>0</v>
      </c>
      <c r="O729" s="7">
        <v>1.05362451610885E-6</v>
      </c>
      <c r="P729">
        <v>9.5082634573621991</v>
      </c>
      <c r="Q729" s="3">
        <f t="shared" si="110"/>
        <v>0.31862103749591797</v>
      </c>
      <c r="R729" s="3">
        <f t="shared" si="111"/>
        <v>0.31862103749591797</v>
      </c>
      <c r="S729" s="7">
        <f t="shared" si="112"/>
        <v>0</v>
      </c>
      <c r="T729" s="3">
        <f t="shared" si="113"/>
        <v>0.31862103749591797</v>
      </c>
      <c r="U729" s="5">
        <f t="shared" si="108"/>
        <v>6.3724207499183594</v>
      </c>
      <c r="V729" s="13">
        <v>85.499423366214899</v>
      </c>
      <c r="W729" s="13">
        <v>85.5</v>
      </c>
      <c r="X729" s="14">
        <f t="shared" si="114"/>
        <v>5.7663378510142138E-4</v>
      </c>
      <c r="Y729" s="14">
        <f t="shared" si="115"/>
        <v>5.7663378510142138E-4</v>
      </c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>
        <v>-99.190403521060901</v>
      </c>
      <c r="AQ729">
        <v>-43.115400000000001</v>
      </c>
      <c r="AR729">
        <v>30.607199999999999</v>
      </c>
      <c r="AS729">
        <v>100.809596478939</v>
      </c>
      <c r="AT729">
        <v>-43.115400000000001</v>
      </c>
      <c r="AU729">
        <v>30.607199999999999</v>
      </c>
      <c r="AX729">
        <v>-99.190403521060901</v>
      </c>
      <c r="AY729">
        <v>-43.322325372590498</v>
      </c>
      <c r="AZ729">
        <v>30.849483420219499</v>
      </c>
      <c r="BA729">
        <v>100.809596478939</v>
      </c>
      <c r="BB729">
        <v>-43.322325372590498</v>
      </c>
      <c r="BC729">
        <v>30.849483420219499</v>
      </c>
      <c r="BD729">
        <v>156.707918167114</v>
      </c>
    </row>
    <row r="730" spans="1:56" x14ac:dyDescent="0.25">
      <c r="A730">
        <v>728</v>
      </c>
      <c r="B730">
        <v>152</v>
      </c>
      <c r="C730">
        <v>1</v>
      </c>
      <c r="D730" s="15" t="s">
        <v>440</v>
      </c>
      <c r="E730" t="s">
        <v>364</v>
      </c>
      <c r="H730">
        <v>0.5</v>
      </c>
      <c r="I730">
        <v>-9</v>
      </c>
      <c r="J730">
        <v>-9.0000003145608698</v>
      </c>
      <c r="K730" s="7">
        <f t="shared" si="107"/>
        <v>3.1456086979630982E-7</v>
      </c>
      <c r="L730" s="7">
        <f t="shared" si="109"/>
        <v>3.1456086979630982E-7</v>
      </c>
      <c r="M730">
        <v>157.956843137741</v>
      </c>
      <c r="N730">
        <v>0</v>
      </c>
      <c r="O730" s="7">
        <v>6.0158327576415298E-7</v>
      </c>
      <c r="P730">
        <v>9.9317671836208703</v>
      </c>
      <c r="Q730" s="3">
        <f t="shared" si="110"/>
        <v>3.1863728120909744</v>
      </c>
      <c r="R730" s="3">
        <f t="shared" si="111"/>
        <v>3.1863728120909744</v>
      </c>
      <c r="S730" s="7">
        <f t="shared" si="112"/>
        <v>0</v>
      </c>
      <c r="T730" s="3">
        <f t="shared" si="113"/>
        <v>3.1863728120909744</v>
      </c>
      <c r="U730" s="5">
        <f t="shared" si="108"/>
        <v>6.3727456241819489</v>
      </c>
      <c r="V730" s="13">
        <v>85.499992227176193</v>
      </c>
      <c r="W730" s="13">
        <v>85.5</v>
      </c>
      <c r="X730" s="14">
        <f t="shared" si="114"/>
        <v>7.7728238068175415E-6</v>
      </c>
      <c r="Y730" s="14">
        <f t="shared" si="115"/>
        <v>7.7728238068175415E-6</v>
      </c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>
        <v>-99.190403521060901</v>
      </c>
      <c r="AQ730">
        <v>-43.115400000000001</v>
      </c>
      <c r="AR730">
        <v>30.607199999999999</v>
      </c>
      <c r="AS730">
        <v>100.809596478939</v>
      </c>
      <c r="AT730">
        <v>-43.115400000000001</v>
      </c>
      <c r="AU730">
        <v>30.607199999999999</v>
      </c>
      <c r="AX730">
        <v>-99.190403521060901</v>
      </c>
      <c r="AY730">
        <v>-45.184783275365902</v>
      </c>
      <c r="AZ730">
        <v>33.030137175675101</v>
      </c>
      <c r="BA730">
        <v>100.809596478939</v>
      </c>
      <c r="BB730">
        <v>-45.184783275365902</v>
      </c>
      <c r="BC730">
        <v>33.030137175675101</v>
      </c>
      <c r="BD730">
        <v>157.956843137741</v>
      </c>
    </row>
    <row r="731" spans="1:56" x14ac:dyDescent="0.25">
      <c r="A731">
        <v>729</v>
      </c>
      <c r="B731">
        <v>153</v>
      </c>
      <c r="C731">
        <v>1</v>
      </c>
      <c r="D731" s="15" t="s">
        <v>440</v>
      </c>
      <c r="E731" t="s">
        <v>365</v>
      </c>
      <c r="H731">
        <v>1</v>
      </c>
      <c r="I731">
        <v>-9</v>
      </c>
      <c r="J731">
        <v>-8.9999986795473497</v>
      </c>
      <c r="K731" s="7">
        <f t="shared" si="107"/>
        <v>-1.3204526503329816E-6</v>
      </c>
      <c r="L731" s="7">
        <f t="shared" si="109"/>
        <v>1.3204526503329816E-6</v>
      </c>
      <c r="M731">
        <v>167.22114372253401</v>
      </c>
      <c r="N731">
        <v>0</v>
      </c>
      <c r="O731" s="7">
        <v>7.3825137393844695E-7</v>
      </c>
      <c r="P731">
        <v>10.404935369992</v>
      </c>
      <c r="Q731" s="3">
        <f t="shared" si="110"/>
        <v>6.372756450140141</v>
      </c>
      <c r="R731" s="3">
        <f t="shared" si="111"/>
        <v>6.372756450140141</v>
      </c>
      <c r="S731" s="7">
        <f t="shared" si="112"/>
        <v>0</v>
      </c>
      <c r="T731" s="3">
        <f t="shared" si="113"/>
        <v>6.372756450140141</v>
      </c>
      <c r="U731" s="5">
        <f t="shared" si="108"/>
        <v>6.372756450140141</v>
      </c>
      <c r="V731" s="13">
        <v>85.500022403273107</v>
      </c>
      <c r="W731" s="13">
        <v>85.5</v>
      </c>
      <c r="X731" s="14">
        <f t="shared" si="114"/>
        <v>-2.2403273106874622E-5</v>
      </c>
      <c r="Y731" s="14">
        <f t="shared" si="115"/>
        <v>2.2403273106874622E-5</v>
      </c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>
        <v>-99.190403521060901</v>
      </c>
      <c r="AQ731">
        <v>-43.115400000000001</v>
      </c>
      <c r="AR731">
        <v>30.607199999999999</v>
      </c>
      <c r="AS731">
        <v>100.809596478939</v>
      </c>
      <c r="AT731">
        <v>-43.115400000000001</v>
      </c>
      <c r="AU731">
        <v>30.607199999999999</v>
      </c>
      <c r="AX731">
        <v>-99.190403521060901</v>
      </c>
      <c r="AY731">
        <v>-47.254176133819399</v>
      </c>
      <c r="AZ731">
        <v>35.453080403696497</v>
      </c>
      <c r="BA731">
        <v>100.809596478939</v>
      </c>
      <c r="BB731">
        <v>-47.254176133819399</v>
      </c>
      <c r="BC731">
        <v>35.453080403696497</v>
      </c>
      <c r="BD731">
        <v>167.22114372253401</v>
      </c>
    </row>
    <row r="732" spans="1:56" x14ac:dyDescent="0.25">
      <c r="A732">
        <v>730</v>
      </c>
      <c r="B732">
        <v>154</v>
      </c>
      <c r="C732">
        <v>1</v>
      </c>
      <c r="D732" s="15" t="s">
        <v>440</v>
      </c>
      <c r="E732" t="s">
        <v>366</v>
      </c>
      <c r="H732">
        <v>2</v>
      </c>
      <c r="I732">
        <v>-9</v>
      </c>
      <c r="J732">
        <v>-9.0000005756861601</v>
      </c>
      <c r="K732" s="7">
        <f t="shared" si="107"/>
        <v>5.7568616007586115E-7</v>
      </c>
      <c r="L732" s="7">
        <f t="shared" si="109"/>
        <v>5.7568616007586115E-7</v>
      </c>
      <c r="M732">
        <v>158.870781898498</v>
      </c>
      <c r="N732">
        <v>0</v>
      </c>
      <c r="O732" s="7">
        <v>7.5538529461925003E-7</v>
      </c>
      <c r="P732">
        <v>11.3581700164703</v>
      </c>
      <c r="Q732" s="3">
        <f t="shared" si="110"/>
        <v>12.745489201597298</v>
      </c>
      <c r="R732" s="3">
        <f t="shared" si="111"/>
        <v>12.745489201597298</v>
      </c>
      <c r="S732" s="7">
        <f t="shared" si="112"/>
        <v>0</v>
      </c>
      <c r="T732" s="3">
        <f t="shared" si="113"/>
        <v>12.745489201597298</v>
      </c>
      <c r="U732" s="5">
        <f t="shared" si="108"/>
        <v>6.372744600798649</v>
      </c>
      <c r="V732" s="13">
        <v>85.500001904900799</v>
      </c>
      <c r="W732" s="13">
        <v>85.5</v>
      </c>
      <c r="X732" s="14">
        <f t="shared" si="114"/>
        <v>-1.9049007988769517E-6</v>
      </c>
      <c r="Y732" s="14">
        <f t="shared" si="115"/>
        <v>1.9049007988769517E-6</v>
      </c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>
        <v>-99.190403521060901</v>
      </c>
      <c r="AQ732">
        <v>-43.115400000000001</v>
      </c>
      <c r="AR732">
        <v>30.607199999999999</v>
      </c>
      <c r="AS732">
        <v>100.809596478939</v>
      </c>
      <c r="AT732">
        <v>-43.115400000000001</v>
      </c>
      <c r="AU732">
        <v>30.607199999999999</v>
      </c>
      <c r="AX732">
        <v>-99.190403521060901</v>
      </c>
      <c r="AY732">
        <v>-51.392933409210301</v>
      </c>
      <c r="AZ732">
        <v>40.298945748183897</v>
      </c>
      <c r="BA732">
        <v>100.809596478939</v>
      </c>
      <c r="BB732">
        <v>-51.392933409210301</v>
      </c>
      <c r="BC732">
        <v>40.298945748183897</v>
      </c>
      <c r="BD732">
        <v>158.870781898498</v>
      </c>
    </row>
    <row r="733" spans="1:56" x14ac:dyDescent="0.25">
      <c r="A733">
        <v>731</v>
      </c>
      <c r="B733">
        <v>155</v>
      </c>
      <c r="C733">
        <v>1</v>
      </c>
      <c r="D733" s="15" t="s">
        <v>440</v>
      </c>
      <c r="E733" t="s">
        <v>367</v>
      </c>
      <c r="H733">
        <v>3</v>
      </c>
      <c r="I733">
        <v>-9</v>
      </c>
      <c r="J733">
        <v>-9.0000007383597307</v>
      </c>
      <c r="K733" s="7">
        <f t="shared" si="107"/>
        <v>7.383597306898082E-7</v>
      </c>
      <c r="L733" s="7">
        <f t="shared" si="109"/>
        <v>7.383597306898082E-7</v>
      </c>
      <c r="M733">
        <v>159.516102552413</v>
      </c>
      <c r="N733">
        <v>0</v>
      </c>
      <c r="O733" s="7">
        <v>7.4843989666886803E-7</v>
      </c>
      <c r="P733">
        <v>12.318822486389299</v>
      </c>
      <c r="Q733" s="3">
        <f t="shared" si="110"/>
        <v>19.11823654334427</v>
      </c>
      <c r="R733" s="3">
        <f t="shared" si="111"/>
        <v>19.11823654334427</v>
      </c>
      <c r="S733" s="7">
        <f t="shared" si="112"/>
        <v>0</v>
      </c>
      <c r="T733" s="3">
        <f t="shared" si="113"/>
        <v>19.11823654334427</v>
      </c>
      <c r="U733" s="5">
        <f t="shared" si="108"/>
        <v>6.3727455144480905</v>
      </c>
      <c r="V733" s="13">
        <v>85.499994297336301</v>
      </c>
      <c r="W733" s="13">
        <v>85.5</v>
      </c>
      <c r="X733" s="14">
        <f t="shared" si="114"/>
        <v>5.7026636994805813E-6</v>
      </c>
      <c r="Y733" s="14">
        <f t="shared" si="115"/>
        <v>5.7026636994805813E-6</v>
      </c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>
        <v>-99.190403521060901</v>
      </c>
      <c r="AQ733">
        <v>-43.115400000000001</v>
      </c>
      <c r="AR733">
        <v>30.607199999999999</v>
      </c>
      <c r="AS733">
        <v>100.809596478939</v>
      </c>
      <c r="AT733">
        <v>-43.115400000000001</v>
      </c>
      <c r="AU733">
        <v>30.607199999999999</v>
      </c>
      <c r="AX733">
        <v>-99.190403521060901</v>
      </c>
      <c r="AY733">
        <v>-55.5316999636565</v>
      </c>
      <c r="AZ733">
        <v>45.144822355109099</v>
      </c>
      <c r="BA733">
        <v>100.809596478939</v>
      </c>
      <c r="BB733">
        <v>-55.5316999636565</v>
      </c>
      <c r="BC733">
        <v>45.144822355109099</v>
      </c>
      <c r="BD733">
        <v>159.516102552413</v>
      </c>
    </row>
    <row r="734" spans="1:56" x14ac:dyDescent="0.25">
      <c r="A734">
        <v>732</v>
      </c>
      <c r="B734">
        <v>156</v>
      </c>
      <c r="C734">
        <v>1</v>
      </c>
      <c r="D734" s="15" t="s">
        <v>440</v>
      </c>
      <c r="E734" t="s">
        <v>368</v>
      </c>
      <c r="H734">
        <v>0.01</v>
      </c>
      <c r="I734">
        <v>-9</v>
      </c>
      <c r="J734">
        <v>-9.0000007093240804</v>
      </c>
      <c r="K734" s="7">
        <f t="shared" si="107"/>
        <v>7.0932408036128436E-7</v>
      </c>
      <c r="L734" s="7">
        <f t="shared" si="109"/>
        <v>7.0932408036128436E-7</v>
      </c>
      <c r="M734">
        <v>158.49748897552399</v>
      </c>
      <c r="N734">
        <v>0</v>
      </c>
      <c r="O734" s="7">
        <v>5.9778169523278202E-7</v>
      </c>
      <c r="P734">
        <v>9.4662712050386393</v>
      </c>
      <c r="Q734" s="3">
        <f t="shared" si="110"/>
        <v>6.3725965799893133E-2</v>
      </c>
      <c r="R734" s="3">
        <f t="shared" si="111"/>
        <v>6.3725965799893133E-2</v>
      </c>
      <c r="S734" s="7">
        <f t="shared" si="112"/>
        <v>0</v>
      </c>
      <c r="T734" s="3">
        <f t="shared" si="113"/>
        <v>6.3725965799893133E-2</v>
      </c>
      <c r="U734" s="5">
        <f t="shared" si="108"/>
        <v>6.3725965799893132</v>
      </c>
      <c r="V734" s="13">
        <v>85.496952091385197</v>
      </c>
      <c r="W734" s="13">
        <v>85.5</v>
      </c>
      <c r="X734" s="14">
        <f t="shared" si="114"/>
        <v>3.0479086148034185E-3</v>
      </c>
      <c r="Y734" s="14">
        <f t="shared" si="115"/>
        <v>3.0479086148034185E-3</v>
      </c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>
        <v>-99.190403521060901</v>
      </c>
      <c r="AQ734">
        <v>-43.115400000000001</v>
      </c>
      <c r="AR734">
        <v>30.607199999999999</v>
      </c>
      <c r="AS734">
        <v>100.809596478939</v>
      </c>
      <c r="AT734">
        <v>-43.115400000000001</v>
      </c>
      <c r="AU734">
        <v>30.607199999999999</v>
      </c>
      <c r="AX734">
        <v>-99.190403521060901</v>
      </c>
      <c r="AY734">
        <v>-43.110396738837103</v>
      </c>
      <c r="AZ734">
        <v>30.670729253851</v>
      </c>
      <c r="BA734">
        <v>100.809596478939</v>
      </c>
      <c r="BB734">
        <v>-43.110396738837103</v>
      </c>
      <c r="BC734">
        <v>30.670729253851</v>
      </c>
      <c r="BD734">
        <v>158.49748897552399</v>
      </c>
    </row>
    <row r="735" spans="1:56" x14ac:dyDescent="0.25">
      <c r="A735">
        <v>733</v>
      </c>
      <c r="B735">
        <v>157</v>
      </c>
      <c r="C735">
        <v>1</v>
      </c>
      <c r="D735" s="15" t="s">
        <v>440</v>
      </c>
      <c r="E735" t="s">
        <v>369</v>
      </c>
      <c r="H735">
        <v>0.05</v>
      </c>
      <c r="I735">
        <v>-9</v>
      </c>
      <c r="J735">
        <v>-9.0000027066628707</v>
      </c>
      <c r="K735" s="7">
        <f t="shared" si="107"/>
        <v>2.7066628707217433E-6</v>
      </c>
      <c r="L735" s="7">
        <f t="shared" si="109"/>
        <v>2.7066628707217433E-6</v>
      </c>
      <c r="M735">
        <v>159.14625740051201</v>
      </c>
      <c r="N735">
        <v>0</v>
      </c>
      <c r="O735" s="7">
        <v>1.04766970698741E-6</v>
      </c>
      <c r="P735">
        <v>9.4860001857434995</v>
      </c>
      <c r="Q735" s="3">
        <f t="shared" si="110"/>
        <v>0.31862792117991029</v>
      </c>
      <c r="R735" s="3">
        <f t="shared" si="111"/>
        <v>0.31862792117991029</v>
      </c>
      <c r="S735" s="7">
        <f t="shared" si="112"/>
        <v>0</v>
      </c>
      <c r="T735" s="3">
        <f t="shared" si="113"/>
        <v>0.31862792117991029</v>
      </c>
      <c r="U735" s="5">
        <f t="shared" si="108"/>
        <v>6.3725584235982051</v>
      </c>
      <c r="V735" s="13">
        <v>85.497380790144305</v>
      </c>
      <c r="W735" s="13">
        <v>85.5</v>
      </c>
      <c r="X735" s="14">
        <f t="shared" si="114"/>
        <v>2.6192098556947485E-3</v>
      </c>
      <c r="Y735" s="14">
        <f t="shared" si="115"/>
        <v>2.6192098556947485E-3</v>
      </c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>
        <v>-99.190403521060901</v>
      </c>
      <c r="AQ735">
        <v>-43.115400000000001</v>
      </c>
      <c r="AR735">
        <v>30.607199999999999</v>
      </c>
      <c r="AS735">
        <v>100.809596478939</v>
      </c>
      <c r="AT735">
        <v>-43.115400000000001</v>
      </c>
      <c r="AU735">
        <v>30.607199999999999</v>
      </c>
      <c r="AX735">
        <v>-99.190403521060901</v>
      </c>
      <c r="AY735">
        <v>-43.0903862206534</v>
      </c>
      <c r="AZ735">
        <v>30.924844554491699</v>
      </c>
      <c r="BA735">
        <v>100.809596478939</v>
      </c>
      <c r="BB735">
        <v>-43.0903862206534</v>
      </c>
      <c r="BC735">
        <v>30.924844554491699</v>
      </c>
      <c r="BD735">
        <v>159.14625740051201</v>
      </c>
    </row>
    <row r="736" spans="1:56" x14ac:dyDescent="0.25">
      <c r="A736">
        <v>734</v>
      </c>
      <c r="B736">
        <v>158</v>
      </c>
      <c r="C736">
        <v>1</v>
      </c>
      <c r="D736" s="15" t="s">
        <v>440</v>
      </c>
      <c r="E736" t="s">
        <v>370</v>
      </c>
      <c r="H736">
        <v>0.5</v>
      </c>
      <c r="I736">
        <v>-9</v>
      </c>
      <c r="J736">
        <v>-9.0000007255985892</v>
      </c>
      <c r="K736" s="7">
        <f t="shared" si="107"/>
        <v>7.2559858921295017E-7</v>
      </c>
      <c r="L736" s="7">
        <f t="shared" si="109"/>
        <v>7.2559858921295017E-7</v>
      </c>
      <c r="M736">
        <v>156.693292617797</v>
      </c>
      <c r="N736">
        <v>0</v>
      </c>
      <c r="O736" s="7">
        <v>6.0500835596975495E-7</v>
      </c>
      <c r="P736">
        <v>9.7165418857874393</v>
      </c>
      <c r="Q736" s="3">
        <f t="shared" si="110"/>
        <v>3.1863706691631997</v>
      </c>
      <c r="R736" s="3">
        <f t="shared" si="111"/>
        <v>3.1863706691631997</v>
      </c>
      <c r="S736" s="7">
        <f t="shared" si="112"/>
        <v>0</v>
      </c>
      <c r="T736" s="3">
        <f t="shared" si="113"/>
        <v>3.1863706691631997</v>
      </c>
      <c r="U736" s="5">
        <f t="shared" si="108"/>
        <v>6.3727413383263993</v>
      </c>
      <c r="V736" s="13">
        <v>85.499937102581001</v>
      </c>
      <c r="W736" s="13">
        <v>85.5</v>
      </c>
      <c r="X736" s="14">
        <f t="shared" si="114"/>
        <v>6.2897418999341426E-5</v>
      </c>
      <c r="Y736" s="14">
        <f t="shared" si="115"/>
        <v>6.2897418999341426E-5</v>
      </c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>
        <v>-99.190403521060901</v>
      </c>
      <c r="AQ736">
        <v>-43.115400000000001</v>
      </c>
      <c r="AR736">
        <v>30.607199999999999</v>
      </c>
      <c r="AS736">
        <v>100.809596478939</v>
      </c>
      <c r="AT736">
        <v>-43.115400000000001</v>
      </c>
      <c r="AU736">
        <v>30.607199999999999</v>
      </c>
      <c r="AX736">
        <v>-99.190403521060901</v>
      </c>
      <c r="AY736">
        <v>-42.8653967515339</v>
      </c>
      <c r="AZ736">
        <v>33.783747877344197</v>
      </c>
      <c r="BA736">
        <v>100.809596478939</v>
      </c>
      <c r="BB736">
        <v>-42.8653967515339</v>
      </c>
      <c r="BC736">
        <v>33.783747877344197</v>
      </c>
      <c r="BD736">
        <v>156.693292617797</v>
      </c>
    </row>
    <row r="737" spans="1:56" x14ac:dyDescent="0.25">
      <c r="A737">
        <v>735</v>
      </c>
      <c r="B737">
        <v>159</v>
      </c>
      <c r="C737">
        <v>1</v>
      </c>
      <c r="D737" s="15" t="s">
        <v>440</v>
      </c>
      <c r="E737" t="s">
        <v>371</v>
      </c>
      <c r="H737">
        <v>1</v>
      </c>
      <c r="I737">
        <v>-9</v>
      </c>
      <c r="J737">
        <v>-9.0000005429850294</v>
      </c>
      <c r="K737" s="7">
        <f t="shared" si="107"/>
        <v>5.42985029383658E-7</v>
      </c>
      <c r="L737" s="7">
        <f t="shared" si="109"/>
        <v>5.42985029383658E-7</v>
      </c>
      <c r="M737">
        <v>161.53941249847401</v>
      </c>
      <c r="N737">
        <v>0</v>
      </c>
      <c r="O737" s="7">
        <v>6.1475113964462799E-7</v>
      </c>
      <c r="P737">
        <v>9.9902486940879704</v>
      </c>
      <c r="Q737" s="3">
        <f t="shared" si="110"/>
        <v>6.3727446714570055</v>
      </c>
      <c r="R737" s="3">
        <f t="shared" si="111"/>
        <v>6.3727446714570055</v>
      </c>
      <c r="S737" s="7">
        <f t="shared" si="112"/>
        <v>0</v>
      </c>
      <c r="T737" s="3">
        <f t="shared" si="113"/>
        <v>6.3727446714570055</v>
      </c>
      <c r="U737" s="5">
        <f t="shared" si="108"/>
        <v>6.3727446714570055</v>
      </c>
      <c r="V737" s="13">
        <v>85.499978025094507</v>
      </c>
      <c r="W737" s="13">
        <v>85.5</v>
      </c>
      <c r="X737" s="14">
        <f t="shared" si="114"/>
        <v>2.1974905493493679E-5</v>
      </c>
      <c r="Y737" s="14">
        <f t="shared" si="115"/>
        <v>2.1974905493493679E-5</v>
      </c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>
        <v>-99.190403521060901</v>
      </c>
      <c r="AQ737">
        <v>-43.115400000000001</v>
      </c>
      <c r="AR737">
        <v>30.607199999999999</v>
      </c>
      <c r="AS737">
        <v>100.809596478939</v>
      </c>
      <c r="AT737">
        <v>-43.115400000000001</v>
      </c>
      <c r="AU737">
        <v>30.607199999999999</v>
      </c>
      <c r="AX737">
        <v>-99.190403521060901</v>
      </c>
      <c r="AY737">
        <v>-42.615397779140402</v>
      </c>
      <c r="AZ737">
        <v>36.960299434663298</v>
      </c>
      <c r="BA737">
        <v>100.809596478939</v>
      </c>
      <c r="BB737">
        <v>-42.615397779140402</v>
      </c>
      <c r="BC737">
        <v>36.960299434663298</v>
      </c>
      <c r="BD737">
        <v>161.53941249847401</v>
      </c>
    </row>
    <row r="738" spans="1:56" x14ac:dyDescent="0.25">
      <c r="A738">
        <v>736</v>
      </c>
      <c r="B738">
        <v>160</v>
      </c>
      <c r="C738">
        <v>1</v>
      </c>
      <c r="D738" s="15" t="s">
        <v>440</v>
      </c>
      <c r="E738" t="s">
        <v>372</v>
      </c>
      <c r="H738">
        <v>2</v>
      </c>
      <c r="I738">
        <v>-9</v>
      </c>
      <c r="J738">
        <v>-9.0000007555672994</v>
      </c>
      <c r="K738" s="7">
        <f t="shared" si="107"/>
        <v>7.5556729939307843E-7</v>
      </c>
      <c r="L738" s="7">
        <f t="shared" si="109"/>
        <v>7.5556729939307843E-7</v>
      </c>
      <c r="M738">
        <v>158.41254377365101</v>
      </c>
      <c r="N738">
        <v>0</v>
      </c>
      <c r="O738" s="7">
        <v>6.7310582922209197E-7</v>
      </c>
      <c r="P738">
        <v>10.5873914332492</v>
      </c>
      <c r="Q738" s="3">
        <f t="shared" si="110"/>
        <v>12.745490900687827</v>
      </c>
      <c r="R738" s="3">
        <f t="shared" si="111"/>
        <v>12.745490900687827</v>
      </c>
      <c r="S738" s="7">
        <f t="shared" si="112"/>
        <v>0</v>
      </c>
      <c r="T738" s="3">
        <f t="shared" si="113"/>
        <v>12.745490900687827</v>
      </c>
      <c r="U738" s="5">
        <f t="shared" si="108"/>
        <v>6.3727454503439134</v>
      </c>
      <c r="V738" s="13">
        <v>85.499982560061</v>
      </c>
      <c r="W738" s="13">
        <v>85.5</v>
      </c>
      <c r="X738" s="14">
        <f t="shared" si="114"/>
        <v>1.7439939000496452E-5</v>
      </c>
      <c r="Y738" s="14">
        <f t="shared" si="115"/>
        <v>1.7439939000496452E-5</v>
      </c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>
        <v>-99.190403521060901</v>
      </c>
      <c r="AQ738">
        <v>-43.115400000000001</v>
      </c>
      <c r="AR738">
        <v>30.607199999999999</v>
      </c>
      <c r="AS738">
        <v>100.809596478939</v>
      </c>
      <c r="AT738">
        <v>-43.115400000000001</v>
      </c>
      <c r="AU738">
        <v>30.607199999999999</v>
      </c>
      <c r="AX738">
        <v>-99.190403521060901</v>
      </c>
      <c r="AY738">
        <v>-42.115396441755799</v>
      </c>
      <c r="AZ738">
        <v>43.313400501448697</v>
      </c>
      <c r="BA738">
        <v>100.809596478939</v>
      </c>
      <c r="BB738">
        <v>-42.115396441755799</v>
      </c>
      <c r="BC738">
        <v>43.313400501448697</v>
      </c>
      <c r="BD738">
        <v>158.41254377365101</v>
      </c>
    </row>
    <row r="739" spans="1:56" x14ac:dyDescent="0.25">
      <c r="A739">
        <v>737</v>
      </c>
      <c r="B739">
        <v>161</v>
      </c>
      <c r="C739">
        <v>1</v>
      </c>
      <c r="D739" s="15" t="s">
        <v>440</v>
      </c>
      <c r="E739" t="s">
        <v>373</v>
      </c>
      <c r="H739">
        <v>3</v>
      </c>
      <c r="I739">
        <v>-9</v>
      </c>
      <c r="J739">
        <v>-9.0000004041999997</v>
      </c>
      <c r="K739" s="7">
        <f t="shared" si="107"/>
        <v>4.0419999969287801E-7</v>
      </c>
      <c r="L739" s="7">
        <f t="shared" si="109"/>
        <v>4.0419999969287801E-7</v>
      </c>
      <c r="M739">
        <v>156.04630827903699</v>
      </c>
      <c r="N739">
        <v>0</v>
      </c>
      <c r="O739" s="7">
        <v>6.9016824728890704E-7</v>
      </c>
      <c r="P739">
        <v>11.2419136655539</v>
      </c>
      <c r="Q739" s="3">
        <f t="shared" si="110"/>
        <v>19.118239435884391</v>
      </c>
      <c r="R739" s="3">
        <f t="shared" si="111"/>
        <v>19.118239435884391</v>
      </c>
      <c r="S739" s="7">
        <f t="shared" si="112"/>
        <v>0</v>
      </c>
      <c r="T739" s="3">
        <f t="shared" si="113"/>
        <v>19.118239435884391</v>
      </c>
      <c r="U739" s="5">
        <f t="shared" si="108"/>
        <v>6.3727464786281303</v>
      </c>
      <c r="V739" s="13">
        <v>85.499994573648806</v>
      </c>
      <c r="W739" s="13">
        <v>85.5</v>
      </c>
      <c r="X739" s="14">
        <f t="shared" si="114"/>
        <v>5.4263511941599063E-6</v>
      </c>
      <c r="Y739" s="14">
        <f t="shared" si="115"/>
        <v>5.4263511941599063E-6</v>
      </c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>
        <v>-99.190403521060901</v>
      </c>
      <c r="AQ739">
        <v>-43.115400000000001</v>
      </c>
      <c r="AR739">
        <v>30.607199999999999</v>
      </c>
      <c r="AS739">
        <v>100.809596478939</v>
      </c>
      <c r="AT739">
        <v>-43.115400000000001</v>
      </c>
      <c r="AU739">
        <v>30.607199999999999</v>
      </c>
      <c r="AX739">
        <v>-99.190403521060901</v>
      </c>
      <c r="AY739">
        <v>-41.615398416889299</v>
      </c>
      <c r="AZ739">
        <v>49.666504142031798</v>
      </c>
      <c r="BA739">
        <v>100.809596478939</v>
      </c>
      <c r="BB739">
        <v>-41.615398416889299</v>
      </c>
      <c r="BC739">
        <v>49.666504142031798</v>
      </c>
      <c r="BD739">
        <v>156.04630827903699</v>
      </c>
    </row>
    <row r="740" spans="1:56" x14ac:dyDescent="0.25">
      <c r="A740">
        <v>738</v>
      </c>
      <c r="B740">
        <v>162</v>
      </c>
      <c r="C740">
        <v>1</v>
      </c>
      <c r="D740" s="15" t="s">
        <v>440</v>
      </c>
      <c r="E740" t="s">
        <v>374</v>
      </c>
      <c r="H740">
        <v>0.01</v>
      </c>
      <c r="I740">
        <v>-9</v>
      </c>
      <c r="J740">
        <v>-9.0000015966157498</v>
      </c>
      <c r="K740" s="7">
        <f t="shared" si="107"/>
        <v>1.5966157498326083E-6</v>
      </c>
      <c r="L740" s="7">
        <f t="shared" si="109"/>
        <v>1.5966157498326083E-6</v>
      </c>
      <c r="M740">
        <v>157.46787953376699</v>
      </c>
      <c r="N740">
        <v>0</v>
      </c>
      <c r="O740" s="7">
        <v>9.2569495830818596E-7</v>
      </c>
      <c r="P740">
        <v>9.4589265029589296</v>
      </c>
      <c r="Q740" s="3">
        <f t="shared" si="110"/>
        <v>6.3729407735462373E-2</v>
      </c>
      <c r="R740" s="3">
        <f t="shared" si="111"/>
        <v>6.3729407735462373E-2</v>
      </c>
      <c r="S740" s="7">
        <f t="shared" si="112"/>
        <v>0</v>
      </c>
      <c r="T740" s="3">
        <f t="shared" si="113"/>
        <v>6.3729407735462373E-2</v>
      </c>
      <c r="U740" s="5">
        <f t="shared" si="108"/>
        <v>6.3729407735462376</v>
      </c>
      <c r="V740" s="13">
        <v>85.490946770138507</v>
      </c>
      <c r="W740" s="13">
        <v>85.5</v>
      </c>
      <c r="X740" s="14">
        <f t="shared" si="114"/>
        <v>9.0532298614931506E-3</v>
      </c>
      <c r="Y740" s="14">
        <f t="shared" si="115"/>
        <v>9.0532298614931506E-3</v>
      </c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>
        <v>-99.190403521060901</v>
      </c>
      <c r="AQ740">
        <v>-43.115400000000001</v>
      </c>
      <c r="AR740">
        <v>30.607199999999999</v>
      </c>
      <c r="AS740">
        <v>100.809596478939</v>
      </c>
      <c r="AT740">
        <v>-43.115400000000001</v>
      </c>
      <c r="AU740">
        <v>30.607199999999999</v>
      </c>
      <c r="AX740">
        <v>-99.190403521060901</v>
      </c>
      <c r="AY740">
        <v>-43.066933238967501</v>
      </c>
      <c r="AZ740">
        <v>30.648581281823201</v>
      </c>
      <c r="BA740">
        <v>100.809596478939</v>
      </c>
      <c r="BB740">
        <v>-43.066933238967501</v>
      </c>
      <c r="BC740">
        <v>30.648581281823201</v>
      </c>
      <c r="BD740">
        <v>157.46787953376699</v>
      </c>
    </row>
    <row r="741" spans="1:56" x14ac:dyDescent="0.25">
      <c r="A741">
        <v>739</v>
      </c>
      <c r="B741">
        <v>163</v>
      </c>
      <c r="C741">
        <v>1</v>
      </c>
      <c r="D741" s="15" t="s">
        <v>440</v>
      </c>
      <c r="E741" t="s">
        <v>375</v>
      </c>
      <c r="H741">
        <v>0.05</v>
      </c>
      <c r="I741">
        <v>-9</v>
      </c>
      <c r="J741">
        <v>-9.0000027759454202</v>
      </c>
      <c r="K741" s="7">
        <f t="shared" si="107"/>
        <v>2.7759454201969902E-6</v>
      </c>
      <c r="L741" s="7">
        <f t="shared" si="109"/>
        <v>2.7759454201969902E-6</v>
      </c>
      <c r="M741">
        <v>170.25555324554401</v>
      </c>
      <c r="N741">
        <v>0</v>
      </c>
      <c r="O741" s="7">
        <v>1.07226539462557E-6</v>
      </c>
      <c r="P741">
        <v>9.4493002980668805</v>
      </c>
      <c r="Q741" s="3">
        <f t="shared" si="110"/>
        <v>0.31864210731340603</v>
      </c>
      <c r="R741" s="3">
        <f t="shared" si="111"/>
        <v>0.31864210731340603</v>
      </c>
      <c r="S741" s="7">
        <f t="shared" si="112"/>
        <v>0</v>
      </c>
      <c r="T741" s="3">
        <f t="shared" si="113"/>
        <v>0.31864210731340603</v>
      </c>
      <c r="U741" s="5">
        <f t="shared" si="108"/>
        <v>6.3728421462681206</v>
      </c>
      <c r="V741" s="13">
        <v>85.496796728283101</v>
      </c>
      <c r="W741" s="13">
        <v>85.5</v>
      </c>
      <c r="X741" s="14">
        <f t="shared" si="114"/>
        <v>3.2032717168988256E-3</v>
      </c>
      <c r="Y741" s="14">
        <f t="shared" si="115"/>
        <v>3.2032717168988256E-3</v>
      </c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>
        <v>-99.190403521060901</v>
      </c>
      <c r="AQ741">
        <v>-43.115400000000001</v>
      </c>
      <c r="AR741">
        <v>30.607199999999999</v>
      </c>
      <c r="AS741">
        <v>100.809596478939</v>
      </c>
      <c r="AT741">
        <v>-43.115400000000001</v>
      </c>
      <c r="AU741">
        <v>30.607199999999999</v>
      </c>
      <c r="AX741">
        <v>-99.190403521060901</v>
      </c>
      <c r="AY741">
        <v>-42.873091071475898</v>
      </c>
      <c r="AZ741">
        <v>30.814127948113899</v>
      </c>
      <c r="BA741">
        <v>100.809596478939</v>
      </c>
      <c r="BB741">
        <v>-42.873091071475898</v>
      </c>
      <c r="BC741">
        <v>30.814127948113899</v>
      </c>
      <c r="BD741">
        <v>170.25555324554401</v>
      </c>
    </row>
    <row r="742" spans="1:56" x14ac:dyDescent="0.25">
      <c r="A742">
        <v>740</v>
      </c>
      <c r="B742">
        <v>164</v>
      </c>
      <c r="C742">
        <v>1</v>
      </c>
      <c r="D742" s="15" t="s">
        <v>440</v>
      </c>
      <c r="E742" t="s">
        <v>376</v>
      </c>
      <c r="H742">
        <v>0.5</v>
      </c>
      <c r="I742">
        <v>-9</v>
      </c>
      <c r="J742">
        <v>-8.9999998959954208</v>
      </c>
      <c r="K742" s="7">
        <f t="shared" si="107"/>
        <v>-1.0400457917114636E-7</v>
      </c>
      <c r="L742" s="7">
        <f t="shared" si="109"/>
        <v>1.0400457917114636E-7</v>
      </c>
      <c r="M742">
        <v>157.59663295745801</v>
      </c>
      <c r="N742">
        <v>0</v>
      </c>
      <c r="O742" s="7">
        <v>6.0111355209221995E-7</v>
      </c>
      <c r="P742">
        <v>9.3521160322028205</v>
      </c>
      <c r="Q742" s="3">
        <f t="shared" si="110"/>
        <v>3.1863735723282018</v>
      </c>
      <c r="R742" s="3">
        <f t="shared" si="111"/>
        <v>3.1863735723282018</v>
      </c>
      <c r="S742" s="7">
        <f t="shared" si="112"/>
        <v>0</v>
      </c>
      <c r="T742" s="3">
        <f t="shared" si="113"/>
        <v>3.1863735723282018</v>
      </c>
      <c r="U742" s="5">
        <f t="shared" si="108"/>
        <v>6.3727471446564037</v>
      </c>
      <c r="V742" s="13">
        <v>85.500026735138206</v>
      </c>
      <c r="W742" s="13">
        <v>85.5</v>
      </c>
      <c r="X742" s="14">
        <f t="shared" si="114"/>
        <v>-2.6735138206390729E-5</v>
      </c>
      <c r="Y742" s="14">
        <f t="shared" si="115"/>
        <v>2.6735138206390729E-5</v>
      </c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>
        <v>-99.190403521060901</v>
      </c>
      <c r="AQ742">
        <v>-43.115400000000001</v>
      </c>
      <c r="AR742">
        <v>30.607199999999999</v>
      </c>
      <c r="AS742">
        <v>100.809596478939</v>
      </c>
      <c r="AT742">
        <v>-43.115400000000001</v>
      </c>
      <c r="AU742">
        <v>30.607199999999999</v>
      </c>
      <c r="AX742">
        <v>-99.190403521060901</v>
      </c>
      <c r="AY742">
        <v>-40.692463492579698</v>
      </c>
      <c r="AZ742">
        <v>32.676585228381001</v>
      </c>
      <c r="BA742">
        <v>100.809596478939</v>
      </c>
      <c r="BB742">
        <v>-40.692463492579698</v>
      </c>
      <c r="BC742">
        <v>32.676585228381001</v>
      </c>
      <c r="BD742">
        <v>157.59663295745801</v>
      </c>
    </row>
    <row r="743" spans="1:56" x14ac:dyDescent="0.25">
      <c r="A743">
        <v>741</v>
      </c>
      <c r="B743">
        <v>165</v>
      </c>
      <c r="C743">
        <v>1</v>
      </c>
      <c r="D743" s="15" t="s">
        <v>440</v>
      </c>
      <c r="E743" t="s">
        <v>377</v>
      </c>
      <c r="H743">
        <v>1</v>
      </c>
      <c r="I743">
        <v>-9</v>
      </c>
      <c r="J743">
        <v>-8.9999989539319198</v>
      </c>
      <c r="K743" s="7">
        <f t="shared" si="107"/>
        <v>-1.0460680801571698E-6</v>
      </c>
      <c r="L743" s="7">
        <f t="shared" si="109"/>
        <v>1.0460680801571698E-6</v>
      </c>
      <c r="M743">
        <v>162.23808073997401</v>
      </c>
      <c r="N743">
        <v>0</v>
      </c>
      <c r="O743" s="7">
        <v>7.1260208529146701E-7</v>
      </c>
      <c r="P743">
        <v>9.2685941470850306</v>
      </c>
      <c r="Q743" s="3">
        <f t="shared" si="110"/>
        <v>6.3727453488580341</v>
      </c>
      <c r="R743" s="3">
        <f t="shared" si="111"/>
        <v>6.3727453488580341</v>
      </c>
      <c r="S743" s="7">
        <f t="shared" si="112"/>
        <v>0</v>
      </c>
      <c r="T743" s="3">
        <f t="shared" si="113"/>
        <v>6.3727453488580341</v>
      </c>
      <c r="U743" s="5">
        <f t="shared" si="108"/>
        <v>6.3727453488580341</v>
      </c>
      <c r="V743" s="13">
        <v>85.500066918559995</v>
      </c>
      <c r="W743" s="13">
        <v>85.5</v>
      </c>
      <c r="X743" s="14">
        <f t="shared" si="114"/>
        <v>-6.6918559994633142E-5</v>
      </c>
      <c r="Y743" s="14">
        <f t="shared" si="115"/>
        <v>6.6918559994633142E-5</v>
      </c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>
        <v>-99.190403521060901</v>
      </c>
      <c r="AQ743">
        <v>-43.115400000000001</v>
      </c>
      <c r="AR743">
        <v>30.607199999999999</v>
      </c>
      <c r="AS743">
        <v>100.809596478939</v>
      </c>
      <c r="AT743">
        <v>-43.115400000000001</v>
      </c>
      <c r="AU743">
        <v>30.607199999999999</v>
      </c>
      <c r="AX743">
        <v>-99.190403521060901</v>
      </c>
      <c r="AY743">
        <v>-38.269531253351403</v>
      </c>
      <c r="AZ743">
        <v>34.745972689052401</v>
      </c>
      <c r="BA743">
        <v>100.809596478939</v>
      </c>
      <c r="BB743">
        <v>-38.269531253351403</v>
      </c>
      <c r="BC743">
        <v>34.745972689052401</v>
      </c>
      <c r="BD743">
        <v>162.23808073997401</v>
      </c>
    </row>
    <row r="744" spans="1:56" x14ac:dyDescent="0.25">
      <c r="A744">
        <v>742</v>
      </c>
      <c r="B744">
        <v>166</v>
      </c>
      <c r="C744">
        <v>1</v>
      </c>
      <c r="D744" s="15" t="s">
        <v>440</v>
      </c>
      <c r="E744" t="s">
        <v>378</v>
      </c>
      <c r="H744">
        <v>2</v>
      </c>
      <c r="I744">
        <v>-9</v>
      </c>
      <c r="J744">
        <v>-9.0000007868194807</v>
      </c>
      <c r="K744" s="7">
        <f t="shared" si="107"/>
        <v>7.8681948068037855E-7</v>
      </c>
      <c r="L744" s="7">
        <f t="shared" si="109"/>
        <v>7.8681948068037855E-7</v>
      </c>
      <c r="M744">
        <v>158.46297955513</v>
      </c>
      <c r="N744">
        <v>0</v>
      </c>
      <c r="O744" s="7">
        <v>7.2507276992955201E-7</v>
      </c>
      <c r="P744">
        <v>9.18130471126908</v>
      </c>
      <c r="Q744" s="3">
        <f t="shared" si="110"/>
        <v>12.745493381392286</v>
      </c>
      <c r="R744" s="3">
        <f t="shared" si="111"/>
        <v>12.745493381392286</v>
      </c>
      <c r="S744" s="7">
        <f t="shared" si="112"/>
        <v>0</v>
      </c>
      <c r="T744" s="3">
        <f t="shared" si="113"/>
        <v>12.745493381392286</v>
      </c>
      <c r="U744" s="5">
        <f t="shared" si="108"/>
        <v>6.3727466906961432</v>
      </c>
      <c r="V744" s="13">
        <v>85.4999731500872</v>
      </c>
      <c r="W744" s="13">
        <v>85.5</v>
      </c>
      <c r="X744" s="14">
        <f t="shared" si="114"/>
        <v>2.6849912799775666E-5</v>
      </c>
      <c r="Y744" s="14">
        <f t="shared" si="115"/>
        <v>2.6849912799775666E-5</v>
      </c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>
        <v>-99.190403521060901</v>
      </c>
      <c r="AQ744">
        <v>-43.115400000000001</v>
      </c>
      <c r="AR744">
        <v>30.607199999999999</v>
      </c>
      <c r="AS744">
        <v>100.809596478939</v>
      </c>
      <c r="AT744">
        <v>-43.115400000000001</v>
      </c>
      <c r="AU744">
        <v>30.607199999999999</v>
      </c>
      <c r="AX744">
        <v>-99.190403521060901</v>
      </c>
      <c r="AY744">
        <v>-33.423646919260896</v>
      </c>
      <c r="AZ744">
        <v>38.884731259807999</v>
      </c>
      <c r="BA744">
        <v>100.809596478939</v>
      </c>
      <c r="BB744">
        <v>-33.423646919260896</v>
      </c>
      <c r="BC744">
        <v>38.884731259807999</v>
      </c>
      <c r="BD744">
        <v>158.46297955513</v>
      </c>
    </row>
    <row r="745" spans="1:56" x14ac:dyDescent="0.25">
      <c r="A745">
        <v>743</v>
      </c>
      <c r="B745">
        <v>167</v>
      </c>
      <c r="C745">
        <v>1</v>
      </c>
      <c r="D745" s="15" t="s">
        <v>440</v>
      </c>
      <c r="E745" t="s">
        <v>379</v>
      </c>
      <c r="H745">
        <v>3</v>
      </c>
      <c r="I745">
        <v>-9</v>
      </c>
      <c r="J745">
        <v>-9.0000003103497299</v>
      </c>
      <c r="K745" s="7">
        <f t="shared" si="107"/>
        <v>3.1034972991506038E-7</v>
      </c>
      <c r="L745" s="7">
        <f t="shared" si="109"/>
        <v>3.1034972991506038E-7</v>
      </c>
      <c r="M745">
        <v>163.49142599105801</v>
      </c>
      <c r="N745">
        <v>0</v>
      </c>
      <c r="O745" s="7">
        <v>6.8834262815928898E-7</v>
      </c>
      <c r="P745">
        <v>9.2024936945239908</v>
      </c>
      <c r="Q745" s="3">
        <f t="shared" si="110"/>
        <v>19.118241507471449</v>
      </c>
      <c r="R745" s="3">
        <f t="shared" si="111"/>
        <v>19.118241507471449</v>
      </c>
      <c r="S745" s="7">
        <f t="shared" si="112"/>
        <v>0</v>
      </c>
      <c r="T745" s="3">
        <f t="shared" si="113"/>
        <v>19.118241507471449</v>
      </c>
      <c r="U745" s="5">
        <f t="shared" si="108"/>
        <v>6.37274716915715</v>
      </c>
      <c r="V745" s="13">
        <v>85.499996267318295</v>
      </c>
      <c r="W745" s="13">
        <v>85.5</v>
      </c>
      <c r="X745" s="14">
        <f t="shared" si="114"/>
        <v>3.7326817050598038E-6</v>
      </c>
      <c r="Y745" s="14">
        <f t="shared" si="115"/>
        <v>3.7326817050598038E-6</v>
      </c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>
        <v>-99.190403521060901</v>
      </c>
      <c r="AQ745">
        <v>-43.115400000000001</v>
      </c>
      <c r="AR745">
        <v>30.607199999999999</v>
      </c>
      <c r="AS745">
        <v>100.809596478939</v>
      </c>
      <c r="AT745">
        <v>-43.115400000000001</v>
      </c>
      <c r="AU745">
        <v>30.607199999999999</v>
      </c>
      <c r="AX745">
        <v>-99.190403521060901</v>
      </c>
      <c r="AY745">
        <v>-28.5777742970443</v>
      </c>
      <c r="AZ745">
        <v>43.023503687441199</v>
      </c>
      <c r="BA745">
        <v>100.809596478939</v>
      </c>
      <c r="BB745">
        <v>-28.5777742970443</v>
      </c>
      <c r="BC745">
        <v>43.023503687441199</v>
      </c>
      <c r="BD745">
        <v>163.49142599105801</v>
      </c>
    </row>
    <row r="746" spans="1:56" x14ac:dyDescent="0.25">
      <c r="A746">
        <v>744</v>
      </c>
      <c r="B746">
        <v>168</v>
      </c>
      <c r="C746">
        <v>1</v>
      </c>
      <c r="D746" s="15" t="s">
        <v>440</v>
      </c>
      <c r="E746" t="s">
        <v>380</v>
      </c>
      <c r="H746">
        <v>0.01</v>
      </c>
      <c r="I746">
        <v>-9</v>
      </c>
      <c r="J746">
        <v>-9.0000006741328207</v>
      </c>
      <c r="K746" s="7">
        <f t="shared" si="107"/>
        <v>6.7413282067718683E-7</v>
      </c>
      <c r="L746" s="7">
        <f t="shared" si="109"/>
        <v>6.7413282067718683E-7</v>
      </c>
      <c r="M746">
        <v>158.32561731338501</v>
      </c>
      <c r="N746">
        <v>0</v>
      </c>
      <c r="O746" s="7">
        <v>6.0095224831655701E-7</v>
      </c>
      <c r="P746">
        <v>9.4530063590178894</v>
      </c>
      <c r="Q746" s="3">
        <f t="shared" si="110"/>
        <v>6.3731523636073775E-2</v>
      </c>
      <c r="R746" s="3">
        <f t="shared" si="111"/>
        <v>6.3731523636073775E-2</v>
      </c>
      <c r="S746" s="7">
        <f t="shared" si="112"/>
        <v>0</v>
      </c>
      <c r="T746" s="3">
        <f t="shared" si="113"/>
        <v>6.3731523636073775E-2</v>
      </c>
      <c r="U746" s="5">
        <f t="shared" si="108"/>
        <v>6.3731523636073772</v>
      </c>
      <c r="V746" s="13">
        <v>85.497533318588495</v>
      </c>
      <c r="W746" s="13">
        <v>85.5</v>
      </c>
      <c r="X746" s="14">
        <f t="shared" si="114"/>
        <v>2.4666814115050784E-3</v>
      </c>
      <c r="Y746" s="14">
        <f t="shared" si="115"/>
        <v>2.4666814115050784E-3</v>
      </c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>
        <v>-99.190403521060901</v>
      </c>
      <c r="AQ746">
        <v>-43.115400000000001</v>
      </c>
      <c r="AR746">
        <v>30.607199999999999</v>
      </c>
      <c r="AS746">
        <v>100.809596478939</v>
      </c>
      <c r="AT746">
        <v>-43.115400000000001</v>
      </c>
      <c r="AU746">
        <v>30.607199999999999</v>
      </c>
      <c r="AX746">
        <v>-99.190403521060901</v>
      </c>
      <c r="AY746">
        <v>-43.051865154713099</v>
      </c>
      <c r="AZ746">
        <v>30.602196946997601</v>
      </c>
      <c r="BA746">
        <v>100.809596478939</v>
      </c>
      <c r="BB746">
        <v>-43.051865154713099</v>
      </c>
      <c r="BC746">
        <v>30.602196946997601</v>
      </c>
      <c r="BD746">
        <v>158.32561731338501</v>
      </c>
    </row>
    <row r="747" spans="1:56" x14ac:dyDescent="0.25">
      <c r="A747">
        <v>745</v>
      </c>
      <c r="B747">
        <v>169</v>
      </c>
      <c r="C747">
        <v>1</v>
      </c>
      <c r="D747" s="15" t="s">
        <v>440</v>
      </c>
      <c r="E747" t="s">
        <v>381</v>
      </c>
      <c r="H747">
        <v>0.05</v>
      </c>
      <c r="I747">
        <v>-9</v>
      </c>
      <c r="J747">
        <v>-9.0000007502857304</v>
      </c>
      <c r="K747" s="7">
        <f t="shared" si="107"/>
        <v>7.5028573043312008E-7</v>
      </c>
      <c r="L747" s="7">
        <f t="shared" si="109"/>
        <v>7.5028573043312008E-7</v>
      </c>
      <c r="M747">
        <v>158.67313694953901</v>
      </c>
      <c r="N747">
        <v>0</v>
      </c>
      <c r="O747" s="7">
        <v>6.07503056124897E-7</v>
      </c>
      <c r="P747">
        <v>9.4196288814453908</v>
      </c>
      <c r="Q747" s="3">
        <f t="shared" si="110"/>
        <v>0.31864165879736178</v>
      </c>
      <c r="R747" s="3">
        <f t="shared" si="111"/>
        <v>0.31864165879736178</v>
      </c>
      <c r="S747" s="7">
        <f t="shared" si="112"/>
        <v>0</v>
      </c>
      <c r="T747" s="3">
        <f t="shared" si="113"/>
        <v>0.31864165879736178</v>
      </c>
      <c r="U747" s="5">
        <f t="shared" si="108"/>
        <v>6.3728331759472354</v>
      </c>
      <c r="V747" s="13">
        <v>85.499482954658504</v>
      </c>
      <c r="W747" s="13">
        <v>85.5</v>
      </c>
      <c r="X747" s="14">
        <f t="shared" si="114"/>
        <v>5.1704534149621395E-4</v>
      </c>
      <c r="Y747" s="14">
        <f t="shared" si="115"/>
        <v>5.1704534149621395E-4</v>
      </c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>
        <v>-99.190403521060901</v>
      </c>
      <c r="AQ747">
        <v>-43.115400000000001</v>
      </c>
      <c r="AR747">
        <v>30.607199999999999</v>
      </c>
      <c r="AS747">
        <v>100.809596478939</v>
      </c>
      <c r="AT747">
        <v>-43.115400000000001</v>
      </c>
      <c r="AU747">
        <v>30.607199999999999</v>
      </c>
      <c r="AX747">
        <v>-99.190403521060901</v>
      </c>
      <c r="AY747">
        <v>-42.797740832715</v>
      </c>
      <c r="AZ747">
        <v>30.582196796986501</v>
      </c>
      <c r="BA747">
        <v>100.809596478939</v>
      </c>
      <c r="BB747">
        <v>-42.797740832715</v>
      </c>
      <c r="BC747">
        <v>30.582196796986501</v>
      </c>
      <c r="BD747">
        <v>158.67313694953901</v>
      </c>
    </row>
    <row r="748" spans="1:56" x14ac:dyDescent="0.25">
      <c r="A748">
        <v>746</v>
      </c>
      <c r="B748">
        <v>170</v>
      </c>
      <c r="C748">
        <v>1</v>
      </c>
      <c r="D748" s="15" t="s">
        <v>440</v>
      </c>
      <c r="E748" t="s">
        <v>382</v>
      </c>
      <c r="H748">
        <v>0.5</v>
      </c>
      <c r="I748">
        <v>-9</v>
      </c>
      <c r="J748">
        <v>-9.0000009926993094</v>
      </c>
      <c r="K748" s="7">
        <f t="shared" si="107"/>
        <v>9.9269930942114115E-7</v>
      </c>
      <c r="L748" s="7">
        <f t="shared" si="109"/>
        <v>9.9269930942114115E-7</v>
      </c>
      <c r="M748">
        <v>158.75037264823899</v>
      </c>
      <c r="N748">
        <v>0</v>
      </c>
      <c r="O748" s="7">
        <v>6.2268679813636696E-7</v>
      </c>
      <c r="P748">
        <v>9.0478354884672392</v>
      </c>
      <c r="Q748" s="3">
        <f t="shared" si="110"/>
        <v>3.1863784535783699</v>
      </c>
      <c r="R748" s="3">
        <f t="shared" si="111"/>
        <v>3.1863784535783699</v>
      </c>
      <c r="S748" s="7">
        <f t="shared" si="112"/>
        <v>0</v>
      </c>
      <c r="T748" s="3">
        <f t="shared" si="113"/>
        <v>3.1863784535783699</v>
      </c>
      <c r="U748" s="5">
        <f t="shared" si="108"/>
        <v>6.3727569071567398</v>
      </c>
      <c r="V748" s="13">
        <v>85.499939346537602</v>
      </c>
      <c r="W748" s="13">
        <v>85.5</v>
      </c>
      <c r="X748" s="14">
        <f t="shared" si="114"/>
        <v>6.0653462398363445E-5</v>
      </c>
      <c r="Y748" s="14">
        <f t="shared" si="115"/>
        <v>6.0653462398363445E-5</v>
      </c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>
        <v>-99.190403521060901</v>
      </c>
      <c r="AQ748">
        <v>-43.115400000000001</v>
      </c>
      <c r="AR748">
        <v>30.607199999999999</v>
      </c>
      <c r="AS748">
        <v>100.809596478939</v>
      </c>
      <c r="AT748">
        <v>-43.115400000000001</v>
      </c>
      <c r="AU748">
        <v>30.607199999999999</v>
      </c>
      <c r="AX748">
        <v>-99.190403521060901</v>
      </c>
      <c r="AY748">
        <v>-39.9388443524468</v>
      </c>
      <c r="AZ748">
        <v>30.357196265175201</v>
      </c>
      <c r="BA748">
        <v>100.809596478939</v>
      </c>
      <c r="BB748">
        <v>-39.9388443524468</v>
      </c>
      <c r="BC748">
        <v>30.357196265175201</v>
      </c>
      <c r="BD748">
        <v>158.75037264823899</v>
      </c>
    </row>
    <row r="749" spans="1:56" x14ac:dyDescent="0.25">
      <c r="A749">
        <v>747</v>
      </c>
      <c r="B749">
        <v>171</v>
      </c>
      <c r="C749">
        <v>1</v>
      </c>
      <c r="D749" s="15" t="s">
        <v>440</v>
      </c>
      <c r="E749" t="s">
        <v>383</v>
      </c>
      <c r="H749">
        <v>1</v>
      </c>
      <c r="I749">
        <v>-9</v>
      </c>
      <c r="J749">
        <v>-9.0000007883116506</v>
      </c>
      <c r="K749" s="7">
        <f t="shared" si="107"/>
        <v>7.8831165062354103E-7</v>
      </c>
      <c r="L749" s="7">
        <f t="shared" si="109"/>
        <v>7.8831165062354103E-7</v>
      </c>
      <c r="M749">
        <v>157.26510500907801</v>
      </c>
      <c r="N749">
        <v>0</v>
      </c>
      <c r="O749" s="7">
        <v>5.9875439781073796E-7</v>
      </c>
      <c r="P749">
        <v>8.6434570968992102</v>
      </c>
      <c r="Q749" s="3">
        <f t="shared" si="110"/>
        <v>6.3727507145554423</v>
      </c>
      <c r="R749" s="3">
        <f t="shared" si="111"/>
        <v>6.3727507145554423</v>
      </c>
      <c r="S749" s="7">
        <f t="shared" si="112"/>
        <v>0</v>
      </c>
      <c r="T749" s="3">
        <f t="shared" si="113"/>
        <v>6.3727507145554423</v>
      </c>
      <c r="U749" s="5">
        <f t="shared" si="108"/>
        <v>6.3727507145554423</v>
      </c>
      <c r="V749" s="13">
        <v>85.499972853378694</v>
      </c>
      <c r="W749" s="13">
        <v>85.5</v>
      </c>
      <c r="X749" s="14">
        <f t="shared" si="114"/>
        <v>2.7146621306428642E-5</v>
      </c>
      <c r="Y749" s="14">
        <f t="shared" si="115"/>
        <v>2.7146621306428642E-5</v>
      </c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>
        <v>-99.190403521060901</v>
      </c>
      <c r="AQ749">
        <v>-43.115400000000001</v>
      </c>
      <c r="AR749">
        <v>30.607199999999999</v>
      </c>
      <c r="AS749">
        <v>100.809596478939</v>
      </c>
      <c r="AT749">
        <v>-43.115400000000001</v>
      </c>
      <c r="AU749">
        <v>30.607199999999999</v>
      </c>
      <c r="AX749">
        <v>-99.190403521060901</v>
      </c>
      <c r="AY749">
        <v>-36.7622945859993</v>
      </c>
      <c r="AZ749">
        <v>30.1071967315488</v>
      </c>
      <c r="BA749">
        <v>100.809596478939</v>
      </c>
      <c r="BB749">
        <v>-36.7622945859993</v>
      </c>
      <c r="BC749">
        <v>30.1071967315488</v>
      </c>
      <c r="BD749">
        <v>157.26510500907801</v>
      </c>
    </row>
    <row r="750" spans="1:56" x14ac:dyDescent="0.25">
      <c r="A750">
        <v>748</v>
      </c>
      <c r="B750">
        <v>172</v>
      </c>
      <c r="C750">
        <v>1</v>
      </c>
      <c r="D750" s="15" t="s">
        <v>440</v>
      </c>
      <c r="E750" t="s">
        <v>384</v>
      </c>
      <c r="H750">
        <v>2</v>
      </c>
      <c r="I750">
        <v>-9</v>
      </c>
      <c r="J750">
        <v>-9.0000006499665801</v>
      </c>
      <c r="K750" s="7">
        <f t="shared" si="107"/>
        <v>6.4996658011295949E-7</v>
      </c>
      <c r="L750" s="7">
        <f t="shared" si="109"/>
        <v>6.4996658011295949E-7</v>
      </c>
      <c r="M750">
        <v>158.92110466957001</v>
      </c>
      <c r="N750">
        <v>0</v>
      </c>
      <c r="O750" s="7">
        <v>5.8633517731904705E-7</v>
      </c>
      <c r="P750">
        <v>7.8677434033518301</v>
      </c>
      <c r="Q750" s="3">
        <f t="shared" si="110"/>
        <v>12.745496988544341</v>
      </c>
      <c r="R750" s="3">
        <f t="shared" si="111"/>
        <v>12.745496988544341</v>
      </c>
      <c r="S750" s="7">
        <f t="shared" si="112"/>
        <v>0</v>
      </c>
      <c r="T750" s="3">
        <f t="shared" si="113"/>
        <v>12.745496988544341</v>
      </c>
      <c r="U750" s="5">
        <f t="shared" si="108"/>
        <v>6.3727484942721704</v>
      </c>
      <c r="V750" s="13">
        <v>85.499987476254404</v>
      </c>
      <c r="W750" s="13">
        <v>85.5</v>
      </c>
      <c r="X750" s="14">
        <f t="shared" si="114"/>
        <v>1.2523745596126901E-5</v>
      </c>
      <c r="Y750" s="14">
        <f t="shared" si="115"/>
        <v>1.2523745596126901E-5</v>
      </c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>
        <v>-99.190403521060901</v>
      </c>
      <c r="AQ750">
        <v>-43.115400000000001</v>
      </c>
      <c r="AR750">
        <v>30.607199999999999</v>
      </c>
      <c r="AS750">
        <v>100.809596478939</v>
      </c>
      <c r="AT750">
        <v>-43.115400000000001</v>
      </c>
      <c r="AU750">
        <v>30.607199999999999</v>
      </c>
      <c r="AX750">
        <v>-99.190403521060901</v>
      </c>
      <c r="AY750">
        <v>-30.409193343657702</v>
      </c>
      <c r="AZ750">
        <v>29.607197054346599</v>
      </c>
      <c r="BA750">
        <v>100.809596478939</v>
      </c>
      <c r="BB750">
        <v>-30.409193343657702</v>
      </c>
      <c r="BC750">
        <v>29.607197054346599</v>
      </c>
      <c r="BD750">
        <v>158.92110466957001</v>
      </c>
    </row>
    <row r="751" spans="1:56" x14ac:dyDescent="0.25">
      <c r="A751">
        <v>749</v>
      </c>
      <c r="B751">
        <v>173</v>
      </c>
      <c r="C751">
        <v>1</v>
      </c>
      <c r="D751" s="15" t="s">
        <v>440</v>
      </c>
      <c r="E751" t="s">
        <v>385</v>
      </c>
      <c r="H751">
        <v>3</v>
      </c>
      <c r="I751">
        <v>-9</v>
      </c>
      <c r="J751">
        <v>-9.0000005558767899</v>
      </c>
      <c r="K751" s="7">
        <f t="shared" si="107"/>
        <v>5.5587678993163081E-7</v>
      </c>
      <c r="L751" s="7">
        <f t="shared" si="109"/>
        <v>5.5587678993163081E-7</v>
      </c>
      <c r="M751">
        <v>162.73608899116499</v>
      </c>
      <c r="N751">
        <v>0</v>
      </c>
      <c r="O751" s="7">
        <v>5.7981444584910398E-7</v>
      </c>
      <c r="P751">
        <v>7.1479660128835096</v>
      </c>
      <c r="Q751" s="3">
        <f t="shared" si="110"/>
        <v>19.118243645639968</v>
      </c>
      <c r="R751" s="3">
        <f t="shared" si="111"/>
        <v>19.118243645639968</v>
      </c>
      <c r="S751" s="7">
        <f t="shared" si="112"/>
        <v>0</v>
      </c>
      <c r="T751" s="3">
        <f t="shared" si="113"/>
        <v>19.118243645639968</v>
      </c>
      <c r="U751" s="5">
        <f t="shared" si="108"/>
        <v>6.372747881879989</v>
      </c>
      <c r="V751" s="13">
        <v>85.499992157986895</v>
      </c>
      <c r="W751" s="13">
        <v>85.5</v>
      </c>
      <c r="X751" s="14">
        <f t="shared" si="114"/>
        <v>7.8420131046641472E-6</v>
      </c>
      <c r="Y751" s="14">
        <f t="shared" si="115"/>
        <v>7.8420131046641472E-6</v>
      </c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>
        <v>-99.190403521060901</v>
      </c>
      <c r="AQ751">
        <v>-43.115400000000001</v>
      </c>
      <c r="AR751">
        <v>30.607199999999999</v>
      </c>
      <c r="AS751">
        <v>100.809596478939</v>
      </c>
      <c r="AT751">
        <v>-43.115400000000001</v>
      </c>
      <c r="AU751">
        <v>30.607199999999999</v>
      </c>
      <c r="AX751">
        <v>-99.190403521060901</v>
      </c>
      <c r="AY751">
        <v>-24.056091724431901</v>
      </c>
      <c r="AZ751">
        <v>29.107197283030999</v>
      </c>
      <c r="BA751">
        <v>100.809596478939</v>
      </c>
      <c r="BB751">
        <v>-24.056091724431901</v>
      </c>
      <c r="BC751">
        <v>29.107197283030999</v>
      </c>
      <c r="BD751">
        <v>162.73608899116499</v>
      </c>
    </row>
    <row r="752" spans="1:56" x14ac:dyDescent="0.25">
      <c r="A752">
        <v>750</v>
      </c>
      <c r="B752">
        <v>174</v>
      </c>
      <c r="C752">
        <v>1</v>
      </c>
      <c r="D752" s="15" t="s">
        <v>440</v>
      </c>
      <c r="E752" t="s">
        <v>386</v>
      </c>
      <c r="H752">
        <v>0.01</v>
      </c>
      <c r="I752">
        <v>-9</v>
      </c>
      <c r="J752">
        <v>-8.9999989300907401</v>
      </c>
      <c r="K752" s="7">
        <f t="shared" si="107"/>
        <v>-1.0699092598542848E-6</v>
      </c>
      <c r="L752" s="7">
        <f t="shared" si="109"/>
        <v>1.0699092598542848E-6</v>
      </c>
      <c r="M752">
        <v>157.58296799659701</v>
      </c>
      <c r="N752">
        <v>0</v>
      </c>
      <c r="O752" s="7">
        <v>6.7906836124967597E-7</v>
      </c>
      <c r="P752">
        <v>9.45198170707698</v>
      </c>
      <c r="Q752" s="3">
        <f t="shared" si="110"/>
        <v>6.3721219819513064E-2</v>
      </c>
      <c r="R752" s="3">
        <f t="shared" si="111"/>
        <v>6.3721219819513064E-2</v>
      </c>
      <c r="S752" s="7">
        <f t="shared" si="112"/>
        <v>0</v>
      </c>
      <c r="T752" s="3">
        <f t="shared" si="113"/>
        <v>6.3721219819513064E-2</v>
      </c>
      <c r="U752" s="5">
        <f t="shared" si="108"/>
        <v>6.372121981951306</v>
      </c>
      <c r="V752" s="13">
        <v>85.497703569509397</v>
      </c>
      <c r="W752" s="13">
        <v>85.5</v>
      </c>
      <c r="X752" s="14">
        <f t="shared" si="114"/>
        <v>2.2964304906025745E-3</v>
      </c>
      <c r="Y752" s="14">
        <f t="shared" si="115"/>
        <v>2.2964304906025745E-3</v>
      </c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>
        <v>-99.190403521060901</v>
      </c>
      <c r="AQ752">
        <v>-43.115400000000001</v>
      </c>
      <c r="AR752">
        <v>30.607199999999999</v>
      </c>
      <c r="AS752">
        <v>100.809596478939</v>
      </c>
      <c r="AT752">
        <v>-43.115400000000001</v>
      </c>
      <c r="AU752">
        <v>30.607199999999999</v>
      </c>
      <c r="AX752">
        <v>-99.190403521060901</v>
      </c>
      <c r="AY752">
        <v>-43.074018320233598</v>
      </c>
      <c r="AZ752">
        <v>30.558744345686002</v>
      </c>
      <c r="BA752">
        <v>100.809596478939</v>
      </c>
      <c r="BB752">
        <v>-43.074018320233598</v>
      </c>
      <c r="BC752">
        <v>30.558744345686002</v>
      </c>
      <c r="BD752">
        <v>157.58296799659701</v>
      </c>
    </row>
    <row r="753" spans="1:56" x14ac:dyDescent="0.25">
      <c r="A753">
        <v>751</v>
      </c>
      <c r="B753">
        <v>175</v>
      </c>
      <c r="C753">
        <v>1</v>
      </c>
      <c r="D753" s="15" t="s">
        <v>440</v>
      </c>
      <c r="E753" t="s">
        <v>387</v>
      </c>
      <c r="H753">
        <v>0.05</v>
      </c>
      <c r="I753">
        <v>-9</v>
      </c>
      <c r="J753">
        <v>-8.9999986127157303</v>
      </c>
      <c r="K753" s="7">
        <f t="shared" si="107"/>
        <v>-1.3872842696827092E-6</v>
      </c>
      <c r="L753" s="7">
        <f t="shared" si="109"/>
        <v>1.3872842696827092E-6</v>
      </c>
      <c r="M753">
        <v>162.52864646911601</v>
      </c>
      <c r="N753">
        <v>0</v>
      </c>
      <c r="O753" s="7">
        <v>7.2810529057841295E-7</v>
      </c>
      <c r="P753">
        <v>9.4144855325076993</v>
      </c>
      <c r="Q753" s="3">
        <f t="shared" si="110"/>
        <v>0.31862935115561064</v>
      </c>
      <c r="R753" s="3">
        <f t="shared" si="111"/>
        <v>0.31862935115561064</v>
      </c>
      <c r="S753" s="7">
        <f t="shared" si="112"/>
        <v>0</v>
      </c>
      <c r="T753" s="3">
        <f t="shared" si="113"/>
        <v>0.31862935115561064</v>
      </c>
      <c r="U753" s="5">
        <f t="shared" si="108"/>
        <v>6.3725870231122128</v>
      </c>
      <c r="V753" s="13">
        <v>85.499560819471697</v>
      </c>
      <c r="W753" s="13">
        <v>85.5</v>
      </c>
      <c r="X753" s="14">
        <f t="shared" si="114"/>
        <v>4.3918052830349552E-4</v>
      </c>
      <c r="Y753" s="14">
        <f t="shared" si="115"/>
        <v>4.3918052830349552E-4</v>
      </c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>
        <v>-99.190403521060901</v>
      </c>
      <c r="AQ753">
        <v>-43.115400000000001</v>
      </c>
      <c r="AR753">
        <v>30.607199999999999</v>
      </c>
      <c r="AS753">
        <v>100.809596478939</v>
      </c>
      <c r="AT753">
        <v>-43.115400000000001</v>
      </c>
      <c r="AU753">
        <v>30.607199999999999</v>
      </c>
      <c r="AX753">
        <v>-99.190403521060901</v>
      </c>
      <c r="AY753">
        <v>-42.908468646927702</v>
      </c>
      <c r="AZ753">
        <v>30.364910754399801</v>
      </c>
      <c r="BA753">
        <v>100.809596478939</v>
      </c>
      <c r="BB753">
        <v>-42.908468646927702</v>
      </c>
      <c r="BC753">
        <v>30.364910754399801</v>
      </c>
      <c r="BD753">
        <v>162.52864646911601</v>
      </c>
    </row>
    <row r="754" spans="1:56" x14ac:dyDescent="0.25">
      <c r="A754">
        <v>752</v>
      </c>
      <c r="B754">
        <v>176</v>
      </c>
      <c r="C754">
        <v>1</v>
      </c>
      <c r="D754" s="15" t="s">
        <v>440</v>
      </c>
      <c r="E754" t="s">
        <v>388</v>
      </c>
      <c r="H754">
        <v>0.5</v>
      </c>
      <c r="I754">
        <v>-9</v>
      </c>
      <c r="J754">
        <v>-9.0000011329492899</v>
      </c>
      <c r="K754" s="7">
        <f t="shared" si="107"/>
        <v>1.1329492899392335E-6</v>
      </c>
      <c r="L754" s="7">
        <f t="shared" si="109"/>
        <v>1.1329492899392335E-6</v>
      </c>
      <c r="M754">
        <v>157.435035467147</v>
      </c>
      <c r="N754">
        <v>0</v>
      </c>
      <c r="O754" s="7">
        <v>7.5375386788237596E-7</v>
      </c>
      <c r="P754">
        <v>8.9941442301159906</v>
      </c>
      <c r="Q754" s="3">
        <f t="shared" si="110"/>
        <v>3.1863811196231899</v>
      </c>
      <c r="R754" s="3">
        <f t="shared" si="111"/>
        <v>3.1863811196231899</v>
      </c>
      <c r="S754" s="7">
        <f t="shared" si="112"/>
        <v>0</v>
      </c>
      <c r="T754" s="3">
        <f t="shared" si="113"/>
        <v>3.1863811196231899</v>
      </c>
      <c r="U754" s="5">
        <f t="shared" si="108"/>
        <v>6.3727622392463799</v>
      </c>
      <c r="V754" s="13">
        <v>85.500005454744397</v>
      </c>
      <c r="W754" s="13">
        <v>85.5</v>
      </c>
      <c r="X754" s="14">
        <f t="shared" si="114"/>
        <v>-5.4547443966157516E-6</v>
      </c>
      <c r="Y754" s="14">
        <f t="shared" si="115"/>
        <v>5.4547443966157516E-6</v>
      </c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>
        <v>-99.190403521060901</v>
      </c>
      <c r="AQ754">
        <v>-43.115400000000001</v>
      </c>
      <c r="AR754">
        <v>30.607199999999999</v>
      </c>
      <c r="AS754">
        <v>100.809596478939</v>
      </c>
      <c r="AT754">
        <v>-43.115400000000001</v>
      </c>
      <c r="AU754">
        <v>30.607199999999999</v>
      </c>
      <c r="AX754">
        <v>-99.190403521060901</v>
      </c>
      <c r="AY754">
        <v>-41.046010769952503</v>
      </c>
      <c r="AZ754">
        <v>28.1842569849758</v>
      </c>
      <c r="BA754">
        <v>100.809596478939</v>
      </c>
      <c r="BB754">
        <v>-41.046010769952503</v>
      </c>
      <c r="BC754">
        <v>28.1842569849758</v>
      </c>
      <c r="BD754">
        <v>157.435035467147</v>
      </c>
    </row>
    <row r="755" spans="1:56" x14ac:dyDescent="0.25">
      <c r="A755">
        <v>753</v>
      </c>
      <c r="B755">
        <v>177</v>
      </c>
      <c r="C755">
        <v>1</v>
      </c>
      <c r="D755" s="15" t="s">
        <v>440</v>
      </c>
      <c r="E755" t="s">
        <v>389</v>
      </c>
      <c r="H755">
        <v>1</v>
      </c>
      <c r="I755">
        <v>-9</v>
      </c>
      <c r="J755">
        <v>-9.0000030841343204</v>
      </c>
      <c r="K755" s="7">
        <f t="shared" si="107"/>
        <v>3.0841343203746874E-6</v>
      </c>
      <c r="L755" s="7">
        <f t="shared" si="109"/>
        <v>3.0841343203746874E-6</v>
      </c>
      <c r="M755">
        <v>164.455416202545</v>
      </c>
      <c r="N755">
        <v>0</v>
      </c>
      <c r="O755" s="7">
        <v>1.12206293240074E-6</v>
      </c>
      <c r="P755">
        <v>8.5306476757668506</v>
      </c>
      <c r="Q755" s="3">
        <f t="shared" si="110"/>
        <v>6.3727637044476753</v>
      </c>
      <c r="R755" s="3">
        <f t="shared" si="111"/>
        <v>6.3727637044476753</v>
      </c>
      <c r="S755" s="7">
        <f t="shared" si="112"/>
        <v>0</v>
      </c>
      <c r="T755" s="3">
        <f t="shared" si="113"/>
        <v>6.3727637044476753</v>
      </c>
      <c r="U755" s="5">
        <f t="shared" si="108"/>
        <v>6.3727637044476753</v>
      </c>
      <c r="V755" s="13">
        <v>85.5000362974327</v>
      </c>
      <c r="W755" s="13">
        <v>85.5</v>
      </c>
      <c r="X755" s="14">
        <f t="shared" si="114"/>
        <v>-3.6297432700393983E-5</v>
      </c>
      <c r="Y755" s="14">
        <f t="shared" si="115"/>
        <v>3.6297432700393983E-5</v>
      </c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>
        <v>-99.190403521060901</v>
      </c>
      <c r="AQ755">
        <v>-43.115400000000001</v>
      </c>
      <c r="AR755">
        <v>30.607199999999999</v>
      </c>
      <c r="AS755">
        <v>100.809596478939</v>
      </c>
      <c r="AT755">
        <v>-43.115400000000001</v>
      </c>
      <c r="AU755">
        <v>30.607199999999999</v>
      </c>
      <c r="AX755">
        <v>-99.190403521060901</v>
      </c>
      <c r="AY755">
        <v>-38.976617979761002</v>
      </c>
      <c r="AZ755">
        <v>25.761315083736299</v>
      </c>
      <c r="BA755">
        <v>100.809596478939</v>
      </c>
      <c r="BB755">
        <v>-38.976617979761002</v>
      </c>
      <c r="BC755">
        <v>25.761315083736299</v>
      </c>
      <c r="BD755">
        <v>164.455416202545</v>
      </c>
    </row>
    <row r="756" spans="1:56" x14ac:dyDescent="0.25">
      <c r="A756">
        <v>754</v>
      </c>
      <c r="B756">
        <v>178</v>
      </c>
      <c r="C756">
        <v>1</v>
      </c>
      <c r="D756" s="15" t="s">
        <v>440</v>
      </c>
      <c r="E756" t="s">
        <v>390</v>
      </c>
      <c r="H756">
        <v>2</v>
      </c>
      <c r="I756">
        <v>-9</v>
      </c>
      <c r="J756">
        <v>-9.0000002320765304</v>
      </c>
      <c r="K756" s="7">
        <f t="shared" si="107"/>
        <v>2.3207653043755272E-7</v>
      </c>
      <c r="L756" s="7">
        <f t="shared" si="109"/>
        <v>2.3207653043755272E-7</v>
      </c>
      <c r="M756">
        <v>157.170427083969</v>
      </c>
      <c r="N756">
        <v>0</v>
      </c>
      <c r="O756" s="7">
        <v>5.8264656962998E-7</v>
      </c>
      <c r="P756">
        <v>7.6175185224547599</v>
      </c>
      <c r="Q756" s="3">
        <f t="shared" si="110"/>
        <v>12.745495063767914</v>
      </c>
      <c r="R756" s="3">
        <f t="shared" si="111"/>
        <v>12.745495063767914</v>
      </c>
      <c r="S756" s="7">
        <f t="shared" si="112"/>
        <v>0</v>
      </c>
      <c r="T756" s="3">
        <f t="shared" si="113"/>
        <v>12.745495063767914</v>
      </c>
      <c r="U756" s="5">
        <f t="shared" si="108"/>
        <v>6.3727475318839568</v>
      </c>
      <c r="V756" s="13">
        <v>85.500002258918798</v>
      </c>
      <c r="W756" s="13">
        <v>85.5</v>
      </c>
      <c r="X756" s="14">
        <f t="shared" si="114"/>
        <v>-2.2589187977928304E-6</v>
      </c>
      <c r="Y756" s="14">
        <f t="shared" si="115"/>
        <v>2.2589187977928304E-6</v>
      </c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>
        <v>-99.190403521060901</v>
      </c>
      <c r="AQ756">
        <v>-43.115400000000001</v>
      </c>
      <c r="AR756">
        <v>30.607199999999999</v>
      </c>
      <c r="AS756">
        <v>100.809596478939</v>
      </c>
      <c r="AT756">
        <v>-43.115400000000001</v>
      </c>
      <c r="AU756">
        <v>30.607199999999999</v>
      </c>
      <c r="AX756">
        <v>-99.190403521060901</v>
      </c>
      <c r="AY756">
        <v>-34.837862723731099</v>
      </c>
      <c r="AZ756">
        <v>20.9154498453318</v>
      </c>
      <c r="BA756">
        <v>100.809596478939</v>
      </c>
      <c r="BB756">
        <v>-34.837862723731099</v>
      </c>
      <c r="BC756">
        <v>20.9154498453318</v>
      </c>
      <c r="BD756">
        <v>157.170427083969</v>
      </c>
    </row>
    <row r="757" spans="1:56" x14ac:dyDescent="0.25">
      <c r="A757">
        <v>755</v>
      </c>
      <c r="B757">
        <v>179</v>
      </c>
      <c r="C757">
        <v>1</v>
      </c>
      <c r="D757" s="15" t="s">
        <v>440</v>
      </c>
      <c r="E757" t="s">
        <v>391</v>
      </c>
      <c r="H757">
        <v>3</v>
      </c>
      <c r="I757">
        <v>-9</v>
      </c>
      <c r="J757">
        <v>-9.0000014519567308</v>
      </c>
      <c r="K757" s="7">
        <f t="shared" si="107"/>
        <v>1.4519567308468595E-6</v>
      </c>
      <c r="L757" s="7">
        <f t="shared" si="109"/>
        <v>1.4519567308468595E-6</v>
      </c>
      <c r="M757">
        <v>155.88754725456201</v>
      </c>
      <c r="N757">
        <v>0</v>
      </c>
      <c r="O757" s="7">
        <v>7.8006295250252604E-7</v>
      </c>
      <c r="P757">
        <v>6.7291327161690297</v>
      </c>
      <c r="Q757" s="3">
        <f t="shared" si="110"/>
        <v>19.118248186913753</v>
      </c>
      <c r="R757" s="3">
        <f t="shared" si="111"/>
        <v>19.118248186913753</v>
      </c>
      <c r="S757" s="7">
        <f t="shared" si="112"/>
        <v>0</v>
      </c>
      <c r="T757" s="3">
        <f t="shared" si="113"/>
        <v>19.118248186913753</v>
      </c>
      <c r="U757" s="5">
        <f t="shared" si="108"/>
        <v>6.3727493956379178</v>
      </c>
      <c r="V757" s="13">
        <v>85.500001109949096</v>
      </c>
      <c r="W757" s="13">
        <v>85.5</v>
      </c>
      <c r="X757" s="14">
        <f t="shared" si="114"/>
        <v>-1.1099490961896663E-6</v>
      </c>
      <c r="Y757" s="14">
        <f t="shared" si="115"/>
        <v>1.1099490961896663E-6</v>
      </c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>
        <v>-99.190403521060901</v>
      </c>
      <c r="AQ757">
        <v>-43.115400000000001</v>
      </c>
      <c r="AR757">
        <v>30.607199999999999</v>
      </c>
      <c r="AS757">
        <v>100.809596478939</v>
      </c>
      <c r="AT757">
        <v>-43.115400000000001</v>
      </c>
      <c r="AU757">
        <v>30.607199999999999</v>
      </c>
      <c r="AX757">
        <v>-99.190403521060901</v>
      </c>
      <c r="AY757">
        <v>-30.699090745889901</v>
      </c>
      <c r="AZ757">
        <v>16.0695702673809</v>
      </c>
      <c r="BA757">
        <v>100.809596478939</v>
      </c>
      <c r="BB757">
        <v>-30.699090745889901</v>
      </c>
      <c r="BC757">
        <v>16.0695702673809</v>
      </c>
      <c r="BD757">
        <v>155.88754725456201</v>
      </c>
    </row>
    <row r="758" spans="1:56" x14ac:dyDescent="0.25">
      <c r="A758">
        <v>756</v>
      </c>
      <c r="B758">
        <v>180</v>
      </c>
      <c r="C758">
        <v>1</v>
      </c>
      <c r="D758" s="15" t="s">
        <v>440</v>
      </c>
      <c r="E758" t="s">
        <v>392</v>
      </c>
      <c r="H758">
        <v>0.01</v>
      </c>
      <c r="I758">
        <v>-9</v>
      </c>
      <c r="J758">
        <v>-9.0000005617551206</v>
      </c>
      <c r="K758" s="7">
        <f t="shared" si="107"/>
        <v>5.6175512064271516E-7</v>
      </c>
      <c r="L758" s="7">
        <f t="shared" si="109"/>
        <v>5.6175512064271516E-7</v>
      </c>
      <c r="M758">
        <v>157.84306526184</v>
      </c>
      <c r="N758">
        <v>0</v>
      </c>
      <c r="O758" s="7">
        <v>6.4543358141880797E-7</v>
      </c>
      <c r="P758">
        <v>9.4564544111044508</v>
      </c>
      <c r="Q758" s="3">
        <f t="shared" si="110"/>
        <v>6.3730856697699401E-2</v>
      </c>
      <c r="R758" s="3">
        <f t="shared" si="111"/>
        <v>6.3730856697699401E-2</v>
      </c>
      <c r="S758" s="7">
        <f t="shared" si="112"/>
        <v>0</v>
      </c>
      <c r="T758" s="3">
        <f t="shared" si="113"/>
        <v>6.3730856697699401E-2</v>
      </c>
      <c r="U758" s="5">
        <f t="shared" si="108"/>
        <v>6.3730856697699396</v>
      </c>
      <c r="V758" s="13">
        <v>85.502282115234195</v>
      </c>
      <c r="W758" s="13">
        <v>85.5</v>
      </c>
      <c r="X758" s="14">
        <f t="shared" si="114"/>
        <v>-2.2821152341947482E-3</v>
      </c>
      <c r="Y758" s="14">
        <f t="shared" si="115"/>
        <v>2.2821152341947482E-3</v>
      </c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>
        <v>-99.190403521060901</v>
      </c>
      <c r="AQ758">
        <v>-43.115400000000001</v>
      </c>
      <c r="AR758">
        <v>30.607199999999999</v>
      </c>
      <c r="AS758">
        <v>100.809596478939</v>
      </c>
      <c r="AT758">
        <v>-43.115400000000001</v>
      </c>
      <c r="AU758">
        <v>30.607199999999999</v>
      </c>
      <c r="AX758">
        <v>-99.190403521060901</v>
      </c>
      <c r="AY758">
        <v>-43.120397734780497</v>
      </c>
      <c r="AZ758">
        <v>30.543665405152101</v>
      </c>
      <c r="BA758">
        <v>100.809596478939</v>
      </c>
      <c r="BB758">
        <v>-43.120397734780497</v>
      </c>
      <c r="BC758">
        <v>30.543665405152101</v>
      </c>
      <c r="BD758">
        <v>157.84306526184</v>
      </c>
    </row>
    <row r="759" spans="1:56" x14ac:dyDescent="0.25">
      <c r="A759">
        <v>757</v>
      </c>
      <c r="B759">
        <v>181</v>
      </c>
      <c r="C759">
        <v>1</v>
      </c>
      <c r="D759" s="15" t="s">
        <v>440</v>
      </c>
      <c r="E759" t="s">
        <v>393</v>
      </c>
      <c r="H759">
        <v>0.05</v>
      </c>
      <c r="I759">
        <v>-9</v>
      </c>
      <c r="J759">
        <v>-8.9999985780791807</v>
      </c>
      <c r="K759" s="7">
        <f t="shared" si="107"/>
        <v>-1.4219208193111399E-6</v>
      </c>
      <c r="L759" s="7">
        <f t="shared" si="109"/>
        <v>1.4219208193111399E-6</v>
      </c>
      <c r="M759">
        <v>162.24083375930701</v>
      </c>
      <c r="N759">
        <v>0</v>
      </c>
      <c r="O759" s="7">
        <v>7.2539714951817897E-7</v>
      </c>
      <c r="P759">
        <v>9.4369187333930107</v>
      </c>
      <c r="Q759" s="3">
        <f t="shared" si="110"/>
        <v>0.31863327963430454</v>
      </c>
      <c r="R759" s="3">
        <f t="shared" si="111"/>
        <v>0.31863327963430454</v>
      </c>
      <c r="S759" s="7">
        <f t="shared" si="112"/>
        <v>0</v>
      </c>
      <c r="T759" s="3">
        <f t="shared" si="113"/>
        <v>0.31863327963430454</v>
      </c>
      <c r="U759" s="5">
        <f t="shared" si="108"/>
        <v>6.3726655926860909</v>
      </c>
      <c r="V759" s="13">
        <v>85.498437038867706</v>
      </c>
      <c r="W759" s="13">
        <v>85.5</v>
      </c>
      <c r="X759" s="14">
        <f t="shared" si="114"/>
        <v>1.5629611322935943E-3</v>
      </c>
      <c r="Y759" s="14">
        <f t="shared" si="115"/>
        <v>1.5629611322935943E-3</v>
      </c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>
        <v>-99.190403521060901</v>
      </c>
      <c r="AQ759">
        <v>-43.115400000000001</v>
      </c>
      <c r="AR759">
        <v>30.607199999999999</v>
      </c>
      <c r="AS759">
        <v>100.809596478939</v>
      </c>
      <c r="AT759">
        <v>-43.115400000000001</v>
      </c>
      <c r="AU759">
        <v>30.607199999999999</v>
      </c>
      <c r="AX759">
        <v>-99.190403521060901</v>
      </c>
      <c r="AY759">
        <v>-43.140408344124403</v>
      </c>
      <c r="AZ759">
        <v>30.289549642508199</v>
      </c>
      <c r="BA759">
        <v>100.809596478939</v>
      </c>
      <c r="BB759">
        <v>-43.140408344124403</v>
      </c>
      <c r="BC759">
        <v>30.289549642508199</v>
      </c>
      <c r="BD759">
        <v>162.24083375930701</v>
      </c>
    </row>
    <row r="760" spans="1:56" x14ac:dyDescent="0.25">
      <c r="A760">
        <v>758</v>
      </c>
      <c r="B760">
        <v>182</v>
      </c>
      <c r="C760">
        <v>1</v>
      </c>
      <c r="D760" s="15" t="s">
        <v>440</v>
      </c>
      <c r="E760" t="s">
        <v>394</v>
      </c>
      <c r="H760">
        <v>0.5</v>
      </c>
      <c r="I760">
        <v>-9</v>
      </c>
      <c r="J760">
        <v>-9.00000083382408</v>
      </c>
      <c r="K760" s="7">
        <f t="shared" si="107"/>
        <v>8.3382408000431951E-7</v>
      </c>
      <c r="L760" s="7">
        <f t="shared" si="109"/>
        <v>8.3382408000431951E-7</v>
      </c>
      <c r="M760">
        <v>157.59111475944499</v>
      </c>
      <c r="N760">
        <v>0</v>
      </c>
      <c r="O760" s="7">
        <v>6.0364741607040705E-7</v>
      </c>
      <c r="P760">
        <v>9.2262358708590604</v>
      </c>
      <c r="Q760" s="3">
        <f t="shared" si="110"/>
        <v>3.1863765268109097</v>
      </c>
      <c r="R760" s="3">
        <f t="shared" si="111"/>
        <v>3.1863765268109097</v>
      </c>
      <c r="S760" s="7">
        <f t="shared" si="112"/>
        <v>0</v>
      </c>
      <c r="T760" s="3">
        <f t="shared" si="113"/>
        <v>3.1863765268109097</v>
      </c>
      <c r="U760" s="5">
        <f t="shared" si="108"/>
        <v>6.3727530536218193</v>
      </c>
      <c r="V760" s="13">
        <v>85.500070986926602</v>
      </c>
      <c r="W760" s="13">
        <v>85.5</v>
      </c>
      <c r="X760" s="14">
        <f t="shared" si="114"/>
        <v>-7.0986926601790401E-5</v>
      </c>
      <c r="Y760" s="14">
        <f t="shared" si="115"/>
        <v>7.0986926601790401E-5</v>
      </c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>
        <v>-99.190403521060901</v>
      </c>
      <c r="AQ760">
        <v>-43.115400000000001</v>
      </c>
      <c r="AR760">
        <v>30.607199999999999</v>
      </c>
      <c r="AS760">
        <v>100.809596478939</v>
      </c>
      <c r="AT760">
        <v>-43.115400000000001</v>
      </c>
      <c r="AU760">
        <v>30.607199999999999</v>
      </c>
      <c r="AX760">
        <v>-99.190403521060901</v>
      </c>
      <c r="AY760">
        <v>-43.365396285332402</v>
      </c>
      <c r="AZ760">
        <v>27.430645698885101</v>
      </c>
      <c r="BA760">
        <v>100.809596478939</v>
      </c>
      <c r="BB760">
        <v>-43.365396285332402</v>
      </c>
      <c r="BC760">
        <v>27.430645698885101</v>
      </c>
      <c r="BD760">
        <v>157.59111475944499</v>
      </c>
    </row>
    <row r="761" spans="1:56" x14ac:dyDescent="0.25">
      <c r="A761">
        <v>759</v>
      </c>
      <c r="B761">
        <v>183</v>
      </c>
      <c r="C761">
        <v>1</v>
      </c>
      <c r="D761" s="15" t="s">
        <v>440</v>
      </c>
      <c r="E761" t="s">
        <v>395</v>
      </c>
      <c r="H761">
        <v>1</v>
      </c>
      <c r="I761">
        <v>-9</v>
      </c>
      <c r="J761">
        <v>-9.0000007162081808</v>
      </c>
      <c r="K761" s="7">
        <f t="shared" si="107"/>
        <v>7.1620818076212345E-7</v>
      </c>
      <c r="L761" s="7">
        <f t="shared" si="109"/>
        <v>7.1620818076212345E-7</v>
      </c>
      <c r="M761">
        <v>164.94223046302699</v>
      </c>
      <c r="N761">
        <v>0</v>
      </c>
      <c r="O761" s="7">
        <v>5.9509497437650404E-7</v>
      </c>
      <c r="P761">
        <v>9.0127435108995293</v>
      </c>
      <c r="Q761" s="3">
        <f t="shared" si="110"/>
        <v>6.3727497282731562</v>
      </c>
      <c r="R761" s="3">
        <f t="shared" si="111"/>
        <v>6.3727497282731562</v>
      </c>
      <c r="S761" s="7">
        <f t="shared" si="112"/>
        <v>0</v>
      </c>
      <c r="T761" s="3">
        <f t="shared" si="113"/>
        <v>6.3727497282731562</v>
      </c>
      <c r="U761" s="5">
        <f t="shared" si="108"/>
        <v>6.3727497282731562</v>
      </c>
      <c r="V761" s="13">
        <v>85.500028800573503</v>
      </c>
      <c r="W761" s="13">
        <v>85.5</v>
      </c>
      <c r="X761" s="14">
        <f t="shared" si="114"/>
        <v>-2.8800573502962834E-5</v>
      </c>
      <c r="Y761" s="14">
        <f t="shared" si="115"/>
        <v>2.8800573502962834E-5</v>
      </c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>
        <v>-99.190403521060901</v>
      </c>
      <c r="AQ761">
        <v>-43.115400000000001</v>
      </c>
      <c r="AR761">
        <v>30.607199999999999</v>
      </c>
      <c r="AS761">
        <v>100.809596478939</v>
      </c>
      <c r="AT761">
        <v>-43.115400000000001</v>
      </c>
      <c r="AU761">
        <v>30.607199999999999</v>
      </c>
      <c r="AX761">
        <v>-99.190403521060901</v>
      </c>
      <c r="AY761">
        <v>-43.615396987497803</v>
      </c>
      <c r="AZ761">
        <v>24.254095081009702</v>
      </c>
      <c r="BA761">
        <v>100.809596478939</v>
      </c>
      <c r="BB761">
        <v>-43.615396987497803</v>
      </c>
      <c r="BC761">
        <v>24.254095081009702</v>
      </c>
      <c r="BD761">
        <v>164.94223046302699</v>
      </c>
    </row>
    <row r="762" spans="1:56" x14ac:dyDescent="0.25">
      <c r="A762">
        <v>760</v>
      </c>
      <c r="B762">
        <v>184</v>
      </c>
      <c r="C762">
        <v>1</v>
      </c>
      <c r="D762" s="15" t="s">
        <v>440</v>
      </c>
      <c r="E762" t="s">
        <v>396</v>
      </c>
      <c r="H762">
        <v>2</v>
      </c>
      <c r="I762">
        <v>-9</v>
      </c>
      <c r="J762">
        <v>-9.0000008059769794</v>
      </c>
      <c r="K762" s="7">
        <f t="shared" si="107"/>
        <v>8.0597697937889734E-7</v>
      </c>
      <c r="L762" s="7">
        <f t="shared" si="109"/>
        <v>8.0597697937889734E-7</v>
      </c>
      <c r="M762">
        <v>157.795491695404</v>
      </c>
      <c r="N762">
        <v>0</v>
      </c>
      <c r="O762" s="7">
        <v>6.0532804437792401E-7</v>
      </c>
      <c r="P762">
        <v>8.6568920572184496</v>
      </c>
      <c r="Q762" s="3">
        <f t="shared" si="110"/>
        <v>12.745496825462098</v>
      </c>
      <c r="R762" s="3">
        <f t="shared" si="111"/>
        <v>12.745496825462098</v>
      </c>
      <c r="S762" s="7">
        <f t="shared" si="112"/>
        <v>0</v>
      </c>
      <c r="T762" s="3">
        <f t="shared" si="113"/>
        <v>12.745496825462098</v>
      </c>
      <c r="U762" s="5">
        <f t="shared" si="108"/>
        <v>6.372748412731049</v>
      </c>
      <c r="V762" s="13">
        <v>85.500015822035493</v>
      </c>
      <c r="W762" s="13">
        <v>85.5</v>
      </c>
      <c r="X762" s="14">
        <f t="shared" si="114"/>
        <v>-1.5822035493329167E-5</v>
      </c>
      <c r="Y762" s="14">
        <f t="shared" si="115"/>
        <v>1.5822035493329167E-5</v>
      </c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>
        <v>-99.190403521060901</v>
      </c>
      <c r="AQ762">
        <v>-43.115400000000001</v>
      </c>
      <c r="AR762">
        <v>30.607199999999999</v>
      </c>
      <c r="AS762">
        <v>100.809596478939</v>
      </c>
      <c r="AT762">
        <v>-43.115400000000001</v>
      </c>
      <c r="AU762">
        <v>30.607199999999999</v>
      </c>
      <c r="AX762">
        <v>-99.190403521060901</v>
      </c>
      <c r="AY762">
        <v>-44.115396646751798</v>
      </c>
      <c r="AZ762">
        <v>17.900993011510099</v>
      </c>
      <c r="BA762">
        <v>100.809596478939</v>
      </c>
      <c r="BB762">
        <v>-44.115396646751798</v>
      </c>
      <c r="BC762">
        <v>17.900993011510099</v>
      </c>
      <c r="BD762">
        <v>157.795491695404</v>
      </c>
    </row>
    <row r="763" spans="1:56" x14ac:dyDescent="0.25">
      <c r="A763">
        <v>761</v>
      </c>
      <c r="B763">
        <v>185</v>
      </c>
      <c r="C763">
        <v>1</v>
      </c>
      <c r="D763" s="15" t="s">
        <v>440</v>
      </c>
      <c r="E763" t="s">
        <v>397</v>
      </c>
      <c r="H763">
        <v>3</v>
      </c>
      <c r="I763">
        <v>-9</v>
      </c>
      <c r="J763">
        <v>-9.0000011476509503</v>
      </c>
      <c r="K763" s="7">
        <f t="shared" si="107"/>
        <v>1.1476509502728049E-6</v>
      </c>
      <c r="L763" s="7">
        <f t="shared" si="109"/>
        <v>1.1476509502728049E-6</v>
      </c>
      <c r="M763">
        <v>155.661692857742</v>
      </c>
      <c r="N763">
        <v>0</v>
      </c>
      <c r="O763" s="7">
        <v>6.4555429020546595E-7</v>
      </c>
      <c r="P763">
        <v>8.4055937897335795</v>
      </c>
      <c r="Q763" s="3">
        <f t="shared" si="110"/>
        <v>19.118243982178207</v>
      </c>
      <c r="R763" s="3">
        <f t="shared" si="111"/>
        <v>19.118243982178207</v>
      </c>
      <c r="S763" s="7">
        <f t="shared" si="112"/>
        <v>0</v>
      </c>
      <c r="T763" s="3">
        <f t="shared" si="113"/>
        <v>19.118243982178207</v>
      </c>
      <c r="U763" s="5">
        <f t="shared" si="108"/>
        <v>6.3727479940594023</v>
      </c>
      <c r="V763" s="13">
        <v>85.500015430346707</v>
      </c>
      <c r="W763" s="13">
        <v>85.5</v>
      </c>
      <c r="X763" s="14">
        <f t="shared" si="114"/>
        <v>-1.5430346707034914E-5</v>
      </c>
      <c r="Y763" s="14">
        <f t="shared" si="115"/>
        <v>1.5430346707034914E-5</v>
      </c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>
        <v>-99.190403521060901</v>
      </c>
      <c r="AQ763">
        <v>-43.115400000000001</v>
      </c>
      <c r="AR763">
        <v>30.607199999999999</v>
      </c>
      <c r="AS763">
        <v>100.809596478939</v>
      </c>
      <c r="AT763">
        <v>-43.115400000000001</v>
      </c>
      <c r="AU763">
        <v>30.607199999999999</v>
      </c>
      <c r="AX763">
        <v>-99.190403521060901</v>
      </c>
      <c r="AY763">
        <v>-44.615395001876699</v>
      </c>
      <c r="AZ763">
        <v>11.5478907796626</v>
      </c>
      <c r="BA763">
        <v>100.809596478939</v>
      </c>
      <c r="BB763">
        <v>-44.615395001876699</v>
      </c>
      <c r="BC763">
        <v>11.5478907796626</v>
      </c>
      <c r="BD763">
        <v>155.661692857742</v>
      </c>
    </row>
    <row r="764" spans="1:56" x14ac:dyDescent="0.25">
      <c r="A764">
        <v>762</v>
      </c>
      <c r="B764">
        <v>186</v>
      </c>
      <c r="C764">
        <v>1</v>
      </c>
      <c r="D764" s="15" t="s">
        <v>440</v>
      </c>
      <c r="E764" t="s">
        <v>398</v>
      </c>
      <c r="H764">
        <v>0.01</v>
      </c>
      <c r="I764">
        <v>-9</v>
      </c>
      <c r="J764">
        <v>-8.9999994332614595</v>
      </c>
      <c r="K764" s="7">
        <f t="shared" si="107"/>
        <v>-5.6673854054167805E-7</v>
      </c>
      <c r="L764" s="7">
        <f t="shared" si="109"/>
        <v>5.6673854054167805E-7</v>
      </c>
      <c r="M764">
        <v>157.002416372299</v>
      </c>
      <c r="N764">
        <v>0</v>
      </c>
      <c r="O764" s="7">
        <v>6.8441641365137595E-7</v>
      </c>
      <c r="P764">
        <v>9.46380022556861</v>
      </c>
      <c r="Q764" s="3">
        <f t="shared" si="110"/>
        <v>6.3729501234468439E-2</v>
      </c>
      <c r="R764" s="3">
        <f t="shared" si="111"/>
        <v>6.3729501234468439E-2</v>
      </c>
      <c r="S764" s="7">
        <f t="shared" si="112"/>
        <v>0</v>
      </c>
      <c r="T764" s="3">
        <f t="shared" si="113"/>
        <v>6.3729501234468439E-2</v>
      </c>
      <c r="U764" s="5">
        <f t="shared" si="108"/>
        <v>6.3729501234468433</v>
      </c>
      <c r="V764" s="13">
        <v>85.496605431617198</v>
      </c>
      <c r="W764" s="13">
        <v>85.5</v>
      </c>
      <c r="X764" s="14">
        <f t="shared" si="114"/>
        <v>3.3945683828022766E-3</v>
      </c>
      <c r="Y764" s="14">
        <f t="shared" si="115"/>
        <v>3.3945683828022766E-3</v>
      </c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>
        <v>-99.190403521060901</v>
      </c>
      <c r="AQ764">
        <v>-43.115400000000001</v>
      </c>
      <c r="AR764">
        <v>30.607199999999999</v>
      </c>
      <c r="AS764">
        <v>100.809596478939</v>
      </c>
      <c r="AT764">
        <v>-43.115400000000001</v>
      </c>
      <c r="AU764">
        <v>30.607199999999999</v>
      </c>
      <c r="AX764">
        <v>-99.190403521060901</v>
      </c>
      <c r="AY764">
        <v>-43.163862744987398</v>
      </c>
      <c r="AZ764">
        <v>30.565813870972502</v>
      </c>
      <c r="BA764">
        <v>100.809596478939</v>
      </c>
      <c r="BB764">
        <v>-43.163862744987398</v>
      </c>
      <c r="BC764">
        <v>30.565813870972502</v>
      </c>
      <c r="BD764">
        <v>157.002416372299</v>
      </c>
    </row>
    <row r="765" spans="1:56" x14ac:dyDescent="0.25">
      <c r="A765">
        <v>763</v>
      </c>
      <c r="B765">
        <v>187</v>
      </c>
      <c r="C765">
        <v>1</v>
      </c>
      <c r="D765" s="15" t="s">
        <v>440</v>
      </c>
      <c r="E765" t="s">
        <v>399</v>
      </c>
      <c r="H765">
        <v>0.05</v>
      </c>
      <c r="I765">
        <v>-9</v>
      </c>
      <c r="J765">
        <v>-8.9999990255528193</v>
      </c>
      <c r="K765" s="7">
        <f t="shared" si="107"/>
        <v>-9.744471807238142E-7</v>
      </c>
      <c r="L765" s="7">
        <f t="shared" si="109"/>
        <v>9.744471807238142E-7</v>
      </c>
      <c r="M765">
        <v>163.103266239166</v>
      </c>
      <c r="N765">
        <v>0</v>
      </c>
      <c r="O765" s="7">
        <v>6.86526478729508E-7</v>
      </c>
      <c r="P765">
        <v>9.4736653779495104</v>
      </c>
      <c r="Q765" s="3">
        <f t="shared" si="110"/>
        <v>0.31864047263313289</v>
      </c>
      <c r="R765" s="3">
        <f t="shared" si="111"/>
        <v>0.31864047263313289</v>
      </c>
      <c r="S765" s="7">
        <f t="shared" si="112"/>
        <v>0</v>
      </c>
      <c r="T765" s="3">
        <f t="shared" si="113"/>
        <v>0.31864047263313289</v>
      </c>
      <c r="U765" s="5">
        <f t="shared" si="108"/>
        <v>6.3728094526626577</v>
      </c>
      <c r="V765" s="13">
        <v>85.498750244493706</v>
      </c>
      <c r="W765" s="13">
        <v>85.5</v>
      </c>
      <c r="X765" s="14">
        <f t="shared" si="114"/>
        <v>1.2497555062935817E-3</v>
      </c>
      <c r="Y765" s="14">
        <f t="shared" si="115"/>
        <v>1.2497555062935817E-3</v>
      </c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>
        <v>-99.190403521060901</v>
      </c>
      <c r="AQ765">
        <v>-43.115400000000001</v>
      </c>
      <c r="AR765">
        <v>30.607199999999999</v>
      </c>
      <c r="AS765">
        <v>100.809596478939</v>
      </c>
      <c r="AT765">
        <v>-43.115400000000001</v>
      </c>
      <c r="AU765">
        <v>30.607199999999999</v>
      </c>
      <c r="AX765">
        <v>-99.190403521060901</v>
      </c>
      <c r="AY765">
        <v>-43.357700630071001</v>
      </c>
      <c r="AZ765">
        <v>30.400264852025899</v>
      </c>
      <c r="BA765">
        <v>100.809596478939</v>
      </c>
      <c r="BB765">
        <v>-43.357700630071001</v>
      </c>
      <c r="BC765">
        <v>30.400264852025899</v>
      </c>
      <c r="BD765">
        <v>163.103266239166</v>
      </c>
    </row>
    <row r="766" spans="1:56" x14ac:dyDescent="0.25">
      <c r="A766">
        <v>764</v>
      </c>
      <c r="B766">
        <v>188</v>
      </c>
      <c r="C766">
        <v>1</v>
      </c>
      <c r="D766" s="15" t="s">
        <v>440</v>
      </c>
      <c r="E766" t="s">
        <v>400</v>
      </c>
      <c r="H766">
        <v>0.5</v>
      </c>
      <c r="I766">
        <v>-9</v>
      </c>
      <c r="J766">
        <v>-9.0000017552835203</v>
      </c>
      <c r="K766" s="7">
        <f t="shared" si="107"/>
        <v>1.7552835203105133E-6</v>
      </c>
      <c r="L766" s="7">
        <f t="shared" si="109"/>
        <v>1.7552835203105133E-6</v>
      </c>
      <c r="M766">
        <v>156.53145098686201</v>
      </c>
      <c r="N766">
        <v>0</v>
      </c>
      <c r="O766" s="7">
        <v>7.6198806061278097E-7</v>
      </c>
      <c r="P766">
        <v>9.5954441227385399</v>
      </c>
      <c r="Q766" s="3">
        <f t="shared" si="110"/>
        <v>3.186371696420581</v>
      </c>
      <c r="R766" s="3">
        <f t="shared" si="111"/>
        <v>3.186371696420581</v>
      </c>
      <c r="S766" s="7">
        <f t="shared" si="112"/>
        <v>0</v>
      </c>
      <c r="T766" s="3">
        <f t="shared" si="113"/>
        <v>3.186371696420581</v>
      </c>
      <c r="U766" s="5">
        <f t="shared" si="108"/>
        <v>6.3727433928411621</v>
      </c>
      <c r="V766" s="13">
        <v>85.500201800955097</v>
      </c>
      <c r="W766" s="13">
        <v>85.5</v>
      </c>
      <c r="X766" s="14">
        <f t="shared" si="114"/>
        <v>-2.0180095509658713E-4</v>
      </c>
      <c r="Y766" s="14">
        <f t="shared" si="115"/>
        <v>2.0180095509658713E-4</v>
      </c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>
        <v>-99.190403521060901</v>
      </c>
      <c r="AQ766">
        <v>-43.115400000000001</v>
      </c>
      <c r="AR766">
        <v>30.607199999999999</v>
      </c>
      <c r="AS766">
        <v>100.809596478939</v>
      </c>
      <c r="AT766">
        <v>-43.115400000000001</v>
      </c>
      <c r="AU766">
        <v>30.607199999999999</v>
      </c>
      <c r="AX766">
        <v>-99.190403521060901</v>
      </c>
      <c r="AY766">
        <v>-45.538328758007196</v>
      </c>
      <c r="AZ766">
        <v>28.537808586716402</v>
      </c>
      <c r="BA766">
        <v>100.809596478939</v>
      </c>
      <c r="BB766">
        <v>-45.538328758007196</v>
      </c>
      <c r="BC766">
        <v>28.537808586716402</v>
      </c>
      <c r="BD766">
        <v>156.53145098686201</v>
      </c>
    </row>
    <row r="767" spans="1:56" x14ac:dyDescent="0.25">
      <c r="A767">
        <v>765</v>
      </c>
      <c r="B767">
        <v>189</v>
      </c>
      <c r="C767">
        <v>1</v>
      </c>
      <c r="D767" s="15" t="s">
        <v>440</v>
      </c>
      <c r="E767" t="s">
        <v>401</v>
      </c>
      <c r="H767">
        <v>1</v>
      </c>
      <c r="I767">
        <v>-9</v>
      </c>
      <c r="J767">
        <v>-9.0000030148570591</v>
      </c>
      <c r="K767" s="7">
        <f t="shared" si="107"/>
        <v>3.0148570591137513E-6</v>
      </c>
      <c r="L767" s="7">
        <f t="shared" si="109"/>
        <v>3.0148570591137513E-6</v>
      </c>
      <c r="M767">
        <v>164.670587539672</v>
      </c>
      <c r="N767">
        <v>0</v>
      </c>
      <c r="O767" s="7">
        <v>1.11945702626901E-6</v>
      </c>
      <c r="P767">
        <v>9.75334736021453</v>
      </c>
      <c r="Q767" s="3">
        <f t="shared" si="110"/>
        <v>6.3727406456857514</v>
      </c>
      <c r="R767" s="3">
        <f t="shared" si="111"/>
        <v>6.3727406456857514</v>
      </c>
      <c r="S767" s="7">
        <f t="shared" si="112"/>
        <v>0</v>
      </c>
      <c r="T767" s="3">
        <f t="shared" si="113"/>
        <v>6.3727406456857514</v>
      </c>
      <c r="U767" s="5">
        <f t="shared" si="108"/>
        <v>6.3727406456857514</v>
      </c>
      <c r="V767" s="13">
        <v>85.5001696140896</v>
      </c>
      <c r="W767" s="13">
        <v>85.5</v>
      </c>
      <c r="X767" s="14">
        <f t="shared" si="114"/>
        <v>-1.6961408960014523E-4</v>
      </c>
      <c r="Y767" s="14">
        <f t="shared" si="115"/>
        <v>1.6961408960014523E-4</v>
      </c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>
        <v>-99.190403521060901</v>
      </c>
      <c r="AQ767">
        <v>-43.115400000000001</v>
      </c>
      <c r="AR767">
        <v>30.607199999999999</v>
      </c>
      <c r="AS767">
        <v>100.809596478939</v>
      </c>
      <c r="AT767">
        <v>-43.115400000000001</v>
      </c>
      <c r="AU767">
        <v>30.607199999999999</v>
      </c>
      <c r="AX767">
        <v>-99.190403521060901</v>
      </c>
      <c r="AY767">
        <v>-47.961257752096301</v>
      </c>
      <c r="AZ767">
        <v>26.468421679816199</v>
      </c>
      <c r="BA767">
        <v>100.809596478939</v>
      </c>
      <c r="BB767">
        <v>-47.961257752096301</v>
      </c>
      <c r="BC767">
        <v>26.468421679816199</v>
      </c>
      <c r="BD767">
        <v>164.670587539672</v>
      </c>
    </row>
    <row r="768" spans="1:56" x14ac:dyDescent="0.25">
      <c r="A768">
        <v>766</v>
      </c>
      <c r="B768">
        <v>190</v>
      </c>
      <c r="C768">
        <v>1</v>
      </c>
      <c r="D768" s="15" t="s">
        <v>440</v>
      </c>
      <c r="E768" t="s">
        <v>402</v>
      </c>
      <c r="H768">
        <v>2</v>
      </c>
      <c r="I768">
        <v>-9</v>
      </c>
      <c r="J768">
        <v>-9.0000001419741</v>
      </c>
      <c r="K768" s="7">
        <f t="shared" si="107"/>
        <v>1.4197410003191635E-7</v>
      </c>
      <c r="L768" s="7">
        <f t="shared" si="109"/>
        <v>1.4197410003191635E-7</v>
      </c>
      <c r="M768">
        <v>158.065487384796</v>
      </c>
      <c r="N768">
        <v>0</v>
      </c>
      <c r="O768" s="7">
        <v>6.0463711279421605E-7</v>
      </c>
      <c r="P768">
        <v>10.135988277509799</v>
      </c>
      <c r="Q768" s="3">
        <f t="shared" si="110"/>
        <v>12.745494344447083</v>
      </c>
      <c r="R768" s="3">
        <f t="shared" si="111"/>
        <v>12.745494344447083</v>
      </c>
      <c r="S768" s="7">
        <f t="shared" si="112"/>
        <v>0</v>
      </c>
      <c r="T768" s="3">
        <f t="shared" si="113"/>
        <v>12.745494344447083</v>
      </c>
      <c r="U768" s="5">
        <f t="shared" si="108"/>
        <v>6.3727471722235416</v>
      </c>
      <c r="V768" s="13">
        <v>85.500001378983995</v>
      </c>
      <c r="W768" s="13">
        <v>85.5</v>
      </c>
      <c r="X768" s="14">
        <f t="shared" si="114"/>
        <v>-1.3789839954370109E-6</v>
      </c>
      <c r="Y768" s="14">
        <f t="shared" si="115"/>
        <v>1.3789839954370109E-6</v>
      </c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>
        <v>-99.190403521060901</v>
      </c>
      <c r="AQ768">
        <v>-43.115400000000001</v>
      </c>
      <c r="AR768">
        <v>30.607199999999999</v>
      </c>
      <c r="AS768">
        <v>100.809596478939</v>
      </c>
      <c r="AT768">
        <v>-43.115400000000001</v>
      </c>
      <c r="AU768">
        <v>30.607199999999999</v>
      </c>
      <c r="AX768">
        <v>-99.190403521060901</v>
      </c>
      <c r="AY768">
        <v>-52.807149734816797</v>
      </c>
      <c r="AZ768">
        <v>22.3296633397362</v>
      </c>
      <c r="BA768">
        <v>100.809596478939</v>
      </c>
      <c r="BB768">
        <v>-52.807149734816797</v>
      </c>
      <c r="BC768">
        <v>22.3296633397362</v>
      </c>
      <c r="BD768">
        <v>158.065487384796</v>
      </c>
    </row>
    <row r="769" spans="1:56" x14ac:dyDescent="0.25">
      <c r="A769">
        <v>767</v>
      </c>
      <c r="B769">
        <v>191</v>
      </c>
      <c r="C769">
        <v>1</v>
      </c>
      <c r="D769" s="15" t="s">
        <v>440</v>
      </c>
      <c r="E769" t="s">
        <v>403</v>
      </c>
      <c r="H769">
        <v>3</v>
      </c>
      <c r="I769">
        <v>-9</v>
      </c>
      <c r="J769">
        <v>-9.0000017310996299</v>
      </c>
      <c r="K769" s="7">
        <f t="shared" si="107"/>
        <v>1.7310996298647296E-6</v>
      </c>
      <c r="L769" s="7">
        <f t="shared" si="109"/>
        <v>1.7310996298647296E-6</v>
      </c>
      <c r="M769">
        <v>159.37544322013801</v>
      </c>
      <c r="N769">
        <v>0</v>
      </c>
      <c r="O769" s="7">
        <v>8.2818585379649303E-7</v>
      </c>
      <c r="P769">
        <v>10.5994684769864</v>
      </c>
      <c r="Q769" s="3">
        <f t="shared" si="110"/>
        <v>19.118236878710846</v>
      </c>
      <c r="R769" s="3">
        <f t="shared" si="111"/>
        <v>19.118236878710846</v>
      </c>
      <c r="S769" s="7">
        <f t="shared" si="112"/>
        <v>0</v>
      </c>
      <c r="T769" s="3">
        <f t="shared" si="113"/>
        <v>19.118236878710846</v>
      </c>
      <c r="U769" s="5">
        <f t="shared" si="108"/>
        <v>6.3727456262369486</v>
      </c>
      <c r="V769" s="13">
        <v>85.500032983063704</v>
      </c>
      <c r="W769" s="13">
        <v>85.5</v>
      </c>
      <c r="X769" s="14">
        <f t="shared" si="114"/>
        <v>-3.2983063704250526E-5</v>
      </c>
      <c r="Y769" s="14">
        <f t="shared" si="115"/>
        <v>3.2983063704250526E-5</v>
      </c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>
        <v>-99.190403521060901</v>
      </c>
      <c r="AQ769">
        <v>-43.115400000000001</v>
      </c>
      <c r="AR769">
        <v>30.607199999999999</v>
      </c>
      <c r="AS769">
        <v>100.809596478939</v>
      </c>
      <c r="AT769">
        <v>-43.115400000000001</v>
      </c>
      <c r="AU769">
        <v>30.607199999999999</v>
      </c>
      <c r="AX769">
        <v>-99.190403521060901</v>
      </c>
      <c r="AY769">
        <v>-57.653014226717602</v>
      </c>
      <c r="AZ769">
        <v>18.190890002837499</v>
      </c>
      <c r="BA769">
        <v>100.809596478939</v>
      </c>
      <c r="BB769">
        <v>-57.653014226717602</v>
      </c>
      <c r="BC769">
        <v>18.190890002837499</v>
      </c>
      <c r="BD769">
        <v>159.37544322013801</v>
      </c>
    </row>
  </sheetData>
  <mergeCells count="7">
    <mergeCell ref="AC66:AC73"/>
    <mergeCell ref="AC74:AC76"/>
    <mergeCell ref="AD56:AE56"/>
    <mergeCell ref="AC30:AC33"/>
    <mergeCell ref="AC34:AC37"/>
    <mergeCell ref="AC38:AC41"/>
    <mergeCell ref="AC58:AC6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1</vt:i4>
      </vt:variant>
      <vt:variant>
        <vt:lpstr>Névvel ellátott tartományok</vt:lpstr>
      </vt:variant>
      <vt:variant>
        <vt:i4>1</vt:i4>
      </vt:variant>
    </vt:vector>
  </HeadingPairs>
  <TitlesOfParts>
    <vt:vector size="2" baseType="lpstr">
      <vt:lpstr>Munka1</vt:lpstr>
      <vt:lpstr>Munka1!result_reuleaux_fix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spoding Author</dc:creator>
  <cp:lastModifiedBy>Correspoding Author</cp:lastModifiedBy>
  <dcterms:created xsi:type="dcterms:W3CDTF">2023-10-25T16:35:30Z</dcterms:created>
  <dcterms:modified xsi:type="dcterms:W3CDTF">2024-03-13T18:24:05Z</dcterms:modified>
</cp:coreProperties>
</file>